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edzo\Documents\Snowpack\revisions\"/>
    </mc:Choice>
  </mc:AlternateContent>
  <bookViews>
    <workbookView xWindow="0" yWindow="0" windowWidth="20490" windowHeight="7755"/>
  </bookViews>
  <sheets>
    <sheet name="Top-Mid wshed JFM prcp FebTavg" sheetId="1" r:id="rId1"/>
    <sheet name="Tmin-Tmax COC scale" sheetId="2" r:id="rId2"/>
    <sheet name="Apr-May Watershed Prcp Dry Yr" sheetId="3" r:id="rId3"/>
    <sheet name="COC Tmin Tmax April May Tavg" sheetId="4" r:id="rId4"/>
    <sheet name="Feb Tmin Warm Yr" sheetId="5" r:id="rId5"/>
    <sheet name="CCE Prcp Apr May Apr Jun SWE" sheetId="6" r:id="rId6"/>
    <sheet name="Tmax warmest years Apr SWE " sheetId="7" r:id="rId7"/>
    <sheet name="Watershed TmaxTmin-Warm Yr" sheetId="8" r:id="rId8"/>
    <sheet name="COC scale Apr-May Tmax-Tmin" sheetId="9" r:id="rId9"/>
    <sheet name="May Tmax watershed scale" sheetId="10" r:id="rId10"/>
    <sheet name="JFM Prcp COC scale" sheetId="11" r:id="rId11"/>
    <sheet name="COC scale April 1 &amp; June 1 SWE" sheetId="12" r:id="rId12"/>
    <sheet name="TopMid 30 wsheds Dry JFM Prcp Y" sheetId="13" r:id="rId13"/>
    <sheet name="COC scale May Tmin Jun Retain" sheetId="14" r:id="rId14"/>
    <sheet name="Apr-May Prcp Watershed scale" sheetId="15" r:id="rId15"/>
    <sheet name="Watershed mElev + cLatitude" sheetId="16" r:id="rId16"/>
  </sheets>
  <calcPr calcId="152511"/>
</workbook>
</file>

<file path=xl/calcChain.xml><?xml version="1.0" encoding="utf-8"?>
<calcChain xmlns="http://schemas.openxmlformats.org/spreadsheetml/2006/main">
  <c r="Z124" i="3" l="1"/>
  <c r="Z123" i="3"/>
  <c r="Z122" i="3"/>
  <c r="Z121" i="3"/>
  <c r="Z120" i="3"/>
  <c r="Z119" i="3"/>
  <c r="Z118" i="3"/>
  <c r="Z117" i="3"/>
  <c r="Z116" i="3"/>
  <c r="Z115" i="3"/>
  <c r="Z114" i="3"/>
  <c r="Z113" i="3"/>
  <c r="Z112" i="3"/>
  <c r="Z111" i="3"/>
  <c r="Z110" i="3"/>
  <c r="Z109" i="3"/>
  <c r="Z108" i="3"/>
  <c r="Z107" i="3"/>
  <c r="Z106" i="3"/>
  <c r="Z105" i="3"/>
  <c r="Z104" i="3"/>
  <c r="Z103" i="3"/>
  <c r="Z102" i="3"/>
  <c r="Z101" i="3"/>
  <c r="Z100" i="3"/>
  <c r="Z99" i="3"/>
  <c r="Z98" i="3"/>
  <c r="Z97" i="3"/>
  <c r="Z96" i="3"/>
  <c r="Z95" i="3"/>
  <c r="Z94" i="3"/>
  <c r="Z93" i="3"/>
  <c r="Z92" i="3"/>
  <c r="Z91" i="3"/>
  <c r="Z90" i="3"/>
  <c r="Z89" i="3"/>
  <c r="Z88" i="3"/>
  <c r="Z87" i="3"/>
  <c r="Z86" i="3"/>
  <c r="Z85" i="3"/>
  <c r="Z84" i="3"/>
  <c r="Z83" i="3"/>
  <c r="Z82" i="3"/>
  <c r="Z81" i="3"/>
  <c r="Z80" i="3"/>
  <c r="Z79" i="3"/>
  <c r="Z78" i="3"/>
  <c r="Z77" i="3"/>
  <c r="Z76" i="3"/>
  <c r="Z75" i="3"/>
  <c r="Z74" i="3"/>
  <c r="Z73" i="3"/>
  <c r="Z72" i="3"/>
  <c r="Z71" i="3"/>
  <c r="Z70" i="3"/>
  <c r="Z69" i="3"/>
  <c r="Z68" i="3"/>
  <c r="Z67" i="3"/>
  <c r="Z66" i="3"/>
  <c r="Z65" i="3"/>
  <c r="Z64" i="3"/>
  <c r="Z63" i="3"/>
  <c r="Z62" i="3"/>
  <c r="Z61" i="3"/>
  <c r="Z60" i="3"/>
  <c r="Z59" i="3"/>
  <c r="Z58" i="3"/>
  <c r="Z57" i="3"/>
  <c r="Z56" i="3"/>
  <c r="Z55" i="3"/>
  <c r="Z54" i="3"/>
  <c r="Z53" i="3"/>
  <c r="Z52" i="3"/>
  <c r="Z51" i="3"/>
  <c r="Z50" i="3"/>
  <c r="Z49" i="3"/>
  <c r="Z48" i="3"/>
  <c r="Z47" i="3"/>
  <c r="Z46" i="3"/>
  <c r="Z45" i="3"/>
  <c r="Z44" i="3"/>
  <c r="Z43" i="3"/>
  <c r="Z42" i="3"/>
  <c r="Z41" i="3"/>
  <c r="Z40" i="3"/>
  <c r="Z39" i="3"/>
  <c r="Z38" i="3"/>
  <c r="Z37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BF68" i="13"/>
  <c r="BF67" i="13"/>
  <c r="BF66" i="13"/>
  <c r="BF65" i="13"/>
  <c r="BF64" i="13"/>
  <c r="BF63" i="13"/>
  <c r="BF62" i="13"/>
  <c r="BF61" i="13"/>
  <c r="BF60" i="13"/>
  <c r="BF59" i="13"/>
  <c r="BF58" i="13"/>
  <c r="BF57" i="13"/>
  <c r="BF56" i="13"/>
  <c r="BF55" i="13"/>
  <c r="BF54" i="13"/>
  <c r="BF53" i="13"/>
  <c r="BF52" i="13"/>
  <c r="BF51" i="13"/>
  <c r="BF50" i="13"/>
  <c r="BF49" i="13"/>
  <c r="BF48" i="13"/>
  <c r="BF47" i="13"/>
  <c r="BF46" i="13"/>
  <c r="BF45" i="13"/>
  <c r="BF44" i="13"/>
  <c r="BF43" i="13"/>
  <c r="BF42" i="13"/>
  <c r="BF41" i="13"/>
  <c r="BF40" i="13"/>
  <c r="BF39" i="13"/>
  <c r="BA68" i="13"/>
  <c r="BA67" i="13"/>
  <c r="BA66" i="13"/>
  <c r="BA65" i="13"/>
  <c r="BA64" i="13"/>
  <c r="BA63" i="13"/>
  <c r="BA62" i="13"/>
  <c r="BA61" i="13"/>
  <c r="BA60" i="13"/>
  <c r="BA59" i="13"/>
  <c r="BA58" i="13"/>
  <c r="BA57" i="13"/>
  <c r="BA56" i="13"/>
  <c r="BA55" i="13"/>
  <c r="BA54" i="13"/>
  <c r="BA53" i="13"/>
  <c r="BA52" i="13"/>
  <c r="BA51" i="13"/>
  <c r="BA50" i="13"/>
  <c r="BA49" i="13"/>
  <c r="BA48" i="13"/>
  <c r="BA47" i="13"/>
  <c r="BA46" i="13"/>
  <c r="BA45" i="13"/>
  <c r="BA44" i="13"/>
  <c r="BA43" i="13"/>
  <c r="BA42" i="13"/>
  <c r="BA41" i="13"/>
  <c r="BA40" i="13"/>
  <c r="BA39" i="13"/>
  <c r="AV68" i="13"/>
  <c r="AV67" i="13"/>
  <c r="AV66" i="13"/>
  <c r="AV65" i="13"/>
  <c r="AV64" i="13"/>
  <c r="AV63" i="13"/>
  <c r="AV62" i="13"/>
  <c r="AV61" i="13"/>
  <c r="AV60" i="13"/>
  <c r="AV59" i="13"/>
  <c r="AV58" i="13"/>
  <c r="AV57" i="13"/>
  <c r="AV56" i="13"/>
  <c r="AV55" i="13"/>
  <c r="AV54" i="13"/>
  <c r="AV53" i="13"/>
  <c r="AV52" i="13"/>
  <c r="AV51" i="13"/>
  <c r="AV50" i="13"/>
  <c r="AV49" i="13"/>
  <c r="AV48" i="13"/>
  <c r="AV47" i="13"/>
  <c r="AV46" i="13"/>
  <c r="AV45" i="13"/>
  <c r="AV44" i="13"/>
  <c r="AV43" i="13"/>
  <c r="AV42" i="13"/>
  <c r="AV41" i="13"/>
  <c r="AV40" i="13"/>
  <c r="AV39" i="13"/>
  <c r="AQ68" i="13"/>
  <c r="AQ67" i="13"/>
  <c r="AQ66" i="13"/>
  <c r="AQ65" i="13"/>
  <c r="AQ64" i="13"/>
  <c r="AQ63" i="13"/>
  <c r="AQ62" i="13"/>
  <c r="AQ61" i="13"/>
  <c r="AQ60" i="13"/>
  <c r="AQ59" i="13"/>
  <c r="AQ58" i="13"/>
  <c r="AQ57" i="13"/>
  <c r="AQ56" i="13"/>
  <c r="AQ55" i="13"/>
  <c r="AQ54" i="13"/>
  <c r="AQ53" i="13"/>
  <c r="AQ52" i="13"/>
  <c r="AQ51" i="13"/>
  <c r="AQ50" i="13"/>
  <c r="AQ49" i="13"/>
  <c r="AQ48" i="13"/>
  <c r="AQ47" i="13"/>
  <c r="AQ46" i="13"/>
  <c r="AQ45" i="13"/>
  <c r="AQ44" i="13"/>
  <c r="AQ43" i="13"/>
  <c r="AQ42" i="13"/>
  <c r="AQ41" i="13"/>
  <c r="AQ40" i="13"/>
  <c r="AQ39" i="13"/>
  <c r="AL68" i="13"/>
  <c r="AL67" i="13"/>
  <c r="AL66" i="13"/>
  <c r="AL65" i="13"/>
  <c r="AL64" i="13"/>
  <c r="AL63" i="13"/>
  <c r="AL62" i="13"/>
  <c r="AL61" i="13"/>
  <c r="AL60" i="13"/>
  <c r="AL59" i="13"/>
  <c r="AL58" i="13"/>
  <c r="AL57" i="13"/>
  <c r="AL56" i="13"/>
  <c r="AL55" i="13"/>
  <c r="AL54" i="13"/>
  <c r="AL53" i="13"/>
  <c r="AL52" i="13"/>
  <c r="AL51" i="13"/>
  <c r="AL50" i="13"/>
  <c r="AL49" i="13"/>
  <c r="AL48" i="13"/>
  <c r="AL47" i="13"/>
  <c r="AL46" i="13"/>
  <c r="AL45" i="13"/>
  <c r="AL44" i="13"/>
  <c r="AL43" i="13"/>
  <c r="AL42" i="13"/>
  <c r="AL41" i="13"/>
  <c r="AL40" i="13"/>
  <c r="AL39" i="13"/>
  <c r="AG68" i="13"/>
  <c r="AG67" i="13"/>
  <c r="AG66" i="13"/>
  <c r="AG65" i="13"/>
  <c r="AG64" i="13"/>
  <c r="AG63" i="13"/>
  <c r="AG62" i="13"/>
  <c r="AG61" i="13"/>
  <c r="AG60" i="13"/>
  <c r="AG59" i="13"/>
  <c r="AG58" i="13"/>
  <c r="AG57" i="13"/>
  <c r="AG56" i="13"/>
  <c r="AG55" i="13"/>
  <c r="AG54" i="13"/>
  <c r="AG53" i="13"/>
  <c r="AG52" i="13"/>
  <c r="AG51" i="13"/>
  <c r="AG50" i="13"/>
  <c r="AG49" i="13"/>
  <c r="AG48" i="13"/>
  <c r="AG47" i="13"/>
  <c r="AG46" i="13"/>
  <c r="AG45" i="13"/>
  <c r="AG44" i="13"/>
  <c r="AG43" i="13"/>
  <c r="AG42" i="13"/>
  <c r="AG41" i="13"/>
  <c r="AG40" i="13"/>
  <c r="AG39" i="13"/>
  <c r="AB68" i="13"/>
  <c r="AB67" i="13"/>
  <c r="AB66" i="13"/>
  <c r="AB65" i="13"/>
  <c r="AB64" i="13"/>
  <c r="AB63" i="13"/>
  <c r="AB62" i="13"/>
  <c r="AB61" i="13"/>
  <c r="AB60" i="13"/>
  <c r="AB59" i="13"/>
  <c r="AB58" i="13"/>
  <c r="AB57" i="13"/>
  <c r="AB56" i="13"/>
  <c r="AB55" i="13"/>
  <c r="AB54" i="13"/>
  <c r="AB53" i="13"/>
  <c r="AB52" i="13"/>
  <c r="AB51" i="13"/>
  <c r="AB50" i="13"/>
  <c r="AB49" i="13"/>
  <c r="AB48" i="13"/>
  <c r="AB47" i="13"/>
  <c r="AB46" i="13"/>
  <c r="AB45" i="13"/>
  <c r="AB44" i="13"/>
  <c r="AB43" i="13"/>
  <c r="AB42" i="13"/>
  <c r="AB41" i="13"/>
  <c r="AB40" i="13"/>
  <c r="AB39" i="13"/>
  <c r="W68" i="13"/>
  <c r="W67" i="13"/>
  <c r="W66" i="13"/>
  <c r="W65" i="13"/>
  <c r="W64" i="13"/>
  <c r="W63" i="13"/>
  <c r="W62" i="13"/>
  <c r="W61" i="13"/>
  <c r="W60" i="13"/>
  <c r="W59" i="13"/>
  <c r="W58" i="13"/>
  <c r="W57" i="13"/>
  <c r="W56" i="13"/>
  <c r="W55" i="13"/>
  <c r="W54" i="13"/>
  <c r="W53" i="13"/>
  <c r="W52" i="13"/>
  <c r="W51" i="13"/>
  <c r="W50" i="13"/>
  <c r="W49" i="13"/>
  <c r="W48" i="13"/>
  <c r="W47" i="13"/>
  <c r="W46" i="13"/>
  <c r="W45" i="13"/>
  <c r="W44" i="13"/>
  <c r="W43" i="13"/>
  <c r="W42" i="13"/>
  <c r="W41" i="13"/>
  <c r="W40" i="13"/>
  <c r="W39" i="13"/>
  <c r="R68" i="13"/>
  <c r="R67" i="13"/>
  <c r="R66" i="13"/>
  <c r="R65" i="13"/>
  <c r="R64" i="13"/>
  <c r="R63" i="13"/>
  <c r="R62" i="13"/>
  <c r="R61" i="13"/>
  <c r="R60" i="13"/>
  <c r="R59" i="13"/>
  <c r="R58" i="13"/>
  <c r="R57" i="13"/>
  <c r="R56" i="13"/>
  <c r="R55" i="13"/>
  <c r="R54" i="13"/>
  <c r="R53" i="13"/>
  <c r="R52" i="13"/>
  <c r="R51" i="13"/>
  <c r="R50" i="13"/>
  <c r="R49" i="13"/>
  <c r="R48" i="13"/>
  <c r="R47" i="13"/>
  <c r="R46" i="13"/>
  <c r="R45" i="13"/>
  <c r="R44" i="13"/>
  <c r="R43" i="13"/>
  <c r="R42" i="13"/>
  <c r="R41" i="13"/>
  <c r="R40" i="13"/>
  <c r="R39" i="13"/>
  <c r="M68" i="13"/>
  <c r="M67" i="13"/>
  <c r="M66" i="13"/>
  <c r="M65" i="13"/>
  <c r="M64" i="13"/>
  <c r="M63" i="13"/>
  <c r="M62" i="13"/>
  <c r="M61" i="13"/>
  <c r="M60" i="13"/>
  <c r="M59" i="13"/>
  <c r="M58" i="13"/>
  <c r="M57" i="13"/>
  <c r="M56" i="13"/>
  <c r="M55" i="13"/>
  <c r="M54" i="13"/>
  <c r="M53" i="13"/>
  <c r="M52" i="13"/>
  <c r="M51" i="13"/>
  <c r="M50" i="13"/>
  <c r="M49" i="13"/>
  <c r="M48" i="13"/>
  <c r="M47" i="13"/>
  <c r="M46" i="13"/>
  <c r="M45" i="13"/>
  <c r="M44" i="13"/>
  <c r="M43" i="13"/>
  <c r="M42" i="13"/>
  <c r="M41" i="13"/>
  <c r="M40" i="13"/>
  <c r="M39" i="13"/>
  <c r="H68" i="13"/>
  <c r="H67" i="13"/>
  <c r="H66" i="13"/>
  <c r="H65" i="13"/>
  <c r="H64" i="13"/>
  <c r="H63" i="13"/>
  <c r="H62" i="13"/>
  <c r="H61" i="13"/>
  <c r="H60" i="13"/>
  <c r="H59" i="13"/>
  <c r="H58" i="13"/>
  <c r="H57" i="13"/>
  <c r="H56" i="13"/>
  <c r="H55" i="13"/>
  <c r="H54" i="13"/>
  <c r="H53" i="13"/>
  <c r="H52" i="13"/>
  <c r="H51" i="13"/>
  <c r="H50" i="13"/>
  <c r="H49" i="13"/>
  <c r="H48" i="13"/>
  <c r="H47" i="13"/>
  <c r="H46" i="13"/>
  <c r="H45" i="13"/>
  <c r="H44" i="13"/>
  <c r="H43" i="13"/>
  <c r="H42" i="13"/>
  <c r="H41" i="13"/>
  <c r="H40" i="13"/>
  <c r="H39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M34" i="13"/>
  <c r="M33" i="13"/>
  <c r="M32" i="13"/>
  <c r="M31" i="13"/>
  <c r="M30" i="13"/>
  <c r="M29" i="13"/>
  <c r="M28" i="13"/>
  <c r="M27" i="13"/>
  <c r="M26" i="13"/>
  <c r="M25" i="13"/>
  <c r="M24" i="13"/>
  <c r="M23" i="13"/>
  <c r="M22" i="13"/>
  <c r="M21" i="13"/>
  <c r="M20" i="13"/>
  <c r="M19" i="13"/>
  <c r="M18" i="13"/>
  <c r="M17" i="13"/>
  <c r="M16" i="13"/>
  <c r="M15" i="13"/>
  <c r="M14" i="13"/>
  <c r="M13" i="13"/>
  <c r="M12" i="13"/>
  <c r="M11" i="13"/>
  <c r="M10" i="13"/>
  <c r="M9" i="13"/>
  <c r="M8" i="13"/>
  <c r="M7" i="13"/>
  <c r="M6" i="13"/>
  <c r="M5" i="13"/>
  <c r="R34" i="13"/>
  <c r="R33" i="13"/>
  <c r="R32" i="13"/>
  <c r="R31" i="13"/>
  <c r="R30" i="13"/>
  <c r="R29" i="13"/>
  <c r="R28" i="13"/>
  <c r="R27" i="13"/>
  <c r="R26" i="13"/>
  <c r="R25" i="13"/>
  <c r="R24" i="13"/>
  <c r="R23" i="13"/>
  <c r="R22" i="13"/>
  <c r="R21" i="13"/>
  <c r="R20" i="13"/>
  <c r="R19" i="13"/>
  <c r="R18" i="13"/>
  <c r="R17" i="13"/>
  <c r="R16" i="13"/>
  <c r="R15" i="13"/>
  <c r="R14" i="13"/>
  <c r="R13" i="13"/>
  <c r="R12" i="13"/>
  <c r="R11" i="13"/>
  <c r="R10" i="13"/>
  <c r="R9" i="13"/>
  <c r="R8" i="13"/>
  <c r="R7" i="13"/>
  <c r="R6" i="13"/>
  <c r="R5" i="13"/>
  <c r="W34" i="13"/>
  <c r="W33" i="13"/>
  <c r="W32" i="13"/>
  <c r="W31" i="13"/>
  <c r="W30" i="13"/>
  <c r="W29" i="13"/>
  <c r="W28" i="13"/>
  <c r="W27" i="13"/>
  <c r="W26" i="13"/>
  <c r="W25" i="13"/>
  <c r="W24" i="13"/>
  <c r="W23" i="13"/>
  <c r="W22" i="13"/>
  <c r="W21" i="13"/>
  <c r="W20" i="13"/>
  <c r="W19" i="13"/>
  <c r="W18" i="13"/>
  <c r="W17" i="13"/>
  <c r="W16" i="13"/>
  <c r="W15" i="13"/>
  <c r="W14" i="13"/>
  <c r="W13" i="13"/>
  <c r="W12" i="13"/>
  <c r="W11" i="13"/>
  <c r="W10" i="13"/>
  <c r="W9" i="13"/>
  <c r="W8" i="13"/>
  <c r="W7" i="13"/>
  <c r="W6" i="13"/>
  <c r="W5" i="13"/>
  <c r="AB34" i="13"/>
  <c r="AB33" i="13"/>
  <c r="AB32" i="13"/>
  <c r="AB31" i="13"/>
  <c r="AB30" i="13"/>
  <c r="AB29" i="13"/>
  <c r="AB28" i="13"/>
  <c r="AB27" i="13"/>
  <c r="AB26" i="13"/>
  <c r="AB25" i="13"/>
  <c r="AB24" i="13"/>
  <c r="AB23" i="13"/>
  <c r="AB22" i="13"/>
  <c r="AB21" i="13"/>
  <c r="AB20" i="13"/>
  <c r="AB19" i="13"/>
  <c r="AB18" i="13"/>
  <c r="AB17" i="13"/>
  <c r="AB16" i="13"/>
  <c r="AB15" i="13"/>
  <c r="AB14" i="13"/>
  <c r="AB13" i="13"/>
  <c r="AB12" i="13"/>
  <c r="AB11" i="13"/>
  <c r="AB10" i="13"/>
  <c r="AB9" i="13"/>
  <c r="AB8" i="13"/>
  <c r="AB7" i="13"/>
  <c r="AB6" i="13"/>
  <c r="AB5" i="13"/>
  <c r="AG34" i="13"/>
  <c r="AG33" i="13"/>
  <c r="AG32" i="13"/>
  <c r="AG31" i="13"/>
  <c r="AG30" i="13"/>
  <c r="AG29" i="13"/>
  <c r="AG28" i="13"/>
  <c r="AG27" i="13"/>
  <c r="AG26" i="13"/>
  <c r="AG25" i="13"/>
  <c r="AG24" i="13"/>
  <c r="AG23" i="13"/>
  <c r="AG22" i="13"/>
  <c r="AG21" i="13"/>
  <c r="AG20" i="13"/>
  <c r="AG19" i="13"/>
  <c r="AG18" i="13"/>
  <c r="AG17" i="13"/>
  <c r="AG16" i="13"/>
  <c r="AG15" i="13"/>
  <c r="AG14" i="13"/>
  <c r="AG13" i="13"/>
  <c r="AG12" i="13"/>
  <c r="AG11" i="13"/>
  <c r="AG10" i="13"/>
  <c r="AG9" i="13"/>
  <c r="AG8" i="13"/>
  <c r="AG7" i="13"/>
  <c r="AG6" i="13"/>
  <c r="AG5" i="13"/>
  <c r="AL34" i="13"/>
  <c r="AL33" i="13"/>
  <c r="AL32" i="13"/>
  <c r="AL31" i="13"/>
  <c r="AL30" i="13"/>
  <c r="AL29" i="13"/>
  <c r="AL28" i="13"/>
  <c r="AL27" i="13"/>
  <c r="AL26" i="13"/>
  <c r="AL25" i="13"/>
  <c r="AL24" i="13"/>
  <c r="AL23" i="13"/>
  <c r="AL22" i="13"/>
  <c r="AL21" i="13"/>
  <c r="AL20" i="13"/>
  <c r="AL19" i="13"/>
  <c r="AL18" i="13"/>
  <c r="AL17" i="13"/>
  <c r="AL16" i="13"/>
  <c r="AL15" i="13"/>
  <c r="AL14" i="13"/>
  <c r="AL13" i="13"/>
  <c r="AL12" i="13"/>
  <c r="AL11" i="13"/>
  <c r="AL10" i="13"/>
  <c r="AL9" i="13"/>
  <c r="AL8" i="13"/>
  <c r="AL7" i="13"/>
  <c r="AL6" i="13"/>
  <c r="AL5" i="13"/>
  <c r="AQ34" i="13"/>
  <c r="AQ33" i="13"/>
  <c r="AQ32" i="13"/>
  <c r="AQ31" i="13"/>
  <c r="AQ30" i="13"/>
  <c r="AQ29" i="13"/>
  <c r="AQ28" i="13"/>
  <c r="AQ27" i="13"/>
  <c r="AQ26" i="13"/>
  <c r="AQ25" i="13"/>
  <c r="AQ24" i="13"/>
  <c r="AQ23" i="13"/>
  <c r="AQ22" i="13"/>
  <c r="AQ21" i="13"/>
  <c r="AQ20" i="13"/>
  <c r="AQ19" i="13"/>
  <c r="AQ18" i="13"/>
  <c r="AQ17" i="13"/>
  <c r="AQ16" i="13"/>
  <c r="AQ15" i="13"/>
  <c r="AQ14" i="13"/>
  <c r="AQ13" i="13"/>
  <c r="AQ12" i="13"/>
  <c r="AQ11" i="13"/>
  <c r="AQ10" i="13"/>
  <c r="AQ9" i="13"/>
  <c r="AQ8" i="13"/>
  <c r="AQ7" i="13"/>
  <c r="AQ6" i="13"/>
  <c r="AQ5" i="13"/>
  <c r="AV34" i="13"/>
  <c r="AV33" i="13"/>
  <c r="AV32" i="13"/>
  <c r="AV31" i="13"/>
  <c r="AV30" i="13"/>
  <c r="AV29" i="13"/>
  <c r="AV28" i="13"/>
  <c r="AV27" i="13"/>
  <c r="AV26" i="13"/>
  <c r="AV25" i="13"/>
  <c r="AV24" i="13"/>
  <c r="AV23" i="13"/>
  <c r="AV22" i="13"/>
  <c r="AV21" i="13"/>
  <c r="AV20" i="13"/>
  <c r="AV19" i="13"/>
  <c r="AV18" i="13"/>
  <c r="AV17" i="13"/>
  <c r="AV16" i="13"/>
  <c r="AV15" i="13"/>
  <c r="AV14" i="13"/>
  <c r="AV13" i="13"/>
  <c r="AV12" i="13"/>
  <c r="AV11" i="13"/>
  <c r="AV10" i="13"/>
  <c r="AV9" i="13"/>
  <c r="AV8" i="13"/>
  <c r="AV7" i="13"/>
  <c r="AV6" i="13"/>
  <c r="AV5" i="13"/>
  <c r="BA34" i="13"/>
  <c r="BA33" i="13"/>
  <c r="BA32" i="13"/>
  <c r="BA31" i="13"/>
  <c r="BA30" i="13"/>
  <c r="BA29" i="13"/>
  <c r="BA28" i="13"/>
  <c r="BA27" i="13"/>
  <c r="BA26" i="13"/>
  <c r="BA25" i="13"/>
  <c r="BA24" i="13"/>
  <c r="BA23" i="13"/>
  <c r="BA22" i="13"/>
  <c r="BA21" i="13"/>
  <c r="BA20" i="13"/>
  <c r="BA19" i="13"/>
  <c r="BA18" i="13"/>
  <c r="BA17" i="13"/>
  <c r="BA16" i="13"/>
  <c r="BA15" i="13"/>
  <c r="BA14" i="13"/>
  <c r="BA13" i="13"/>
  <c r="BA12" i="13"/>
  <c r="BA11" i="13"/>
  <c r="BA10" i="13"/>
  <c r="BA9" i="13"/>
  <c r="BA8" i="13"/>
  <c r="BA7" i="13"/>
  <c r="BA6" i="13"/>
  <c r="BA5" i="13"/>
  <c r="BF34" i="13"/>
  <c r="BF33" i="13"/>
  <c r="BF32" i="13"/>
  <c r="BF31" i="13"/>
  <c r="BF30" i="13"/>
  <c r="BF29" i="13"/>
  <c r="BF28" i="13"/>
  <c r="BF27" i="13"/>
  <c r="BF26" i="13"/>
  <c r="BF25" i="13"/>
  <c r="BF24" i="13"/>
  <c r="BF23" i="13"/>
  <c r="BF22" i="13"/>
  <c r="BF21" i="13"/>
  <c r="BF20" i="13"/>
  <c r="BF19" i="13"/>
  <c r="BF18" i="13"/>
  <c r="BF17" i="13"/>
  <c r="BF16" i="13"/>
  <c r="BF15" i="13"/>
  <c r="BF14" i="13"/>
  <c r="BF13" i="13"/>
  <c r="BF12" i="13"/>
  <c r="BF11" i="13"/>
  <c r="BF10" i="13"/>
  <c r="BF9" i="13"/>
  <c r="BF8" i="13"/>
  <c r="BF7" i="13"/>
  <c r="BF6" i="13"/>
  <c r="BF5" i="13"/>
  <c r="AA124" i="15"/>
  <c r="AA123" i="15"/>
  <c r="AA122" i="15"/>
  <c r="AA121" i="15"/>
  <c r="AA120" i="15"/>
  <c r="AA119" i="15"/>
  <c r="AA118" i="15"/>
  <c r="AA117" i="15"/>
  <c r="AA116" i="15"/>
  <c r="AA115" i="15"/>
  <c r="AA114" i="15"/>
  <c r="AA113" i="15"/>
  <c r="AA112" i="15"/>
  <c r="AA111" i="15"/>
  <c r="AA110" i="15"/>
  <c r="AA109" i="15"/>
  <c r="AA108" i="15"/>
  <c r="AA107" i="15"/>
  <c r="AA106" i="15"/>
  <c r="AA105" i="15"/>
  <c r="AA104" i="15"/>
  <c r="AA103" i="15"/>
  <c r="AA102" i="15"/>
  <c r="AA101" i="15"/>
  <c r="AA100" i="15"/>
  <c r="AA99" i="15"/>
  <c r="AA98" i="15"/>
  <c r="AA97" i="15"/>
  <c r="AA96" i="15"/>
  <c r="AA95" i="15"/>
  <c r="AA94" i="15"/>
  <c r="AA93" i="15"/>
  <c r="AA92" i="15"/>
  <c r="AA91" i="15"/>
  <c r="AA90" i="15"/>
  <c r="AA89" i="15"/>
  <c r="AA88" i="15"/>
  <c r="AA87" i="15"/>
  <c r="AA86" i="15"/>
  <c r="AA85" i="15"/>
  <c r="AA84" i="15"/>
  <c r="AA83" i="15"/>
  <c r="AA82" i="15"/>
  <c r="AA81" i="15"/>
  <c r="AA80" i="15"/>
  <c r="AA79" i="15"/>
  <c r="AA78" i="15"/>
  <c r="AA77" i="15"/>
  <c r="AA76" i="15"/>
  <c r="AA75" i="15"/>
  <c r="AA74" i="15"/>
  <c r="AA73" i="15"/>
  <c r="AA72" i="15"/>
  <c r="AA71" i="15"/>
  <c r="AA70" i="15"/>
  <c r="AA69" i="15"/>
  <c r="AA68" i="15"/>
  <c r="AA67" i="15"/>
  <c r="AA66" i="15"/>
  <c r="AA65" i="15"/>
  <c r="AA64" i="15"/>
  <c r="AA63" i="15"/>
  <c r="AA62" i="15"/>
  <c r="AA61" i="15"/>
  <c r="AA60" i="15"/>
  <c r="AA59" i="15"/>
  <c r="AA58" i="15"/>
  <c r="AA57" i="15"/>
  <c r="AA56" i="15"/>
  <c r="AA55" i="15"/>
  <c r="AA54" i="15"/>
  <c r="AA53" i="15"/>
  <c r="AA52" i="15"/>
  <c r="AA51" i="15"/>
  <c r="AA50" i="15"/>
  <c r="AA49" i="15"/>
  <c r="AA48" i="15"/>
  <c r="AA47" i="15"/>
  <c r="AA46" i="15"/>
  <c r="AA45" i="15"/>
  <c r="AA44" i="15"/>
  <c r="AA43" i="15"/>
  <c r="AA42" i="15"/>
  <c r="AA41" i="15"/>
  <c r="AA40" i="15"/>
  <c r="AA39" i="15"/>
  <c r="AA38" i="15"/>
  <c r="AA37" i="15"/>
  <c r="AA36" i="15"/>
  <c r="AA35" i="15"/>
  <c r="AA34" i="15"/>
  <c r="AA33" i="15"/>
  <c r="AA32" i="15"/>
  <c r="AA31" i="15"/>
  <c r="AA30" i="15"/>
  <c r="AA29" i="15"/>
  <c r="AA28" i="15"/>
  <c r="AA27" i="15"/>
  <c r="AA26" i="15"/>
  <c r="AA25" i="15"/>
  <c r="AA24" i="15"/>
  <c r="AA23" i="15"/>
  <c r="AA22" i="15"/>
  <c r="AA21" i="15"/>
  <c r="AA20" i="15"/>
  <c r="AA19" i="15"/>
  <c r="AA18" i="15"/>
  <c r="AA17" i="15"/>
  <c r="AA16" i="15"/>
  <c r="AA15" i="15"/>
  <c r="AA14" i="15"/>
  <c r="AA13" i="15"/>
  <c r="AA12" i="15"/>
  <c r="AA11" i="15"/>
  <c r="AA10" i="15"/>
  <c r="AA9" i="15"/>
  <c r="AA8" i="15"/>
  <c r="AA7" i="15"/>
  <c r="AA6" i="15"/>
  <c r="AA5" i="15"/>
  <c r="AA4" i="15"/>
  <c r="AA3" i="15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D36" i="6" l="1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Z124" i="15" l="1"/>
  <c r="N124" i="15"/>
  <c r="Z123" i="15"/>
  <c r="N123" i="15"/>
  <c r="Z122" i="15"/>
  <c r="N122" i="15"/>
  <c r="Z121" i="15"/>
  <c r="N121" i="15"/>
  <c r="Z120" i="15"/>
  <c r="N120" i="15"/>
  <c r="Z119" i="15"/>
  <c r="N119" i="15"/>
  <c r="Z118" i="15"/>
  <c r="N118" i="15"/>
  <c r="Z117" i="15"/>
  <c r="N117" i="15"/>
  <c r="Z116" i="15"/>
  <c r="N116" i="15"/>
  <c r="Z115" i="15"/>
  <c r="N115" i="15"/>
  <c r="Z114" i="15"/>
  <c r="N114" i="15"/>
  <c r="Z113" i="15"/>
  <c r="N113" i="15"/>
  <c r="Z112" i="15"/>
  <c r="N112" i="15"/>
  <c r="Z111" i="15"/>
  <c r="N111" i="15"/>
  <c r="Z110" i="15"/>
  <c r="N110" i="15"/>
  <c r="Z109" i="15"/>
  <c r="N109" i="15"/>
  <c r="Z108" i="15"/>
  <c r="N108" i="15"/>
  <c r="Z107" i="15"/>
  <c r="N107" i="15"/>
  <c r="Z106" i="15"/>
  <c r="N106" i="15"/>
  <c r="Z105" i="15"/>
  <c r="N105" i="15"/>
  <c r="Z104" i="15"/>
  <c r="N104" i="15"/>
  <c r="Z103" i="15"/>
  <c r="N103" i="15"/>
  <c r="Z102" i="15"/>
  <c r="N102" i="15"/>
  <c r="Z101" i="15"/>
  <c r="N101" i="15"/>
  <c r="Z100" i="15"/>
  <c r="N100" i="15"/>
  <c r="Z99" i="15"/>
  <c r="N99" i="15"/>
  <c r="Z98" i="15"/>
  <c r="N98" i="15"/>
  <c r="Z97" i="15"/>
  <c r="N97" i="15"/>
  <c r="Z96" i="15"/>
  <c r="N96" i="15"/>
  <c r="Z95" i="15"/>
  <c r="N95" i="15"/>
  <c r="Z94" i="15"/>
  <c r="N94" i="15"/>
  <c r="Z93" i="15"/>
  <c r="N93" i="15"/>
  <c r="Z92" i="15"/>
  <c r="N92" i="15"/>
  <c r="Z91" i="15"/>
  <c r="N91" i="15"/>
  <c r="Z90" i="15"/>
  <c r="N90" i="15"/>
  <c r="Z89" i="15"/>
  <c r="N89" i="15"/>
  <c r="Z88" i="15"/>
  <c r="N88" i="15"/>
  <c r="Z87" i="15"/>
  <c r="N87" i="15"/>
  <c r="Z86" i="15"/>
  <c r="N86" i="15"/>
  <c r="Z85" i="15"/>
  <c r="N85" i="15"/>
  <c r="Z84" i="15"/>
  <c r="N84" i="15"/>
  <c r="Z83" i="15"/>
  <c r="N83" i="15"/>
  <c r="Z82" i="15"/>
  <c r="N82" i="15"/>
  <c r="Z81" i="15"/>
  <c r="N81" i="15"/>
  <c r="Z80" i="15"/>
  <c r="N80" i="15"/>
  <c r="Z79" i="15"/>
  <c r="N79" i="15"/>
  <c r="Z78" i="15"/>
  <c r="N78" i="15"/>
  <c r="Z77" i="15"/>
  <c r="N77" i="15"/>
  <c r="Z76" i="15"/>
  <c r="N76" i="15"/>
  <c r="Z75" i="15"/>
  <c r="N75" i="15"/>
  <c r="Z74" i="15"/>
  <c r="N74" i="15"/>
  <c r="Z73" i="15"/>
  <c r="N73" i="15"/>
  <c r="Z72" i="15"/>
  <c r="N72" i="15"/>
  <c r="Z71" i="15"/>
  <c r="N71" i="15"/>
  <c r="Z70" i="15"/>
  <c r="N70" i="15"/>
  <c r="Z69" i="15"/>
  <c r="N69" i="15"/>
  <c r="Z68" i="15"/>
  <c r="N68" i="15"/>
  <c r="Z67" i="15"/>
  <c r="N67" i="15"/>
  <c r="Z66" i="15"/>
  <c r="N66" i="15"/>
  <c r="Z65" i="15"/>
  <c r="N65" i="15"/>
  <c r="Z64" i="15"/>
  <c r="N64" i="15"/>
  <c r="Z63" i="15"/>
  <c r="N63" i="15"/>
  <c r="Z62" i="15"/>
  <c r="N62" i="15"/>
  <c r="Z61" i="15"/>
  <c r="N61" i="15"/>
  <c r="Z60" i="15"/>
  <c r="N60" i="15"/>
  <c r="Z59" i="15"/>
  <c r="N59" i="15"/>
  <c r="Z58" i="15"/>
  <c r="N58" i="15"/>
  <c r="Z57" i="15"/>
  <c r="N57" i="15"/>
  <c r="Z56" i="15"/>
  <c r="N56" i="15"/>
  <c r="Z55" i="15"/>
  <c r="N55" i="15"/>
  <c r="Z54" i="15"/>
  <c r="N54" i="15"/>
  <c r="Z53" i="15"/>
  <c r="N53" i="15"/>
  <c r="Z52" i="15"/>
  <c r="N52" i="15"/>
  <c r="Z51" i="15"/>
  <c r="N51" i="15"/>
  <c r="Z50" i="15"/>
  <c r="N50" i="15"/>
  <c r="Z49" i="15"/>
  <c r="N49" i="15"/>
  <c r="Z48" i="15"/>
  <c r="N48" i="15"/>
  <c r="Z47" i="15"/>
  <c r="N47" i="15"/>
  <c r="Z46" i="15"/>
  <c r="N46" i="15"/>
  <c r="Z45" i="15"/>
  <c r="N45" i="15"/>
  <c r="Z44" i="15"/>
  <c r="N44" i="15"/>
  <c r="Z43" i="15"/>
  <c r="N43" i="15"/>
  <c r="Z42" i="15"/>
  <c r="N42" i="15"/>
  <c r="Z41" i="15"/>
  <c r="N41" i="15"/>
  <c r="Z40" i="15"/>
  <c r="N40" i="15"/>
  <c r="Z39" i="15"/>
  <c r="N39" i="15"/>
  <c r="Z38" i="15"/>
  <c r="N38" i="15"/>
  <c r="Z37" i="15"/>
  <c r="N37" i="15"/>
  <c r="Z36" i="15"/>
  <c r="N36" i="15"/>
  <c r="Z35" i="15"/>
  <c r="N35" i="15"/>
  <c r="Z34" i="15"/>
  <c r="N34" i="15"/>
  <c r="Z33" i="15"/>
  <c r="N33" i="15"/>
  <c r="Z32" i="15"/>
  <c r="N32" i="15"/>
  <c r="Z31" i="15"/>
  <c r="N31" i="15"/>
  <c r="Z30" i="15"/>
  <c r="N30" i="15"/>
  <c r="Z29" i="15"/>
  <c r="N29" i="15"/>
  <c r="Z28" i="15"/>
  <c r="N28" i="15"/>
  <c r="Z27" i="15"/>
  <c r="N27" i="15"/>
  <c r="Z26" i="15"/>
  <c r="N26" i="15"/>
  <c r="Z25" i="15"/>
  <c r="N25" i="15"/>
  <c r="Z24" i="15"/>
  <c r="N24" i="15"/>
  <c r="Z23" i="15"/>
  <c r="N23" i="15"/>
  <c r="Z22" i="15"/>
  <c r="N22" i="15"/>
  <c r="Z21" i="15"/>
  <c r="N21" i="15"/>
  <c r="Z20" i="15"/>
  <c r="N20" i="15"/>
  <c r="Z19" i="15"/>
  <c r="N19" i="15"/>
  <c r="Z18" i="15"/>
  <c r="N18" i="15"/>
  <c r="Z17" i="15"/>
  <c r="N17" i="15"/>
  <c r="Z16" i="15"/>
  <c r="N16" i="15"/>
  <c r="Z15" i="15"/>
  <c r="N15" i="15"/>
  <c r="Z14" i="15"/>
  <c r="N14" i="15"/>
  <c r="Z13" i="15"/>
  <c r="N13" i="15"/>
  <c r="Z12" i="15"/>
  <c r="N12" i="15"/>
  <c r="Z11" i="15"/>
  <c r="N11" i="15"/>
  <c r="Z10" i="15"/>
  <c r="N10" i="15"/>
  <c r="Z9" i="15"/>
  <c r="N9" i="15"/>
  <c r="Z8" i="15"/>
  <c r="N8" i="15"/>
  <c r="Z7" i="15"/>
  <c r="N7" i="15"/>
  <c r="Z6" i="15"/>
  <c r="N6" i="15"/>
  <c r="Z5" i="15"/>
  <c r="N5" i="15"/>
  <c r="Z4" i="15"/>
  <c r="N4" i="15"/>
  <c r="Z3" i="15"/>
  <c r="N3" i="15"/>
  <c r="BG53" i="13"/>
  <c r="BG51" i="13"/>
  <c r="BG39" i="13"/>
  <c r="AQ35" i="13"/>
  <c r="W35" i="13"/>
  <c r="N36" i="9"/>
  <c r="D36" i="9"/>
  <c r="N35" i="9"/>
  <c r="D35" i="9"/>
  <c r="N34" i="9"/>
  <c r="D34" i="9"/>
  <c r="N33" i="9"/>
  <c r="D33" i="9"/>
  <c r="N32" i="9"/>
  <c r="D32" i="9"/>
  <c r="N31" i="9"/>
  <c r="D31" i="9"/>
  <c r="N30" i="9"/>
  <c r="D30" i="9"/>
  <c r="N29" i="9"/>
  <c r="D29" i="9"/>
  <c r="N28" i="9"/>
  <c r="D28" i="9"/>
  <c r="N27" i="9"/>
  <c r="D27" i="9"/>
  <c r="N26" i="9"/>
  <c r="D26" i="9"/>
  <c r="N25" i="9"/>
  <c r="D25" i="9"/>
  <c r="N24" i="9"/>
  <c r="D24" i="9"/>
  <c r="N23" i="9"/>
  <c r="D23" i="9"/>
  <c r="N22" i="9"/>
  <c r="D22" i="9"/>
  <c r="N21" i="9"/>
  <c r="D21" i="9"/>
  <c r="N20" i="9"/>
  <c r="D20" i="9"/>
  <c r="N19" i="9"/>
  <c r="D19" i="9"/>
  <c r="N18" i="9"/>
  <c r="D18" i="9"/>
  <c r="N17" i="9"/>
  <c r="D17" i="9"/>
  <c r="N16" i="9"/>
  <c r="D16" i="9"/>
  <c r="N15" i="9"/>
  <c r="D15" i="9"/>
  <c r="N14" i="9"/>
  <c r="D14" i="9"/>
  <c r="N13" i="9"/>
  <c r="D13" i="9"/>
  <c r="N12" i="9"/>
  <c r="D12" i="9"/>
  <c r="N11" i="9"/>
  <c r="D11" i="9"/>
  <c r="N10" i="9"/>
  <c r="D10" i="9"/>
  <c r="N9" i="9"/>
  <c r="D9" i="9"/>
  <c r="N8" i="9"/>
  <c r="D8" i="9"/>
  <c r="N7" i="9"/>
  <c r="D7" i="9"/>
  <c r="N6" i="9"/>
  <c r="D6" i="9"/>
  <c r="N5" i="9"/>
  <c r="D5" i="9"/>
  <c r="N4" i="9"/>
  <c r="D4" i="9"/>
  <c r="N3" i="9"/>
  <c r="D3" i="9"/>
  <c r="AQ125" i="7"/>
  <c r="AP125" i="7"/>
  <c r="P125" i="7"/>
  <c r="Q125" i="7" s="1"/>
  <c r="O125" i="7"/>
  <c r="AQ124" i="7"/>
  <c r="AP124" i="7"/>
  <c r="O124" i="7"/>
  <c r="P124" i="7" s="1"/>
  <c r="Q124" i="7" s="1"/>
  <c r="AQ123" i="7"/>
  <c r="AP123" i="7"/>
  <c r="O123" i="7"/>
  <c r="P123" i="7" s="1"/>
  <c r="Q123" i="7" s="1"/>
  <c r="AQ122" i="7"/>
  <c r="AP122" i="7"/>
  <c r="O122" i="7"/>
  <c r="P122" i="7" s="1"/>
  <c r="Q122" i="7" s="1"/>
  <c r="AQ121" i="7"/>
  <c r="AP121" i="7"/>
  <c r="O121" i="7"/>
  <c r="AQ120" i="7"/>
  <c r="AP120" i="7"/>
  <c r="O120" i="7"/>
  <c r="AQ119" i="7"/>
  <c r="AP119" i="7"/>
  <c r="O119" i="7"/>
  <c r="P119" i="7" s="1"/>
  <c r="Q119" i="7" s="1"/>
  <c r="AQ118" i="7"/>
  <c r="AP118" i="7"/>
  <c r="O118" i="7"/>
  <c r="AQ117" i="7"/>
  <c r="AP117" i="7"/>
  <c r="O117" i="7"/>
  <c r="P117" i="7" s="1"/>
  <c r="Q117" i="7" s="1"/>
  <c r="AQ116" i="7"/>
  <c r="AP116" i="7"/>
  <c r="O116" i="7"/>
  <c r="AQ115" i="7"/>
  <c r="AP115" i="7"/>
  <c r="O115" i="7"/>
  <c r="P115" i="7" s="1"/>
  <c r="Q115" i="7" s="1"/>
  <c r="AQ114" i="7"/>
  <c r="AP114" i="7"/>
  <c r="O114" i="7"/>
  <c r="P114" i="7" s="1"/>
  <c r="Q114" i="7" s="1"/>
  <c r="AQ113" i="7"/>
  <c r="AP113" i="7"/>
  <c r="O113" i="7"/>
  <c r="AQ112" i="7"/>
  <c r="AP112" i="7"/>
  <c r="O112" i="7"/>
  <c r="AQ111" i="7"/>
  <c r="AP111" i="7"/>
  <c r="O111" i="7"/>
  <c r="P111" i="7" s="1"/>
  <c r="Q111" i="7" s="1"/>
  <c r="AQ110" i="7"/>
  <c r="AP110" i="7"/>
  <c r="O110" i="7"/>
  <c r="AQ109" i="7"/>
  <c r="AP109" i="7"/>
  <c r="O109" i="7"/>
  <c r="P109" i="7" s="1"/>
  <c r="Q109" i="7" s="1"/>
  <c r="AQ108" i="7"/>
  <c r="AP108" i="7"/>
  <c r="O108" i="7"/>
  <c r="AQ107" i="7"/>
  <c r="AP107" i="7"/>
  <c r="O107" i="7"/>
  <c r="P107" i="7" s="1"/>
  <c r="Q107" i="7" s="1"/>
  <c r="AQ106" i="7"/>
  <c r="AP106" i="7"/>
  <c r="O106" i="7"/>
  <c r="P106" i="7" s="1"/>
  <c r="Q106" i="7" s="1"/>
  <c r="AQ105" i="7"/>
  <c r="AP105" i="7"/>
  <c r="O105" i="7"/>
  <c r="P105" i="7" s="1"/>
  <c r="Q105" i="7" s="1"/>
  <c r="AQ104" i="7"/>
  <c r="AP104" i="7"/>
  <c r="O104" i="7"/>
  <c r="AQ103" i="7"/>
  <c r="AP103" i="7"/>
  <c r="O103" i="7"/>
  <c r="P103" i="7" s="1"/>
  <c r="Q103" i="7" s="1"/>
  <c r="AQ102" i="7"/>
  <c r="AP102" i="7"/>
  <c r="O102" i="7"/>
  <c r="AQ101" i="7"/>
  <c r="O101" i="7"/>
  <c r="AQ100" i="7"/>
  <c r="AP100" i="7"/>
  <c r="O100" i="7"/>
  <c r="P100" i="7" s="1"/>
  <c r="Q100" i="7" s="1"/>
  <c r="AQ99" i="7"/>
  <c r="AP99" i="7"/>
  <c r="O99" i="7"/>
  <c r="P99" i="7" s="1"/>
  <c r="Q99" i="7" s="1"/>
  <c r="AQ98" i="7"/>
  <c r="AP98" i="7"/>
  <c r="O98" i="7"/>
  <c r="P98" i="7" s="1"/>
  <c r="Q98" i="7" s="1"/>
  <c r="AQ97" i="7"/>
  <c r="P97" i="7" s="1"/>
  <c r="Q97" i="7" s="1"/>
  <c r="AP97" i="7"/>
  <c r="O97" i="7"/>
  <c r="AQ96" i="7"/>
  <c r="AP96" i="7"/>
  <c r="P96" i="7"/>
  <c r="Q96" i="7" s="1"/>
  <c r="O96" i="7"/>
  <c r="AQ95" i="7"/>
  <c r="AP95" i="7"/>
  <c r="O95" i="7"/>
  <c r="P95" i="7" s="1"/>
  <c r="Q95" i="7" s="1"/>
  <c r="AQ94" i="7"/>
  <c r="AP94" i="7"/>
  <c r="O94" i="7"/>
  <c r="AQ93" i="7"/>
  <c r="AP93" i="7"/>
  <c r="O93" i="7"/>
  <c r="P93" i="7" s="1"/>
  <c r="Q93" i="7" s="1"/>
  <c r="AQ92" i="7"/>
  <c r="AP92" i="7"/>
  <c r="O92" i="7"/>
  <c r="AQ91" i="7"/>
  <c r="AP91" i="7"/>
  <c r="O91" i="7"/>
  <c r="P91" i="7" s="1"/>
  <c r="Q91" i="7" s="1"/>
  <c r="AQ90" i="7"/>
  <c r="AP90" i="7"/>
  <c r="O90" i="7"/>
  <c r="P90" i="7" s="1"/>
  <c r="Q90" i="7" s="1"/>
  <c r="AQ89" i="7"/>
  <c r="AP89" i="7"/>
  <c r="O89" i="7"/>
  <c r="AQ88" i="7"/>
  <c r="O88" i="7"/>
  <c r="AQ87" i="7"/>
  <c r="AP87" i="7"/>
  <c r="O87" i="7"/>
  <c r="P87" i="7" s="1"/>
  <c r="Q87" i="7" s="1"/>
  <c r="AQ86" i="7"/>
  <c r="AP86" i="7"/>
  <c r="O86" i="7"/>
  <c r="P86" i="7" s="1"/>
  <c r="Q86" i="7" s="1"/>
  <c r="AQ85" i="7"/>
  <c r="AP85" i="7"/>
  <c r="O85" i="7"/>
  <c r="AQ84" i="7"/>
  <c r="P84" i="7" s="1"/>
  <c r="Q84" i="7" s="1"/>
  <c r="AP84" i="7"/>
  <c r="O84" i="7"/>
  <c r="AQ83" i="7"/>
  <c r="AP83" i="7"/>
  <c r="P83" i="7"/>
  <c r="Q83" i="7" s="1"/>
  <c r="O83" i="7"/>
  <c r="AQ82" i="7"/>
  <c r="AP82" i="7"/>
  <c r="O82" i="7"/>
  <c r="P82" i="7" s="1"/>
  <c r="Q82" i="7" s="1"/>
  <c r="AQ81" i="7"/>
  <c r="AP81" i="7"/>
  <c r="O81" i="7"/>
  <c r="AQ80" i="7"/>
  <c r="AP80" i="7"/>
  <c r="O80" i="7"/>
  <c r="AQ79" i="7"/>
  <c r="AP79" i="7"/>
  <c r="O79" i="7"/>
  <c r="AQ78" i="7"/>
  <c r="AP78" i="7"/>
  <c r="O78" i="7"/>
  <c r="P78" i="7" s="1"/>
  <c r="Q78" i="7" s="1"/>
  <c r="AQ77" i="7"/>
  <c r="AP77" i="7"/>
  <c r="O77" i="7"/>
  <c r="P77" i="7" s="1"/>
  <c r="Q77" i="7" s="1"/>
  <c r="AQ76" i="7"/>
  <c r="P76" i="7" s="1"/>
  <c r="Q76" i="7" s="1"/>
  <c r="AP76" i="7"/>
  <c r="O76" i="7"/>
  <c r="AQ75" i="7"/>
  <c r="P75" i="7" s="1"/>
  <c r="Q75" i="7" s="1"/>
  <c r="AP75" i="7"/>
  <c r="O75" i="7"/>
  <c r="AQ74" i="7"/>
  <c r="AP74" i="7"/>
  <c r="O74" i="7"/>
  <c r="AQ73" i="7"/>
  <c r="AP73" i="7"/>
  <c r="O73" i="7"/>
  <c r="AQ72" i="7"/>
  <c r="AP72" i="7"/>
  <c r="O72" i="7"/>
  <c r="P72" i="7" s="1"/>
  <c r="Q72" i="7" s="1"/>
  <c r="AQ71" i="7"/>
  <c r="AP71" i="7"/>
  <c r="O71" i="7"/>
  <c r="AQ70" i="7"/>
  <c r="P70" i="7"/>
  <c r="Q70" i="7" s="1"/>
  <c r="O70" i="7"/>
  <c r="AQ69" i="7"/>
  <c r="AP69" i="7"/>
  <c r="O69" i="7"/>
  <c r="P69" i="7" s="1"/>
  <c r="Q69" i="7" s="1"/>
  <c r="AQ68" i="7"/>
  <c r="AP68" i="7"/>
  <c r="O68" i="7"/>
  <c r="AQ67" i="7"/>
  <c r="AP67" i="7"/>
  <c r="O67" i="7"/>
  <c r="AQ66" i="7"/>
  <c r="P66" i="7" s="1"/>
  <c r="Q66" i="7" s="1"/>
  <c r="O66" i="7"/>
  <c r="AQ65" i="7"/>
  <c r="AP65" i="7"/>
  <c r="P65" i="7"/>
  <c r="Q65" i="7" s="1"/>
  <c r="O65" i="7"/>
  <c r="AQ64" i="7"/>
  <c r="AP64" i="7"/>
  <c r="O64" i="7"/>
  <c r="P64" i="7" s="1"/>
  <c r="Q64" i="7" s="1"/>
  <c r="AQ63" i="7"/>
  <c r="AP63" i="7"/>
  <c r="O63" i="7"/>
  <c r="P63" i="7" s="1"/>
  <c r="Q63" i="7" s="1"/>
  <c r="AQ62" i="7"/>
  <c r="O62" i="7"/>
  <c r="AQ61" i="7"/>
  <c r="O61" i="7"/>
  <c r="P61" i="7" s="1"/>
  <c r="Q61" i="7" s="1"/>
  <c r="AQ60" i="7"/>
  <c r="AP60" i="7"/>
  <c r="O60" i="7"/>
  <c r="AQ59" i="7"/>
  <c r="O59" i="7"/>
  <c r="P59" i="7" s="1"/>
  <c r="Q59" i="7" s="1"/>
  <c r="AQ58" i="7"/>
  <c r="O58" i="7"/>
  <c r="P58" i="7" s="1"/>
  <c r="Q58" i="7" s="1"/>
  <c r="AQ57" i="7"/>
  <c r="AP57" i="7"/>
  <c r="O57" i="7"/>
  <c r="AQ56" i="7"/>
  <c r="AP56" i="7"/>
  <c r="O56" i="7"/>
  <c r="P56" i="7" s="1"/>
  <c r="Q56" i="7" s="1"/>
  <c r="AQ55" i="7"/>
  <c r="AP55" i="7"/>
  <c r="O55" i="7"/>
  <c r="P55" i="7" s="1"/>
  <c r="Q55" i="7" s="1"/>
  <c r="AQ54" i="7"/>
  <c r="P54" i="7" s="1"/>
  <c r="Q54" i="7" s="1"/>
  <c r="AP54" i="7"/>
  <c r="O54" i="7"/>
  <c r="AQ53" i="7"/>
  <c r="AP53" i="7"/>
  <c r="O53" i="7"/>
  <c r="P53" i="7" s="1"/>
  <c r="Q53" i="7" s="1"/>
  <c r="AQ52" i="7"/>
  <c r="AP52" i="7"/>
  <c r="O52" i="7"/>
  <c r="AQ51" i="7"/>
  <c r="AP51" i="7"/>
  <c r="O51" i="7"/>
  <c r="P51" i="7" s="1"/>
  <c r="Q51" i="7" s="1"/>
  <c r="AQ50" i="7"/>
  <c r="AP50" i="7"/>
  <c r="O50" i="7"/>
  <c r="P50" i="7" s="1"/>
  <c r="Q50" i="7" s="1"/>
  <c r="AQ49" i="7"/>
  <c r="AP49" i="7"/>
  <c r="O49" i="7"/>
  <c r="AQ48" i="7"/>
  <c r="AP48" i="7"/>
  <c r="O48" i="7"/>
  <c r="AQ47" i="7"/>
  <c r="AP47" i="7"/>
  <c r="O47" i="7"/>
  <c r="P47" i="7" s="1"/>
  <c r="Q47" i="7" s="1"/>
  <c r="AQ46" i="7"/>
  <c r="AP46" i="7"/>
  <c r="O46" i="7"/>
  <c r="AQ45" i="7"/>
  <c r="AP45" i="7"/>
  <c r="O45" i="7"/>
  <c r="P45" i="7" s="1"/>
  <c r="Q45" i="7" s="1"/>
  <c r="AQ44" i="7"/>
  <c r="O44" i="7"/>
  <c r="AQ43" i="7"/>
  <c r="AP43" i="7"/>
  <c r="O43" i="7"/>
  <c r="P43" i="7" s="1"/>
  <c r="Q43" i="7" s="1"/>
  <c r="AQ42" i="7"/>
  <c r="AP42" i="7"/>
  <c r="O42" i="7"/>
  <c r="P42" i="7" s="1"/>
  <c r="Q42" i="7" s="1"/>
  <c r="AQ41" i="7"/>
  <c r="P41" i="7" s="1"/>
  <c r="Q41" i="7" s="1"/>
  <c r="AP41" i="7"/>
  <c r="O41" i="7"/>
  <c r="AQ40" i="7"/>
  <c r="AP40" i="7"/>
  <c r="O40" i="7"/>
  <c r="P40" i="7" s="1"/>
  <c r="Q40" i="7" s="1"/>
  <c r="AQ39" i="7"/>
  <c r="AP39" i="7"/>
  <c r="O39" i="7"/>
  <c r="AQ38" i="7"/>
  <c r="O38" i="7"/>
  <c r="AQ37" i="7"/>
  <c r="AP37" i="7"/>
  <c r="O37" i="7"/>
  <c r="AQ36" i="7"/>
  <c r="AP36" i="7"/>
  <c r="O36" i="7"/>
  <c r="AQ35" i="7"/>
  <c r="AP35" i="7"/>
  <c r="P35" i="7"/>
  <c r="Q35" i="7" s="1"/>
  <c r="O35" i="7"/>
  <c r="AQ34" i="7"/>
  <c r="AP34" i="7"/>
  <c r="O34" i="7"/>
  <c r="P34" i="7" s="1"/>
  <c r="Q34" i="7" s="1"/>
  <c r="AQ33" i="7"/>
  <c r="AP33" i="7"/>
  <c r="O33" i="7"/>
  <c r="P33" i="7" s="1"/>
  <c r="Q33" i="7" s="1"/>
  <c r="AQ32" i="7"/>
  <c r="AP32" i="7"/>
  <c r="O32" i="7"/>
  <c r="AQ31" i="7"/>
  <c r="AP31" i="7"/>
  <c r="O31" i="7"/>
  <c r="AQ30" i="7"/>
  <c r="AP30" i="7"/>
  <c r="O30" i="7"/>
  <c r="AQ29" i="7"/>
  <c r="AP29" i="7"/>
  <c r="O29" i="7"/>
  <c r="P29" i="7" s="1"/>
  <c r="Q29" i="7" s="1"/>
  <c r="AQ28" i="7"/>
  <c r="P28" i="7" s="1"/>
  <c r="Q28" i="7" s="1"/>
  <c r="AP28" i="7"/>
  <c r="O28" i="7"/>
  <c r="AQ27" i="7"/>
  <c r="P27" i="7" s="1"/>
  <c r="Q27" i="7" s="1"/>
  <c r="AP27" i="7"/>
  <c r="O27" i="7"/>
  <c r="AQ26" i="7"/>
  <c r="AP26" i="7"/>
  <c r="O26" i="7"/>
  <c r="AQ25" i="7"/>
  <c r="AP25" i="7"/>
  <c r="O25" i="7"/>
  <c r="P25" i="7" s="1"/>
  <c r="Q25" i="7" s="1"/>
  <c r="AQ24" i="7"/>
  <c r="AP24" i="7"/>
  <c r="O24" i="7"/>
  <c r="P24" i="7" s="1"/>
  <c r="Q24" i="7" s="1"/>
  <c r="AQ23" i="7"/>
  <c r="AP23" i="7"/>
  <c r="O23" i="7"/>
  <c r="AQ22" i="7"/>
  <c r="P22" i="7" s="1"/>
  <c r="Q22" i="7" s="1"/>
  <c r="AP22" i="7"/>
  <c r="O22" i="7"/>
  <c r="AQ21" i="7"/>
  <c r="AP21" i="7"/>
  <c r="O21" i="7"/>
  <c r="P21" i="7" s="1"/>
  <c r="Q21" i="7" s="1"/>
  <c r="AQ20" i="7"/>
  <c r="O20" i="7"/>
  <c r="P20" i="7" s="1"/>
  <c r="Q20" i="7" s="1"/>
  <c r="AQ19" i="7"/>
  <c r="AP19" i="7"/>
  <c r="O19" i="7"/>
  <c r="AQ18" i="7"/>
  <c r="AP18" i="7"/>
  <c r="O18" i="7"/>
  <c r="P18" i="7" s="1"/>
  <c r="Q18" i="7" s="1"/>
  <c r="AQ17" i="7"/>
  <c r="AP17" i="7"/>
  <c r="O17" i="7"/>
  <c r="P17" i="7" s="1"/>
  <c r="Q17" i="7" s="1"/>
  <c r="AQ16" i="7"/>
  <c r="AP16" i="7"/>
  <c r="O16" i="7"/>
  <c r="AQ15" i="7"/>
  <c r="O15" i="7"/>
  <c r="AQ14" i="7"/>
  <c r="AP14" i="7"/>
  <c r="O14" i="7"/>
  <c r="P14" i="7" s="1"/>
  <c r="Q14" i="7" s="1"/>
  <c r="AQ13" i="7"/>
  <c r="AP13" i="7"/>
  <c r="O13" i="7"/>
  <c r="AQ12" i="7"/>
  <c r="P12" i="7"/>
  <c r="Q12" i="7" s="1"/>
  <c r="O12" i="7"/>
  <c r="AQ11" i="7"/>
  <c r="AP11" i="7"/>
  <c r="O11" i="7"/>
  <c r="P11" i="7" s="1"/>
  <c r="Q11" i="7" s="1"/>
  <c r="AQ10" i="7"/>
  <c r="O10" i="7"/>
  <c r="P10" i="7" s="1"/>
  <c r="Q10" i="7" s="1"/>
  <c r="AQ9" i="7"/>
  <c r="O9" i="7"/>
  <c r="P9" i="7" s="1"/>
  <c r="Q9" i="7" s="1"/>
  <c r="AQ8" i="7"/>
  <c r="AP8" i="7"/>
  <c r="O8" i="7"/>
  <c r="AQ7" i="7"/>
  <c r="O7" i="7"/>
  <c r="AQ6" i="7"/>
  <c r="AP6" i="7"/>
  <c r="O6" i="7"/>
  <c r="AQ5" i="7"/>
  <c r="O5" i="7"/>
  <c r="P5" i="7" s="1"/>
  <c r="Q5" i="7" s="1"/>
  <c r="AQ4" i="7"/>
  <c r="O4" i="7"/>
  <c r="AQ3" i="7"/>
  <c r="AP3" i="7"/>
  <c r="O3" i="7"/>
  <c r="P3" i="7" s="1"/>
  <c r="Q3" i="7" s="1"/>
  <c r="P62" i="7" l="1"/>
  <c r="Q62" i="7" s="1"/>
  <c r="P118" i="7"/>
  <c r="Q118" i="7" s="1"/>
  <c r="P120" i="7"/>
  <c r="Q120" i="7" s="1"/>
  <c r="BG8" i="13"/>
  <c r="BG12" i="13"/>
  <c r="BG16" i="13"/>
  <c r="BG20" i="13"/>
  <c r="BG24" i="13"/>
  <c r="BG28" i="13"/>
  <c r="BG32" i="13"/>
  <c r="P4" i="7"/>
  <c r="Q4" i="7" s="1"/>
  <c r="P15" i="7"/>
  <c r="Q15" i="7" s="1"/>
  <c r="P36" i="7"/>
  <c r="Q36" i="7" s="1"/>
  <c r="H35" i="13"/>
  <c r="AB35" i="13"/>
  <c r="AV35" i="13"/>
  <c r="BG7" i="13"/>
  <c r="BG11" i="13"/>
  <c r="BG15" i="13"/>
  <c r="BG19" i="13"/>
  <c r="BG23" i="13"/>
  <c r="BG27" i="13"/>
  <c r="BG31" i="13"/>
  <c r="BG40" i="13"/>
  <c r="BG41" i="13"/>
  <c r="BG44" i="13"/>
  <c r="BG45" i="13"/>
  <c r="BG48" i="13"/>
  <c r="BG49" i="13"/>
  <c r="BG54" i="13"/>
  <c r="BG55" i="13"/>
  <c r="BG58" i="13"/>
  <c r="BG59" i="13"/>
  <c r="BG62" i="13"/>
  <c r="BG63" i="13"/>
  <c r="BG66" i="13"/>
  <c r="BG67" i="13"/>
  <c r="P13" i="7"/>
  <c r="Q13" i="7" s="1"/>
  <c r="P16" i="7"/>
  <c r="Q16" i="7" s="1"/>
  <c r="P23" i="7"/>
  <c r="Q23" i="7" s="1"/>
  <c r="P30" i="7"/>
  <c r="Q30" i="7" s="1"/>
  <c r="P32" i="7"/>
  <c r="Q32" i="7" s="1"/>
  <c r="P37" i="7"/>
  <c r="Q37" i="7" s="1"/>
  <c r="P38" i="7"/>
  <c r="Q38" i="7" s="1"/>
  <c r="P49" i="7"/>
  <c r="Q49" i="7" s="1"/>
  <c r="P67" i="7"/>
  <c r="Q67" i="7" s="1"/>
  <c r="P71" i="7"/>
  <c r="Q71" i="7" s="1"/>
  <c r="P73" i="7"/>
  <c r="Q73" i="7" s="1"/>
  <c r="P80" i="7"/>
  <c r="Q80" i="7" s="1"/>
  <c r="P85" i="7"/>
  <c r="Q85" i="7" s="1"/>
  <c r="P92" i="7"/>
  <c r="Q92" i="7" s="1"/>
  <c r="P94" i="7"/>
  <c r="Q94" i="7" s="1"/>
  <c r="P101" i="7"/>
  <c r="Q101" i="7" s="1"/>
  <c r="P102" i="7"/>
  <c r="Q102" i="7" s="1"/>
  <c r="P104" i="7"/>
  <c r="Q104" i="7" s="1"/>
  <c r="P108" i="7"/>
  <c r="Q108" i="7" s="1"/>
  <c r="P113" i="7"/>
  <c r="Q113" i="7" s="1"/>
  <c r="M35" i="13"/>
  <c r="AG35" i="13"/>
  <c r="BA35" i="13"/>
  <c r="BG6" i="13"/>
  <c r="BG10" i="13"/>
  <c r="BG14" i="13"/>
  <c r="BG18" i="13"/>
  <c r="BG22" i="13"/>
  <c r="BG26" i="13"/>
  <c r="BG30" i="13"/>
  <c r="BG34" i="13"/>
  <c r="BG52" i="13"/>
  <c r="P6" i="7"/>
  <c r="Q6" i="7" s="1"/>
  <c r="P7" i="7"/>
  <c r="Q7" i="7" s="1"/>
  <c r="P8" i="7"/>
  <c r="Q8" i="7" s="1"/>
  <c r="P19" i="7"/>
  <c r="Q19" i="7" s="1"/>
  <c r="P26" i="7"/>
  <c r="Q26" i="7" s="1"/>
  <c r="P31" i="7"/>
  <c r="Q31" i="7" s="1"/>
  <c r="P39" i="7"/>
  <c r="Q39" i="7" s="1"/>
  <c r="P44" i="7"/>
  <c r="Q44" i="7" s="1"/>
  <c r="P46" i="7"/>
  <c r="Q46" i="7" s="1"/>
  <c r="P48" i="7"/>
  <c r="Q48" i="7" s="1"/>
  <c r="P52" i="7"/>
  <c r="Q52" i="7" s="1"/>
  <c r="P57" i="7"/>
  <c r="Q57" i="7" s="1"/>
  <c r="P60" i="7"/>
  <c r="Q60" i="7" s="1"/>
  <c r="P68" i="7"/>
  <c r="Q68" i="7" s="1"/>
  <c r="P74" i="7"/>
  <c r="Q74" i="7" s="1"/>
  <c r="P79" i="7"/>
  <c r="Q79" i="7" s="1"/>
  <c r="P81" i="7"/>
  <c r="Q81" i="7" s="1"/>
  <c r="P88" i="7"/>
  <c r="Q88" i="7" s="1"/>
  <c r="P89" i="7"/>
  <c r="Q89" i="7" s="1"/>
  <c r="P110" i="7"/>
  <c r="Q110" i="7" s="1"/>
  <c r="P112" i="7"/>
  <c r="Q112" i="7" s="1"/>
  <c r="P116" i="7"/>
  <c r="Q116" i="7" s="1"/>
  <c r="P121" i="7"/>
  <c r="Q121" i="7" s="1"/>
  <c r="R35" i="13"/>
  <c r="AL35" i="13"/>
  <c r="BG5" i="13"/>
  <c r="BG9" i="13"/>
  <c r="BG13" i="13"/>
  <c r="BG17" i="13"/>
  <c r="BG21" i="13"/>
  <c r="BG25" i="13"/>
  <c r="BG29" i="13"/>
  <c r="BG33" i="13"/>
  <c r="BG42" i="13"/>
  <c r="BG43" i="13"/>
  <c r="BG46" i="13"/>
  <c r="BG47" i="13"/>
  <c r="BG50" i="13"/>
  <c r="BG56" i="13"/>
  <c r="BG57" i="13"/>
  <c r="BG60" i="13"/>
  <c r="BG61" i="13"/>
  <c r="BG64" i="13"/>
  <c r="BG65" i="13"/>
  <c r="BG68" i="13"/>
  <c r="BF35" i="13"/>
  <c r="K36" i="4" l="1"/>
  <c r="J36" i="4"/>
  <c r="D36" i="4"/>
  <c r="K35" i="4"/>
  <c r="J35" i="4"/>
  <c r="D35" i="4"/>
  <c r="K34" i="4"/>
  <c r="J34" i="4"/>
  <c r="D34" i="4"/>
  <c r="K33" i="4"/>
  <c r="J33" i="4"/>
  <c r="D33" i="4"/>
  <c r="K32" i="4"/>
  <c r="J32" i="4"/>
  <c r="D32" i="4"/>
  <c r="K31" i="4"/>
  <c r="J31" i="4"/>
  <c r="D31" i="4"/>
  <c r="K30" i="4"/>
  <c r="J30" i="4"/>
  <c r="D30" i="4"/>
  <c r="K29" i="4"/>
  <c r="J29" i="4"/>
  <c r="D29" i="4"/>
  <c r="K28" i="4"/>
  <c r="J28" i="4"/>
  <c r="D28" i="4"/>
  <c r="K27" i="4"/>
  <c r="J27" i="4"/>
  <c r="D27" i="4"/>
  <c r="K26" i="4"/>
  <c r="J26" i="4"/>
  <c r="D26" i="4"/>
  <c r="K25" i="4"/>
  <c r="J25" i="4"/>
  <c r="D25" i="4"/>
  <c r="K24" i="4"/>
  <c r="J24" i="4"/>
  <c r="D24" i="4"/>
  <c r="K23" i="4"/>
  <c r="J23" i="4"/>
  <c r="D23" i="4"/>
  <c r="K22" i="4"/>
  <c r="J22" i="4"/>
  <c r="D22" i="4"/>
  <c r="K21" i="4"/>
  <c r="J21" i="4"/>
  <c r="D21" i="4"/>
  <c r="K20" i="4"/>
  <c r="J20" i="4"/>
  <c r="D20" i="4"/>
  <c r="K19" i="4"/>
  <c r="J19" i="4"/>
  <c r="D19" i="4"/>
  <c r="K18" i="4"/>
  <c r="J18" i="4"/>
  <c r="D18" i="4"/>
  <c r="K17" i="4"/>
  <c r="J17" i="4"/>
  <c r="D17" i="4"/>
  <c r="K16" i="4"/>
  <c r="J16" i="4"/>
  <c r="D16" i="4"/>
  <c r="K15" i="4"/>
  <c r="J15" i="4"/>
  <c r="D15" i="4"/>
  <c r="K14" i="4"/>
  <c r="J14" i="4"/>
  <c r="D14" i="4"/>
  <c r="K13" i="4"/>
  <c r="J13" i="4"/>
  <c r="D13" i="4"/>
  <c r="K12" i="4"/>
  <c r="J12" i="4"/>
  <c r="D12" i="4"/>
  <c r="K11" i="4"/>
  <c r="J11" i="4"/>
  <c r="D11" i="4"/>
  <c r="K10" i="4"/>
  <c r="J10" i="4"/>
  <c r="D10" i="4"/>
  <c r="K9" i="4"/>
  <c r="J9" i="4"/>
  <c r="D9" i="4"/>
  <c r="K8" i="4"/>
  <c r="J8" i="4"/>
  <c r="D8" i="4"/>
  <c r="K7" i="4"/>
  <c r="J7" i="4"/>
  <c r="D7" i="4"/>
  <c r="K6" i="4"/>
  <c r="J6" i="4"/>
  <c r="D6" i="4"/>
  <c r="K5" i="4"/>
  <c r="J5" i="4"/>
  <c r="D5" i="4"/>
  <c r="K4" i="4"/>
  <c r="J4" i="4"/>
  <c r="D4" i="4"/>
  <c r="K3" i="4"/>
  <c r="J3" i="4"/>
  <c r="D3" i="4"/>
  <c r="Y124" i="3"/>
  <c r="M124" i="3"/>
  <c r="Y123" i="3"/>
  <c r="M123" i="3"/>
  <c r="Y122" i="3"/>
  <c r="M122" i="3"/>
  <c r="Y121" i="3"/>
  <c r="M121" i="3"/>
  <c r="Y120" i="3"/>
  <c r="M120" i="3"/>
  <c r="Y119" i="3"/>
  <c r="M119" i="3"/>
  <c r="Y118" i="3"/>
  <c r="M118" i="3"/>
  <c r="Y117" i="3"/>
  <c r="M117" i="3"/>
  <c r="Y116" i="3"/>
  <c r="M116" i="3"/>
  <c r="Y115" i="3"/>
  <c r="M115" i="3"/>
  <c r="Y114" i="3"/>
  <c r="M114" i="3"/>
  <c r="Y113" i="3"/>
  <c r="M113" i="3"/>
  <c r="Y112" i="3"/>
  <c r="M112" i="3"/>
  <c r="Y111" i="3"/>
  <c r="M111" i="3"/>
  <c r="Y110" i="3"/>
  <c r="M110" i="3"/>
  <c r="Y109" i="3"/>
  <c r="M109" i="3"/>
  <c r="Y108" i="3"/>
  <c r="M108" i="3"/>
  <c r="Y107" i="3"/>
  <c r="M107" i="3"/>
  <c r="Y106" i="3"/>
  <c r="M106" i="3"/>
  <c r="Y105" i="3"/>
  <c r="M105" i="3"/>
  <c r="Y104" i="3"/>
  <c r="M104" i="3"/>
  <c r="Y103" i="3"/>
  <c r="M103" i="3"/>
  <c r="Y102" i="3"/>
  <c r="M102" i="3"/>
  <c r="Y101" i="3"/>
  <c r="M101" i="3"/>
  <c r="Y100" i="3"/>
  <c r="M100" i="3"/>
  <c r="Y99" i="3"/>
  <c r="M99" i="3"/>
  <c r="Y98" i="3"/>
  <c r="M98" i="3"/>
  <c r="Y97" i="3"/>
  <c r="M97" i="3"/>
  <c r="Y96" i="3"/>
  <c r="M96" i="3"/>
  <c r="Y95" i="3"/>
  <c r="M95" i="3"/>
  <c r="Y94" i="3"/>
  <c r="M94" i="3"/>
  <c r="Y93" i="3"/>
  <c r="M93" i="3"/>
  <c r="Y92" i="3"/>
  <c r="M92" i="3"/>
  <c r="Y91" i="3"/>
  <c r="M91" i="3"/>
  <c r="Y90" i="3"/>
  <c r="M90" i="3"/>
  <c r="Y89" i="3"/>
  <c r="M89" i="3"/>
  <c r="Y88" i="3"/>
  <c r="M88" i="3"/>
  <c r="Y87" i="3"/>
  <c r="M87" i="3"/>
  <c r="Y86" i="3"/>
  <c r="M86" i="3"/>
  <c r="Y85" i="3"/>
  <c r="M85" i="3"/>
  <c r="Y84" i="3"/>
  <c r="M84" i="3"/>
  <c r="Y83" i="3"/>
  <c r="M83" i="3"/>
  <c r="Y82" i="3"/>
  <c r="M82" i="3"/>
  <c r="Y81" i="3"/>
  <c r="M81" i="3"/>
  <c r="Y80" i="3"/>
  <c r="M80" i="3"/>
  <c r="Y79" i="3"/>
  <c r="M79" i="3"/>
  <c r="Y78" i="3"/>
  <c r="M78" i="3"/>
  <c r="Y77" i="3"/>
  <c r="M77" i="3"/>
  <c r="Y76" i="3"/>
  <c r="M76" i="3"/>
  <c r="Y75" i="3"/>
  <c r="M75" i="3"/>
  <c r="Y74" i="3"/>
  <c r="M74" i="3"/>
  <c r="Y73" i="3"/>
  <c r="M73" i="3"/>
  <c r="Y72" i="3"/>
  <c r="M72" i="3"/>
  <c r="Y71" i="3"/>
  <c r="M71" i="3"/>
  <c r="Y70" i="3"/>
  <c r="M70" i="3"/>
  <c r="Y69" i="3"/>
  <c r="M69" i="3"/>
  <c r="Y68" i="3"/>
  <c r="M68" i="3"/>
  <c r="Y67" i="3"/>
  <c r="M67" i="3"/>
  <c r="Y66" i="3"/>
  <c r="M66" i="3"/>
  <c r="Y65" i="3"/>
  <c r="M65" i="3"/>
  <c r="Y64" i="3"/>
  <c r="M64" i="3"/>
  <c r="Y63" i="3"/>
  <c r="M63" i="3"/>
  <c r="Y62" i="3"/>
  <c r="M62" i="3"/>
  <c r="Y61" i="3"/>
  <c r="M61" i="3"/>
  <c r="Y60" i="3"/>
  <c r="M60" i="3"/>
  <c r="Y59" i="3"/>
  <c r="M59" i="3"/>
  <c r="Y58" i="3"/>
  <c r="M58" i="3"/>
  <c r="Y57" i="3"/>
  <c r="M57" i="3"/>
  <c r="Y56" i="3"/>
  <c r="M56" i="3"/>
  <c r="Y55" i="3"/>
  <c r="M55" i="3"/>
  <c r="Y54" i="3"/>
  <c r="M54" i="3"/>
  <c r="Y53" i="3"/>
  <c r="M53" i="3"/>
  <c r="Y52" i="3"/>
  <c r="M52" i="3"/>
  <c r="Y51" i="3"/>
  <c r="M51" i="3"/>
  <c r="Y50" i="3"/>
  <c r="M50" i="3"/>
  <c r="Y49" i="3"/>
  <c r="M49" i="3"/>
  <c r="Y48" i="3"/>
  <c r="M48" i="3"/>
  <c r="Y47" i="3"/>
  <c r="M47" i="3"/>
  <c r="Y46" i="3"/>
  <c r="M46" i="3"/>
  <c r="Y45" i="3"/>
  <c r="M45" i="3"/>
  <c r="Y44" i="3"/>
  <c r="M44" i="3"/>
  <c r="Y43" i="3"/>
  <c r="M43" i="3"/>
  <c r="Y42" i="3"/>
  <c r="M42" i="3"/>
  <c r="Y41" i="3"/>
  <c r="M41" i="3"/>
  <c r="Y40" i="3"/>
  <c r="M40" i="3"/>
  <c r="Y39" i="3"/>
  <c r="M39" i="3"/>
  <c r="Y38" i="3"/>
  <c r="M38" i="3"/>
  <c r="Y37" i="3"/>
  <c r="M37" i="3"/>
  <c r="Y36" i="3"/>
  <c r="M36" i="3"/>
  <c r="Y35" i="3"/>
  <c r="M35" i="3"/>
  <c r="Y34" i="3"/>
  <c r="M34" i="3"/>
  <c r="Y33" i="3"/>
  <c r="M33" i="3"/>
  <c r="Y32" i="3"/>
  <c r="M32" i="3"/>
  <c r="Y31" i="3"/>
  <c r="M31" i="3"/>
  <c r="Y30" i="3"/>
  <c r="M30" i="3"/>
  <c r="Y29" i="3"/>
  <c r="M29" i="3"/>
  <c r="Y28" i="3"/>
  <c r="M28" i="3"/>
  <c r="Y27" i="3"/>
  <c r="M27" i="3"/>
  <c r="Y26" i="3"/>
  <c r="M26" i="3"/>
  <c r="Y25" i="3"/>
  <c r="M25" i="3"/>
  <c r="Y24" i="3"/>
  <c r="M24" i="3"/>
  <c r="Y23" i="3"/>
  <c r="M23" i="3"/>
  <c r="Y22" i="3"/>
  <c r="M22" i="3"/>
  <c r="Y21" i="3"/>
  <c r="M21" i="3"/>
  <c r="Y20" i="3"/>
  <c r="M20" i="3"/>
  <c r="Y19" i="3"/>
  <c r="M19" i="3"/>
  <c r="Y18" i="3"/>
  <c r="M18" i="3"/>
  <c r="Y17" i="3"/>
  <c r="M17" i="3"/>
  <c r="Y16" i="3"/>
  <c r="M16" i="3"/>
  <c r="Y15" i="3"/>
  <c r="M15" i="3"/>
  <c r="Y14" i="3"/>
  <c r="M14" i="3"/>
  <c r="Y13" i="3"/>
  <c r="M13" i="3"/>
  <c r="Y12" i="3"/>
  <c r="M12" i="3"/>
  <c r="Y11" i="3"/>
  <c r="M11" i="3"/>
  <c r="Y10" i="3"/>
  <c r="M10" i="3"/>
  <c r="Y9" i="3"/>
  <c r="M9" i="3"/>
  <c r="Y8" i="3"/>
  <c r="M8" i="3"/>
  <c r="Y7" i="3"/>
  <c r="M7" i="3"/>
  <c r="Y6" i="3"/>
  <c r="M6" i="3"/>
  <c r="Y5" i="3"/>
  <c r="M5" i="3"/>
  <c r="Y4" i="3"/>
  <c r="M4" i="3"/>
  <c r="Y3" i="3"/>
  <c r="M3" i="3"/>
</calcChain>
</file>

<file path=xl/sharedStrings.xml><?xml version="1.0" encoding="utf-8"?>
<sst xmlns="http://schemas.openxmlformats.org/spreadsheetml/2006/main" count="660" uniqueCount="371">
  <si>
    <t>JFM Top and Median Compare in Dry Year Apr 1 SWE retain rank</t>
  </si>
  <si>
    <t>Top 30</t>
  </si>
  <si>
    <t>OrigID</t>
  </si>
  <si>
    <t>JFM</t>
  </si>
  <si>
    <t>Med 30</t>
  </si>
  <si>
    <t xml:space="preserve">Top 30 </t>
  </si>
  <si>
    <t>F Tavg</t>
  </si>
  <si>
    <t>Tmax</t>
  </si>
  <si>
    <t>Year</t>
  </si>
  <si>
    <t>1981 Apr</t>
  </si>
  <si>
    <t>1985 Apr</t>
  </si>
  <si>
    <t>1992 Apr</t>
  </si>
  <si>
    <t>1987 Apr</t>
  </si>
  <si>
    <t>1993 Apr</t>
  </si>
  <si>
    <t>1995 Apr</t>
  </si>
  <si>
    <t>2001 Apr</t>
  </si>
  <si>
    <t>2004 Apr</t>
  </si>
  <si>
    <t>2005 Apr</t>
  </si>
  <si>
    <t>2010 Apr</t>
  </si>
  <si>
    <t>2013 Apr</t>
  </si>
  <si>
    <t>81 May</t>
  </si>
  <si>
    <t>85 May</t>
  </si>
  <si>
    <t>87 May</t>
  </si>
  <si>
    <t>92 May</t>
  </si>
  <si>
    <t>93 May</t>
  </si>
  <si>
    <t>95 May</t>
  </si>
  <si>
    <t>2001 May</t>
  </si>
  <si>
    <t>2004 May</t>
  </si>
  <si>
    <t>2005 May</t>
  </si>
  <si>
    <t>2010 May</t>
  </si>
  <si>
    <t>2013 May</t>
  </si>
  <si>
    <t>MEAN</t>
  </si>
  <si>
    <t>May Prcp Mean</t>
  </si>
  <si>
    <t>Apr Prcp Mean</t>
  </si>
  <si>
    <t>Apr-May Prcp Mean Total</t>
  </si>
  <si>
    <t>Apr</t>
  </si>
  <si>
    <t>May</t>
  </si>
  <si>
    <t>A-M Avg</t>
  </si>
  <si>
    <t>Jun1SWE</t>
  </si>
  <si>
    <t>Apr Tavg</t>
  </si>
  <si>
    <t>May Tavg</t>
  </si>
  <si>
    <t>Tmin Feb Warmest Years</t>
  </si>
  <si>
    <t>Tmin-2-05</t>
  </si>
  <si>
    <t>tmin92-2</t>
  </si>
  <si>
    <t>tmin-95-2</t>
  </si>
  <si>
    <t>tmin91-2</t>
  </si>
  <si>
    <t>tmin86-2</t>
  </si>
  <si>
    <t>tmin03-2</t>
  </si>
  <si>
    <t>tmin01-2</t>
  </si>
  <si>
    <t>tmin87-2</t>
  </si>
  <si>
    <t>tmin13-2</t>
  </si>
  <si>
    <t>tmin12-2</t>
  </si>
  <si>
    <t>tmin84-2</t>
  </si>
  <si>
    <t>Page 1 of 4</t>
  </si>
  <si>
    <t>Page 2 of 4</t>
  </si>
  <si>
    <t>Page 3 of 4</t>
  </si>
  <si>
    <t>Total</t>
  </si>
  <si>
    <t>Apr1SWE</t>
  </si>
  <si>
    <t>Jan</t>
  </si>
  <si>
    <t>Feb</t>
  </si>
  <si>
    <t>Mar</t>
  </si>
  <si>
    <t>Jan Tmin</t>
  </si>
  <si>
    <t>Feb Tmin</t>
  </si>
  <si>
    <t>Mar Tmin</t>
  </si>
  <si>
    <t>Tmax Jan</t>
  </si>
  <si>
    <t>Tmax Feb</t>
  </si>
  <si>
    <t>Tmax Mar</t>
  </si>
  <si>
    <t>NAME</t>
  </si>
  <si>
    <t>dswx_apr13</t>
  </si>
  <si>
    <t>dswx_apr87</t>
  </si>
  <si>
    <t>dswx_apr92</t>
  </si>
  <si>
    <t>dswx_apr95</t>
  </si>
  <si>
    <t>dswx_apr00</t>
  </si>
  <si>
    <t>dswx_apr05</t>
  </si>
  <si>
    <t>dswx_apr86</t>
  </si>
  <si>
    <t>dswx_apr91</t>
  </si>
  <si>
    <t>dswx_apr03</t>
  </si>
  <si>
    <t>dswx_apr12</t>
  </si>
  <si>
    <t>dswx_apr84</t>
  </si>
  <si>
    <t>dswx_apr01</t>
  </si>
  <si>
    <t>dswx_apr93</t>
  </si>
  <si>
    <t>dswx_apr80</t>
  </si>
  <si>
    <t>dswx_apr81</t>
  </si>
  <si>
    <t>dswx_apr85</t>
  </si>
  <si>
    <t>dswx_apr82</t>
  </si>
  <si>
    <t>dswx_apr83</t>
  </si>
  <si>
    <t>dswx_apr98</t>
  </si>
  <si>
    <t>dswx_apr09</t>
  </si>
  <si>
    <t>dswx_apr88</t>
  </si>
  <si>
    <t>dswx_apr89</t>
  </si>
  <si>
    <t>dswx_apr90</t>
  </si>
  <si>
    <t>dswx_apr10</t>
  </si>
  <si>
    <t>dswx_apr96</t>
  </si>
  <si>
    <t>dswx_apr04</t>
  </si>
  <si>
    <t>dswx_apr99</t>
  </si>
  <si>
    <t>dswx_apr97</t>
  </si>
  <si>
    <t>dswx_apr02</t>
  </si>
  <si>
    <t>dswx_apr06</t>
  </si>
  <si>
    <t>dswx_apr07</t>
  </si>
  <si>
    <t>dswx_apr08</t>
  </si>
  <si>
    <t>dswx_apr11</t>
  </si>
  <si>
    <t>dswx_apr94</t>
  </si>
  <si>
    <t>avg-dswx_apr</t>
  </si>
  <si>
    <t>Upper Oldman</t>
  </si>
  <si>
    <t>Livingstone River</t>
  </si>
  <si>
    <t>Lower Crowsnest S</t>
  </si>
  <si>
    <t>Central Oldman - Willow</t>
  </si>
  <si>
    <t>Castle River</t>
  </si>
  <si>
    <t>Central Kootenay</t>
  </si>
  <si>
    <t>Chaffen Cr</t>
  </si>
  <si>
    <t>Belly River</t>
  </si>
  <si>
    <t>Canada</t>
  </si>
  <si>
    <t>Dutch Cr</t>
  </si>
  <si>
    <t>Waterton River</t>
  </si>
  <si>
    <t>Kishenehn Creek-North Fork Flathead River</t>
  </si>
  <si>
    <t>Crowsnest N Tribs</t>
  </si>
  <si>
    <t>Lower West Castle River</t>
  </si>
  <si>
    <t>Racehorse Cr</t>
  </si>
  <si>
    <t>South Fork Sun River</t>
  </si>
  <si>
    <t>Kintla Lake-North Fork Flathead River</t>
  </si>
  <si>
    <t>Highwood</t>
  </si>
  <si>
    <t>Tobacco River</t>
  </si>
  <si>
    <t>Dry Fork North Fork Blackfoot River</t>
  </si>
  <si>
    <t>South Fork Flathead River Headwaters</t>
  </si>
  <si>
    <t>Wigwam River</t>
  </si>
  <si>
    <t>Pinkham Creek-Kootenai River</t>
  </si>
  <si>
    <t>North Fork Blackfoot River</t>
  </si>
  <si>
    <t>Middle Fork Flathead River-Lake McDonald</t>
  </si>
  <si>
    <t>Headwaters Saint Mary River</t>
  </si>
  <si>
    <t>Coal Creek-North Fork Flathead River</t>
  </si>
  <si>
    <t>Willow Creek</t>
  </si>
  <si>
    <t>Swiftcurrent Creek</t>
  </si>
  <si>
    <t>Upper South Fork Flathead River</t>
  </si>
  <si>
    <t>Good Creek</t>
  </si>
  <si>
    <t>Middle Fork Flathead River-Stanton Creek</t>
  </si>
  <si>
    <t>Middle Fork Flathead River-Harrison Lake</t>
  </si>
  <si>
    <t>Oldman Headwaters</t>
  </si>
  <si>
    <t>Logan Creek</t>
  </si>
  <si>
    <t>Lee Creek</t>
  </si>
  <si>
    <t>Middle South Fork Flathead River</t>
  </si>
  <si>
    <t>Fortine Creek</t>
  </si>
  <si>
    <t>Upper Dearborn River</t>
  </si>
  <si>
    <t>Upper Stillwater River</t>
  </si>
  <si>
    <t>Camas Creek-North Fork Flathead River</t>
  </si>
  <si>
    <t>Landers Fork</t>
  </si>
  <si>
    <t>North Fork Sun River</t>
  </si>
  <si>
    <t>Swan River Headwaters</t>
  </si>
  <si>
    <t>Middle Fork Flathead River-Morrison Creek</t>
  </si>
  <si>
    <t>Yarrow Complex</t>
  </si>
  <si>
    <t>Crowsnest Headwaters</t>
  </si>
  <si>
    <t>Lower Hungry Horse Reservoir</t>
  </si>
  <si>
    <t>Lower Oldman</t>
  </si>
  <si>
    <t>Oldman Tribs S</t>
  </si>
  <si>
    <t>Monture Creek</t>
  </si>
  <si>
    <t>Waterton River Headwaters</t>
  </si>
  <si>
    <t>Upper Two Medicine River</t>
  </si>
  <si>
    <t>Upper Kootenay</t>
  </si>
  <si>
    <t>Upper Saint Mary River</t>
  </si>
  <si>
    <t>Carbondale-Lost</t>
  </si>
  <si>
    <t>Middle Fork Flathead River Headwaters</t>
  </si>
  <si>
    <t>Spotted Bear River</t>
  </si>
  <si>
    <t>Clearwater River</t>
  </si>
  <si>
    <t>Upper Hungry Horse Reservoir</t>
  </si>
  <si>
    <t>Central Oldman - Belly</t>
  </si>
  <si>
    <t>Lower Middle Fork Flathead River</t>
  </si>
  <si>
    <t>Upper Swan River</t>
  </si>
  <si>
    <t>Whitefish River</t>
  </si>
  <si>
    <t>Placid Creek</t>
  </si>
  <si>
    <t>Upper Cut Bank Creek</t>
  </si>
  <si>
    <t>North Fork Teton River-Teton River</t>
  </si>
  <si>
    <t>Jocko River</t>
  </si>
  <si>
    <t>Lower North Fork Blackfoot River</t>
  </si>
  <si>
    <t>Mission Creek</t>
  </si>
  <si>
    <t>Middle Swan River</t>
  </si>
  <si>
    <t>Gibson Reservoir-Sun River</t>
  </si>
  <si>
    <t>Blackfoot River Headwaters</t>
  </si>
  <si>
    <t>Lower Castle</t>
  </si>
  <si>
    <t>South Fork Milk River</t>
  </si>
  <si>
    <t>Elk Creek</t>
  </si>
  <si>
    <t>Blackfoot River-Keep Cool Creek</t>
  </si>
  <si>
    <t>Badger Creek</t>
  </si>
  <si>
    <t>Blackfoot River-Gold Creek</t>
  </si>
  <si>
    <t>North Fork Milk River</t>
  </si>
  <si>
    <t>Birch Creek</t>
  </si>
  <si>
    <t>Nevada Creek</t>
  </si>
  <si>
    <t>Blackfoot River-Cottonwood Creek</t>
  </si>
  <si>
    <t>Deep Creek</t>
  </si>
  <si>
    <t>Linklater Creek-Kootenai River</t>
  </si>
  <si>
    <t>St Marys Tribs</t>
  </si>
  <si>
    <t>Finley Point</t>
  </si>
  <si>
    <t>Upper Little Prickley Pear Creek</t>
  </si>
  <si>
    <t>Flathead River-Pablo Reservoir</t>
  </si>
  <si>
    <t>Upper Little Bitterroot River</t>
  </si>
  <si>
    <t>Middle Fork Dearborn River</t>
  </si>
  <si>
    <t>Lower Swan River</t>
  </si>
  <si>
    <t>Ashley Creek</t>
  </si>
  <si>
    <t>Dupuyer Creek</t>
  </si>
  <si>
    <t>Blackfoot River-Elk Creek</t>
  </si>
  <si>
    <t>Flathead River-Columbia Falls</t>
  </si>
  <si>
    <t>Upper Muddy Creek</t>
  </si>
  <si>
    <t>Flathead River-Camas Praire Basin</t>
  </si>
  <si>
    <t>Lower Little Prickley Pear Creek</t>
  </si>
  <si>
    <t>Lower Stillwater River</t>
  </si>
  <si>
    <t>Blacktail Creek</t>
  </si>
  <si>
    <t>Lake Mary Ronan</t>
  </si>
  <si>
    <t>Lower Dearborn River</t>
  </si>
  <si>
    <t>Sullivan Creek</t>
  </si>
  <si>
    <t>Lower Little Bitterroot River</t>
  </si>
  <si>
    <t>Flathead River-White Earth Creek</t>
  </si>
  <si>
    <t>Tmax warmest years SWE ranked by retention of April 1 SWE warm years vs April 1 SWE cooler years</t>
  </si>
  <si>
    <t>FebTavg</t>
  </si>
  <si>
    <t>Warm Yr1-Tmax</t>
  </si>
  <si>
    <t>Warm Yr 1_Tmin</t>
  </si>
  <si>
    <t>Warm Yr 2-Tmax</t>
  </si>
  <si>
    <t>Warm yr 2 Tmin</t>
  </si>
  <si>
    <t>Warm yr 3-Tmax</t>
  </si>
  <si>
    <t>Warm Yr 3 Tmin</t>
  </si>
  <si>
    <t>Warm Yr 4-Tmax</t>
  </si>
  <si>
    <t>Warm Yr 4-Tmin</t>
  </si>
  <si>
    <t>Warm Yr 5-Tmax</t>
  </si>
  <si>
    <t>Warm Yr 5-Tmin</t>
  </si>
  <si>
    <t>Warm Yr 6-Tmax</t>
  </si>
  <si>
    <t>Warm Yr 6-Tmin</t>
  </si>
  <si>
    <t>Warm Yr 7-Tmax</t>
  </si>
  <si>
    <t>Warm Yr 7-Tmin</t>
  </si>
  <si>
    <t>Warm Yr 8-Tmax</t>
  </si>
  <si>
    <t>Warm yr 8-Tmin</t>
  </si>
  <si>
    <t>Warm Yr 9-Tmax</t>
  </si>
  <si>
    <t>Warm Yr 9-Tmin</t>
  </si>
  <si>
    <t>Warm Yr 10-Tmax</t>
  </si>
  <si>
    <t>Warm yr 10-Tmin</t>
  </si>
  <si>
    <t>Warm Yr 11-Tmax</t>
  </si>
  <si>
    <t>Warm yr 11-Tmin</t>
  </si>
  <si>
    <t>Jun1Retain</t>
  </si>
  <si>
    <t>Apr 1 SWE</t>
  </si>
  <si>
    <t>Retain</t>
  </si>
  <si>
    <t>Jun Retain</t>
  </si>
  <si>
    <t>Apr Prcp CCE</t>
  </si>
  <si>
    <t>May Prcp CCE</t>
  </si>
  <si>
    <t>Apr Tmin</t>
  </si>
  <si>
    <t>May Tmin</t>
  </si>
  <si>
    <t>COC scale Tmin &amp; Tmax</t>
  </si>
  <si>
    <t>tmax84_5</t>
  </si>
  <si>
    <t>tmax81_5</t>
  </si>
  <si>
    <t>tmax86_5</t>
  </si>
  <si>
    <t>tmax87_5</t>
  </si>
  <si>
    <t>tmax01_5</t>
  </si>
  <si>
    <t>tmax04_5</t>
  </si>
  <si>
    <t>tmax05_5</t>
  </si>
  <si>
    <t>tmax10_5</t>
  </si>
  <si>
    <t>tmax13_5</t>
  </si>
  <si>
    <t>tmax95_5</t>
  </si>
  <si>
    <t>tmax93_5</t>
  </si>
  <si>
    <t>tmax92_5</t>
  </si>
  <si>
    <t>May Tmax watershed</t>
  </si>
  <si>
    <t>Mean</t>
  </si>
  <si>
    <t>JFM precip</t>
  </si>
  <si>
    <t>Mean Total Precipitation COC scale</t>
  </si>
  <si>
    <t>COC scale April 1 SWE and June 1 SWE</t>
  </si>
  <si>
    <t>16 70.049486</t>
  </si>
  <si>
    <t>17 50.550877</t>
  </si>
  <si>
    <t>30 98.752088</t>
  </si>
  <si>
    <t>31 108.120465</t>
  </si>
  <si>
    <t>32 114.805431</t>
  </si>
  <si>
    <t>33 105.62687</t>
  </si>
  <si>
    <t>34 112.555998</t>
  </si>
  <si>
    <t>37 75.407913</t>
  </si>
  <si>
    <t>38 70.802386</t>
  </si>
  <si>
    <t>39 58.894725</t>
  </si>
  <si>
    <t>40 56.058429</t>
  </si>
  <si>
    <t>45 139.62596</t>
  </si>
  <si>
    <t>55 100.884087</t>
  </si>
  <si>
    <t>56 116.452488</t>
  </si>
  <si>
    <t>63 78.39788</t>
  </si>
  <si>
    <t>68 165.680009</t>
  </si>
  <si>
    <t>69 160.571204</t>
  </si>
  <si>
    <t>90 101.213994</t>
  </si>
  <si>
    <t>91 91.48725</t>
  </si>
  <si>
    <t>111 170.958504</t>
  </si>
  <si>
    <t>121 198.37429</t>
  </si>
  <si>
    <t>201 150.060986</t>
  </si>
  <si>
    <t>223 115.23093</t>
  </si>
  <si>
    <t>250 182.857993</t>
  </si>
  <si>
    <t>255 83.85344</t>
  </si>
  <si>
    <t>302 87.308279</t>
  </si>
  <si>
    <t>165 74.747658</t>
  </si>
  <si>
    <t>309 52.465737</t>
  </si>
  <si>
    <t>18 140.884231</t>
  </si>
  <si>
    <t>Median 30 drainages</t>
  </si>
  <si>
    <t>3 63.744225</t>
  </si>
  <si>
    <t>7 52.101279</t>
  </si>
  <si>
    <t>8 40.152827</t>
  </si>
  <si>
    <t>10 78.67065</t>
  </si>
  <si>
    <t>11 53.475388</t>
  </si>
  <si>
    <t>12 66.882544</t>
  </si>
  <si>
    <t>13 44.331524</t>
  </si>
  <si>
    <t>15 47.413816</t>
  </si>
  <si>
    <t>19 123.60882</t>
  </si>
  <si>
    <t>28 117.40316</t>
  </si>
  <si>
    <t>36 150.355576</t>
  </si>
  <si>
    <t>41 73.795936</t>
  </si>
  <si>
    <t>49 86.877228</t>
  </si>
  <si>
    <t>50 92.393253</t>
  </si>
  <si>
    <t>51 98.198063</t>
  </si>
  <si>
    <t>52 100.911356</t>
  </si>
  <si>
    <t>54 95.126763</t>
  </si>
  <si>
    <t>67 74.92083</t>
  </si>
  <si>
    <t>72 55.928294</t>
  </si>
  <si>
    <t>81 54.451196</t>
  </si>
  <si>
    <t>93 65.772904</t>
  </si>
  <si>
    <t>98 100.750584</t>
  </si>
  <si>
    <t>St Marys Tribs-Upper Lee Cr</t>
  </si>
  <si>
    <t>146 118.137763</t>
  </si>
  <si>
    <t>228 70.372496</t>
  </si>
  <si>
    <t>234 62.224506</t>
  </si>
  <si>
    <t>241 87.238805</t>
  </si>
  <si>
    <t>252 131.735677</t>
  </si>
  <si>
    <t>262 51.919191</t>
  </si>
  <si>
    <t>Upper St Marys River</t>
  </si>
  <si>
    <t>118 98.110447</t>
  </si>
  <si>
    <t>Top 30 drainages</t>
  </si>
  <si>
    <t>Top and Median 30 watersheds in mean JFM total precipitation dry years</t>
  </si>
  <si>
    <t>Jun Retention %</t>
  </si>
  <si>
    <t>CCE scale Tavg and June Retention %</t>
  </si>
  <si>
    <t>Apr-Tmin</t>
  </si>
  <si>
    <t>May-Tmin</t>
  </si>
  <si>
    <t>Apr-Tmax</t>
  </si>
  <si>
    <t>May-Tmax</t>
  </si>
  <si>
    <t>1984-April</t>
  </si>
  <si>
    <t>1986 Apr</t>
  </si>
  <si>
    <t>1991 Apr</t>
  </si>
  <si>
    <t>2003 Apr</t>
  </si>
  <si>
    <t>2012 Apr</t>
  </si>
  <si>
    <t>84 May</t>
  </si>
  <si>
    <t>86 May</t>
  </si>
  <si>
    <t>91 May</t>
  </si>
  <si>
    <t>2003 May</t>
  </si>
  <si>
    <t>April and May Mean Total Precipitation by watershed</t>
  </si>
  <si>
    <t xml:space="preserve">Feb TAVG Warm Year Top and Median Compare Warm Year </t>
  </si>
  <si>
    <t>Top 30 and Middle 30 watersheds ranked by Apr 1 SWE retention for JFM mean total precipitation and February Tavg</t>
  </si>
  <si>
    <t>COC scale mm/day Total Precipitation April and May</t>
  </si>
  <si>
    <t>April and May Mean mm/day Precipitation</t>
  </si>
  <si>
    <t>Name</t>
  </si>
  <si>
    <t>MeanElevation</t>
  </si>
  <si>
    <t>Centroid Latitude</t>
  </si>
  <si>
    <t>White River-North White River</t>
  </si>
  <si>
    <t>Mean Elevation in meters</t>
  </si>
  <si>
    <t>Wild Horse River</t>
  </si>
  <si>
    <t>Latitude of watershed centroid point in digital degrees</t>
  </si>
  <si>
    <t>Bull River</t>
  </si>
  <si>
    <t>Koocanusa-Sand Creek</t>
  </si>
  <si>
    <t>Elk River Hdwtrs</t>
  </si>
  <si>
    <t>Fording River</t>
  </si>
  <si>
    <t>Line Creek</t>
  </si>
  <si>
    <t>Elk R North Middle</t>
  </si>
  <si>
    <t>Summit/Alexander Cr</t>
  </si>
  <si>
    <t>Elk River South Middle</t>
  </si>
  <si>
    <t>Lower Elk R</t>
  </si>
  <si>
    <t>BC Flathead Hdwtrs</t>
  </si>
  <si>
    <t>BC Flathead Middle</t>
  </si>
  <si>
    <t>t Mary's Tribs</t>
  </si>
  <si>
    <t>Oldman Hdwtrs</t>
  </si>
  <si>
    <t>Yarrow Creek</t>
  </si>
  <si>
    <t>Lower Oldman South Tribs</t>
  </si>
  <si>
    <t>Upper Crowsnest River</t>
  </si>
  <si>
    <t>Castle R Hdwtrs</t>
  </si>
  <si>
    <t>Waterton River Hdwtrs-AB</t>
  </si>
  <si>
    <t>Crowsnest North Tribs</t>
  </si>
  <si>
    <t>Lower Oldman River</t>
  </si>
  <si>
    <t>Lower Crowsnest River</t>
  </si>
  <si>
    <t>Dry JFM Precip mm/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1" formatCode="_(* #,##0_);_(* \(#,##0\);_(* &quot;-&quot;_);_(@_)"/>
    <numFmt numFmtId="43" formatCode="_(* #,##0.00_);_(* \(#,##0.00\);_(* &quot;-&quot;??_);_(@_)"/>
    <numFmt numFmtId="164" formatCode="0.000000"/>
    <numFmt numFmtId="165" formatCode="0.00000"/>
    <numFmt numFmtId="166" formatCode="0.0000"/>
    <numFmt numFmtId="167" formatCode="0.000"/>
    <numFmt numFmtId="168" formatCode="0.0"/>
    <numFmt numFmtId="169" formatCode="0_);\(0\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entury Schoolbook"/>
      <family val="1"/>
    </font>
    <font>
      <b/>
      <sz val="20.5"/>
      <color indexed="10"/>
      <name val="Century Schoolbook"/>
      <family val="1"/>
    </font>
    <font>
      <sz val="9"/>
      <color indexed="10"/>
      <name val="Century Schoolbook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1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11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2" fillId="0" borderId="0"/>
    <xf numFmtId="41" fontId="1" fillId="0" borderId="0" applyFont="0" applyFill="0" applyBorder="0" applyAlignment="0" applyProtection="0"/>
  </cellStyleXfs>
  <cellXfs count="35">
    <xf numFmtId="0" fontId="0" fillId="0" borderId="0" xfId="0"/>
    <xf numFmtId="43" fontId="3" fillId="2" borderId="0" xfId="1" applyFont="1" applyFill="1" applyBorder="1" applyAlignment="1">
      <alignment vertical="top"/>
    </xf>
    <xf numFmtId="1" fontId="3" fillId="3" borderId="0" xfId="1" applyNumberFormat="1" applyFont="1" applyFill="1" applyBorder="1" applyAlignment="1">
      <alignment horizontal="right" vertical="top"/>
    </xf>
    <xf numFmtId="0" fontId="0" fillId="2" borderId="0" xfId="0" applyFill="1"/>
    <xf numFmtId="0" fontId="2" fillId="0" borderId="0" xfId="0" applyFont="1"/>
    <xf numFmtId="165" fontId="3" fillId="3" borderId="0" xfId="1" applyNumberFormat="1" applyFont="1" applyFill="1" applyBorder="1" applyAlignment="1">
      <alignment horizontal="right" vertical="top"/>
    </xf>
    <xf numFmtId="164" fontId="3" fillId="3" borderId="0" xfId="1" applyNumberFormat="1" applyFont="1" applyFill="1" applyBorder="1" applyAlignment="1">
      <alignment horizontal="right" vertical="top"/>
    </xf>
    <xf numFmtId="166" fontId="3" fillId="3" borderId="0" xfId="1" applyNumberFormat="1" applyFont="1" applyFill="1" applyBorder="1" applyAlignment="1">
      <alignment horizontal="right" vertical="top"/>
    </xf>
    <xf numFmtId="167" fontId="3" fillId="3" borderId="0" xfId="1" applyNumberFormat="1" applyFont="1" applyFill="1" applyBorder="1" applyAlignment="1">
      <alignment horizontal="right" vertical="top"/>
    </xf>
    <xf numFmtId="0" fontId="2" fillId="0" borderId="0" xfId="3"/>
    <xf numFmtId="0" fontId="2" fillId="2" borderId="0" xfId="0" applyFont="1" applyFill="1"/>
    <xf numFmtId="16" fontId="2" fillId="2" borderId="0" xfId="0" applyNumberFormat="1" applyFont="1" applyFill="1"/>
    <xf numFmtId="164" fontId="3" fillId="3" borderId="0" xfId="2" applyNumberFormat="1" applyFont="1" applyFill="1" applyBorder="1" applyAlignment="1">
      <alignment horizontal="right" vertical="top"/>
    </xf>
    <xf numFmtId="164" fontId="0" fillId="2" borderId="0" xfId="0" applyNumberFormat="1" applyFill="1"/>
    <xf numFmtId="165" fontId="3" fillId="3" borderId="0" xfId="2" applyNumberFormat="1" applyFont="1" applyFill="1" applyBorder="1" applyAlignment="1">
      <alignment horizontal="right" vertical="top"/>
    </xf>
    <xf numFmtId="166" fontId="3" fillId="3" borderId="0" xfId="2" applyNumberFormat="1" applyFont="1" applyFill="1" applyBorder="1" applyAlignment="1">
      <alignment horizontal="right" vertical="top"/>
    </xf>
    <xf numFmtId="0" fontId="3" fillId="2" borderId="0" xfId="2" applyFont="1" applyFill="1" applyBorder="1" applyAlignment="1">
      <alignment vertical="top"/>
    </xf>
    <xf numFmtId="0" fontId="4" fillId="0" borderId="0" xfId="2" applyFont="1" applyBorder="1" applyAlignment="1">
      <alignment horizontal="left" vertical="center"/>
    </xf>
    <xf numFmtId="0" fontId="3" fillId="4" borderId="0" xfId="2" applyFont="1" applyFill="1" applyBorder="1" applyAlignment="1">
      <alignment vertical="top"/>
    </xf>
    <xf numFmtId="0" fontId="2" fillId="4" borderId="0" xfId="0" applyFont="1" applyFill="1"/>
    <xf numFmtId="1" fontId="3" fillId="5" borderId="0" xfId="2" applyNumberFormat="1" applyFont="1" applyFill="1" applyBorder="1" applyAlignment="1">
      <alignment horizontal="right" vertical="top"/>
    </xf>
    <xf numFmtId="164" fontId="3" fillId="5" borderId="0" xfId="2" applyNumberFormat="1" applyFont="1" applyFill="1" applyBorder="1" applyAlignment="1">
      <alignment horizontal="right" vertical="top"/>
    </xf>
    <xf numFmtId="164" fontId="5" fillId="5" borderId="0" xfId="2" applyNumberFormat="1" applyFont="1" applyFill="1" applyBorder="1" applyAlignment="1">
      <alignment horizontal="left" vertical="center"/>
    </xf>
    <xf numFmtId="165" fontId="3" fillId="5" borderId="0" xfId="2" applyNumberFormat="1" applyFont="1" applyFill="1" applyBorder="1" applyAlignment="1">
      <alignment horizontal="right" vertical="top"/>
    </xf>
    <xf numFmtId="2" fontId="3" fillId="5" borderId="0" xfId="2" applyNumberFormat="1" applyFont="1" applyFill="1" applyBorder="1" applyAlignment="1">
      <alignment horizontal="right" vertical="top"/>
    </xf>
    <xf numFmtId="168" fontId="3" fillId="5" borderId="0" xfId="2" applyNumberFormat="1" applyFont="1" applyFill="1" applyBorder="1" applyAlignment="1">
      <alignment horizontal="right" vertical="top"/>
    </xf>
    <xf numFmtId="166" fontId="3" fillId="5" borderId="0" xfId="2" applyNumberFormat="1" applyFont="1" applyFill="1" applyBorder="1" applyAlignment="1">
      <alignment horizontal="right" vertical="top"/>
    </xf>
    <xf numFmtId="167" fontId="3" fillId="5" borderId="0" xfId="2" applyNumberFormat="1" applyFont="1" applyFill="1" applyBorder="1" applyAlignment="1">
      <alignment horizontal="right" vertical="top"/>
    </xf>
    <xf numFmtId="0" fontId="0" fillId="4" borderId="0" xfId="0" applyFill="1"/>
    <xf numFmtId="164" fontId="3" fillId="5" borderId="0" xfId="2" applyNumberFormat="1" applyFont="1" applyFill="1" applyBorder="1" applyAlignment="1">
      <alignment horizontal="left" vertical="top"/>
    </xf>
    <xf numFmtId="16" fontId="2" fillId="4" borderId="0" xfId="0" applyNumberFormat="1" applyFont="1" applyFill="1"/>
    <xf numFmtId="164" fontId="0" fillId="4" borderId="0" xfId="0" applyNumberFormat="1" applyFill="1"/>
    <xf numFmtId="1" fontId="3" fillId="3" borderId="0" xfId="2" applyNumberFormat="1" applyFont="1" applyFill="1" applyBorder="1" applyAlignment="1">
      <alignment horizontal="right" vertical="top"/>
    </xf>
    <xf numFmtId="169" fontId="1" fillId="0" borderId="0" xfId="4" applyNumberFormat="1"/>
    <xf numFmtId="167" fontId="0" fillId="0" borderId="0" xfId="0" applyNumberFormat="1"/>
  </cellXfs>
  <cellStyles count="5">
    <cellStyle name="Comma" xfId="1" builtinId="3"/>
    <cellStyle name="Comma [0]" xfId="4" builtinId="6"/>
    <cellStyle name="Comma 2" xfId="2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activeCell="F21" sqref="F21"/>
    </sheetView>
  </sheetViews>
  <sheetFormatPr defaultRowHeight="15" x14ac:dyDescent="0.25"/>
  <sheetData>
    <row r="1" spans="1:11" x14ac:dyDescent="0.25">
      <c r="A1" t="s">
        <v>339</v>
      </c>
    </row>
    <row r="3" spans="1:11" x14ac:dyDescent="0.25">
      <c r="A3" t="s">
        <v>0</v>
      </c>
      <c r="H3" t="s">
        <v>338</v>
      </c>
    </row>
    <row r="4" spans="1:11" x14ac:dyDescent="0.25">
      <c r="A4" t="s">
        <v>1</v>
      </c>
      <c r="C4" t="s">
        <v>4</v>
      </c>
      <c r="H4" t="s">
        <v>5</v>
      </c>
      <c r="J4" t="s">
        <v>4</v>
      </c>
    </row>
    <row r="5" spans="1:11" x14ac:dyDescent="0.25">
      <c r="A5" t="s">
        <v>2</v>
      </c>
      <c r="B5" t="s">
        <v>3</v>
      </c>
      <c r="C5" t="s">
        <v>2</v>
      </c>
      <c r="D5" t="s">
        <v>3</v>
      </c>
      <c r="H5" t="s">
        <v>2</v>
      </c>
      <c r="I5" t="s">
        <v>6</v>
      </c>
      <c r="J5" t="s">
        <v>2</v>
      </c>
      <c r="K5" t="s">
        <v>6</v>
      </c>
    </row>
    <row r="6" spans="1:11" x14ac:dyDescent="0.25">
      <c r="A6">
        <v>1</v>
      </c>
      <c r="B6">
        <v>51.24</v>
      </c>
      <c r="C6">
        <v>2</v>
      </c>
      <c r="D6">
        <v>46.58</v>
      </c>
      <c r="H6">
        <v>1</v>
      </c>
      <c r="I6">
        <v>-2.66797</v>
      </c>
      <c r="J6">
        <v>2</v>
      </c>
      <c r="K6">
        <v>-2.3260000000000001</v>
      </c>
    </row>
    <row r="7" spans="1:11" x14ac:dyDescent="0.25">
      <c r="A7">
        <v>16</v>
      </c>
      <c r="B7">
        <v>56.62</v>
      </c>
      <c r="C7">
        <v>3</v>
      </c>
      <c r="D7">
        <v>50.23</v>
      </c>
      <c r="H7">
        <v>9</v>
      </c>
      <c r="I7">
        <v>-1.5780000000000001</v>
      </c>
      <c r="J7">
        <v>3</v>
      </c>
      <c r="K7">
        <v>-2.1259999999999999</v>
      </c>
    </row>
    <row r="8" spans="1:11" x14ac:dyDescent="0.25">
      <c r="A8">
        <v>17</v>
      </c>
      <c r="B8">
        <v>37.1</v>
      </c>
      <c r="C8">
        <v>7</v>
      </c>
      <c r="D8">
        <v>32.74</v>
      </c>
      <c r="H8">
        <v>10</v>
      </c>
      <c r="I8">
        <v>-1.5740000000000001</v>
      </c>
      <c r="J8">
        <v>5</v>
      </c>
      <c r="K8">
        <v>-1.4470000000000001</v>
      </c>
    </row>
    <row r="9" spans="1:11" x14ac:dyDescent="0.25">
      <c r="A9">
        <v>30</v>
      </c>
      <c r="B9">
        <v>64.400000000000006</v>
      </c>
      <c r="C9">
        <v>8</v>
      </c>
      <c r="D9">
        <v>25.76</v>
      </c>
      <c r="H9">
        <v>18</v>
      </c>
      <c r="I9">
        <v>-1.1919999999999999</v>
      </c>
      <c r="J9">
        <v>12</v>
      </c>
      <c r="K9">
        <v>-0.72299999999999998</v>
      </c>
    </row>
    <row r="10" spans="1:11" x14ac:dyDescent="0.25">
      <c r="A10">
        <v>31</v>
      </c>
      <c r="B10">
        <v>73.349999999999994</v>
      </c>
      <c r="C10">
        <v>10</v>
      </c>
      <c r="D10">
        <v>46.13</v>
      </c>
      <c r="H10">
        <v>22</v>
      </c>
      <c r="I10">
        <v>-1.1659999999999999</v>
      </c>
      <c r="J10">
        <v>14</v>
      </c>
      <c r="K10">
        <v>-0.65200000000000002</v>
      </c>
    </row>
    <row r="11" spans="1:11" x14ac:dyDescent="0.25">
      <c r="A11">
        <v>32</v>
      </c>
      <c r="B11">
        <v>80.37</v>
      </c>
      <c r="C11">
        <v>11</v>
      </c>
      <c r="D11">
        <v>32.47</v>
      </c>
      <c r="H11">
        <v>24</v>
      </c>
      <c r="I11">
        <v>-1.151</v>
      </c>
      <c r="J11">
        <v>16</v>
      </c>
      <c r="K11">
        <v>-0.38900000000000001</v>
      </c>
    </row>
    <row r="12" spans="1:11" x14ac:dyDescent="0.25">
      <c r="A12">
        <v>33</v>
      </c>
      <c r="B12">
        <v>66.41</v>
      </c>
      <c r="C12">
        <v>12</v>
      </c>
      <c r="D12">
        <v>45.8</v>
      </c>
      <c r="H12">
        <v>30</v>
      </c>
      <c r="I12">
        <v>-1.119</v>
      </c>
      <c r="J12">
        <v>17</v>
      </c>
      <c r="K12">
        <v>-0.20399999999999999</v>
      </c>
    </row>
    <row r="13" spans="1:11" x14ac:dyDescent="0.25">
      <c r="A13">
        <v>34</v>
      </c>
      <c r="B13">
        <v>73.05</v>
      </c>
      <c r="C13">
        <v>13</v>
      </c>
      <c r="D13">
        <v>30.4</v>
      </c>
      <c r="H13">
        <v>39</v>
      </c>
      <c r="I13">
        <v>-1.0369999999999999</v>
      </c>
      <c r="J13">
        <v>20</v>
      </c>
      <c r="K13">
        <v>-0.129</v>
      </c>
    </row>
    <row r="14" spans="1:11" x14ac:dyDescent="0.25">
      <c r="A14">
        <v>37</v>
      </c>
      <c r="B14">
        <v>39.24</v>
      </c>
      <c r="C14">
        <v>15</v>
      </c>
      <c r="D14">
        <v>31.3</v>
      </c>
      <c r="H14">
        <v>40</v>
      </c>
      <c r="I14">
        <v>-0.96899999999999997</v>
      </c>
      <c r="J14">
        <v>33</v>
      </c>
      <c r="K14">
        <v>-9.1999999999999998E-2</v>
      </c>
    </row>
    <row r="15" spans="1:11" x14ac:dyDescent="0.25">
      <c r="A15">
        <v>38</v>
      </c>
      <c r="B15">
        <v>45.91</v>
      </c>
      <c r="C15">
        <v>19</v>
      </c>
      <c r="D15">
        <v>72.37</v>
      </c>
      <c r="H15">
        <v>42</v>
      </c>
      <c r="I15">
        <v>-0.94799999999999995</v>
      </c>
      <c r="J15">
        <v>34</v>
      </c>
      <c r="K15">
        <v>-4.9000000000000002E-2</v>
      </c>
    </row>
    <row r="16" spans="1:11" x14ac:dyDescent="0.25">
      <c r="A16">
        <v>39</v>
      </c>
      <c r="B16">
        <v>47.07</v>
      </c>
      <c r="C16">
        <v>28</v>
      </c>
      <c r="D16">
        <v>60.13</v>
      </c>
      <c r="H16">
        <v>45</v>
      </c>
      <c r="I16">
        <v>-0.89600000000000002</v>
      </c>
      <c r="J16">
        <v>35</v>
      </c>
      <c r="K16">
        <v>2.0000000000000001E-4</v>
      </c>
    </row>
    <row r="17" spans="1:11" x14ac:dyDescent="0.25">
      <c r="A17">
        <v>40</v>
      </c>
      <c r="B17">
        <v>45.98</v>
      </c>
      <c r="C17">
        <v>36</v>
      </c>
      <c r="D17">
        <v>80.989999999999995</v>
      </c>
      <c r="H17">
        <v>46</v>
      </c>
      <c r="I17">
        <v>-0.76900000000000002</v>
      </c>
      <c r="J17">
        <v>37</v>
      </c>
      <c r="K17">
        <v>0.06</v>
      </c>
    </row>
    <row r="18" spans="1:11" x14ac:dyDescent="0.25">
      <c r="A18">
        <v>45</v>
      </c>
      <c r="B18">
        <v>79.87</v>
      </c>
      <c r="C18">
        <v>41</v>
      </c>
      <c r="D18">
        <v>56.94</v>
      </c>
      <c r="H18">
        <v>49</v>
      </c>
      <c r="I18">
        <v>-0.56599999999999995</v>
      </c>
      <c r="J18">
        <v>38</v>
      </c>
      <c r="K18">
        <v>6.4000000000000001E-2</v>
      </c>
    </row>
    <row r="19" spans="1:11" x14ac:dyDescent="0.25">
      <c r="A19">
        <v>55</v>
      </c>
      <c r="B19">
        <v>80.260000000000005</v>
      </c>
      <c r="C19">
        <v>49</v>
      </c>
      <c r="D19">
        <v>62.99</v>
      </c>
      <c r="H19">
        <v>51</v>
      </c>
      <c r="I19">
        <v>-0.51</v>
      </c>
      <c r="J19">
        <v>43</v>
      </c>
      <c r="K19">
        <v>9.2999999999999999E-2</v>
      </c>
    </row>
    <row r="20" spans="1:11" x14ac:dyDescent="0.25">
      <c r="A20">
        <v>56</v>
      </c>
      <c r="B20">
        <v>75.67</v>
      </c>
      <c r="C20">
        <v>50</v>
      </c>
      <c r="D20">
        <v>54.51</v>
      </c>
      <c r="H20">
        <v>52</v>
      </c>
      <c r="I20">
        <v>-0.498</v>
      </c>
      <c r="J20">
        <v>50</v>
      </c>
      <c r="K20">
        <v>0.129</v>
      </c>
    </row>
    <row r="21" spans="1:11" x14ac:dyDescent="0.25">
      <c r="A21">
        <v>63</v>
      </c>
      <c r="B21">
        <v>48.96</v>
      </c>
      <c r="C21">
        <v>51</v>
      </c>
      <c r="D21">
        <v>47.67</v>
      </c>
      <c r="H21">
        <v>67</v>
      </c>
      <c r="I21">
        <v>-0.48</v>
      </c>
      <c r="J21">
        <v>54</v>
      </c>
      <c r="K21">
        <v>0.24199999999999999</v>
      </c>
    </row>
    <row r="22" spans="1:11" x14ac:dyDescent="0.25">
      <c r="A22">
        <v>68</v>
      </c>
      <c r="B22">
        <v>84.5</v>
      </c>
      <c r="C22">
        <v>52</v>
      </c>
      <c r="D22">
        <v>45.6</v>
      </c>
      <c r="H22">
        <v>68</v>
      </c>
      <c r="I22">
        <v>-0.46500000000000002</v>
      </c>
      <c r="J22">
        <v>56</v>
      </c>
      <c r="K22">
        <v>0.253</v>
      </c>
    </row>
    <row r="23" spans="1:11" x14ac:dyDescent="0.25">
      <c r="A23">
        <v>69</v>
      </c>
      <c r="B23">
        <v>84.26</v>
      </c>
      <c r="C23">
        <v>54</v>
      </c>
      <c r="D23">
        <v>51.03</v>
      </c>
      <c r="H23">
        <v>69</v>
      </c>
      <c r="I23">
        <v>-0.314</v>
      </c>
      <c r="J23">
        <v>57</v>
      </c>
      <c r="K23">
        <v>0.42299999999999999</v>
      </c>
    </row>
    <row r="24" spans="1:11" x14ac:dyDescent="0.25">
      <c r="A24">
        <v>90</v>
      </c>
      <c r="B24">
        <v>53.67</v>
      </c>
      <c r="C24">
        <v>67</v>
      </c>
      <c r="D24">
        <v>52.11</v>
      </c>
      <c r="H24">
        <v>91</v>
      </c>
      <c r="I24">
        <v>-0.24299999999999999</v>
      </c>
      <c r="J24">
        <v>63</v>
      </c>
      <c r="K24">
        <v>0.47399999999999998</v>
      </c>
    </row>
    <row r="25" spans="1:11" x14ac:dyDescent="0.25">
      <c r="A25">
        <v>91</v>
      </c>
      <c r="B25">
        <v>49.73</v>
      </c>
      <c r="C25">
        <v>72</v>
      </c>
      <c r="D25">
        <v>21.2</v>
      </c>
      <c r="H25">
        <v>111</v>
      </c>
      <c r="I25">
        <v>-0.22700000000000001</v>
      </c>
      <c r="J25">
        <v>65</v>
      </c>
      <c r="K25">
        <v>0.49399999999999999</v>
      </c>
    </row>
    <row r="26" spans="1:11" x14ac:dyDescent="0.25">
      <c r="A26">
        <v>111</v>
      </c>
      <c r="B26">
        <v>89.13</v>
      </c>
      <c r="C26">
        <v>81</v>
      </c>
      <c r="D26">
        <v>25.68</v>
      </c>
      <c r="H26">
        <v>116</v>
      </c>
      <c r="I26">
        <v>-0.183</v>
      </c>
      <c r="J26">
        <v>83</v>
      </c>
      <c r="K26">
        <v>0.56200000000000006</v>
      </c>
    </row>
    <row r="27" spans="1:11" x14ac:dyDescent="0.25">
      <c r="A27">
        <v>121</v>
      </c>
      <c r="B27">
        <v>97.77</v>
      </c>
      <c r="C27">
        <v>93</v>
      </c>
      <c r="D27">
        <v>26.44</v>
      </c>
      <c r="H27">
        <v>117</v>
      </c>
      <c r="I27">
        <v>-0.104</v>
      </c>
      <c r="J27">
        <v>90</v>
      </c>
      <c r="K27">
        <v>0.66900000000000004</v>
      </c>
    </row>
    <row r="28" spans="1:11" x14ac:dyDescent="0.25">
      <c r="A28">
        <v>201</v>
      </c>
      <c r="B28">
        <v>55.13</v>
      </c>
      <c r="C28">
        <v>98</v>
      </c>
      <c r="D28">
        <v>55.92</v>
      </c>
      <c r="H28">
        <v>121</v>
      </c>
      <c r="I28">
        <v>-6.0000000000000001E-3</v>
      </c>
      <c r="J28">
        <v>98</v>
      </c>
      <c r="K28">
        <v>0.85199999999999998</v>
      </c>
    </row>
    <row r="29" spans="1:11" x14ac:dyDescent="0.25">
      <c r="A29">
        <v>223</v>
      </c>
      <c r="B29">
        <v>38.61</v>
      </c>
      <c r="C29">
        <v>146</v>
      </c>
      <c r="D29">
        <v>40.24</v>
      </c>
      <c r="H29">
        <v>201</v>
      </c>
      <c r="I29">
        <v>0.20399999999999999</v>
      </c>
      <c r="J29">
        <v>105</v>
      </c>
      <c r="K29">
        <v>1.19</v>
      </c>
    </row>
    <row r="30" spans="1:11" x14ac:dyDescent="0.25">
      <c r="A30">
        <v>250</v>
      </c>
      <c r="B30">
        <v>72.52</v>
      </c>
      <c r="C30">
        <v>228</v>
      </c>
      <c r="D30">
        <v>23.3</v>
      </c>
      <c r="H30">
        <v>241</v>
      </c>
      <c r="I30">
        <v>0.23699999999999999</v>
      </c>
      <c r="J30">
        <v>118</v>
      </c>
      <c r="K30">
        <v>1.214</v>
      </c>
    </row>
    <row r="31" spans="1:11" x14ac:dyDescent="0.25">
      <c r="A31">
        <v>255</v>
      </c>
      <c r="B31">
        <v>35.770000000000003</v>
      </c>
      <c r="C31">
        <v>234</v>
      </c>
      <c r="D31">
        <v>24.05</v>
      </c>
      <c r="H31">
        <v>243</v>
      </c>
      <c r="I31">
        <v>0.46</v>
      </c>
      <c r="J31">
        <v>146</v>
      </c>
      <c r="K31">
        <v>1.5669999999999999</v>
      </c>
    </row>
    <row r="32" spans="1:11" x14ac:dyDescent="0.25">
      <c r="A32">
        <v>302</v>
      </c>
      <c r="B32">
        <v>29.99</v>
      </c>
      <c r="C32">
        <v>241</v>
      </c>
      <c r="D32">
        <v>50.04</v>
      </c>
      <c r="H32">
        <v>250</v>
      </c>
      <c r="I32">
        <v>0.51400000000000001</v>
      </c>
      <c r="J32">
        <v>226</v>
      </c>
      <c r="K32">
        <v>1.6619999999999999</v>
      </c>
    </row>
    <row r="33" spans="1:11" x14ac:dyDescent="0.25">
      <c r="A33">
        <v>165</v>
      </c>
      <c r="B33">
        <v>42.35</v>
      </c>
      <c r="C33">
        <v>252</v>
      </c>
      <c r="D33">
        <v>42.51</v>
      </c>
      <c r="H33">
        <v>258</v>
      </c>
      <c r="I33">
        <v>0.68300000000000005</v>
      </c>
      <c r="J33">
        <v>252</v>
      </c>
      <c r="K33">
        <v>1.89</v>
      </c>
    </row>
    <row r="34" spans="1:11" x14ac:dyDescent="0.25">
      <c r="A34">
        <v>309</v>
      </c>
      <c r="B34">
        <v>16.73</v>
      </c>
      <c r="C34">
        <v>258</v>
      </c>
      <c r="D34">
        <v>37.08</v>
      </c>
      <c r="H34">
        <v>262</v>
      </c>
      <c r="I34">
        <v>0.82</v>
      </c>
      <c r="J34">
        <v>277</v>
      </c>
      <c r="K34">
        <v>2.1469999999999998</v>
      </c>
    </row>
    <row r="35" spans="1:11" x14ac:dyDescent="0.25">
      <c r="A35">
        <v>18</v>
      </c>
      <c r="B35">
        <v>62.56</v>
      </c>
      <c r="C35">
        <v>118</v>
      </c>
      <c r="D35">
        <v>51.04</v>
      </c>
      <c r="H35">
        <v>266</v>
      </c>
      <c r="I35">
        <v>0.86499999999999999</v>
      </c>
      <c r="J35">
        <v>304</v>
      </c>
      <c r="K35">
        <v>2.3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25"/>
  <sheetViews>
    <sheetView workbookViewId="0">
      <selection activeCell="P18" sqref="P18"/>
    </sheetView>
  </sheetViews>
  <sheetFormatPr defaultRowHeight="15" x14ac:dyDescent="0.25"/>
  <sheetData>
    <row r="2" spans="1:13" ht="25.5" x14ac:dyDescent="0.25">
      <c r="A2" t="s">
        <v>254</v>
      </c>
      <c r="B2" s="17"/>
      <c r="C2" s="17"/>
    </row>
    <row r="3" spans="1:13" x14ac:dyDescent="0.25">
      <c r="A3" t="s">
        <v>2</v>
      </c>
      <c r="B3" s="18" t="s">
        <v>242</v>
      </c>
      <c r="C3" s="19" t="s">
        <v>243</v>
      </c>
      <c r="D3" s="19" t="s">
        <v>244</v>
      </c>
      <c r="E3" s="19" t="s">
        <v>245</v>
      </c>
      <c r="F3" s="19" t="s">
        <v>246</v>
      </c>
      <c r="G3" s="19" t="s">
        <v>247</v>
      </c>
      <c r="H3" s="19" t="s">
        <v>248</v>
      </c>
      <c r="I3" s="19" t="s">
        <v>249</v>
      </c>
      <c r="J3" s="19" t="s">
        <v>250</v>
      </c>
      <c r="K3" s="19" t="s">
        <v>251</v>
      </c>
      <c r="L3" s="19" t="s">
        <v>252</v>
      </c>
      <c r="M3" s="19" t="s">
        <v>253</v>
      </c>
    </row>
    <row r="4" spans="1:13" x14ac:dyDescent="0.25">
      <c r="A4">
        <v>1</v>
      </c>
      <c r="B4" s="21">
        <v>2.768535</v>
      </c>
      <c r="C4" s="22">
        <v>7.3535259999999996</v>
      </c>
      <c r="D4" s="21">
        <v>5.2386980000000003</v>
      </c>
      <c r="E4" s="21">
        <v>7.2242309999999996</v>
      </c>
      <c r="F4" s="21">
        <v>1.1283909999999999</v>
      </c>
      <c r="G4" s="21">
        <v>15.743219</v>
      </c>
      <c r="H4" s="21">
        <v>1.3878839999999999</v>
      </c>
      <c r="I4" s="21">
        <v>3.4611209999999999</v>
      </c>
      <c r="J4" s="21">
        <v>5.8508139999999997</v>
      </c>
      <c r="K4" s="23">
        <v>4.7414100000000001</v>
      </c>
      <c r="L4" s="21">
        <v>4.4122969999999997</v>
      </c>
      <c r="M4" s="21">
        <v>8.2441230000000001</v>
      </c>
    </row>
    <row r="5" spans="1:13" x14ac:dyDescent="0.25">
      <c r="A5">
        <v>2</v>
      </c>
      <c r="B5" s="21">
        <v>4.7241850000000003</v>
      </c>
      <c r="C5" s="21">
        <v>11.444293</v>
      </c>
      <c r="D5" s="21">
        <v>7.7513589999999999</v>
      </c>
      <c r="E5" s="21">
        <v>8.5434780000000003</v>
      </c>
      <c r="F5" s="21">
        <v>3.5855980000000001</v>
      </c>
      <c r="G5" s="21">
        <v>17.429348000000001</v>
      </c>
      <c r="H5" s="21">
        <v>3.8029890000000002</v>
      </c>
      <c r="I5" s="21">
        <v>5.0149460000000001</v>
      </c>
      <c r="J5" s="21">
        <v>7.9470109999999998</v>
      </c>
      <c r="K5" s="21">
        <v>7.1915760000000004</v>
      </c>
      <c r="L5" s="21">
        <v>9.0883149999999997</v>
      </c>
      <c r="M5" s="21">
        <v>7.5489129999999998</v>
      </c>
    </row>
    <row r="6" spans="1:13" x14ac:dyDescent="0.25">
      <c r="A6">
        <v>3</v>
      </c>
      <c r="B6" s="21">
        <v>5.9381190000000004</v>
      </c>
      <c r="C6" s="21">
        <v>12.963696000000001</v>
      </c>
      <c r="D6" s="21">
        <v>9.239274</v>
      </c>
      <c r="E6" s="21">
        <v>9.6773930000000004</v>
      </c>
      <c r="F6" s="21">
        <v>5.3077560000000004</v>
      </c>
      <c r="G6" s="21">
        <v>18.439768999999998</v>
      </c>
      <c r="H6" s="21">
        <v>5.4150169999999997</v>
      </c>
      <c r="I6" s="21">
        <v>6.2136959999999997</v>
      </c>
      <c r="J6" s="21">
        <v>8.4694719999999997</v>
      </c>
      <c r="K6" s="21">
        <v>8.6394389999999994</v>
      </c>
      <c r="L6" s="21">
        <v>9.4628709999999998</v>
      </c>
      <c r="M6" s="21">
        <v>8.6641910000000006</v>
      </c>
    </row>
    <row r="7" spans="1:13" x14ac:dyDescent="0.25">
      <c r="A7">
        <v>4</v>
      </c>
      <c r="B7" s="21">
        <v>11.423825000000001</v>
      </c>
      <c r="C7" s="21">
        <v>18.498379</v>
      </c>
      <c r="D7" s="21">
        <v>15.535655999999999</v>
      </c>
      <c r="E7" s="21">
        <v>14.665316000000001</v>
      </c>
      <c r="F7" s="21">
        <v>9.6175040000000003</v>
      </c>
      <c r="G7" s="21">
        <v>22.748784000000001</v>
      </c>
      <c r="H7" s="21">
        <v>12.645867000000001</v>
      </c>
      <c r="I7" s="21">
        <v>10.799028</v>
      </c>
      <c r="J7" s="21">
        <v>11.697730999999999</v>
      </c>
      <c r="K7" s="21">
        <v>15.247164</v>
      </c>
      <c r="L7" s="21">
        <v>12.636953</v>
      </c>
      <c r="M7" s="21">
        <v>13.248784000000001</v>
      </c>
    </row>
    <row r="8" spans="1:13" x14ac:dyDescent="0.25">
      <c r="A8">
        <v>5</v>
      </c>
      <c r="B8" s="24">
        <v>10.75</v>
      </c>
      <c r="C8" s="21">
        <v>20.727941000000001</v>
      </c>
      <c r="D8" s="25">
        <v>18.600000000000001</v>
      </c>
      <c r="E8" s="21">
        <v>13.572058999999999</v>
      </c>
      <c r="F8" s="21">
        <v>2.4661759999999999</v>
      </c>
      <c r="G8" s="21">
        <v>15.126471</v>
      </c>
      <c r="H8" s="21">
        <v>5.3294119999999996</v>
      </c>
      <c r="I8" s="21">
        <v>4.885294</v>
      </c>
      <c r="J8" s="21">
        <v>2.1867649999999998</v>
      </c>
      <c r="K8" s="21">
        <v>8.4676469999999995</v>
      </c>
      <c r="L8" s="21">
        <v>10.202940999999999</v>
      </c>
      <c r="M8" s="21">
        <v>8.8397059999999996</v>
      </c>
    </row>
    <row r="9" spans="1:13" x14ac:dyDescent="0.25">
      <c r="A9">
        <v>6</v>
      </c>
      <c r="B9" s="23">
        <v>11.117940000000001</v>
      </c>
      <c r="C9" s="21">
        <v>22.310631000000001</v>
      </c>
      <c r="D9" s="21">
        <v>17.790697999999999</v>
      </c>
      <c r="E9" s="21">
        <v>16.420266000000002</v>
      </c>
      <c r="F9" s="21">
        <v>5.3172759999999997</v>
      </c>
      <c r="G9" s="21">
        <v>16.423587999999999</v>
      </c>
      <c r="H9" s="21">
        <v>6.1162789999999996</v>
      </c>
      <c r="I9" s="21">
        <v>6.5780729999999998</v>
      </c>
      <c r="J9" s="21">
        <v>4.4501660000000003</v>
      </c>
      <c r="K9" s="21">
        <v>9.9534880000000001</v>
      </c>
      <c r="L9" s="21">
        <v>11.677740999999999</v>
      </c>
      <c r="M9" s="21">
        <v>11.046512</v>
      </c>
    </row>
    <row r="10" spans="1:13" x14ac:dyDescent="0.25">
      <c r="A10">
        <v>7</v>
      </c>
      <c r="B10" s="21">
        <v>11.186370999999999</v>
      </c>
      <c r="C10" s="21">
        <v>22.877668</v>
      </c>
      <c r="D10" s="21">
        <v>18.384236000000001</v>
      </c>
      <c r="E10" s="21">
        <v>17.388342000000002</v>
      </c>
      <c r="F10" s="21">
        <v>6.2536949999999996</v>
      </c>
      <c r="G10" s="21">
        <v>17.286535000000001</v>
      </c>
      <c r="H10" s="21">
        <v>7.7463050000000004</v>
      </c>
      <c r="I10" s="21">
        <v>6.8809519999999997</v>
      </c>
      <c r="J10" s="21">
        <v>5.2389159999999997</v>
      </c>
      <c r="K10" s="21">
        <v>10.318555</v>
      </c>
      <c r="L10" s="23">
        <v>12.339079999999999</v>
      </c>
      <c r="M10" s="21">
        <v>11.573071000000001</v>
      </c>
    </row>
    <row r="11" spans="1:13" x14ac:dyDescent="0.25">
      <c r="A11">
        <v>8</v>
      </c>
      <c r="B11" s="21">
        <v>11.153556</v>
      </c>
      <c r="C11" s="21">
        <v>22.795259000000001</v>
      </c>
      <c r="D11" s="21">
        <v>18.594828</v>
      </c>
      <c r="E11" s="21">
        <v>18.091595000000002</v>
      </c>
      <c r="F11" s="21">
        <v>6.4148709999999998</v>
      </c>
      <c r="G11" s="21">
        <v>17.799569000000002</v>
      </c>
      <c r="H11" s="21">
        <v>8.9207970000000003</v>
      </c>
      <c r="I11" s="21">
        <v>6.5436420000000002</v>
      </c>
      <c r="J11" s="21">
        <v>5.596444</v>
      </c>
      <c r="K11" s="23">
        <v>10.15194</v>
      </c>
      <c r="L11" s="21">
        <v>12.719289</v>
      </c>
      <c r="M11" s="21">
        <v>11.570582</v>
      </c>
    </row>
    <row r="12" spans="1:13" x14ac:dyDescent="0.25">
      <c r="A12">
        <v>9</v>
      </c>
      <c r="B12" s="21">
        <v>10.654821999999999</v>
      </c>
      <c r="C12" s="21">
        <v>20.454315000000001</v>
      </c>
      <c r="D12" s="21">
        <v>19.055838000000001</v>
      </c>
      <c r="E12" s="21">
        <v>11.890863</v>
      </c>
      <c r="F12" s="21">
        <v>1.0964469999999999</v>
      </c>
      <c r="G12" s="21">
        <v>15.375635000000001</v>
      </c>
      <c r="H12" s="23">
        <v>5.9873099999999999</v>
      </c>
      <c r="I12" s="21">
        <v>4.6269039999999997</v>
      </c>
      <c r="J12" s="21">
        <v>2.5177659999999999</v>
      </c>
      <c r="K12" s="21">
        <v>8.3324870000000004</v>
      </c>
      <c r="L12" s="21">
        <v>9.4517769999999999</v>
      </c>
      <c r="M12" s="21">
        <v>7.6218269999999997</v>
      </c>
    </row>
    <row r="13" spans="1:13" x14ac:dyDescent="0.25">
      <c r="A13">
        <v>10</v>
      </c>
      <c r="B13" s="21">
        <v>10.589964999999999</v>
      </c>
      <c r="C13" s="21">
        <v>20.098616</v>
      </c>
      <c r="D13" s="23">
        <v>18.99654</v>
      </c>
      <c r="E13" s="21">
        <v>12.089964999999999</v>
      </c>
      <c r="F13" s="21">
        <v>0.955017</v>
      </c>
      <c r="G13" s="21">
        <v>14.875432999999999</v>
      </c>
      <c r="H13" s="21">
        <v>5.2975779999999997</v>
      </c>
      <c r="I13" s="21">
        <v>4.2128030000000001</v>
      </c>
      <c r="J13" s="21">
        <v>1.482699</v>
      </c>
      <c r="K13" s="21">
        <v>7.9169549999999997</v>
      </c>
      <c r="L13" s="21">
        <v>9.3910029999999995</v>
      </c>
      <c r="M13" s="21">
        <v>7.5674739999999998</v>
      </c>
    </row>
    <row r="14" spans="1:13" x14ac:dyDescent="0.25">
      <c r="A14">
        <v>11</v>
      </c>
      <c r="B14" s="21">
        <v>11.522936</v>
      </c>
      <c r="C14" s="21">
        <v>23.033639000000001</v>
      </c>
      <c r="D14" s="21">
        <v>19.163609000000001</v>
      </c>
      <c r="E14" s="21">
        <v>17.070336000000001</v>
      </c>
      <c r="F14" s="21">
        <v>6.8577979999999998</v>
      </c>
      <c r="G14" s="21">
        <v>18.229358000000001</v>
      </c>
      <c r="H14" s="21">
        <v>8.2920490000000004</v>
      </c>
      <c r="I14" s="21">
        <v>7.5045869999999999</v>
      </c>
      <c r="J14" s="21">
        <v>6.1666670000000003</v>
      </c>
      <c r="K14" s="23">
        <v>10.66208</v>
      </c>
      <c r="L14" s="21">
        <v>12.249235000000001</v>
      </c>
      <c r="M14" s="21">
        <v>11.788990999999999</v>
      </c>
    </row>
    <row r="15" spans="1:13" x14ac:dyDescent="0.25">
      <c r="A15">
        <v>12</v>
      </c>
      <c r="B15" s="21">
        <v>11.222922000000001</v>
      </c>
      <c r="C15" s="21">
        <v>22.153652000000001</v>
      </c>
      <c r="D15" s="21">
        <v>19.433249</v>
      </c>
      <c r="E15" s="21">
        <v>14.469773</v>
      </c>
      <c r="F15" s="21">
        <v>4.3614610000000003</v>
      </c>
      <c r="G15" s="21">
        <v>17.327456000000002</v>
      </c>
      <c r="H15" s="21">
        <v>8.1876569999999997</v>
      </c>
      <c r="I15" s="21">
        <v>6.195214</v>
      </c>
      <c r="J15" s="21">
        <v>5.3929470000000004</v>
      </c>
      <c r="K15" s="21">
        <v>9.926952</v>
      </c>
      <c r="L15" s="23">
        <v>11.15869</v>
      </c>
      <c r="M15" s="21">
        <v>10.008815999999999</v>
      </c>
    </row>
    <row r="16" spans="1:13" x14ac:dyDescent="0.25">
      <c r="A16">
        <v>13</v>
      </c>
      <c r="B16" s="21">
        <v>11.900793999999999</v>
      </c>
      <c r="C16" s="21">
        <v>23.377777999999999</v>
      </c>
      <c r="D16" s="21">
        <v>19.807143</v>
      </c>
      <c r="E16" s="21">
        <v>17.671429</v>
      </c>
      <c r="F16" s="21">
        <v>7.6555559999999998</v>
      </c>
      <c r="G16" s="23">
        <v>19.208729999999999</v>
      </c>
      <c r="H16" s="21">
        <v>9.8269839999999995</v>
      </c>
      <c r="I16" s="21">
        <v>7.6333330000000004</v>
      </c>
      <c r="J16" s="21">
        <v>7.176984</v>
      </c>
      <c r="K16" s="21">
        <v>11.269841</v>
      </c>
      <c r="L16" s="21">
        <v>12.918253999999999</v>
      </c>
      <c r="M16" s="21">
        <v>12.242857000000001</v>
      </c>
    </row>
    <row r="17" spans="1:13" x14ac:dyDescent="0.25">
      <c r="A17">
        <v>14</v>
      </c>
      <c r="B17" s="21">
        <v>11.300826000000001</v>
      </c>
      <c r="C17" s="21">
        <v>22.503305999999998</v>
      </c>
      <c r="D17" s="21">
        <v>19.744627999999999</v>
      </c>
      <c r="E17" s="21">
        <v>14.940496</v>
      </c>
      <c r="F17" s="21">
        <v>5.2950410000000003</v>
      </c>
      <c r="G17" s="23">
        <v>18.47438</v>
      </c>
      <c r="H17" s="21">
        <v>10.093387999999999</v>
      </c>
      <c r="I17" s="21">
        <v>6.6454550000000001</v>
      </c>
      <c r="J17" s="21">
        <v>7.0809920000000002</v>
      </c>
      <c r="K17" s="21">
        <v>11.293388</v>
      </c>
      <c r="L17" s="21">
        <v>11.906612000000001</v>
      </c>
      <c r="M17" s="21">
        <v>10.773554000000001</v>
      </c>
    </row>
    <row r="18" spans="1:13" x14ac:dyDescent="0.25">
      <c r="A18">
        <v>15</v>
      </c>
      <c r="B18" s="21">
        <v>12.295009</v>
      </c>
      <c r="C18" s="21">
        <v>23.490196000000001</v>
      </c>
      <c r="D18" s="21">
        <v>20.818182</v>
      </c>
      <c r="E18" s="21">
        <v>17.599822</v>
      </c>
      <c r="F18" s="21">
        <v>8.0534759999999999</v>
      </c>
      <c r="G18" s="21">
        <v>20.024063999999999</v>
      </c>
      <c r="H18" s="21">
        <v>11.283422</v>
      </c>
      <c r="I18" s="23">
        <v>7.6336899999999996</v>
      </c>
      <c r="J18" s="21">
        <v>7.935829</v>
      </c>
      <c r="K18" s="21">
        <v>11.828877</v>
      </c>
      <c r="L18" s="21">
        <v>13.573975000000001</v>
      </c>
      <c r="M18" s="21">
        <v>12.449198000000001</v>
      </c>
    </row>
    <row r="19" spans="1:13" x14ac:dyDescent="0.25">
      <c r="A19">
        <v>16</v>
      </c>
      <c r="B19" s="21">
        <v>11.296218</v>
      </c>
      <c r="C19" s="21">
        <v>22.764706</v>
      </c>
      <c r="D19" s="21">
        <v>20.638655</v>
      </c>
      <c r="E19" s="23">
        <v>14.873950000000001</v>
      </c>
      <c r="F19" s="23">
        <v>5.5756300000000003</v>
      </c>
      <c r="G19" s="21">
        <v>18.735294</v>
      </c>
      <c r="H19" s="21">
        <v>10.710084</v>
      </c>
      <c r="I19" s="21">
        <v>6.4642860000000004</v>
      </c>
      <c r="J19" s="21">
        <v>7.310924</v>
      </c>
      <c r="K19" s="21">
        <v>11.077731</v>
      </c>
      <c r="L19" s="21">
        <v>12.228992</v>
      </c>
      <c r="M19" s="21">
        <v>10.781513</v>
      </c>
    </row>
    <row r="20" spans="1:13" x14ac:dyDescent="0.25">
      <c r="A20">
        <v>17</v>
      </c>
      <c r="B20" s="21">
        <v>11.350427</v>
      </c>
      <c r="C20" s="21">
        <v>23.584614999999999</v>
      </c>
      <c r="D20" s="21">
        <v>20.590598</v>
      </c>
      <c r="E20" s="21">
        <v>16.384615</v>
      </c>
      <c r="F20" s="21">
        <v>6.9282050000000002</v>
      </c>
      <c r="G20" s="21">
        <v>19.749573000000002</v>
      </c>
      <c r="H20" s="21">
        <v>11.828205000000001</v>
      </c>
      <c r="I20" s="21">
        <v>6.9649570000000001</v>
      </c>
      <c r="J20" s="21">
        <v>8.0478629999999995</v>
      </c>
      <c r="K20" s="21">
        <v>11.297435999999999</v>
      </c>
      <c r="L20" s="21">
        <v>13.511965999999999</v>
      </c>
      <c r="M20" s="21">
        <v>11.823077</v>
      </c>
    </row>
    <row r="21" spans="1:13" x14ac:dyDescent="0.25">
      <c r="A21">
        <v>18</v>
      </c>
      <c r="B21" s="21">
        <v>8.6354520000000008</v>
      </c>
      <c r="C21" s="21">
        <v>15.970736</v>
      </c>
      <c r="D21" s="21">
        <v>14.334448</v>
      </c>
      <c r="E21" s="21">
        <v>12.643813</v>
      </c>
      <c r="F21" s="21">
        <v>5.0886290000000001</v>
      </c>
      <c r="G21" s="21">
        <v>17.986622000000001</v>
      </c>
      <c r="H21" s="23">
        <v>7.5819400000000003</v>
      </c>
      <c r="I21" s="21">
        <v>8.1847829999999995</v>
      </c>
      <c r="J21" s="21">
        <v>6.8913039999999999</v>
      </c>
      <c r="K21" s="21">
        <v>11.655518000000001</v>
      </c>
      <c r="L21" s="21">
        <v>8.9715720000000001</v>
      </c>
      <c r="M21" s="21">
        <v>10.404681999999999</v>
      </c>
    </row>
    <row r="22" spans="1:13" x14ac:dyDescent="0.25">
      <c r="A22">
        <v>19</v>
      </c>
      <c r="B22" s="23">
        <v>9.2160799999999998</v>
      </c>
      <c r="C22" s="21">
        <v>17.717755</v>
      </c>
      <c r="D22" s="21">
        <v>15.158291</v>
      </c>
      <c r="E22" s="21">
        <v>14.092127</v>
      </c>
      <c r="F22" s="21">
        <v>5.5854270000000001</v>
      </c>
      <c r="G22" s="21">
        <v>18.350921</v>
      </c>
      <c r="H22" s="21">
        <v>8.7018430000000002</v>
      </c>
      <c r="I22" s="21">
        <v>8.3609720000000003</v>
      </c>
      <c r="J22" s="23">
        <v>7.1993299999999998</v>
      </c>
      <c r="K22" s="21">
        <v>12.039363</v>
      </c>
      <c r="L22" s="21">
        <v>9.5318260000000006</v>
      </c>
      <c r="M22" s="21">
        <v>10.852596</v>
      </c>
    </row>
    <row r="23" spans="1:13" x14ac:dyDescent="0.25">
      <c r="A23">
        <v>20</v>
      </c>
      <c r="B23" s="21">
        <v>6.900563</v>
      </c>
      <c r="C23" s="21">
        <v>18.535647000000001</v>
      </c>
      <c r="D23" s="21">
        <v>11.576923000000001</v>
      </c>
      <c r="E23" s="21">
        <v>12.718574</v>
      </c>
      <c r="F23" s="23">
        <v>1.6472800000000001</v>
      </c>
      <c r="G23" s="21">
        <v>15.503752</v>
      </c>
      <c r="H23" s="21">
        <v>3.3386490000000002</v>
      </c>
      <c r="I23" s="21">
        <v>5.663227</v>
      </c>
      <c r="J23" s="21">
        <v>5.0150090000000001</v>
      </c>
      <c r="K23" s="21">
        <v>9.3358349999999994</v>
      </c>
      <c r="L23" s="21">
        <v>9.247655</v>
      </c>
      <c r="M23" s="21">
        <v>7.0778610000000004</v>
      </c>
    </row>
    <row r="24" spans="1:13" x14ac:dyDescent="0.25">
      <c r="A24">
        <v>21</v>
      </c>
      <c r="B24" s="21">
        <v>8.2801360000000006</v>
      </c>
      <c r="C24" s="21">
        <v>19.940577000000001</v>
      </c>
      <c r="D24" s="21">
        <v>13.028014000000001</v>
      </c>
      <c r="E24" s="21">
        <v>14.459253</v>
      </c>
      <c r="F24" s="21">
        <v>3.1069610000000001</v>
      </c>
      <c r="G24" s="21">
        <v>16.052631999999999</v>
      </c>
      <c r="H24" s="21">
        <v>5.0424449999999998</v>
      </c>
      <c r="I24" s="21">
        <v>6.1443120000000002</v>
      </c>
      <c r="J24" s="21">
        <v>4.9456709999999999</v>
      </c>
      <c r="K24" s="20">
        <v>10</v>
      </c>
      <c r="L24" s="21">
        <v>9.5169779999999999</v>
      </c>
      <c r="M24" s="26">
        <v>8.2690999999999999</v>
      </c>
    </row>
    <row r="25" spans="1:13" x14ac:dyDescent="0.25">
      <c r="A25">
        <v>22</v>
      </c>
      <c r="B25" s="26">
        <v>8.2901000000000007</v>
      </c>
      <c r="C25" s="21">
        <v>18.959273</v>
      </c>
      <c r="D25" s="21">
        <v>12.924185</v>
      </c>
      <c r="E25" s="23">
        <v>15.417920000000001</v>
      </c>
      <c r="F25" s="21">
        <v>3.7882210000000001</v>
      </c>
      <c r="G25" s="21">
        <v>16.431077999999999</v>
      </c>
      <c r="H25" s="25">
        <v>5.5</v>
      </c>
      <c r="I25" s="21">
        <v>6.8107769999999999</v>
      </c>
      <c r="J25" s="21">
        <v>5.379073</v>
      </c>
      <c r="K25" s="21">
        <v>10.350251</v>
      </c>
      <c r="L25" s="21">
        <v>9.117794</v>
      </c>
      <c r="M25" s="21">
        <v>8.7117789999999999</v>
      </c>
    </row>
    <row r="26" spans="1:13" x14ac:dyDescent="0.25">
      <c r="A26">
        <v>23</v>
      </c>
      <c r="B26" s="25">
        <v>8.6999999999999993</v>
      </c>
      <c r="C26" s="21">
        <v>18.345282999999998</v>
      </c>
      <c r="D26" s="21">
        <v>12.840566000000001</v>
      </c>
      <c r="E26" s="21">
        <v>15.678302</v>
      </c>
      <c r="F26" s="21">
        <v>4.8603769999999997</v>
      </c>
      <c r="G26" s="21">
        <v>17.383962</v>
      </c>
      <c r="H26" s="21">
        <v>6.5707550000000001</v>
      </c>
      <c r="I26" s="21">
        <v>7.8933960000000001</v>
      </c>
      <c r="J26" s="21">
        <v>6.1066039999999999</v>
      </c>
      <c r="K26" s="21">
        <v>11.187735999999999</v>
      </c>
      <c r="L26" s="21">
        <v>9.1839619999999993</v>
      </c>
      <c r="M26" s="21">
        <v>9.7716980000000007</v>
      </c>
    </row>
    <row r="27" spans="1:13" x14ac:dyDescent="0.25">
      <c r="A27">
        <v>24</v>
      </c>
      <c r="B27" s="23">
        <v>8.8744899999999998</v>
      </c>
      <c r="C27" s="21">
        <v>16.643878000000001</v>
      </c>
      <c r="D27" s="21">
        <v>12.662245</v>
      </c>
      <c r="E27" s="21">
        <v>14.497959</v>
      </c>
      <c r="F27" s="21">
        <v>5.4397960000000003</v>
      </c>
      <c r="G27" s="21">
        <v>18.029592000000001</v>
      </c>
      <c r="H27" s="21">
        <v>6.784694</v>
      </c>
      <c r="I27" s="21">
        <v>8.6224489999999996</v>
      </c>
      <c r="J27" s="21">
        <v>6.4418369999999996</v>
      </c>
      <c r="K27" s="21">
        <v>11.622449</v>
      </c>
      <c r="L27" s="21">
        <v>9.1142859999999999</v>
      </c>
      <c r="M27" s="21">
        <v>10.431633</v>
      </c>
    </row>
    <row r="28" spans="1:13" x14ac:dyDescent="0.25">
      <c r="A28">
        <v>25</v>
      </c>
      <c r="B28" s="21">
        <v>12.885749000000001</v>
      </c>
      <c r="C28" s="23">
        <v>21.544840000000001</v>
      </c>
      <c r="D28" s="21">
        <v>16.092752000000001</v>
      </c>
      <c r="E28" s="21">
        <v>20.614865000000002</v>
      </c>
      <c r="F28" s="21">
        <v>8.6369779999999992</v>
      </c>
      <c r="G28" s="21">
        <v>19.988329</v>
      </c>
      <c r="H28" s="21">
        <v>12.588452</v>
      </c>
      <c r="I28" s="21">
        <v>9.2057739999999999</v>
      </c>
      <c r="J28" s="21">
        <v>8.4477890000000002</v>
      </c>
      <c r="K28" s="23">
        <v>13.975429999999999</v>
      </c>
      <c r="L28" s="21">
        <v>12.668919000000001</v>
      </c>
      <c r="M28" s="21">
        <v>13.781941</v>
      </c>
    </row>
    <row r="29" spans="1:13" x14ac:dyDescent="0.25">
      <c r="A29">
        <v>26</v>
      </c>
      <c r="B29" s="21">
        <v>11.139021</v>
      </c>
      <c r="C29" s="23">
        <v>20.244630000000001</v>
      </c>
      <c r="D29" s="23">
        <v>18.510739999999998</v>
      </c>
      <c r="E29" s="21">
        <v>17.463007000000001</v>
      </c>
      <c r="F29" s="21">
        <v>7.2076370000000001</v>
      </c>
      <c r="G29" s="21">
        <v>19.414677999999999</v>
      </c>
      <c r="H29" s="21">
        <v>11.656921000000001</v>
      </c>
      <c r="I29" s="21">
        <v>8.7183770000000003</v>
      </c>
      <c r="J29" s="21">
        <v>8.5369930000000007</v>
      </c>
      <c r="K29" s="21">
        <v>13.797136</v>
      </c>
      <c r="L29" s="21">
        <v>12.584129000000001</v>
      </c>
      <c r="M29" s="21">
        <v>12.619928</v>
      </c>
    </row>
    <row r="30" spans="1:13" x14ac:dyDescent="0.25">
      <c r="A30">
        <v>27</v>
      </c>
      <c r="B30" s="25">
        <v>12.5</v>
      </c>
      <c r="C30" s="21">
        <v>21.468153000000001</v>
      </c>
      <c r="D30" s="21">
        <v>18.176752</v>
      </c>
      <c r="E30" s="21">
        <v>19.558121</v>
      </c>
      <c r="F30" s="21">
        <v>8.2730890000000006</v>
      </c>
      <c r="G30" s="21">
        <v>20.220541000000001</v>
      </c>
      <c r="H30" s="21">
        <v>12.124204000000001</v>
      </c>
      <c r="I30" s="27">
        <v>8.875</v>
      </c>
      <c r="J30" s="23">
        <v>8.8582800000000006</v>
      </c>
      <c r="K30" s="21">
        <v>14.437101999999999</v>
      </c>
      <c r="L30" s="27">
        <v>13.875</v>
      </c>
      <c r="M30" s="21">
        <v>13.339968000000001</v>
      </c>
    </row>
    <row r="31" spans="1:13" x14ac:dyDescent="0.25">
      <c r="A31">
        <v>28</v>
      </c>
      <c r="B31" s="21">
        <v>10.491667</v>
      </c>
      <c r="C31" s="21">
        <v>22.226666999999999</v>
      </c>
      <c r="D31" s="27">
        <v>17.815000000000001</v>
      </c>
      <c r="E31" s="24">
        <v>17.64</v>
      </c>
      <c r="F31" s="21">
        <v>6.2383329999999999</v>
      </c>
      <c r="G31" s="21">
        <v>18.721667</v>
      </c>
      <c r="H31" s="21">
        <v>11.193333000000001</v>
      </c>
      <c r="I31" s="21">
        <v>7.0183330000000002</v>
      </c>
      <c r="J31" s="21">
        <v>7.2983330000000004</v>
      </c>
      <c r="K31" s="21">
        <v>13.198333</v>
      </c>
      <c r="L31" s="21">
        <v>12.633333</v>
      </c>
      <c r="M31" s="21">
        <v>11.511666999999999</v>
      </c>
    </row>
    <row r="32" spans="1:13" x14ac:dyDescent="0.25">
      <c r="A32">
        <v>30</v>
      </c>
      <c r="B32" s="21">
        <v>10.418569</v>
      </c>
      <c r="C32" s="21">
        <v>20.709285000000001</v>
      </c>
      <c r="D32" s="21">
        <v>18.900303999999998</v>
      </c>
      <c r="E32" s="21">
        <v>11.027397000000001</v>
      </c>
      <c r="F32" s="21">
        <v>1.1461190000000001</v>
      </c>
      <c r="G32" s="21">
        <v>15.565448999999999</v>
      </c>
      <c r="H32" s="21">
        <v>6.8051750000000002</v>
      </c>
      <c r="I32" s="23">
        <v>4.6765600000000003</v>
      </c>
      <c r="J32" s="21">
        <v>3.9398780000000002</v>
      </c>
      <c r="K32" s="21">
        <v>8.7298329999999993</v>
      </c>
      <c r="L32" s="21">
        <v>9.6499240000000004</v>
      </c>
      <c r="M32" s="21">
        <v>7.6499240000000004</v>
      </c>
    </row>
    <row r="33" spans="1:13" x14ac:dyDescent="0.25">
      <c r="A33">
        <v>31</v>
      </c>
      <c r="B33" s="21">
        <v>9.6898079999999993</v>
      </c>
      <c r="C33" s="21">
        <v>20.487445000000001</v>
      </c>
      <c r="D33" s="21">
        <v>17.371492</v>
      </c>
      <c r="E33" s="23">
        <v>10.887740000000001</v>
      </c>
      <c r="F33" s="21">
        <v>1.3234859999999999</v>
      </c>
      <c r="G33" s="21">
        <v>15.686854</v>
      </c>
      <c r="H33" s="21">
        <v>6.753323</v>
      </c>
      <c r="I33" s="23">
        <v>4.6787299999999998</v>
      </c>
      <c r="J33" s="21">
        <v>4.8072379999999999</v>
      </c>
      <c r="K33" s="21">
        <v>9.3131459999999997</v>
      </c>
      <c r="L33" s="21">
        <v>9.7178730000000009</v>
      </c>
      <c r="M33" s="21">
        <v>7.4586410000000001</v>
      </c>
    </row>
    <row r="34" spans="1:13" x14ac:dyDescent="0.25">
      <c r="A34">
        <v>32</v>
      </c>
      <c r="B34" s="21">
        <v>8.8621529999999993</v>
      </c>
      <c r="C34" s="21">
        <v>20.925775000000002</v>
      </c>
      <c r="D34" s="21">
        <v>17.062805999999998</v>
      </c>
      <c r="E34" s="21">
        <v>11.887439000000001</v>
      </c>
      <c r="F34" s="21">
        <v>1.8580749999999999</v>
      </c>
      <c r="G34" s="21">
        <v>15.761827</v>
      </c>
      <c r="H34" s="21">
        <v>7.357259</v>
      </c>
      <c r="I34" s="23">
        <v>4.6973900000000004</v>
      </c>
      <c r="J34" s="21">
        <v>5.102773</v>
      </c>
      <c r="K34" s="21">
        <v>9.9575859999999992</v>
      </c>
      <c r="L34" s="21">
        <v>10.216965999999999</v>
      </c>
      <c r="M34" s="21">
        <v>7.9290380000000003</v>
      </c>
    </row>
    <row r="35" spans="1:13" x14ac:dyDescent="0.25">
      <c r="A35">
        <v>33</v>
      </c>
      <c r="B35" s="21">
        <v>8.1461380000000005</v>
      </c>
      <c r="C35" s="21">
        <v>19.881001999999999</v>
      </c>
      <c r="D35" s="21">
        <v>13.356994</v>
      </c>
      <c r="E35" s="21">
        <v>13.045928999999999</v>
      </c>
      <c r="F35" s="26">
        <v>2.2881</v>
      </c>
      <c r="G35" s="21">
        <v>16.137786999999999</v>
      </c>
      <c r="H35" s="21">
        <v>5.3256779999999999</v>
      </c>
      <c r="I35" s="21">
        <v>5.765136</v>
      </c>
      <c r="J35" s="21">
        <v>5.3663879999999997</v>
      </c>
      <c r="K35" s="23">
        <v>10.01357</v>
      </c>
      <c r="L35" s="21">
        <v>9.8663880000000006</v>
      </c>
      <c r="M35" s="21">
        <v>7.9227559999999997</v>
      </c>
    </row>
    <row r="36" spans="1:13" x14ac:dyDescent="0.25">
      <c r="A36">
        <v>34</v>
      </c>
      <c r="B36" s="21">
        <v>8.2516429999999996</v>
      </c>
      <c r="C36" s="21">
        <v>21.277266999999998</v>
      </c>
      <c r="D36" s="21">
        <v>15.323259</v>
      </c>
      <c r="E36" s="21">
        <v>14.191196</v>
      </c>
      <c r="F36" s="21">
        <v>3.178712</v>
      </c>
      <c r="G36" s="21">
        <v>16.438896</v>
      </c>
      <c r="H36" s="21">
        <v>7.1760840000000004</v>
      </c>
      <c r="I36" s="21">
        <v>5.7457289999999999</v>
      </c>
      <c r="J36" s="21">
        <v>5.3567669999999996</v>
      </c>
      <c r="K36" s="21">
        <v>10.772667999999999</v>
      </c>
      <c r="L36" s="21">
        <v>10.567017</v>
      </c>
      <c r="M36" s="21">
        <v>8.8580810000000003</v>
      </c>
    </row>
    <row r="37" spans="1:13" x14ac:dyDescent="0.25">
      <c r="A37">
        <v>35</v>
      </c>
      <c r="B37" s="21">
        <v>9.5298619999999996</v>
      </c>
      <c r="C37" s="23">
        <v>21.18683</v>
      </c>
      <c r="D37" s="21">
        <v>16.040582000000001</v>
      </c>
      <c r="E37" s="21">
        <v>16.690657999999999</v>
      </c>
      <c r="F37" s="23">
        <v>4.67075</v>
      </c>
      <c r="G37" s="21">
        <v>17.127870999999999</v>
      </c>
      <c r="H37" s="21">
        <v>8.4280249999999999</v>
      </c>
      <c r="I37" s="21">
        <v>6.6546709999999996</v>
      </c>
      <c r="J37" s="21">
        <v>5.7143949999999997</v>
      </c>
      <c r="K37" s="21">
        <v>11.502297</v>
      </c>
      <c r="L37" s="21">
        <v>10.624043</v>
      </c>
      <c r="M37" s="21">
        <v>9.9165390000000002</v>
      </c>
    </row>
    <row r="38" spans="1:13" x14ac:dyDescent="0.25">
      <c r="A38">
        <v>36</v>
      </c>
      <c r="B38" s="21">
        <v>9.7509879999999995</v>
      </c>
      <c r="C38" s="21">
        <v>19.152173999999999</v>
      </c>
      <c r="D38" s="21">
        <v>15.212451</v>
      </c>
      <c r="E38" s="21">
        <v>16.614625</v>
      </c>
      <c r="F38" s="26">
        <v>5.4417</v>
      </c>
      <c r="G38" s="21">
        <v>17.649208999999999</v>
      </c>
      <c r="H38" s="21">
        <v>9.0750989999999998</v>
      </c>
      <c r="I38" s="21">
        <v>7.5494070000000004</v>
      </c>
      <c r="J38" s="21">
        <v>7.0523720000000001</v>
      </c>
      <c r="K38" s="21">
        <v>11.768775</v>
      </c>
      <c r="L38" s="21">
        <v>9.9851779999999994</v>
      </c>
      <c r="M38" s="21">
        <v>10.286561000000001</v>
      </c>
    </row>
    <row r="39" spans="1:13" x14ac:dyDescent="0.25">
      <c r="A39">
        <v>37</v>
      </c>
      <c r="B39" s="21">
        <v>2.931718</v>
      </c>
      <c r="C39" s="21">
        <v>6.5506609999999998</v>
      </c>
      <c r="D39" s="21">
        <v>4.154185</v>
      </c>
      <c r="E39" s="21">
        <v>8.5807640000000003</v>
      </c>
      <c r="F39" s="21">
        <v>-0.33994099999999999</v>
      </c>
      <c r="G39" s="21">
        <v>14.236416999999999</v>
      </c>
      <c r="H39" s="21">
        <v>-0.29809099999999999</v>
      </c>
      <c r="I39" s="21">
        <v>6.6086640000000001</v>
      </c>
      <c r="J39" s="21">
        <v>2.2870780000000002</v>
      </c>
      <c r="K39" s="21">
        <v>4.7834070000000004</v>
      </c>
      <c r="L39" s="21">
        <v>3.7488990000000002</v>
      </c>
      <c r="M39" s="21">
        <v>9.8370040000000003</v>
      </c>
    </row>
    <row r="40" spans="1:13" x14ac:dyDescent="0.25">
      <c r="A40">
        <v>38</v>
      </c>
      <c r="B40" s="21">
        <v>2.7677049999999999</v>
      </c>
      <c r="C40" s="21">
        <v>6.8144479999999996</v>
      </c>
      <c r="D40" s="21">
        <v>3.2847029999999999</v>
      </c>
      <c r="E40" s="21">
        <v>8.0311610000000009</v>
      </c>
      <c r="F40" s="21">
        <v>-0.20396600000000001</v>
      </c>
      <c r="G40" s="21">
        <v>14.968838999999999</v>
      </c>
      <c r="H40" s="21">
        <v>-1.058074</v>
      </c>
      <c r="I40" s="23">
        <v>4.9603400000000004</v>
      </c>
      <c r="J40" s="21">
        <v>2.9263460000000001</v>
      </c>
      <c r="K40" s="21">
        <v>2.8073649999999999</v>
      </c>
      <c r="L40" s="21">
        <v>2.766289</v>
      </c>
      <c r="M40" s="21">
        <v>9.1175639999999998</v>
      </c>
    </row>
    <row r="41" spans="1:13" x14ac:dyDescent="0.25">
      <c r="A41">
        <v>39</v>
      </c>
      <c r="B41" s="21">
        <v>4.3257580000000004</v>
      </c>
      <c r="C41" s="21">
        <v>9.4166670000000003</v>
      </c>
      <c r="D41" s="21">
        <v>5.3011359999999996</v>
      </c>
      <c r="E41" s="21">
        <v>8.7045449999999995</v>
      </c>
      <c r="F41" s="21">
        <v>1.893939</v>
      </c>
      <c r="G41" s="21">
        <v>16.810606</v>
      </c>
      <c r="H41" s="21">
        <v>1.2462120000000001</v>
      </c>
      <c r="I41" s="21">
        <v>5.1098480000000004</v>
      </c>
      <c r="J41" s="21">
        <v>5.5359850000000002</v>
      </c>
      <c r="K41" s="21">
        <v>4.6837119999999999</v>
      </c>
      <c r="L41" s="21">
        <v>4.2935610000000004</v>
      </c>
      <c r="M41" s="21">
        <v>9.0246209999999998</v>
      </c>
    </row>
    <row r="42" spans="1:13" x14ac:dyDescent="0.25">
      <c r="A42">
        <v>40</v>
      </c>
      <c r="B42" s="21">
        <v>4.5789470000000003</v>
      </c>
      <c r="C42" s="29">
        <v>8.7631580000000007</v>
      </c>
      <c r="D42" s="21">
        <v>6.6315790000000003</v>
      </c>
      <c r="E42" s="21">
        <v>9.2568059999999992</v>
      </c>
      <c r="F42" s="21">
        <v>1.932849</v>
      </c>
      <c r="G42" s="21">
        <v>16.965516999999998</v>
      </c>
      <c r="H42" s="21">
        <v>2.5653359999999998</v>
      </c>
      <c r="I42" s="21">
        <v>5.4074410000000004</v>
      </c>
      <c r="J42" s="23">
        <v>5.84755</v>
      </c>
      <c r="K42" s="21">
        <v>5.9337569999999999</v>
      </c>
      <c r="L42" s="21">
        <v>5.0589839999999997</v>
      </c>
      <c r="M42" s="23">
        <v>9.9963700000000006</v>
      </c>
    </row>
    <row r="43" spans="1:13" x14ac:dyDescent="0.25">
      <c r="A43">
        <v>41</v>
      </c>
      <c r="B43" s="21">
        <v>4.676971</v>
      </c>
      <c r="C43" s="21">
        <v>12.163833</v>
      </c>
      <c r="D43" s="21">
        <v>6.8330760000000001</v>
      </c>
      <c r="E43" s="21">
        <v>8.7380220000000008</v>
      </c>
      <c r="F43" s="21">
        <v>3.5432769999999998</v>
      </c>
      <c r="G43" s="21">
        <v>17.090416999999999</v>
      </c>
      <c r="H43" s="21">
        <v>2.2805260000000001</v>
      </c>
      <c r="I43" s="21">
        <v>5.284389</v>
      </c>
      <c r="J43" s="21">
        <v>7.0085009999999999</v>
      </c>
      <c r="K43" s="21">
        <v>5.9791340000000002</v>
      </c>
      <c r="L43" s="21">
        <v>7.1723340000000002</v>
      </c>
      <c r="M43" s="21">
        <v>7.6591959999999997</v>
      </c>
    </row>
    <row r="44" spans="1:13" x14ac:dyDescent="0.25">
      <c r="A44">
        <v>42</v>
      </c>
      <c r="B44" s="21">
        <v>5.580997</v>
      </c>
      <c r="C44" s="21">
        <v>11.193146</v>
      </c>
      <c r="D44" s="21">
        <v>7.406542</v>
      </c>
      <c r="E44" s="21">
        <v>9.3831779999999991</v>
      </c>
      <c r="F44" s="21">
        <v>4.0358260000000001</v>
      </c>
      <c r="G44" s="21">
        <v>17.978193000000001</v>
      </c>
      <c r="H44" s="21">
        <v>3.6417449999999998</v>
      </c>
      <c r="I44" s="21">
        <v>5.370717</v>
      </c>
      <c r="J44" s="21">
        <v>7.4906540000000001</v>
      </c>
      <c r="K44" s="21">
        <v>7.0732090000000003</v>
      </c>
      <c r="L44" s="21">
        <v>7.0249220000000001</v>
      </c>
      <c r="M44" s="21">
        <v>9.1059190000000001</v>
      </c>
    </row>
    <row r="45" spans="1:13" x14ac:dyDescent="0.25">
      <c r="A45">
        <v>43</v>
      </c>
      <c r="B45" s="21">
        <v>7.3082560000000001</v>
      </c>
      <c r="C45" s="21">
        <v>14.448734999999999</v>
      </c>
      <c r="D45" s="21">
        <v>10.681092</v>
      </c>
      <c r="E45" s="21">
        <v>11.136485</v>
      </c>
      <c r="F45" s="21">
        <v>6.0452729999999999</v>
      </c>
      <c r="G45" s="21">
        <v>19.278960999999999</v>
      </c>
      <c r="H45" s="21">
        <v>6.9414110000000004</v>
      </c>
      <c r="I45" s="21">
        <v>7.5525969999999996</v>
      </c>
      <c r="J45" s="23">
        <v>9.1797599999999999</v>
      </c>
      <c r="K45" s="21">
        <v>10.294274</v>
      </c>
      <c r="L45" s="21">
        <v>9.9833560000000006</v>
      </c>
      <c r="M45" s="21">
        <v>9.7849529999999998</v>
      </c>
    </row>
    <row r="46" spans="1:13" x14ac:dyDescent="0.25">
      <c r="A46">
        <v>44</v>
      </c>
      <c r="B46" s="21">
        <v>3.7795030000000001</v>
      </c>
      <c r="C46" s="21">
        <v>12.091097</v>
      </c>
      <c r="D46" s="21">
        <v>8.0755689999999998</v>
      </c>
      <c r="E46" s="21">
        <v>8.7039340000000003</v>
      </c>
      <c r="F46" s="21">
        <v>2.944099</v>
      </c>
      <c r="G46" s="23">
        <v>16.051760000000002</v>
      </c>
      <c r="H46" s="21">
        <v>1.9679089999999999</v>
      </c>
      <c r="I46" s="21">
        <v>5.439959</v>
      </c>
      <c r="J46" s="26">
        <v>7.1294000000000004</v>
      </c>
      <c r="K46" s="21">
        <v>7.5124219999999999</v>
      </c>
      <c r="L46" s="21">
        <v>7.586957</v>
      </c>
      <c r="M46" s="21">
        <v>6.8157350000000001</v>
      </c>
    </row>
    <row r="47" spans="1:13" x14ac:dyDescent="0.25">
      <c r="A47">
        <v>45</v>
      </c>
      <c r="B47" s="21">
        <v>4.7988759999999999</v>
      </c>
      <c r="C47" s="21">
        <v>12.724719</v>
      </c>
      <c r="D47" s="21">
        <v>10.575281</v>
      </c>
      <c r="E47" s="21">
        <v>8.9247189999999996</v>
      </c>
      <c r="F47" s="21">
        <v>3.3955060000000001</v>
      </c>
      <c r="G47" s="23">
        <v>16.612359999999999</v>
      </c>
      <c r="H47" s="23">
        <v>3.4561799999999998</v>
      </c>
      <c r="I47" s="21">
        <v>6.3370790000000001</v>
      </c>
      <c r="J47" s="21">
        <v>7.5269659999999998</v>
      </c>
      <c r="K47" s="21">
        <v>9.2764039999999994</v>
      </c>
      <c r="L47" s="21">
        <v>8.0056180000000001</v>
      </c>
      <c r="M47" s="21">
        <v>7.8011239999999997</v>
      </c>
    </row>
    <row r="48" spans="1:13" x14ac:dyDescent="0.25">
      <c r="A48">
        <v>46</v>
      </c>
      <c r="B48" s="21">
        <v>5.0903689999999999</v>
      </c>
      <c r="C48" s="21">
        <v>12.710464</v>
      </c>
      <c r="D48" s="21">
        <v>11.887634</v>
      </c>
      <c r="E48" s="23">
        <v>9.0826399999999996</v>
      </c>
      <c r="F48" s="21">
        <v>3.133175</v>
      </c>
      <c r="G48" s="21">
        <v>17.122472999999999</v>
      </c>
      <c r="H48" s="21">
        <v>5.9506540000000001</v>
      </c>
      <c r="I48" s="21">
        <v>5.9946489999999999</v>
      </c>
      <c r="J48" s="21">
        <v>8.0659930000000006</v>
      </c>
      <c r="K48" s="21">
        <v>10.005350999999999</v>
      </c>
      <c r="L48" s="21">
        <v>8.114744</v>
      </c>
      <c r="M48" s="21">
        <v>7.6527940000000001</v>
      </c>
    </row>
    <row r="49" spans="1:13" x14ac:dyDescent="0.25">
      <c r="A49">
        <v>47</v>
      </c>
      <c r="B49" s="21">
        <v>13.217078000000001</v>
      </c>
      <c r="C49" s="21">
        <v>21.002058000000002</v>
      </c>
      <c r="D49" s="23">
        <v>17.456790000000002</v>
      </c>
      <c r="E49" s="21">
        <v>16.574074</v>
      </c>
      <c r="F49" s="21">
        <v>10.599793999999999</v>
      </c>
      <c r="G49" s="21">
        <v>23.860081999999998</v>
      </c>
      <c r="H49" s="21">
        <v>15.158436</v>
      </c>
      <c r="I49" s="21">
        <v>12.116255000000001</v>
      </c>
      <c r="J49" s="21">
        <v>12.975308999999999</v>
      </c>
      <c r="K49" s="21">
        <v>16.927983999999999</v>
      </c>
      <c r="L49" s="21">
        <v>13.770576</v>
      </c>
      <c r="M49" s="21">
        <v>15.166667</v>
      </c>
    </row>
    <row r="50" spans="1:13" x14ac:dyDescent="0.25">
      <c r="A50">
        <v>48</v>
      </c>
      <c r="B50" s="21">
        <v>10.422727</v>
      </c>
      <c r="C50" s="21">
        <v>18.709848000000001</v>
      </c>
      <c r="D50" s="21">
        <v>19.353788000000002</v>
      </c>
      <c r="E50" s="21">
        <v>14.731818000000001</v>
      </c>
      <c r="F50" s="21">
        <v>6.6659090000000001</v>
      </c>
      <c r="G50" s="21">
        <v>19.729545000000002</v>
      </c>
      <c r="H50" s="21">
        <v>12.427273</v>
      </c>
      <c r="I50" s="21">
        <v>8.7257580000000008</v>
      </c>
      <c r="J50" s="21">
        <v>9.5522729999999996</v>
      </c>
      <c r="K50" s="21">
        <v>13.556061</v>
      </c>
      <c r="L50" s="21">
        <v>11.713635999999999</v>
      </c>
      <c r="M50" s="23">
        <v>12.69697</v>
      </c>
    </row>
    <row r="51" spans="1:13" x14ac:dyDescent="0.25">
      <c r="A51">
        <v>49</v>
      </c>
      <c r="B51" s="21">
        <v>10.152834</v>
      </c>
      <c r="C51" s="21">
        <v>17.889676000000001</v>
      </c>
      <c r="D51" s="21">
        <v>17.566801999999999</v>
      </c>
      <c r="E51" s="21">
        <v>13.789474</v>
      </c>
      <c r="F51" s="21">
        <v>6.690283</v>
      </c>
      <c r="G51" s="21">
        <v>20.078946999999999</v>
      </c>
      <c r="H51" s="21">
        <v>11.981781</v>
      </c>
      <c r="I51" s="23">
        <v>8.9433199999999999</v>
      </c>
      <c r="J51" s="21">
        <v>10.373481999999999</v>
      </c>
      <c r="K51" s="21">
        <v>13.815789000000001</v>
      </c>
      <c r="L51" s="23">
        <v>11.27834</v>
      </c>
      <c r="M51" s="21">
        <v>12.387651999999999</v>
      </c>
    </row>
    <row r="52" spans="1:13" x14ac:dyDescent="0.25">
      <c r="A52">
        <v>50</v>
      </c>
      <c r="B52" s="21">
        <v>9.8176970000000008</v>
      </c>
      <c r="C52" s="21">
        <v>18.066098</v>
      </c>
      <c r="D52" s="21">
        <v>18.726012999999998</v>
      </c>
      <c r="E52" s="21">
        <v>13.882728999999999</v>
      </c>
      <c r="F52" s="21">
        <v>5.841151</v>
      </c>
      <c r="G52" s="21">
        <v>18.808102000000002</v>
      </c>
      <c r="H52" s="21">
        <v>11.006397</v>
      </c>
      <c r="I52" s="21">
        <v>8.0181240000000003</v>
      </c>
      <c r="J52" s="21">
        <v>8.3710020000000007</v>
      </c>
      <c r="K52" s="21">
        <v>12.788913000000001</v>
      </c>
      <c r="L52" s="21">
        <v>10.703625000000001</v>
      </c>
      <c r="M52" s="21">
        <v>11.826226</v>
      </c>
    </row>
    <row r="53" spans="1:13" x14ac:dyDescent="0.25">
      <c r="A53">
        <v>51</v>
      </c>
      <c r="B53" s="21">
        <v>9.0309729999999995</v>
      </c>
      <c r="C53" s="21">
        <v>17.957965000000002</v>
      </c>
      <c r="D53" s="21">
        <v>19.506637000000001</v>
      </c>
      <c r="E53" s="21">
        <v>13.486726000000001</v>
      </c>
      <c r="F53" s="21">
        <v>5.3893810000000002</v>
      </c>
      <c r="G53" s="21">
        <v>18.457965000000002</v>
      </c>
      <c r="H53" s="21">
        <v>10.550884999999999</v>
      </c>
      <c r="I53" s="21">
        <v>7.5730089999999999</v>
      </c>
      <c r="J53" s="21">
        <v>8.2831860000000006</v>
      </c>
      <c r="K53" s="21">
        <v>12.338495999999999</v>
      </c>
      <c r="L53" s="21">
        <v>10.464601999999999</v>
      </c>
      <c r="M53" s="21">
        <v>11.311947</v>
      </c>
    </row>
    <row r="54" spans="1:13" x14ac:dyDescent="0.25">
      <c r="A54">
        <v>52</v>
      </c>
      <c r="B54" s="23">
        <v>9.1544399999999992</v>
      </c>
      <c r="C54" s="26">
        <v>18.613900000000001</v>
      </c>
      <c r="D54" s="21">
        <v>19.348455999999999</v>
      </c>
      <c r="E54" s="21">
        <v>14.087838</v>
      </c>
      <c r="F54" s="21">
        <v>5.7335909999999997</v>
      </c>
      <c r="G54" s="21">
        <v>18.627413000000001</v>
      </c>
      <c r="H54" s="21">
        <v>10.635135</v>
      </c>
      <c r="I54" s="21">
        <v>7.8967179999999999</v>
      </c>
      <c r="J54" s="21">
        <v>8.3397679999999994</v>
      </c>
      <c r="K54" s="21">
        <v>12.621622</v>
      </c>
      <c r="L54" s="21">
        <v>10.828185</v>
      </c>
      <c r="M54" s="21">
        <v>11.528957999999999</v>
      </c>
    </row>
    <row r="55" spans="1:13" x14ac:dyDescent="0.25">
      <c r="A55">
        <v>53</v>
      </c>
      <c r="B55" s="21">
        <v>12.883333</v>
      </c>
      <c r="C55" s="21">
        <v>21.833333</v>
      </c>
      <c r="D55" s="21">
        <v>17.859090999999999</v>
      </c>
      <c r="E55" s="21">
        <v>19.233332999999998</v>
      </c>
      <c r="F55" s="21">
        <v>8.7681819999999995</v>
      </c>
      <c r="G55" s="21">
        <v>20.175757999999998</v>
      </c>
      <c r="H55" s="21">
        <v>13.271212</v>
      </c>
      <c r="I55" s="23">
        <v>9.6969700000000003</v>
      </c>
      <c r="J55" s="21">
        <v>8.8257580000000004</v>
      </c>
      <c r="K55" s="21">
        <v>14.454545</v>
      </c>
      <c r="L55" s="21">
        <v>13.113636</v>
      </c>
      <c r="M55" s="21">
        <v>14.331818</v>
      </c>
    </row>
    <row r="56" spans="1:13" x14ac:dyDescent="0.25">
      <c r="A56">
        <v>54</v>
      </c>
      <c r="B56" s="21">
        <v>10.909765999999999</v>
      </c>
      <c r="C56" s="21">
        <v>19.494692000000001</v>
      </c>
      <c r="D56" s="21">
        <v>17.424627999999998</v>
      </c>
      <c r="E56" s="21">
        <v>16.061571000000001</v>
      </c>
      <c r="F56" s="21">
        <v>6.8906580000000002</v>
      </c>
      <c r="G56" s="21">
        <v>19.169851000000001</v>
      </c>
      <c r="H56" s="21">
        <v>11.388534999999999</v>
      </c>
      <c r="I56" s="21">
        <v>8.5976649999999992</v>
      </c>
      <c r="J56" s="21">
        <v>8.2484079999999995</v>
      </c>
      <c r="K56" s="21">
        <v>13.186837000000001</v>
      </c>
      <c r="L56" s="21">
        <v>11.246285</v>
      </c>
      <c r="M56" s="21">
        <v>12.502122999999999</v>
      </c>
    </row>
    <row r="57" spans="1:13" x14ac:dyDescent="0.25">
      <c r="A57">
        <v>55</v>
      </c>
      <c r="B57" s="21">
        <v>9.5538919999999994</v>
      </c>
      <c r="C57" s="21">
        <v>22.432136</v>
      </c>
      <c r="D57" s="21">
        <v>19.197604999999999</v>
      </c>
      <c r="E57" s="21">
        <v>13.706587000000001</v>
      </c>
      <c r="F57" s="21">
        <v>3.6636730000000002</v>
      </c>
      <c r="G57" s="21">
        <v>17.560877999999999</v>
      </c>
      <c r="H57" s="21">
        <v>10.199600999999999</v>
      </c>
      <c r="I57" s="21">
        <v>5.5988020000000001</v>
      </c>
      <c r="J57" s="21">
        <v>6.7924150000000001</v>
      </c>
      <c r="K57" s="21">
        <v>11.214570999999999</v>
      </c>
      <c r="L57" s="21">
        <v>11.441117999999999</v>
      </c>
      <c r="M57" s="21">
        <v>9.7165669999999995</v>
      </c>
    </row>
    <row r="58" spans="1:13" x14ac:dyDescent="0.25">
      <c r="A58">
        <v>56</v>
      </c>
      <c r="B58" s="21">
        <v>8.9622270000000004</v>
      </c>
      <c r="C58" s="21">
        <v>22.370774999999998</v>
      </c>
      <c r="D58" s="21">
        <v>18.532803000000001</v>
      </c>
      <c r="E58" s="21">
        <v>14.920477</v>
      </c>
      <c r="F58" s="23">
        <v>3.9900600000000002</v>
      </c>
      <c r="G58" s="21">
        <v>17.687873</v>
      </c>
      <c r="H58" s="21">
        <v>10.301193</v>
      </c>
      <c r="I58" s="21">
        <v>5.7644140000000004</v>
      </c>
      <c r="J58" s="21">
        <v>6.6202779999999999</v>
      </c>
      <c r="K58" s="21">
        <v>11.981113000000001</v>
      </c>
      <c r="L58" s="21">
        <v>11.797217</v>
      </c>
      <c r="M58" s="21">
        <v>10.057653999999999</v>
      </c>
    </row>
    <row r="59" spans="1:13" x14ac:dyDescent="0.25">
      <c r="A59">
        <v>57</v>
      </c>
      <c r="B59" s="21">
        <v>9.5278279999999995</v>
      </c>
      <c r="C59" s="21">
        <v>22.216338</v>
      </c>
      <c r="D59" s="21">
        <v>17.568223</v>
      </c>
      <c r="E59" s="21">
        <v>16.788150999999999</v>
      </c>
      <c r="F59" s="21">
        <v>4.9838420000000001</v>
      </c>
      <c r="G59" s="23">
        <v>18.02693</v>
      </c>
      <c r="H59" s="21">
        <v>10.280072000000001</v>
      </c>
      <c r="I59" s="21">
        <v>6.5682229999999997</v>
      </c>
      <c r="J59" s="21">
        <v>6.4452420000000004</v>
      </c>
      <c r="K59" s="21">
        <v>12.438959000000001</v>
      </c>
      <c r="L59" s="21">
        <v>11.997306999999999</v>
      </c>
      <c r="M59" s="21">
        <v>10.776481</v>
      </c>
    </row>
    <row r="60" spans="1:13" x14ac:dyDescent="0.25">
      <c r="A60">
        <v>58</v>
      </c>
      <c r="B60" s="21">
        <v>11.804012</v>
      </c>
      <c r="C60" s="21">
        <v>22.106480999999999</v>
      </c>
      <c r="D60" s="21">
        <v>16.510802000000002</v>
      </c>
      <c r="E60" s="21">
        <v>19.825617000000001</v>
      </c>
      <c r="F60" s="21">
        <v>7.0833329999999997</v>
      </c>
      <c r="G60" s="21">
        <v>18.989197999999998</v>
      </c>
      <c r="H60" s="21">
        <v>11.152778</v>
      </c>
      <c r="I60" s="21">
        <v>8.1388890000000007</v>
      </c>
      <c r="J60" s="21">
        <v>7.0617279999999996</v>
      </c>
      <c r="K60" s="21">
        <v>13.233025</v>
      </c>
      <c r="L60" s="21">
        <v>12.419753</v>
      </c>
      <c r="M60" s="21">
        <v>12.381173</v>
      </c>
    </row>
    <row r="61" spans="1:13" x14ac:dyDescent="0.25">
      <c r="A61">
        <v>59</v>
      </c>
      <c r="B61" s="21">
        <v>11.035047</v>
      </c>
      <c r="C61" s="21">
        <v>20.416667</v>
      </c>
      <c r="D61" s="21">
        <v>19.517913</v>
      </c>
      <c r="E61" s="21">
        <v>17.334890999999999</v>
      </c>
      <c r="F61" s="21">
        <v>6.8107480000000002</v>
      </c>
      <c r="G61" s="21">
        <v>20.150312</v>
      </c>
      <c r="H61" s="21">
        <v>12.049065000000001</v>
      </c>
      <c r="I61" s="26">
        <v>8.5919000000000008</v>
      </c>
      <c r="J61" s="21">
        <v>9.0708719999999996</v>
      </c>
      <c r="K61" s="21">
        <v>14.241433000000001</v>
      </c>
      <c r="L61" s="21">
        <v>13.298287</v>
      </c>
      <c r="M61" s="21">
        <v>12.471183999999999</v>
      </c>
    </row>
    <row r="62" spans="1:13" x14ac:dyDescent="0.25">
      <c r="A62">
        <v>60</v>
      </c>
      <c r="B62" s="21">
        <v>12.723404</v>
      </c>
      <c r="C62" s="21">
        <v>22.034953999999999</v>
      </c>
      <c r="D62" s="21">
        <v>19.094225000000002</v>
      </c>
      <c r="E62" s="26">
        <v>19.876899999999999</v>
      </c>
      <c r="F62" s="21">
        <v>8.306991</v>
      </c>
      <c r="G62" s="21">
        <v>21.159573999999999</v>
      </c>
      <c r="H62" s="21">
        <v>12.820669000000001</v>
      </c>
      <c r="I62" s="21">
        <v>9.4422490000000003</v>
      </c>
      <c r="J62" s="23">
        <v>9.5653500000000005</v>
      </c>
      <c r="K62" s="21">
        <v>15.050152000000001</v>
      </c>
      <c r="L62" s="21">
        <v>14.589665999999999</v>
      </c>
      <c r="M62" s="21">
        <v>13.638298000000001</v>
      </c>
    </row>
    <row r="63" spans="1:13" x14ac:dyDescent="0.25">
      <c r="A63">
        <v>61</v>
      </c>
      <c r="B63" s="21">
        <v>14.016854</v>
      </c>
      <c r="C63" s="23">
        <v>23.04073</v>
      </c>
      <c r="D63" s="21">
        <v>19.011236</v>
      </c>
      <c r="E63" s="21">
        <v>21.557583999999999</v>
      </c>
      <c r="F63" s="21">
        <v>9.6783710000000003</v>
      </c>
      <c r="G63" s="21">
        <v>21.995787</v>
      </c>
      <c r="H63" s="21">
        <v>13.268257999999999</v>
      </c>
      <c r="I63" s="21">
        <v>10.091291999999999</v>
      </c>
      <c r="J63" s="21">
        <v>10.094101</v>
      </c>
      <c r="K63" s="21">
        <v>15.511236</v>
      </c>
      <c r="L63" s="23">
        <v>15.556179999999999</v>
      </c>
      <c r="M63" s="21">
        <v>14.594101</v>
      </c>
    </row>
    <row r="64" spans="1:13" x14ac:dyDescent="0.25">
      <c r="A64">
        <v>62</v>
      </c>
      <c r="B64" s="21">
        <v>13.320451</v>
      </c>
      <c r="C64" s="21">
        <v>23.192432</v>
      </c>
      <c r="D64" s="21">
        <v>19.509661999999999</v>
      </c>
      <c r="E64" s="21">
        <v>21.162641000000001</v>
      </c>
      <c r="F64" s="21">
        <v>8.9420289999999998</v>
      </c>
      <c r="G64" s="21">
        <v>22.289854999999999</v>
      </c>
      <c r="H64" s="21">
        <v>13.796296</v>
      </c>
      <c r="I64" s="23">
        <v>9.86876</v>
      </c>
      <c r="J64" s="21">
        <v>10.281803999999999</v>
      </c>
      <c r="K64" s="21">
        <v>15.485507</v>
      </c>
      <c r="L64" s="21">
        <v>15.537841999999999</v>
      </c>
      <c r="M64" s="21">
        <v>14.223027</v>
      </c>
    </row>
    <row r="65" spans="1:13" x14ac:dyDescent="0.25">
      <c r="A65">
        <v>63</v>
      </c>
      <c r="B65" s="21">
        <v>12.055637000000001</v>
      </c>
      <c r="C65" s="21">
        <v>23.740849000000001</v>
      </c>
      <c r="D65" s="21">
        <v>19.568082</v>
      </c>
      <c r="E65" s="21">
        <v>18.098096999999999</v>
      </c>
      <c r="F65" s="21">
        <v>7.6398239999999999</v>
      </c>
      <c r="G65" s="21">
        <v>20.762079</v>
      </c>
      <c r="H65" s="21">
        <v>12.792826</v>
      </c>
      <c r="I65" s="21">
        <v>8.2679360000000006</v>
      </c>
      <c r="J65" s="23">
        <v>9.2057099999999998</v>
      </c>
      <c r="K65" s="21">
        <v>14.035138999999999</v>
      </c>
      <c r="L65" s="23">
        <v>14.475110000000001</v>
      </c>
      <c r="M65" s="23">
        <v>12.79795</v>
      </c>
    </row>
    <row r="66" spans="1:13" x14ac:dyDescent="0.25">
      <c r="A66">
        <v>64</v>
      </c>
      <c r="B66" s="21">
        <v>13.147138999999999</v>
      </c>
      <c r="C66" s="23">
        <v>23.551089999999999</v>
      </c>
      <c r="D66" s="21">
        <v>19.395095000000001</v>
      </c>
      <c r="E66" s="21">
        <v>20.452316</v>
      </c>
      <c r="F66" s="21">
        <v>8.957084</v>
      </c>
      <c r="G66" s="21">
        <v>21.594004999999999</v>
      </c>
      <c r="H66" s="23">
        <v>13.130789999999999</v>
      </c>
      <c r="I66" s="21">
        <v>9.3419620000000005</v>
      </c>
      <c r="J66" s="21">
        <v>9.7901910000000001</v>
      </c>
      <c r="K66" s="21">
        <v>15.121252999999999</v>
      </c>
      <c r="L66" s="21">
        <v>15.285422000000001</v>
      </c>
      <c r="M66" s="21">
        <v>13.984332</v>
      </c>
    </row>
    <row r="67" spans="1:13" x14ac:dyDescent="0.25">
      <c r="A67">
        <v>65</v>
      </c>
      <c r="B67" s="21">
        <v>10.261066</v>
      </c>
      <c r="C67" s="21">
        <v>23.731891000000001</v>
      </c>
      <c r="D67" s="21">
        <v>19.382797</v>
      </c>
      <c r="E67" s="23">
        <v>15.286720000000001</v>
      </c>
      <c r="F67" s="23">
        <v>5.7932600000000001</v>
      </c>
      <c r="G67" s="21">
        <v>19.453721999999999</v>
      </c>
      <c r="H67" s="21">
        <v>12.159457</v>
      </c>
      <c r="I67" s="21">
        <v>6.8697179999999998</v>
      </c>
      <c r="J67" s="21">
        <v>8.1644869999999994</v>
      </c>
      <c r="K67" s="21">
        <v>12.030684000000001</v>
      </c>
      <c r="L67" s="21">
        <v>13.098592</v>
      </c>
      <c r="M67" s="21">
        <v>11.107646000000001</v>
      </c>
    </row>
    <row r="68" spans="1:13" x14ac:dyDescent="0.25">
      <c r="A68">
        <v>66</v>
      </c>
      <c r="B68" s="21">
        <v>11.141677</v>
      </c>
      <c r="C68" s="21">
        <v>22.541322000000001</v>
      </c>
      <c r="D68" s="21">
        <v>18.731995000000001</v>
      </c>
      <c r="E68" s="23">
        <v>18.795750000000002</v>
      </c>
      <c r="F68" s="21">
        <v>7.1989369999999999</v>
      </c>
      <c r="G68" s="21">
        <v>21.269776</v>
      </c>
      <c r="H68" s="21">
        <v>13.453365</v>
      </c>
      <c r="I68" s="21">
        <v>8.5100350000000002</v>
      </c>
      <c r="J68" s="21">
        <v>9.4651709999999998</v>
      </c>
      <c r="K68" s="21">
        <v>13.991144999999999</v>
      </c>
      <c r="L68" s="21">
        <v>14.409091</v>
      </c>
      <c r="M68" s="21">
        <v>12.567296000000001</v>
      </c>
    </row>
    <row r="69" spans="1:13" x14ac:dyDescent="0.25">
      <c r="A69">
        <v>67</v>
      </c>
      <c r="B69" s="23">
        <v>10.81677</v>
      </c>
      <c r="C69" s="21">
        <v>18.992235999999998</v>
      </c>
      <c r="D69" s="21">
        <v>17.667701999999998</v>
      </c>
      <c r="E69" s="21">
        <v>15.048137000000001</v>
      </c>
      <c r="F69" s="21">
        <v>7.8354039999999996</v>
      </c>
      <c r="G69" s="21">
        <v>21.265528</v>
      </c>
      <c r="H69" s="23">
        <v>13.094720000000001</v>
      </c>
      <c r="I69" s="21">
        <v>9.7810559999999995</v>
      </c>
      <c r="J69" s="21">
        <v>11.341614999999999</v>
      </c>
      <c r="K69" s="21">
        <v>14.613353999999999</v>
      </c>
      <c r="L69" s="21">
        <v>12.209626999999999</v>
      </c>
      <c r="M69" s="21">
        <v>13.122671</v>
      </c>
    </row>
    <row r="70" spans="1:13" x14ac:dyDescent="0.25">
      <c r="A70">
        <v>68</v>
      </c>
      <c r="B70" s="21">
        <v>5.8246820000000001</v>
      </c>
      <c r="C70" s="21">
        <v>13.286547000000001</v>
      </c>
      <c r="D70" s="21">
        <v>12.292903000000001</v>
      </c>
      <c r="E70" s="21">
        <v>9.7558260000000008</v>
      </c>
      <c r="F70" s="21">
        <v>3.9311440000000002</v>
      </c>
      <c r="G70" s="21">
        <v>16.888770999999998</v>
      </c>
      <c r="H70" s="21">
        <v>4.4925850000000001</v>
      </c>
      <c r="I70" s="21">
        <v>7.111758</v>
      </c>
      <c r="J70" s="21">
        <v>7.3977750000000002</v>
      </c>
      <c r="K70" s="21">
        <v>10.263242</v>
      </c>
      <c r="L70" s="21">
        <v>8.1896190000000004</v>
      </c>
      <c r="M70" s="21">
        <v>8.6731990000000003</v>
      </c>
    </row>
    <row r="71" spans="1:13" x14ac:dyDescent="0.25">
      <c r="A71">
        <v>69</v>
      </c>
      <c r="B71" s="21">
        <v>7.537261</v>
      </c>
      <c r="C71" s="23">
        <v>14.527189999999999</v>
      </c>
      <c r="D71" s="21">
        <v>14.098186999999999</v>
      </c>
      <c r="E71" s="21">
        <v>11.170695</v>
      </c>
      <c r="F71" s="21">
        <v>4.502014</v>
      </c>
      <c r="G71" s="21">
        <v>17.524169000000001</v>
      </c>
      <c r="H71" s="23">
        <v>6.6228600000000002</v>
      </c>
      <c r="I71" s="21">
        <v>7.6379659999999996</v>
      </c>
      <c r="J71" s="21">
        <v>7.1208460000000002</v>
      </c>
      <c r="K71" s="23">
        <v>11.218529999999999</v>
      </c>
      <c r="L71" s="21">
        <v>8.6213490000000004</v>
      </c>
      <c r="M71" s="21">
        <v>9.8136960000000002</v>
      </c>
    </row>
    <row r="72" spans="1:13" x14ac:dyDescent="0.25">
      <c r="A72">
        <v>70</v>
      </c>
      <c r="B72" s="21">
        <v>8.4773870000000002</v>
      </c>
      <c r="C72" s="23">
        <v>18.283919999999998</v>
      </c>
      <c r="D72" s="21">
        <v>13.271357</v>
      </c>
      <c r="E72" s="21">
        <v>13.497487</v>
      </c>
      <c r="F72" s="21">
        <v>3.0603020000000001</v>
      </c>
      <c r="G72" s="21">
        <v>16.120602999999999</v>
      </c>
      <c r="H72" s="21">
        <v>2.9874369999999999</v>
      </c>
      <c r="I72" s="21">
        <v>7.008794</v>
      </c>
      <c r="J72" s="21">
        <v>5.5238690000000004</v>
      </c>
      <c r="K72" s="21">
        <v>10.001256</v>
      </c>
      <c r="L72" s="21">
        <v>10.461055</v>
      </c>
      <c r="M72" s="21">
        <v>8.6005029999999998</v>
      </c>
    </row>
    <row r="73" spans="1:13" x14ac:dyDescent="0.25">
      <c r="A73">
        <v>71</v>
      </c>
      <c r="B73" s="21">
        <v>10.964912</v>
      </c>
      <c r="C73" s="21">
        <v>22.002192999999998</v>
      </c>
      <c r="D73" s="21">
        <v>15.317982000000001</v>
      </c>
      <c r="E73" s="21">
        <v>17.028509</v>
      </c>
      <c r="F73" s="21">
        <v>7.1293860000000002</v>
      </c>
      <c r="G73" s="21">
        <v>17.089912000000002</v>
      </c>
      <c r="H73" s="21">
        <v>4.4451749999999999</v>
      </c>
      <c r="I73" s="21">
        <v>9.3574560000000009</v>
      </c>
      <c r="J73" s="21">
        <v>6.2171050000000001</v>
      </c>
      <c r="K73" s="21">
        <v>10.723684</v>
      </c>
      <c r="L73" s="21">
        <v>12.802631999999999</v>
      </c>
      <c r="M73" s="21">
        <v>12.565789000000001</v>
      </c>
    </row>
    <row r="74" spans="1:13" x14ac:dyDescent="0.25">
      <c r="A74">
        <v>72</v>
      </c>
      <c r="B74" s="21">
        <v>11.306122</v>
      </c>
      <c r="C74" s="23">
        <v>22.825510000000001</v>
      </c>
      <c r="D74" s="21">
        <v>15.662245</v>
      </c>
      <c r="E74" s="21">
        <v>17.412244999999999</v>
      </c>
      <c r="F74" s="21">
        <v>7.7428569999999999</v>
      </c>
      <c r="G74" s="21">
        <v>17.461224000000001</v>
      </c>
      <c r="H74" s="21">
        <v>4.6265309999999999</v>
      </c>
      <c r="I74" s="21">
        <v>9.7653060000000007</v>
      </c>
      <c r="J74" s="21">
        <v>6.6765309999999998</v>
      </c>
      <c r="K74" s="21">
        <v>10.956122000000001</v>
      </c>
      <c r="L74" s="21">
        <v>13.091837</v>
      </c>
      <c r="M74" s="21">
        <v>13.108162999999999</v>
      </c>
    </row>
    <row r="75" spans="1:13" x14ac:dyDescent="0.25">
      <c r="A75">
        <v>74</v>
      </c>
      <c r="B75" s="21">
        <v>10.314727</v>
      </c>
      <c r="C75" s="21">
        <v>21.186461000000001</v>
      </c>
      <c r="D75" s="21">
        <v>14.199525</v>
      </c>
      <c r="E75" s="23">
        <v>17.676960000000001</v>
      </c>
      <c r="F75" s="21">
        <v>7.4655579999999997</v>
      </c>
      <c r="G75" s="21">
        <v>17.391923999999999</v>
      </c>
      <c r="H75" s="21">
        <v>4.3562950000000003</v>
      </c>
      <c r="I75" s="21">
        <v>9.4049879999999995</v>
      </c>
      <c r="J75" s="21">
        <v>5.7482189999999997</v>
      </c>
      <c r="K75" s="21">
        <v>11.174583999999999</v>
      </c>
      <c r="L75" s="21">
        <v>13.015439000000001</v>
      </c>
      <c r="M75" s="21">
        <v>13.057007</v>
      </c>
    </row>
    <row r="76" spans="1:13" x14ac:dyDescent="0.25">
      <c r="A76">
        <v>78</v>
      </c>
      <c r="B76" s="21">
        <v>9.8357270000000003</v>
      </c>
      <c r="C76" s="21">
        <v>18.690304999999999</v>
      </c>
      <c r="D76" s="21">
        <v>11.668761</v>
      </c>
      <c r="E76" s="21">
        <v>16.981148999999998</v>
      </c>
      <c r="F76" s="21">
        <v>6.4712750000000003</v>
      </c>
      <c r="G76" s="21">
        <v>17.610413000000001</v>
      </c>
      <c r="H76" s="21">
        <v>2.4676840000000002</v>
      </c>
      <c r="I76" s="21">
        <v>8.864452</v>
      </c>
      <c r="J76" s="21">
        <v>5.3635549999999999</v>
      </c>
      <c r="K76" s="23">
        <v>10.20377</v>
      </c>
      <c r="L76" s="23">
        <v>10.64991</v>
      </c>
      <c r="M76" s="21">
        <v>11.637343</v>
      </c>
    </row>
    <row r="77" spans="1:13" x14ac:dyDescent="0.25">
      <c r="A77">
        <v>79</v>
      </c>
      <c r="B77" s="21">
        <v>11.404762</v>
      </c>
      <c r="C77" s="21">
        <v>19.347221999999999</v>
      </c>
      <c r="D77" s="25">
        <v>11.5</v>
      </c>
      <c r="E77" s="21">
        <v>18.299603000000001</v>
      </c>
      <c r="F77" s="21">
        <v>8.4781750000000002</v>
      </c>
      <c r="G77" s="21">
        <v>18.936508</v>
      </c>
      <c r="H77" s="21">
        <v>3.3154759999999999</v>
      </c>
      <c r="I77" s="21">
        <v>9.7440479999999994</v>
      </c>
      <c r="J77" s="21">
        <v>6.9067460000000001</v>
      </c>
      <c r="K77" s="21">
        <v>11.049602999999999</v>
      </c>
      <c r="L77" s="21">
        <v>12.146825</v>
      </c>
      <c r="M77" s="21">
        <v>13.428571</v>
      </c>
    </row>
    <row r="78" spans="1:13" x14ac:dyDescent="0.25">
      <c r="A78">
        <v>81</v>
      </c>
      <c r="B78" s="23">
        <v>10.862270000000001</v>
      </c>
      <c r="C78" s="21">
        <v>23.171952999999998</v>
      </c>
      <c r="D78" s="23">
        <v>16.863939999999999</v>
      </c>
      <c r="E78" s="21">
        <v>18.560935000000001</v>
      </c>
      <c r="F78" s="21">
        <v>6.3923209999999999</v>
      </c>
      <c r="G78" s="21">
        <v>16.959098000000001</v>
      </c>
      <c r="H78" s="23">
        <v>7.22621</v>
      </c>
      <c r="I78" s="21">
        <v>7.3080129999999999</v>
      </c>
      <c r="J78" s="21">
        <v>5.3255429999999997</v>
      </c>
      <c r="K78" s="21">
        <v>10.404007</v>
      </c>
      <c r="L78" s="21">
        <v>12.602671000000001</v>
      </c>
      <c r="M78" s="21">
        <v>11.767111999999999</v>
      </c>
    </row>
    <row r="79" spans="1:13" x14ac:dyDescent="0.25">
      <c r="A79">
        <v>82</v>
      </c>
      <c r="B79" s="21">
        <v>11.685615</v>
      </c>
      <c r="C79" s="21">
        <v>24.214617000000001</v>
      </c>
      <c r="D79" s="21">
        <v>16.737818999999998</v>
      </c>
      <c r="E79" s="21">
        <v>19.772621999999998</v>
      </c>
      <c r="F79" s="21">
        <v>8.6774939999999994</v>
      </c>
      <c r="G79" s="21">
        <v>18.201855999999999</v>
      </c>
      <c r="H79" s="21">
        <v>6.932715</v>
      </c>
      <c r="I79" s="23">
        <v>9.0011600000000005</v>
      </c>
      <c r="J79" s="21">
        <v>7.0510440000000001</v>
      </c>
      <c r="K79" s="21">
        <v>11.801624</v>
      </c>
      <c r="L79" s="21">
        <v>13.511601000000001</v>
      </c>
      <c r="M79" s="21">
        <v>13.443155000000001</v>
      </c>
    </row>
    <row r="80" spans="1:13" x14ac:dyDescent="0.25">
      <c r="A80">
        <v>83</v>
      </c>
      <c r="B80" s="21">
        <v>11.158087999999999</v>
      </c>
      <c r="C80" s="21">
        <v>21.479167</v>
      </c>
      <c r="D80" s="21">
        <v>17.928922</v>
      </c>
      <c r="E80" s="21">
        <v>14.893382000000001</v>
      </c>
      <c r="F80" s="21">
        <v>4.4448530000000002</v>
      </c>
      <c r="G80" s="21">
        <v>15.991422</v>
      </c>
      <c r="H80" s="21">
        <v>5.116422</v>
      </c>
      <c r="I80" s="21">
        <v>6.7107840000000003</v>
      </c>
      <c r="J80" s="23">
        <v>3.8615200000000001</v>
      </c>
      <c r="K80" s="21">
        <v>9.2671569999999992</v>
      </c>
      <c r="L80" s="21">
        <v>11.023284</v>
      </c>
      <c r="M80" s="21">
        <v>10.330882000000001</v>
      </c>
    </row>
    <row r="81" spans="1:13" x14ac:dyDescent="0.25">
      <c r="A81">
        <v>84</v>
      </c>
      <c r="B81" s="21">
        <v>11.656069</v>
      </c>
      <c r="C81" s="21">
        <v>23.476879</v>
      </c>
      <c r="D81" s="21">
        <v>17.430636</v>
      </c>
      <c r="E81" s="21">
        <v>17.898844</v>
      </c>
      <c r="F81" s="21">
        <v>7.869942</v>
      </c>
      <c r="G81" s="21">
        <v>17.549133000000001</v>
      </c>
      <c r="H81" s="21">
        <v>5.9797690000000001</v>
      </c>
      <c r="I81" s="21">
        <v>8.6329480000000007</v>
      </c>
      <c r="J81" s="21">
        <v>6.242775</v>
      </c>
      <c r="K81" s="21">
        <v>10.982659</v>
      </c>
      <c r="L81" s="21">
        <v>12.725434</v>
      </c>
      <c r="M81" s="21">
        <v>12.971098</v>
      </c>
    </row>
    <row r="82" spans="1:13" x14ac:dyDescent="0.25">
      <c r="A82">
        <v>86</v>
      </c>
      <c r="B82" s="21">
        <v>12.231915000000001</v>
      </c>
      <c r="C82" s="21">
        <v>24.938298</v>
      </c>
      <c r="D82" s="23">
        <v>16.63617</v>
      </c>
      <c r="E82" s="21">
        <v>19.901064000000002</v>
      </c>
      <c r="F82" s="21">
        <v>10.205318999999999</v>
      </c>
      <c r="G82" s="21">
        <v>18.735105999999998</v>
      </c>
      <c r="H82" s="21">
        <v>6.2787230000000003</v>
      </c>
      <c r="I82" s="21">
        <v>10.251064</v>
      </c>
      <c r="J82" s="21">
        <v>8.0691489999999995</v>
      </c>
      <c r="K82" s="21">
        <v>12.345745000000001</v>
      </c>
      <c r="L82" s="21">
        <v>14.088298</v>
      </c>
      <c r="M82" s="21">
        <v>14.851063999999999</v>
      </c>
    </row>
    <row r="83" spans="1:13" x14ac:dyDescent="0.25">
      <c r="A83">
        <v>90</v>
      </c>
      <c r="B83" s="27">
        <v>8.625</v>
      </c>
      <c r="C83" s="23">
        <v>18.49269</v>
      </c>
      <c r="D83" s="21">
        <v>14.070175000000001</v>
      </c>
      <c r="E83" s="21">
        <v>11.607456000000001</v>
      </c>
      <c r="F83" s="21">
        <v>1.284357</v>
      </c>
      <c r="G83" s="23">
        <v>15.610379999999999</v>
      </c>
      <c r="H83" s="21">
        <v>3.8128649999999999</v>
      </c>
      <c r="I83" s="21">
        <v>5.7258769999999997</v>
      </c>
      <c r="J83" s="21">
        <v>4.927632</v>
      </c>
      <c r="K83" s="23">
        <v>9.1396200000000007</v>
      </c>
      <c r="L83" s="21">
        <v>9.0847949999999997</v>
      </c>
      <c r="M83" s="23">
        <v>6.9780699999999998</v>
      </c>
    </row>
    <row r="84" spans="1:13" x14ac:dyDescent="0.25">
      <c r="A84">
        <v>91</v>
      </c>
      <c r="B84" s="21">
        <v>10.233129</v>
      </c>
      <c r="C84" s="21">
        <v>19.752300999999999</v>
      </c>
      <c r="D84" s="21">
        <v>17.265336999999999</v>
      </c>
      <c r="E84" s="21">
        <v>10.961656</v>
      </c>
      <c r="F84" s="21">
        <v>0.65874200000000005</v>
      </c>
      <c r="G84" s="21">
        <v>15.511502999999999</v>
      </c>
      <c r="H84" s="21">
        <v>4.9708589999999999</v>
      </c>
      <c r="I84" s="21">
        <v>5.0291410000000001</v>
      </c>
      <c r="J84" s="21">
        <v>3.231595</v>
      </c>
      <c r="K84" s="21">
        <v>8.7078220000000002</v>
      </c>
      <c r="L84" s="21">
        <v>8.9800609999999992</v>
      </c>
      <c r="M84" s="21">
        <v>6.9930979999999998</v>
      </c>
    </row>
    <row r="85" spans="1:13" x14ac:dyDescent="0.25">
      <c r="A85">
        <v>92</v>
      </c>
      <c r="B85" s="21">
        <v>11.542254</v>
      </c>
      <c r="C85" s="21">
        <v>22.989436999999999</v>
      </c>
      <c r="D85" s="21">
        <v>16.959506999999999</v>
      </c>
      <c r="E85" s="21">
        <v>16.982393999999999</v>
      </c>
      <c r="F85" s="21">
        <v>7.2869719999999996</v>
      </c>
      <c r="G85" s="21">
        <v>17.028168999999998</v>
      </c>
      <c r="H85" s="21">
        <v>5.2218309999999999</v>
      </c>
      <c r="I85" s="21">
        <v>9.3028169999999992</v>
      </c>
      <c r="J85" s="21">
        <v>6.1214789999999999</v>
      </c>
      <c r="K85" s="21">
        <v>10.221831</v>
      </c>
      <c r="L85" s="21">
        <v>12.403169</v>
      </c>
      <c r="M85" s="21">
        <v>12.521127</v>
      </c>
    </row>
    <row r="86" spans="1:13" x14ac:dyDescent="0.25">
      <c r="A86">
        <v>93</v>
      </c>
      <c r="B86" s="23">
        <v>11.13843</v>
      </c>
      <c r="C86" s="21">
        <v>22.067149000000001</v>
      </c>
      <c r="D86" s="21">
        <v>16.543388</v>
      </c>
      <c r="E86" s="21">
        <v>15.806818</v>
      </c>
      <c r="F86" s="21">
        <v>5.8543390000000004</v>
      </c>
      <c r="G86" s="21">
        <v>16.644628000000001</v>
      </c>
      <c r="H86" s="21">
        <v>4.8223140000000004</v>
      </c>
      <c r="I86" s="23">
        <v>8.5609500000000001</v>
      </c>
      <c r="J86" s="21">
        <v>5.5247929999999998</v>
      </c>
      <c r="K86" s="21">
        <v>9.9586780000000008</v>
      </c>
      <c r="L86" s="21">
        <v>11.722106999999999</v>
      </c>
      <c r="M86" s="23">
        <v>11.337809999999999</v>
      </c>
    </row>
    <row r="87" spans="1:13" x14ac:dyDescent="0.25">
      <c r="A87">
        <v>94</v>
      </c>
      <c r="B87" s="21">
        <v>11.545726</v>
      </c>
      <c r="C87" s="21">
        <v>22.941351999999998</v>
      </c>
      <c r="D87" s="21">
        <v>17.331014</v>
      </c>
      <c r="E87" s="21">
        <v>16.823062</v>
      </c>
      <c r="F87" s="21">
        <v>7.0626239999999996</v>
      </c>
      <c r="G87" s="21">
        <v>17.040755000000001</v>
      </c>
      <c r="H87" s="21">
        <v>5.4264409999999996</v>
      </c>
      <c r="I87" s="21">
        <v>8.9264410000000005</v>
      </c>
      <c r="J87" s="21">
        <v>5.8687870000000002</v>
      </c>
      <c r="K87" s="21">
        <v>10.175943999999999</v>
      </c>
      <c r="L87" s="21">
        <v>12.265408000000001</v>
      </c>
      <c r="M87" s="21">
        <v>12.372763000000001</v>
      </c>
    </row>
    <row r="88" spans="1:13" x14ac:dyDescent="0.25">
      <c r="A88">
        <v>98</v>
      </c>
      <c r="B88" s="21">
        <v>8.1642860000000006</v>
      </c>
      <c r="C88" s="21">
        <v>19.284416</v>
      </c>
      <c r="D88" s="21">
        <v>12.268831</v>
      </c>
      <c r="E88" s="21">
        <v>15.935714000000001</v>
      </c>
      <c r="F88" s="21">
        <v>4.5538959999999999</v>
      </c>
      <c r="G88" s="21">
        <v>16.361688000000001</v>
      </c>
      <c r="H88" s="21">
        <v>3.2935059999999998</v>
      </c>
      <c r="I88" s="21">
        <v>7.5155839999999996</v>
      </c>
      <c r="J88" s="21">
        <v>4.1175319999999997</v>
      </c>
      <c r="K88" s="21">
        <v>9.6987009999999998</v>
      </c>
      <c r="L88" s="21">
        <v>9.8740260000000006</v>
      </c>
      <c r="M88" s="21">
        <v>9.7863640000000007</v>
      </c>
    </row>
    <row r="89" spans="1:13" x14ac:dyDescent="0.25">
      <c r="A89">
        <v>99</v>
      </c>
      <c r="B89" s="21">
        <v>8.993411</v>
      </c>
      <c r="C89" s="21">
        <v>20.254757999999999</v>
      </c>
      <c r="D89" s="21">
        <v>12.680088</v>
      </c>
      <c r="E89" s="21">
        <v>16.956075999999999</v>
      </c>
      <c r="F89" s="21">
        <v>5.7079060000000004</v>
      </c>
      <c r="G89" s="21">
        <v>16.736457000000001</v>
      </c>
      <c r="H89" s="21">
        <v>3.5431919999999999</v>
      </c>
      <c r="I89" s="21">
        <v>8.1054169999999992</v>
      </c>
      <c r="J89" s="21">
        <v>4.6786240000000001</v>
      </c>
      <c r="K89" s="21">
        <v>10.043924000000001</v>
      </c>
      <c r="L89" s="21">
        <v>10.969984999999999</v>
      </c>
      <c r="M89" s="21">
        <v>11.091507999999999</v>
      </c>
    </row>
    <row r="90" spans="1:13" x14ac:dyDescent="0.25">
      <c r="A90">
        <v>101</v>
      </c>
      <c r="B90" s="21">
        <v>10.887892000000001</v>
      </c>
      <c r="C90" s="21">
        <v>21.811658999999999</v>
      </c>
      <c r="D90" s="21">
        <v>13.751120999999999</v>
      </c>
      <c r="E90" s="21">
        <v>19.665918999999999</v>
      </c>
      <c r="F90" s="21">
        <v>8.8026909999999994</v>
      </c>
      <c r="G90" s="21">
        <v>17.730941999999999</v>
      </c>
      <c r="H90" s="21">
        <v>4.7376680000000002</v>
      </c>
      <c r="I90" s="21">
        <v>9.9663679999999992</v>
      </c>
      <c r="J90" s="21">
        <v>5.2197310000000003</v>
      </c>
      <c r="K90" s="21">
        <v>11.264574</v>
      </c>
      <c r="L90" s="21">
        <v>12.894619</v>
      </c>
      <c r="M90" s="21">
        <v>14.338564999999999</v>
      </c>
    </row>
    <row r="91" spans="1:13" x14ac:dyDescent="0.25">
      <c r="A91">
        <v>102</v>
      </c>
      <c r="B91" s="21">
        <v>9.9950860000000006</v>
      </c>
      <c r="C91" s="21">
        <v>21.003685999999998</v>
      </c>
      <c r="D91" s="21">
        <v>13.358722</v>
      </c>
      <c r="E91" s="21">
        <v>18.158477000000001</v>
      </c>
      <c r="F91" s="21">
        <v>7.5270270000000004</v>
      </c>
      <c r="G91" s="25">
        <v>17.5</v>
      </c>
      <c r="H91" s="21">
        <v>4.1597049999999998</v>
      </c>
      <c r="I91" s="21">
        <v>9.2985260000000007</v>
      </c>
      <c r="J91" s="21">
        <v>5.3046680000000004</v>
      </c>
      <c r="K91" s="23">
        <v>11.19656</v>
      </c>
      <c r="L91" s="21">
        <v>12.637592</v>
      </c>
      <c r="M91" s="21">
        <v>13.116707999999999</v>
      </c>
    </row>
    <row r="92" spans="1:13" x14ac:dyDescent="0.25">
      <c r="A92">
        <v>103</v>
      </c>
      <c r="B92" s="21">
        <v>10.237237</v>
      </c>
      <c r="C92" s="21">
        <v>21.219218999999999</v>
      </c>
      <c r="D92" s="21">
        <v>13.111110999999999</v>
      </c>
      <c r="E92" s="21">
        <v>18.377628000000001</v>
      </c>
      <c r="F92" s="21">
        <v>7.7920420000000004</v>
      </c>
      <c r="G92" s="21">
        <v>17.590841000000001</v>
      </c>
      <c r="H92" s="23">
        <v>4.01952</v>
      </c>
      <c r="I92" s="21">
        <v>9.375375</v>
      </c>
      <c r="J92" s="21">
        <v>5.3070570000000004</v>
      </c>
      <c r="K92" s="21">
        <v>11.062312</v>
      </c>
      <c r="L92" s="21">
        <v>12.483483</v>
      </c>
      <c r="M92" s="26">
        <v>13.1997</v>
      </c>
    </row>
    <row r="93" spans="1:13" x14ac:dyDescent="0.25">
      <c r="A93">
        <v>105</v>
      </c>
      <c r="B93" s="21">
        <v>9.321942</v>
      </c>
      <c r="C93" s="21">
        <v>19.355215999999999</v>
      </c>
      <c r="D93" s="21">
        <v>12.088129</v>
      </c>
      <c r="E93" s="21">
        <v>17.294065</v>
      </c>
      <c r="F93" s="21">
        <v>6.1771580000000004</v>
      </c>
      <c r="G93" s="21">
        <v>17.375899</v>
      </c>
      <c r="H93" s="21">
        <v>2.9046759999999998</v>
      </c>
      <c r="I93" s="21">
        <v>8.6897479999999998</v>
      </c>
      <c r="J93" s="21">
        <v>4.8839930000000003</v>
      </c>
      <c r="K93" s="21">
        <v>10.073741</v>
      </c>
      <c r="L93" s="21">
        <v>10.592625999999999</v>
      </c>
      <c r="M93" s="21">
        <v>11.397482</v>
      </c>
    </row>
    <row r="94" spans="1:13" x14ac:dyDescent="0.25">
      <c r="A94">
        <v>106</v>
      </c>
      <c r="B94" s="21">
        <v>10.709459000000001</v>
      </c>
      <c r="C94" s="21">
        <v>20.744595</v>
      </c>
      <c r="D94" s="21">
        <v>12.991892</v>
      </c>
      <c r="E94" s="21">
        <v>19.413513999999999</v>
      </c>
      <c r="F94" s="21">
        <v>8.1418920000000004</v>
      </c>
      <c r="G94" s="21">
        <v>18.206757</v>
      </c>
      <c r="H94" s="21">
        <v>4.0770270000000002</v>
      </c>
      <c r="I94" s="21">
        <v>9.7094590000000007</v>
      </c>
      <c r="J94" s="21">
        <v>5.3945949999999998</v>
      </c>
      <c r="K94" s="21">
        <v>10.604054</v>
      </c>
      <c r="L94" s="21">
        <v>12.085134999999999</v>
      </c>
      <c r="M94" s="23">
        <v>13.529730000000001</v>
      </c>
    </row>
    <row r="95" spans="1:13" x14ac:dyDescent="0.25">
      <c r="A95">
        <v>111</v>
      </c>
      <c r="B95" s="21">
        <v>5.0409480000000002</v>
      </c>
      <c r="C95" s="21">
        <v>11.420259</v>
      </c>
      <c r="D95" s="21">
        <v>9.9051720000000003</v>
      </c>
      <c r="E95" s="21">
        <v>8.9568969999999997</v>
      </c>
      <c r="F95" s="21">
        <v>3.2349139999999998</v>
      </c>
      <c r="G95" s="21">
        <v>15.862069</v>
      </c>
      <c r="H95" s="21">
        <v>1.762931</v>
      </c>
      <c r="I95" s="21">
        <v>7.9116379999999999</v>
      </c>
      <c r="J95" s="21">
        <v>4.7801720000000003</v>
      </c>
      <c r="K95" s="21">
        <v>9.6314659999999996</v>
      </c>
      <c r="L95" s="21">
        <v>6.2241379999999999</v>
      </c>
      <c r="M95" s="21">
        <v>7.7241379999999999</v>
      </c>
    </row>
    <row r="96" spans="1:13" x14ac:dyDescent="0.25">
      <c r="A96">
        <v>116</v>
      </c>
      <c r="B96" s="21">
        <v>6.3575670000000004</v>
      </c>
      <c r="C96" s="21">
        <v>16.320474999999998</v>
      </c>
      <c r="D96" s="21">
        <v>11.114243</v>
      </c>
      <c r="E96" s="21">
        <v>12.388724</v>
      </c>
      <c r="F96" s="21">
        <v>3.1186940000000001</v>
      </c>
      <c r="G96" s="26">
        <v>15.927300000000001</v>
      </c>
      <c r="H96" s="21">
        <v>2.9540060000000001</v>
      </c>
      <c r="I96" s="21">
        <v>7.508902</v>
      </c>
      <c r="J96" s="21">
        <v>4.3664690000000004</v>
      </c>
      <c r="K96" s="21">
        <v>9.9213649999999998</v>
      </c>
      <c r="L96" s="21">
        <v>7.3353120000000001</v>
      </c>
      <c r="M96" s="21">
        <v>7.8916909999999998</v>
      </c>
    </row>
    <row r="97" spans="1:13" x14ac:dyDescent="0.25">
      <c r="A97">
        <v>117</v>
      </c>
      <c r="B97" s="21">
        <v>6.1273759999999999</v>
      </c>
      <c r="C97" s="21">
        <v>14.262357</v>
      </c>
      <c r="D97" s="21">
        <v>10.737643</v>
      </c>
      <c r="E97" s="23">
        <v>11.13308</v>
      </c>
      <c r="F97" s="21">
        <v>3.3745250000000002</v>
      </c>
      <c r="G97" s="21">
        <v>15.998099</v>
      </c>
      <c r="H97" s="21">
        <v>2.2737639999999999</v>
      </c>
      <c r="I97" s="21">
        <v>7.8783269999999996</v>
      </c>
      <c r="J97" s="21">
        <v>4.4562739999999996</v>
      </c>
      <c r="K97" s="21">
        <v>9.9049429999999994</v>
      </c>
      <c r="L97" s="21">
        <v>7.0513310000000002</v>
      </c>
      <c r="M97" s="21">
        <v>8.1045630000000006</v>
      </c>
    </row>
    <row r="98" spans="1:13" x14ac:dyDescent="0.25">
      <c r="A98">
        <v>118</v>
      </c>
      <c r="B98" s="21">
        <v>8.4923079999999995</v>
      </c>
      <c r="C98" s="21">
        <v>16.526374000000001</v>
      </c>
      <c r="D98" s="21">
        <v>11.127473</v>
      </c>
      <c r="E98" s="21">
        <v>13.891209</v>
      </c>
      <c r="F98" s="23">
        <v>5.4098899999999999</v>
      </c>
      <c r="G98" s="21">
        <v>17.345054999999999</v>
      </c>
      <c r="H98" s="21">
        <v>2.4153850000000001</v>
      </c>
      <c r="I98" s="21">
        <v>8.6582419999999995</v>
      </c>
      <c r="J98" s="21">
        <v>5.3681320000000001</v>
      </c>
      <c r="K98" s="21">
        <v>10.408791000000001</v>
      </c>
      <c r="L98" s="21">
        <v>9.3560440000000007</v>
      </c>
      <c r="M98" s="25">
        <v>10.4</v>
      </c>
    </row>
    <row r="99" spans="1:13" x14ac:dyDescent="0.25">
      <c r="A99">
        <v>119</v>
      </c>
      <c r="B99" s="21">
        <v>8.3425930000000008</v>
      </c>
      <c r="C99" s="21">
        <v>15.467593000000001</v>
      </c>
      <c r="D99" s="21">
        <v>10.601851999999999</v>
      </c>
      <c r="E99" s="23">
        <v>12.370369999999999</v>
      </c>
      <c r="F99" s="21">
        <v>5.5138889999999998</v>
      </c>
      <c r="G99" s="21">
        <v>17.518519000000001</v>
      </c>
      <c r="H99" s="21">
        <v>2.2962959999999999</v>
      </c>
      <c r="I99" s="21">
        <v>8.8194440000000007</v>
      </c>
      <c r="J99" s="21">
        <v>5.7407409999999999</v>
      </c>
      <c r="K99" s="21">
        <v>10.449074</v>
      </c>
      <c r="L99" s="21">
        <v>9.1111109999999993</v>
      </c>
      <c r="M99" s="23">
        <v>10.370369999999999</v>
      </c>
    </row>
    <row r="100" spans="1:13" x14ac:dyDescent="0.25">
      <c r="A100">
        <v>120</v>
      </c>
      <c r="B100" s="21">
        <v>11.556604</v>
      </c>
      <c r="C100" s="21">
        <v>19.382075</v>
      </c>
      <c r="D100" s="21">
        <v>11.726414999999999</v>
      </c>
      <c r="E100" s="21">
        <v>17.801887000000001</v>
      </c>
      <c r="F100" s="21">
        <v>8.485849</v>
      </c>
      <c r="G100" s="21">
        <v>19.443396</v>
      </c>
      <c r="H100" s="21">
        <v>3.4481130000000002</v>
      </c>
      <c r="I100" s="21">
        <v>9.9292449999999999</v>
      </c>
      <c r="J100" s="21">
        <v>7.1273580000000001</v>
      </c>
      <c r="K100" s="21">
        <v>11.334906</v>
      </c>
      <c r="L100" s="21">
        <v>12.443396</v>
      </c>
      <c r="M100" s="21">
        <v>13.683961999999999</v>
      </c>
    </row>
    <row r="101" spans="1:13" x14ac:dyDescent="0.25">
      <c r="A101">
        <v>121</v>
      </c>
      <c r="B101" s="21">
        <v>5.0816330000000001</v>
      </c>
      <c r="C101" s="21">
        <v>11.734693999999999</v>
      </c>
      <c r="D101" s="21">
        <v>10.267346999999999</v>
      </c>
      <c r="E101" s="23">
        <v>9.2510200000000005</v>
      </c>
      <c r="F101" s="23">
        <v>3.4755099999999999</v>
      </c>
      <c r="G101" s="21">
        <v>16.228570999999999</v>
      </c>
      <c r="H101" s="21">
        <v>2.7020409999999999</v>
      </c>
      <c r="I101" s="21">
        <v>7.802041</v>
      </c>
      <c r="J101" s="21">
        <v>5.3857140000000001</v>
      </c>
      <c r="K101" s="21">
        <v>9.9040820000000007</v>
      </c>
      <c r="L101" s="21">
        <v>6.5326529999999998</v>
      </c>
      <c r="M101" s="21">
        <v>8.0632649999999995</v>
      </c>
    </row>
    <row r="102" spans="1:13" x14ac:dyDescent="0.25">
      <c r="A102">
        <v>131</v>
      </c>
      <c r="B102" s="24">
        <v>2.75</v>
      </c>
      <c r="C102" s="20">
        <v>11</v>
      </c>
      <c r="D102" s="25">
        <v>3.5</v>
      </c>
      <c r="E102" s="24">
        <v>6.75</v>
      </c>
      <c r="F102" s="24">
        <v>1.75</v>
      </c>
      <c r="G102" s="25">
        <v>15.5</v>
      </c>
      <c r="H102" s="20">
        <v>-1</v>
      </c>
      <c r="I102" s="25">
        <v>3.5</v>
      </c>
      <c r="J102" s="24">
        <v>5.25</v>
      </c>
      <c r="K102" s="24">
        <v>2.75</v>
      </c>
      <c r="L102" s="25">
        <v>4.5</v>
      </c>
      <c r="M102" s="20">
        <v>6</v>
      </c>
    </row>
    <row r="103" spans="1:13" x14ac:dyDescent="0.25">
      <c r="A103">
        <v>146</v>
      </c>
      <c r="B103" s="21">
        <v>9.9941180000000003</v>
      </c>
      <c r="C103" s="21">
        <v>17.435293999999999</v>
      </c>
      <c r="D103" s="21">
        <v>10.923529</v>
      </c>
      <c r="E103" s="21">
        <v>14.123529</v>
      </c>
      <c r="F103" s="21">
        <v>7.1058820000000003</v>
      </c>
      <c r="G103" s="21">
        <v>18.935293999999999</v>
      </c>
      <c r="H103" s="21">
        <v>2.7352940000000001</v>
      </c>
      <c r="I103" s="21">
        <v>9.5882349999999992</v>
      </c>
      <c r="J103" s="21">
        <v>6.7764709999999999</v>
      </c>
      <c r="K103" s="21">
        <v>11.023529</v>
      </c>
      <c r="L103" s="21">
        <v>10.976471</v>
      </c>
      <c r="M103" s="21">
        <v>12.035294</v>
      </c>
    </row>
    <row r="104" spans="1:13" x14ac:dyDescent="0.25">
      <c r="A104">
        <v>165</v>
      </c>
      <c r="B104" s="21">
        <v>3.5232559999999999</v>
      </c>
      <c r="C104" s="21">
        <v>9.7965119999999999</v>
      </c>
      <c r="D104" s="21">
        <v>2.889535</v>
      </c>
      <c r="E104" s="21">
        <v>8.5436049999999994</v>
      </c>
      <c r="F104" s="21">
        <v>1.9898260000000001</v>
      </c>
      <c r="G104" s="21">
        <v>15.635173999999999</v>
      </c>
      <c r="H104" s="21">
        <v>-1.4302330000000001</v>
      </c>
      <c r="I104" s="21">
        <v>5.261628</v>
      </c>
      <c r="J104" s="23">
        <v>3.6831399999999999</v>
      </c>
      <c r="K104" s="21">
        <v>2.3764530000000001</v>
      </c>
      <c r="L104" s="21">
        <v>3.2732559999999999</v>
      </c>
      <c r="M104" s="21">
        <v>8.6191859999999991</v>
      </c>
    </row>
    <row r="105" spans="1:13" x14ac:dyDescent="0.25">
      <c r="A105">
        <v>201</v>
      </c>
      <c r="B105" s="21">
        <v>6.7297729999999998</v>
      </c>
      <c r="C105" s="23">
        <v>15.33657</v>
      </c>
      <c r="D105" s="21">
        <v>9.1666670000000003</v>
      </c>
      <c r="E105" s="21">
        <v>11.014563000000001</v>
      </c>
      <c r="F105" s="21">
        <v>5.8284789999999997</v>
      </c>
      <c r="G105" s="21">
        <v>17.524272</v>
      </c>
      <c r="H105" s="23">
        <v>0.11165</v>
      </c>
      <c r="I105" s="23">
        <v>8.6893200000000004</v>
      </c>
      <c r="J105" s="23">
        <v>6.8106799999999996</v>
      </c>
      <c r="K105" s="23">
        <v>9.2152100000000008</v>
      </c>
      <c r="L105" s="21">
        <v>8.9368929999999995</v>
      </c>
      <c r="M105" s="21">
        <v>9.0825239999999994</v>
      </c>
    </row>
    <row r="106" spans="1:13" x14ac:dyDescent="0.25">
      <c r="A106">
        <v>212</v>
      </c>
      <c r="B106" s="21">
        <v>9.7485879999999998</v>
      </c>
      <c r="C106" s="21">
        <v>18.141242999999999</v>
      </c>
      <c r="D106" s="21">
        <v>9.7796610000000008</v>
      </c>
      <c r="E106" s="21">
        <v>14.025423999999999</v>
      </c>
      <c r="F106" s="21">
        <v>8.3093219999999999</v>
      </c>
      <c r="G106" s="21">
        <v>20.457626999999999</v>
      </c>
      <c r="H106" s="21">
        <v>2.5381360000000002</v>
      </c>
      <c r="I106" s="21">
        <v>10.245763</v>
      </c>
      <c r="J106" s="21">
        <v>8.0381359999999997</v>
      </c>
      <c r="K106" s="23">
        <v>10.30791</v>
      </c>
      <c r="L106" s="21">
        <v>11.642655</v>
      </c>
      <c r="M106" s="21">
        <v>11.833333</v>
      </c>
    </row>
    <row r="107" spans="1:13" x14ac:dyDescent="0.25">
      <c r="A107">
        <v>223</v>
      </c>
      <c r="B107" s="21">
        <v>8.7265960000000007</v>
      </c>
      <c r="C107" s="21">
        <v>17.119149</v>
      </c>
      <c r="D107" s="21">
        <v>9.2308509999999995</v>
      </c>
      <c r="E107" s="21">
        <v>13.018084999999999</v>
      </c>
      <c r="F107" s="21">
        <v>7.5095739999999997</v>
      </c>
      <c r="G107" s="21">
        <v>19.993617</v>
      </c>
      <c r="H107" s="21">
        <v>2.4457450000000001</v>
      </c>
      <c r="I107" s="21">
        <v>9.6319149999999993</v>
      </c>
      <c r="J107" s="21">
        <v>8.1127660000000006</v>
      </c>
      <c r="K107" s="21">
        <v>9.5563830000000003</v>
      </c>
      <c r="L107" s="23">
        <v>10.927659999999999</v>
      </c>
      <c r="M107" s="21">
        <v>10.861701999999999</v>
      </c>
    </row>
    <row r="108" spans="1:13" x14ac:dyDescent="0.25">
      <c r="A108">
        <v>226</v>
      </c>
      <c r="B108" s="21">
        <v>5.200787</v>
      </c>
      <c r="C108" s="21">
        <v>13.344488</v>
      </c>
      <c r="D108" s="21">
        <v>6.3208659999999997</v>
      </c>
      <c r="E108" s="21">
        <v>9.1889760000000003</v>
      </c>
      <c r="F108" s="21">
        <v>4.049213</v>
      </c>
      <c r="G108" s="21">
        <v>17.547243999999999</v>
      </c>
      <c r="H108" s="21">
        <v>1.4547239999999999</v>
      </c>
      <c r="I108" s="21">
        <v>5.9015750000000002</v>
      </c>
      <c r="J108" s="21">
        <v>6.8740160000000001</v>
      </c>
      <c r="K108" s="21">
        <v>5.519685</v>
      </c>
      <c r="L108" s="23">
        <v>7.3425200000000004</v>
      </c>
      <c r="M108" s="21">
        <v>7.8346460000000002</v>
      </c>
    </row>
    <row r="109" spans="1:13" x14ac:dyDescent="0.25">
      <c r="A109">
        <v>228</v>
      </c>
      <c r="B109" s="21">
        <v>8.5017859999999992</v>
      </c>
      <c r="C109" s="21">
        <v>16.410713999999999</v>
      </c>
      <c r="D109" s="21">
        <v>6.9089289999999997</v>
      </c>
      <c r="E109" s="21">
        <v>14.069642999999999</v>
      </c>
      <c r="F109" s="21">
        <v>7.5267860000000004</v>
      </c>
      <c r="G109" s="26">
        <v>18.412500000000001</v>
      </c>
      <c r="H109" s="21">
        <v>1.6089290000000001</v>
      </c>
      <c r="I109" s="21">
        <v>8.9142860000000006</v>
      </c>
      <c r="J109" s="21">
        <v>6.9035710000000003</v>
      </c>
      <c r="K109" s="21">
        <v>6.6303570000000001</v>
      </c>
      <c r="L109" s="21">
        <v>9.6160709999999998</v>
      </c>
      <c r="M109" s="21">
        <v>11.898213999999999</v>
      </c>
    </row>
    <row r="110" spans="1:13" x14ac:dyDescent="0.25">
      <c r="A110">
        <v>234</v>
      </c>
      <c r="B110" s="21">
        <v>7.9144740000000002</v>
      </c>
      <c r="C110" s="21">
        <v>16.105263000000001</v>
      </c>
      <c r="D110" s="21">
        <v>6.4046050000000001</v>
      </c>
      <c r="E110" s="21">
        <v>13.253289000000001</v>
      </c>
      <c r="F110" s="21">
        <v>7.1085529999999997</v>
      </c>
      <c r="G110" s="21">
        <v>18.217105</v>
      </c>
      <c r="H110" s="21">
        <v>1.348684</v>
      </c>
      <c r="I110" s="21">
        <v>8.5888159999999996</v>
      </c>
      <c r="J110" s="26">
        <v>6.5625</v>
      </c>
      <c r="K110" s="21">
        <v>6.3486840000000004</v>
      </c>
      <c r="L110" s="24">
        <v>8.75</v>
      </c>
      <c r="M110" s="21">
        <v>11.365131999999999</v>
      </c>
    </row>
    <row r="111" spans="1:13" x14ac:dyDescent="0.25">
      <c r="A111">
        <v>241</v>
      </c>
      <c r="B111" s="21">
        <v>5.3429489999999999</v>
      </c>
      <c r="C111" s="26">
        <v>13.9375</v>
      </c>
      <c r="D111" s="21">
        <v>7.4487180000000004</v>
      </c>
      <c r="E111" s="27">
        <v>10.125</v>
      </c>
      <c r="F111" s="21">
        <v>4.5961540000000003</v>
      </c>
      <c r="G111" s="21">
        <v>17.397435999999999</v>
      </c>
      <c r="H111" s="21">
        <v>1.174679</v>
      </c>
      <c r="I111" s="21">
        <v>6.7516030000000002</v>
      </c>
      <c r="J111" s="21">
        <v>7.2532050000000003</v>
      </c>
      <c r="K111" s="21">
        <v>6.7708329999999997</v>
      </c>
      <c r="L111" s="21">
        <v>8.4535260000000001</v>
      </c>
      <c r="M111" s="23">
        <v>8.0064100000000007</v>
      </c>
    </row>
    <row r="112" spans="1:13" x14ac:dyDescent="0.25">
      <c r="A112">
        <v>243</v>
      </c>
      <c r="B112" s="21">
        <v>4.4711540000000003</v>
      </c>
      <c r="C112" s="21">
        <v>13.186298000000001</v>
      </c>
      <c r="D112" s="21">
        <v>8.3617790000000003</v>
      </c>
      <c r="E112" s="21">
        <v>9.0769230000000007</v>
      </c>
      <c r="F112" s="21">
        <v>4.0492790000000003</v>
      </c>
      <c r="G112" s="21">
        <v>16.266826999999999</v>
      </c>
      <c r="H112" s="21">
        <v>-4.2067E-2</v>
      </c>
      <c r="I112" s="21">
        <v>7.0336540000000003</v>
      </c>
      <c r="J112" s="21">
        <v>6.9086540000000003</v>
      </c>
      <c r="K112" s="21">
        <v>7.8341349999999998</v>
      </c>
      <c r="L112" s="21">
        <v>7.7860579999999997</v>
      </c>
      <c r="M112" s="21">
        <v>7.4987979999999999</v>
      </c>
    </row>
    <row r="113" spans="1:13" x14ac:dyDescent="0.25">
      <c r="A113">
        <v>250</v>
      </c>
      <c r="B113" s="21">
        <v>5.7388060000000003</v>
      </c>
      <c r="C113" s="21">
        <v>13.468017</v>
      </c>
      <c r="D113" s="21">
        <v>9.6226009999999995</v>
      </c>
      <c r="E113" s="21">
        <v>10.279318</v>
      </c>
      <c r="F113" s="21">
        <v>4.7654579999999997</v>
      </c>
      <c r="G113" s="21">
        <v>16.687633000000002</v>
      </c>
      <c r="H113" s="21">
        <v>0.65778300000000001</v>
      </c>
      <c r="I113" s="21">
        <v>8.2505330000000008</v>
      </c>
      <c r="J113" s="21">
        <v>6.2334750000000003</v>
      </c>
      <c r="K113" s="21">
        <v>9.6130060000000004</v>
      </c>
      <c r="L113" s="21">
        <v>7.9477609999999999</v>
      </c>
      <c r="M113" s="21">
        <v>8.7494669999999992</v>
      </c>
    </row>
    <row r="114" spans="1:13" x14ac:dyDescent="0.25">
      <c r="A114">
        <v>252</v>
      </c>
      <c r="B114" s="21">
        <v>9.7731709999999996</v>
      </c>
      <c r="C114" s="21">
        <v>17.392683000000002</v>
      </c>
      <c r="D114" s="21">
        <v>10.746340999999999</v>
      </c>
      <c r="E114" s="21">
        <v>14.121950999999999</v>
      </c>
      <c r="F114" s="21">
        <v>7.3341459999999996</v>
      </c>
      <c r="G114" s="21">
        <v>19.321950999999999</v>
      </c>
      <c r="H114" s="21">
        <v>2.5951219999999999</v>
      </c>
      <c r="I114" s="23">
        <v>9.75122</v>
      </c>
      <c r="J114" s="21">
        <v>7.0731710000000003</v>
      </c>
      <c r="K114" s="21">
        <v>11.034146</v>
      </c>
      <c r="L114" s="21">
        <v>11.095122</v>
      </c>
      <c r="M114" s="21">
        <v>12.107317</v>
      </c>
    </row>
    <row r="115" spans="1:13" x14ac:dyDescent="0.25">
      <c r="A115">
        <v>255</v>
      </c>
      <c r="B115" s="21">
        <v>4.3732189999999997</v>
      </c>
      <c r="C115" s="21">
        <v>12.005698000000001</v>
      </c>
      <c r="D115" s="21">
        <v>2.8262109999999998</v>
      </c>
      <c r="E115" s="21">
        <v>9.8219370000000001</v>
      </c>
      <c r="F115" s="21">
        <v>3.7094019999999999</v>
      </c>
      <c r="G115" s="21">
        <v>15.639601000000001</v>
      </c>
      <c r="H115" s="21">
        <v>-1.6210830000000001</v>
      </c>
      <c r="I115" s="21">
        <v>6.0555560000000002</v>
      </c>
      <c r="J115" s="21">
        <v>3.7094019999999999</v>
      </c>
      <c r="K115" s="21">
        <v>2.5170940000000002</v>
      </c>
      <c r="L115" s="26">
        <v>4.2849000000000004</v>
      </c>
      <c r="M115" s="23">
        <v>9.1424500000000002</v>
      </c>
    </row>
    <row r="116" spans="1:13" x14ac:dyDescent="0.25">
      <c r="A116">
        <v>258</v>
      </c>
      <c r="B116" s="21">
        <v>4.5757580000000004</v>
      </c>
      <c r="C116" s="21">
        <v>11.584847999999999</v>
      </c>
      <c r="D116" s="21">
        <v>4.1696970000000002</v>
      </c>
      <c r="E116" s="21">
        <v>8.9666669999999993</v>
      </c>
      <c r="F116" s="21">
        <v>3.1454550000000001</v>
      </c>
      <c r="G116" s="21">
        <v>16.839393999999999</v>
      </c>
      <c r="H116" s="21">
        <v>-7.2727E-2</v>
      </c>
      <c r="I116" s="21">
        <v>5.7303030000000001</v>
      </c>
      <c r="J116" s="21">
        <v>5.3454550000000003</v>
      </c>
      <c r="K116" s="21">
        <v>4.0242420000000001</v>
      </c>
      <c r="L116" s="21">
        <v>4.4909090000000003</v>
      </c>
      <c r="M116" s="21">
        <v>8.5393939999999997</v>
      </c>
    </row>
    <row r="117" spans="1:13" x14ac:dyDescent="0.25">
      <c r="A117">
        <v>262</v>
      </c>
      <c r="B117" s="21">
        <v>7.2096220000000004</v>
      </c>
      <c r="C117" s="21">
        <v>16.175257999999999</v>
      </c>
      <c r="D117" s="21">
        <v>6.580756</v>
      </c>
      <c r="E117" s="21">
        <v>11.463918</v>
      </c>
      <c r="F117" s="21">
        <v>6.4261169999999996</v>
      </c>
      <c r="G117" s="23">
        <v>19.115120000000001</v>
      </c>
      <c r="H117" s="21">
        <v>1.563574</v>
      </c>
      <c r="I117" s="21">
        <v>8.1013750000000009</v>
      </c>
      <c r="J117" s="21">
        <v>7.1048109999999998</v>
      </c>
      <c r="K117" s="21">
        <v>6.6838490000000004</v>
      </c>
      <c r="L117" s="21">
        <v>8.7130580000000002</v>
      </c>
      <c r="M117" s="21">
        <v>9.5910650000000004</v>
      </c>
    </row>
    <row r="118" spans="1:13" x14ac:dyDescent="0.25">
      <c r="A118">
        <v>266</v>
      </c>
      <c r="B118" s="21">
        <v>4.952229</v>
      </c>
      <c r="C118" s="21">
        <v>13.187898000000001</v>
      </c>
      <c r="D118" s="21">
        <v>4.5493629999999996</v>
      </c>
      <c r="E118" s="21">
        <v>9.1464970000000001</v>
      </c>
      <c r="F118" s="23">
        <v>3.9394900000000002</v>
      </c>
      <c r="G118" s="21">
        <v>17.243631000000001</v>
      </c>
      <c r="H118" s="23">
        <v>8.1210000000000004E-2</v>
      </c>
      <c r="I118" s="21">
        <v>6.0414009999999996</v>
      </c>
      <c r="J118" s="21">
        <v>5.8662419999999997</v>
      </c>
      <c r="K118" s="23">
        <v>4.3853499999999999</v>
      </c>
      <c r="L118" s="21">
        <v>5.6783440000000001</v>
      </c>
      <c r="M118" s="21">
        <v>8.1942679999999992</v>
      </c>
    </row>
    <row r="119" spans="1:13" x14ac:dyDescent="0.25">
      <c r="A119">
        <v>272</v>
      </c>
      <c r="B119" s="21">
        <v>8.7353850000000008</v>
      </c>
      <c r="C119" s="21">
        <v>17.147691999999999</v>
      </c>
      <c r="D119" s="21">
        <v>7.4061539999999999</v>
      </c>
      <c r="E119" s="21">
        <v>13.284615000000001</v>
      </c>
      <c r="F119" s="21">
        <v>7.8107689999999996</v>
      </c>
      <c r="G119" s="21">
        <v>19.629231000000001</v>
      </c>
      <c r="H119" s="21">
        <v>2.5092310000000002</v>
      </c>
      <c r="I119" s="24">
        <v>9.3800000000000008</v>
      </c>
      <c r="J119" s="21">
        <v>7.527692</v>
      </c>
      <c r="K119" s="21">
        <v>7.8569230000000001</v>
      </c>
      <c r="L119" s="21">
        <v>9.6461539999999992</v>
      </c>
      <c r="M119" s="21">
        <v>11.503076999999999</v>
      </c>
    </row>
    <row r="120" spans="1:13" x14ac:dyDescent="0.25">
      <c r="A120">
        <v>277</v>
      </c>
      <c r="B120" s="21">
        <v>8.5796810000000008</v>
      </c>
      <c r="C120" s="21">
        <v>16.711155000000002</v>
      </c>
      <c r="D120" s="21">
        <v>8.5756969999999999</v>
      </c>
      <c r="E120" s="21">
        <v>12.657370999999999</v>
      </c>
      <c r="F120" s="21">
        <v>7.1593629999999999</v>
      </c>
      <c r="G120" s="21">
        <v>20.237051999999998</v>
      </c>
      <c r="H120" s="21">
        <v>3.2888449999999998</v>
      </c>
      <c r="I120" s="21">
        <v>9.0059760000000004</v>
      </c>
      <c r="J120" s="21">
        <v>8.2768920000000001</v>
      </c>
      <c r="K120" s="21">
        <v>8.6633469999999999</v>
      </c>
      <c r="L120" s="21">
        <v>10.513944</v>
      </c>
      <c r="M120" s="21">
        <v>10.492032</v>
      </c>
    </row>
    <row r="121" spans="1:13" x14ac:dyDescent="0.25">
      <c r="A121">
        <v>302</v>
      </c>
      <c r="B121" s="21">
        <v>6.2872409999999999</v>
      </c>
      <c r="C121" s="21">
        <v>12.049450999999999</v>
      </c>
      <c r="D121" s="21">
        <v>5.2796089999999998</v>
      </c>
      <c r="E121" s="21">
        <v>12.292125</v>
      </c>
      <c r="F121" s="21">
        <v>4.3327229999999997</v>
      </c>
      <c r="G121" s="21">
        <v>16.681013</v>
      </c>
      <c r="H121" s="23">
        <v>0.22619</v>
      </c>
      <c r="I121" s="23">
        <v>7.9633700000000003</v>
      </c>
      <c r="J121" s="21">
        <v>4.8556169999999996</v>
      </c>
      <c r="K121" s="21">
        <v>5.0766179999999999</v>
      </c>
      <c r="L121" s="21">
        <v>7.3717949999999997</v>
      </c>
      <c r="M121" s="21">
        <v>11.026557</v>
      </c>
    </row>
    <row r="122" spans="1:13" x14ac:dyDescent="0.25">
      <c r="A122">
        <v>303</v>
      </c>
      <c r="B122" s="21">
        <v>5.059247</v>
      </c>
      <c r="C122" s="21">
        <v>9.4071259999999999</v>
      </c>
      <c r="D122" s="21">
        <v>7.7405920000000004</v>
      </c>
      <c r="E122" s="21">
        <v>9.9031219999999998</v>
      </c>
      <c r="F122" s="21">
        <v>2.6449159999999998</v>
      </c>
      <c r="G122" s="23">
        <v>16.975580000000001</v>
      </c>
      <c r="H122" s="21">
        <v>4.1985590000000004</v>
      </c>
      <c r="I122" s="21">
        <v>7.2762209999999996</v>
      </c>
      <c r="J122" s="21">
        <v>6.3026419999999996</v>
      </c>
      <c r="K122" s="21">
        <v>7.4403519999999999</v>
      </c>
      <c r="L122" s="21">
        <v>6.1913530000000003</v>
      </c>
      <c r="M122" s="21">
        <v>10.522817999999999</v>
      </c>
    </row>
    <row r="123" spans="1:13" x14ac:dyDescent="0.25">
      <c r="A123">
        <v>304</v>
      </c>
      <c r="B123" s="23">
        <v>8.0238099999999992</v>
      </c>
      <c r="C123" s="29">
        <v>14.282313</v>
      </c>
      <c r="D123" s="21">
        <v>12.032966999999999</v>
      </c>
      <c r="E123" s="26">
        <v>12.133699999999999</v>
      </c>
      <c r="F123" s="21">
        <v>6.6669280000000004</v>
      </c>
      <c r="G123" s="21">
        <v>20.268184000000002</v>
      </c>
      <c r="H123" s="21">
        <v>8.4254320000000007</v>
      </c>
      <c r="I123" s="21">
        <v>8.3458919999999992</v>
      </c>
      <c r="J123" s="21">
        <v>9.9471480000000003</v>
      </c>
      <c r="K123" s="21">
        <v>11.548142</v>
      </c>
      <c r="L123" s="21">
        <v>10.707744999999999</v>
      </c>
      <c r="M123" s="23">
        <v>11.25798</v>
      </c>
    </row>
    <row r="124" spans="1:13" x14ac:dyDescent="0.25">
      <c r="A124">
        <v>305</v>
      </c>
      <c r="B124" s="21">
        <v>10.786837</v>
      </c>
      <c r="C124" s="21">
        <v>19.486248</v>
      </c>
      <c r="D124" s="21">
        <v>9.0874260000000007</v>
      </c>
      <c r="E124" s="21">
        <v>15.144401</v>
      </c>
      <c r="F124" s="21">
        <v>10.157171</v>
      </c>
      <c r="G124" s="21">
        <v>21.545186999999999</v>
      </c>
      <c r="H124" s="21">
        <v>3.911591</v>
      </c>
      <c r="I124" s="21">
        <v>10.899804</v>
      </c>
      <c r="J124" s="21">
        <v>8.557957</v>
      </c>
      <c r="K124" s="21">
        <v>10.144401</v>
      </c>
      <c r="L124" s="21">
        <v>12.435167</v>
      </c>
      <c r="M124" s="21">
        <v>12.949902</v>
      </c>
    </row>
    <row r="125" spans="1:13" x14ac:dyDescent="0.25">
      <c r="A125">
        <v>309</v>
      </c>
      <c r="B125" s="23">
        <v>11.552250000000001</v>
      </c>
      <c r="C125" s="23">
        <v>20.566279999999999</v>
      </c>
      <c r="D125" s="21">
        <v>9.4871789999999994</v>
      </c>
      <c r="E125" s="21">
        <v>16.419207</v>
      </c>
      <c r="F125" s="26">
        <v>11.0791</v>
      </c>
      <c r="G125" s="21">
        <v>20.957668000000002</v>
      </c>
      <c r="H125" s="21">
        <v>4.4325109999999999</v>
      </c>
      <c r="I125" s="21">
        <v>11.347121</v>
      </c>
      <c r="J125" s="21">
        <v>8.9230769999999993</v>
      </c>
      <c r="K125" s="21">
        <v>10.550072999999999</v>
      </c>
      <c r="L125" s="21">
        <v>13.492501000000001</v>
      </c>
      <c r="M125" s="21">
        <v>14.2348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G11" sqref="G11"/>
    </sheetView>
  </sheetViews>
  <sheetFormatPr defaultRowHeight="15" x14ac:dyDescent="0.25"/>
  <sheetData>
    <row r="1" spans="1:6" x14ac:dyDescent="0.25">
      <c r="A1" t="s">
        <v>257</v>
      </c>
    </row>
    <row r="2" spans="1:6" x14ac:dyDescent="0.25">
      <c r="A2" t="s">
        <v>255</v>
      </c>
      <c r="B2" t="s">
        <v>58</v>
      </c>
      <c r="C2" t="s">
        <v>59</v>
      </c>
      <c r="D2" t="s">
        <v>60</v>
      </c>
      <c r="E2" t="s">
        <v>256</v>
      </c>
      <c r="F2" s="4" t="s">
        <v>234</v>
      </c>
    </row>
    <row r="3" spans="1:6" x14ac:dyDescent="0.25">
      <c r="A3">
        <v>1980</v>
      </c>
      <c r="B3">
        <v>77.257864999999995</v>
      </c>
      <c r="C3">
        <v>58.045088999999997</v>
      </c>
      <c r="D3">
        <v>68.439098000000001</v>
      </c>
      <c r="E3">
        <f>AVERAGE(B3:D3)</f>
        <v>67.914017333333334</v>
      </c>
      <c r="F3">
        <v>212.18201999999999</v>
      </c>
    </row>
    <row r="4" spans="1:6" x14ac:dyDescent="0.25">
      <c r="A4">
        <v>1981</v>
      </c>
      <c r="B4">
        <v>29.349022999999999</v>
      </c>
      <c r="C4">
        <v>62.584538000000002</v>
      </c>
      <c r="D4">
        <v>54.708438000000001</v>
      </c>
      <c r="E4">
        <f t="shared" ref="E4:E36" si="0">AVERAGE(B4:D4)</f>
        <v>48.88066633333333</v>
      </c>
      <c r="F4">
        <v>80.840192999999999</v>
      </c>
    </row>
    <row r="5" spans="1:6" x14ac:dyDescent="0.25">
      <c r="A5">
        <v>1982</v>
      </c>
      <c r="B5">
        <v>126.34584099999999</v>
      </c>
      <c r="C5">
        <v>97.865409999999997</v>
      </c>
      <c r="D5">
        <v>85.972678999999999</v>
      </c>
      <c r="E5">
        <f t="shared" si="0"/>
        <v>103.39464333333335</v>
      </c>
      <c r="F5">
        <v>282.77682399999998</v>
      </c>
    </row>
    <row r="6" spans="1:6" x14ac:dyDescent="0.25">
      <c r="A6">
        <v>1983</v>
      </c>
      <c r="B6">
        <v>72.603599000000003</v>
      </c>
      <c r="C6">
        <v>40.537818999999999</v>
      </c>
      <c r="D6">
        <v>65.583627000000007</v>
      </c>
      <c r="E6">
        <f t="shared" si="0"/>
        <v>59.575015000000008</v>
      </c>
      <c r="F6">
        <v>105.060821</v>
      </c>
    </row>
    <row r="7" spans="1:6" x14ac:dyDescent="0.25">
      <c r="A7">
        <v>1984</v>
      </c>
      <c r="B7">
        <v>66.753275000000002</v>
      </c>
      <c r="C7">
        <v>27.081880999999999</v>
      </c>
      <c r="D7">
        <v>68.345440999999994</v>
      </c>
      <c r="E7">
        <f t="shared" si="0"/>
        <v>54.06019899999999</v>
      </c>
      <c r="F7">
        <v>174.86135300000001</v>
      </c>
    </row>
    <row r="8" spans="1:6" x14ac:dyDescent="0.25">
      <c r="A8">
        <v>1985</v>
      </c>
      <c r="B8">
        <v>9.8093920000000008</v>
      </c>
      <c r="C8">
        <v>51.922077999999999</v>
      </c>
      <c r="D8">
        <v>40.728085999999998</v>
      </c>
      <c r="E8">
        <f t="shared" si="0"/>
        <v>34.153185333333333</v>
      </c>
      <c r="F8">
        <v>138.62050600000001</v>
      </c>
    </row>
    <row r="9" spans="1:6" x14ac:dyDescent="0.25">
      <c r="A9">
        <v>1986</v>
      </c>
      <c r="B9">
        <v>66.968256999999994</v>
      </c>
      <c r="C9">
        <v>121.277135</v>
      </c>
      <c r="D9">
        <v>40.177377999999997</v>
      </c>
      <c r="E9">
        <f t="shared" si="0"/>
        <v>76.140923333333333</v>
      </c>
      <c r="F9">
        <v>156.82396299999999</v>
      </c>
    </row>
    <row r="10" spans="1:6" x14ac:dyDescent="0.25">
      <c r="A10">
        <v>1987</v>
      </c>
      <c r="B10">
        <v>31.576689999999999</v>
      </c>
      <c r="C10">
        <v>36.991346</v>
      </c>
      <c r="D10">
        <v>84.287006000000005</v>
      </c>
      <c r="E10">
        <f t="shared" si="0"/>
        <v>50.951680666666675</v>
      </c>
      <c r="F10">
        <v>88.212264000000005</v>
      </c>
    </row>
    <row r="11" spans="1:6" x14ac:dyDescent="0.25">
      <c r="A11">
        <v>1988</v>
      </c>
      <c r="B11">
        <v>51.255400999999999</v>
      </c>
      <c r="C11">
        <v>43.412393999999999</v>
      </c>
      <c r="D11">
        <v>85.271423999999996</v>
      </c>
      <c r="E11">
        <f t="shared" si="0"/>
        <v>59.97973966666666</v>
      </c>
      <c r="F11">
        <v>140.92222899999999</v>
      </c>
    </row>
    <row r="12" spans="1:6" x14ac:dyDescent="0.25">
      <c r="A12">
        <v>1989</v>
      </c>
      <c r="B12">
        <v>97.502379000000005</v>
      </c>
      <c r="C12">
        <v>47.207481999999999</v>
      </c>
      <c r="D12">
        <v>88.303202999999996</v>
      </c>
      <c r="E12">
        <f t="shared" si="0"/>
        <v>77.671021333333329</v>
      </c>
      <c r="F12">
        <v>198.731236</v>
      </c>
    </row>
    <row r="13" spans="1:6" x14ac:dyDescent="0.25">
      <c r="A13">
        <v>1990</v>
      </c>
      <c r="B13">
        <v>124.858734</v>
      </c>
      <c r="C13">
        <v>71.783235000000005</v>
      </c>
      <c r="D13">
        <v>44.862757999999999</v>
      </c>
      <c r="E13">
        <f t="shared" si="0"/>
        <v>80.501575666666668</v>
      </c>
      <c r="F13">
        <v>250.44214299999999</v>
      </c>
    </row>
    <row r="14" spans="1:6" x14ac:dyDescent="0.25">
      <c r="A14">
        <v>1991</v>
      </c>
      <c r="B14">
        <v>74.958892000000006</v>
      </c>
      <c r="C14">
        <v>45.708002</v>
      </c>
      <c r="D14">
        <v>71.341432999999995</v>
      </c>
      <c r="E14">
        <f t="shared" si="0"/>
        <v>64.002775666666665</v>
      </c>
      <c r="F14">
        <v>148.159863</v>
      </c>
    </row>
    <row r="15" spans="1:6" x14ac:dyDescent="0.25">
      <c r="A15">
        <v>1992</v>
      </c>
      <c r="B15">
        <v>62.292707999999998</v>
      </c>
      <c r="C15">
        <v>31.698730999999999</v>
      </c>
      <c r="D15">
        <v>27.332041</v>
      </c>
      <c r="E15">
        <f t="shared" si="0"/>
        <v>40.441160000000004</v>
      </c>
      <c r="F15">
        <v>124.233147</v>
      </c>
    </row>
    <row r="16" spans="1:6" x14ac:dyDescent="0.25">
      <c r="A16">
        <v>1993</v>
      </c>
      <c r="B16">
        <v>47.774887999999997</v>
      </c>
      <c r="C16">
        <v>32.132708999999998</v>
      </c>
      <c r="D16">
        <v>58.531959999999998</v>
      </c>
      <c r="E16">
        <f t="shared" si="0"/>
        <v>46.146518999999991</v>
      </c>
      <c r="F16">
        <v>110.29009000000001</v>
      </c>
    </row>
    <row r="17" spans="1:6" x14ac:dyDescent="0.25">
      <c r="A17">
        <v>1994</v>
      </c>
      <c r="B17">
        <v>63.598329</v>
      </c>
      <c r="C17">
        <v>76.806842000000003</v>
      </c>
      <c r="D17">
        <v>34.838757000000001</v>
      </c>
      <c r="E17">
        <f t="shared" si="0"/>
        <v>58.414642666666658</v>
      </c>
      <c r="F17">
        <v>176.15232900000001</v>
      </c>
    </row>
    <row r="18" spans="1:6" x14ac:dyDescent="0.25">
      <c r="A18">
        <v>1995</v>
      </c>
      <c r="B18">
        <v>49.243526000000003</v>
      </c>
      <c r="C18">
        <v>52.003605</v>
      </c>
      <c r="D18">
        <v>50.772342000000002</v>
      </c>
      <c r="E18">
        <f t="shared" si="0"/>
        <v>50.673157666666668</v>
      </c>
      <c r="F18">
        <v>125.752691</v>
      </c>
    </row>
    <row r="19" spans="1:6" x14ac:dyDescent="0.25">
      <c r="A19">
        <v>1996</v>
      </c>
      <c r="B19">
        <v>117.71627599999999</v>
      </c>
      <c r="C19">
        <v>87.724194999999995</v>
      </c>
      <c r="D19">
        <v>44.925986999999999</v>
      </c>
      <c r="E19">
        <f t="shared" si="0"/>
        <v>83.455485999999993</v>
      </c>
      <c r="F19">
        <v>360.90910100000002</v>
      </c>
    </row>
    <row r="20" spans="1:6" x14ac:dyDescent="0.25">
      <c r="A20">
        <v>1997</v>
      </c>
      <c r="B20">
        <v>87.412425999999996</v>
      </c>
      <c r="C20">
        <v>54.318795000000001</v>
      </c>
      <c r="D20">
        <v>100.308538</v>
      </c>
      <c r="E20">
        <f t="shared" si="0"/>
        <v>80.679919666666663</v>
      </c>
      <c r="F20">
        <v>135.59197900000001</v>
      </c>
    </row>
    <row r="21" spans="1:6" x14ac:dyDescent="0.25">
      <c r="A21">
        <v>1998</v>
      </c>
      <c r="B21">
        <v>88.184893000000002</v>
      </c>
      <c r="C21">
        <v>13.552781</v>
      </c>
      <c r="D21">
        <v>77.718322999999998</v>
      </c>
      <c r="E21">
        <f t="shared" si="0"/>
        <v>59.818665666666668</v>
      </c>
      <c r="F21">
        <v>149.78690499999999</v>
      </c>
    </row>
    <row r="22" spans="1:6" x14ac:dyDescent="0.25">
      <c r="A22">
        <v>1999</v>
      </c>
      <c r="B22">
        <v>81.794032000000001</v>
      </c>
      <c r="C22">
        <v>79.258357000000004</v>
      </c>
      <c r="D22">
        <v>41.945081000000002</v>
      </c>
      <c r="E22">
        <f t="shared" si="0"/>
        <v>67.665823333333336</v>
      </c>
      <c r="F22">
        <v>107.15371399999999</v>
      </c>
    </row>
    <row r="23" spans="1:6" x14ac:dyDescent="0.25">
      <c r="A23">
        <v>2000</v>
      </c>
      <c r="B23">
        <v>83.762580999999997</v>
      </c>
      <c r="C23">
        <v>60.258885999999997</v>
      </c>
      <c r="D23">
        <v>60.520870000000002</v>
      </c>
      <c r="E23">
        <f t="shared" si="0"/>
        <v>68.180779000000001</v>
      </c>
      <c r="F23">
        <v>133.98166499999999</v>
      </c>
    </row>
    <row r="24" spans="1:6" x14ac:dyDescent="0.25">
      <c r="A24">
        <v>2001</v>
      </c>
      <c r="B24">
        <v>23.747741999999999</v>
      </c>
      <c r="C24">
        <v>53.724449999999997</v>
      </c>
      <c r="D24">
        <v>47.954540999999999</v>
      </c>
      <c r="E24">
        <f t="shared" si="0"/>
        <v>41.808910999999995</v>
      </c>
      <c r="F24">
        <v>103.10064800000001</v>
      </c>
    </row>
    <row r="25" spans="1:6" x14ac:dyDescent="0.25">
      <c r="A25">
        <v>2002</v>
      </c>
      <c r="B25">
        <v>93.579149000000001</v>
      </c>
      <c r="C25">
        <v>72.943911999999997</v>
      </c>
      <c r="D25">
        <v>90.250057999999996</v>
      </c>
      <c r="E25">
        <f t="shared" si="0"/>
        <v>85.591039666666646</v>
      </c>
      <c r="F25">
        <v>176.12995100000001</v>
      </c>
    </row>
    <row r="26" spans="1:6" x14ac:dyDescent="0.25">
      <c r="A26">
        <v>2003</v>
      </c>
      <c r="B26">
        <v>66.902828</v>
      </c>
      <c r="C26">
        <v>45.998941000000002</v>
      </c>
      <c r="D26">
        <v>127.62031</v>
      </c>
      <c r="E26">
        <f t="shared" si="0"/>
        <v>80.174026333333344</v>
      </c>
      <c r="F26">
        <v>151.347532</v>
      </c>
    </row>
    <row r="27" spans="1:6" x14ac:dyDescent="0.25">
      <c r="A27">
        <v>2004</v>
      </c>
      <c r="B27">
        <v>80.899326000000002</v>
      </c>
      <c r="C27">
        <v>16.939122999999999</v>
      </c>
      <c r="D27">
        <v>42.923430000000003</v>
      </c>
      <c r="E27">
        <f t="shared" si="0"/>
        <v>46.920626333333331</v>
      </c>
      <c r="F27">
        <v>79.570375999999996</v>
      </c>
    </row>
    <row r="28" spans="1:6" x14ac:dyDescent="0.25">
      <c r="A28">
        <v>2005</v>
      </c>
      <c r="B28">
        <v>62.057628999999999</v>
      </c>
      <c r="C28">
        <v>20.410050999999999</v>
      </c>
      <c r="D28">
        <v>72.830704999999995</v>
      </c>
      <c r="E28">
        <f t="shared" si="0"/>
        <v>51.766128333333334</v>
      </c>
      <c r="F28">
        <v>77.371516999999997</v>
      </c>
    </row>
    <row r="29" spans="1:6" x14ac:dyDescent="0.25">
      <c r="A29">
        <v>2006</v>
      </c>
      <c r="B29">
        <v>119.247789</v>
      </c>
      <c r="C29">
        <v>71.771298999999999</v>
      </c>
      <c r="D29">
        <v>40.802103000000002</v>
      </c>
      <c r="E29">
        <f t="shared" si="0"/>
        <v>77.273730333333333</v>
      </c>
      <c r="F29">
        <v>120.99529200000001</v>
      </c>
    </row>
    <row r="30" spans="1:6" x14ac:dyDescent="0.25">
      <c r="A30">
        <v>2007</v>
      </c>
      <c r="B30">
        <v>54.117269999999998</v>
      </c>
      <c r="C30">
        <v>64.598133000000004</v>
      </c>
      <c r="D30">
        <v>50.290511000000002</v>
      </c>
      <c r="E30">
        <f t="shared" si="0"/>
        <v>56.335304666666673</v>
      </c>
      <c r="F30">
        <v>82.262505000000004</v>
      </c>
    </row>
    <row r="31" spans="1:6" x14ac:dyDescent="0.25">
      <c r="A31">
        <v>2008</v>
      </c>
      <c r="B31">
        <v>88.957747999999995</v>
      </c>
      <c r="C31">
        <v>75.310678999999993</v>
      </c>
      <c r="D31">
        <v>54.966408999999999</v>
      </c>
      <c r="E31">
        <f t="shared" si="0"/>
        <v>73.078278666666662</v>
      </c>
      <c r="F31">
        <v>200.14274599999999</v>
      </c>
    </row>
    <row r="32" spans="1:6" x14ac:dyDescent="0.25">
      <c r="A32">
        <v>2009</v>
      </c>
      <c r="B32">
        <v>73.473282999999995</v>
      </c>
      <c r="C32">
        <v>51.608412999999999</v>
      </c>
      <c r="D32">
        <v>94.069473000000002</v>
      </c>
      <c r="E32">
        <f t="shared" si="0"/>
        <v>73.050389666666661</v>
      </c>
      <c r="F32">
        <v>128.33966699999999</v>
      </c>
    </row>
    <row r="33" spans="1:6" x14ac:dyDescent="0.25">
      <c r="A33">
        <v>2010</v>
      </c>
      <c r="B33">
        <v>44.402498000000001</v>
      </c>
      <c r="C33">
        <v>18.965081999999999</v>
      </c>
      <c r="D33">
        <v>39.913614000000003</v>
      </c>
      <c r="E33">
        <f t="shared" si="0"/>
        <v>34.427064666666666</v>
      </c>
      <c r="F33">
        <v>54.753059999999998</v>
      </c>
    </row>
    <row r="34" spans="1:6" x14ac:dyDescent="0.25">
      <c r="A34">
        <v>2011</v>
      </c>
      <c r="B34">
        <v>112.619891</v>
      </c>
      <c r="C34">
        <v>91.238996</v>
      </c>
      <c r="D34">
        <v>86.976254999999995</v>
      </c>
      <c r="E34">
        <f t="shared" si="0"/>
        <v>96.945047333333321</v>
      </c>
      <c r="F34">
        <v>146.00781000000001</v>
      </c>
    </row>
    <row r="35" spans="1:6" x14ac:dyDescent="0.25">
      <c r="A35">
        <v>2012</v>
      </c>
      <c r="B35">
        <v>90.997348000000002</v>
      </c>
      <c r="C35">
        <v>60.198410000000003</v>
      </c>
      <c r="D35">
        <v>118.821203</v>
      </c>
      <c r="E35">
        <f t="shared" si="0"/>
        <v>90.005653666666674</v>
      </c>
      <c r="F35">
        <v>159.94278</v>
      </c>
    </row>
    <row r="36" spans="1:6" x14ac:dyDescent="0.25">
      <c r="A36">
        <v>2013</v>
      </c>
      <c r="B36">
        <v>55.349963000000002</v>
      </c>
      <c r="C36">
        <v>40.146304000000001</v>
      </c>
      <c r="D36">
        <v>65.916526000000005</v>
      </c>
      <c r="E36">
        <f t="shared" si="0"/>
        <v>53.804264333333343</v>
      </c>
      <c r="F36">
        <v>114.54927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N30" sqref="N30"/>
    </sheetView>
  </sheetViews>
  <sheetFormatPr defaultRowHeight="15" x14ac:dyDescent="0.25"/>
  <sheetData>
    <row r="1" spans="1:3" x14ac:dyDescent="0.25">
      <c r="A1" t="s">
        <v>258</v>
      </c>
    </row>
    <row r="2" spans="1:3" x14ac:dyDescent="0.25">
      <c r="A2" t="s">
        <v>8</v>
      </c>
      <c r="B2" t="s">
        <v>57</v>
      </c>
      <c r="C2" t="s">
        <v>38</v>
      </c>
    </row>
    <row r="3" spans="1:3" x14ac:dyDescent="0.25">
      <c r="A3">
        <v>1980</v>
      </c>
      <c r="B3">
        <v>212.18201999999999</v>
      </c>
      <c r="C3">
        <v>128.106797</v>
      </c>
    </row>
    <row r="4" spans="1:3" x14ac:dyDescent="0.25">
      <c r="A4">
        <v>1981</v>
      </c>
      <c r="B4">
        <v>80.840192999999999</v>
      </c>
      <c r="C4">
        <v>56.753115999999999</v>
      </c>
    </row>
    <row r="5" spans="1:3" x14ac:dyDescent="0.25">
      <c r="A5">
        <v>1982</v>
      </c>
      <c r="B5">
        <v>282.77682399999998</v>
      </c>
      <c r="C5">
        <v>242.802637</v>
      </c>
    </row>
    <row r="6" spans="1:3" x14ac:dyDescent="0.25">
      <c r="A6">
        <v>1983</v>
      </c>
      <c r="B6">
        <v>105.060821</v>
      </c>
      <c r="C6">
        <v>76.765191000000002</v>
      </c>
    </row>
    <row r="7" spans="1:3" x14ac:dyDescent="0.25">
      <c r="A7">
        <v>1984</v>
      </c>
      <c r="B7">
        <v>174.86135300000001</v>
      </c>
      <c r="C7">
        <v>133.41998599999999</v>
      </c>
    </row>
    <row r="8" spans="1:3" x14ac:dyDescent="0.25">
      <c r="A8">
        <v>1985</v>
      </c>
      <c r="B8">
        <v>138.62050600000001</v>
      </c>
      <c r="C8">
        <v>85.65352</v>
      </c>
    </row>
    <row r="9" spans="1:3" x14ac:dyDescent="0.25">
      <c r="A9">
        <v>1986</v>
      </c>
      <c r="B9">
        <v>156.82396299999999</v>
      </c>
      <c r="C9">
        <v>110.442032</v>
      </c>
    </row>
    <row r="10" spans="1:3" x14ac:dyDescent="0.25">
      <c r="A10" s="9">
        <v>1987</v>
      </c>
      <c r="B10">
        <v>88.212264000000005</v>
      </c>
      <c r="C10">
        <v>32.487509000000003</v>
      </c>
    </row>
    <row r="11" spans="1:3" x14ac:dyDescent="0.25">
      <c r="A11">
        <v>1988</v>
      </c>
      <c r="B11">
        <v>140.92222899999999</v>
      </c>
      <c r="C11">
        <v>95.141749000000004</v>
      </c>
    </row>
    <row r="12" spans="1:3" x14ac:dyDescent="0.25">
      <c r="A12">
        <v>1989</v>
      </c>
      <c r="B12">
        <v>198.731236</v>
      </c>
      <c r="C12">
        <v>128.02764099999999</v>
      </c>
    </row>
    <row r="13" spans="1:3" x14ac:dyDescent="0.25">
      <c r="A13">
        <v>1990</v>
      </c>
      <c r="B13">
        <v>250.44214299999999</v>
      </c>
      <c r="C13">
        <v>185.09184099999999</v>
      </c>
    </row>
    <row r="14" spans="1:3" x14ac:dyDescent="0.25">
      <c r="A14">
        <v>1991</v>
      </c>
      <c r="B14">
        <v>148.159863</v>
      </c>
      <c r="C14">
        <v>117.274303</v>
      </c>
    </row>
    <row r="15" spans="1:3" x14ac:dyDescent="0.25">
      <c r="A15" s="9">
        <v>1992</v>
      </c>
      <c r="B15">
        <v>124.233147</v>
      </c>
      <c r="C15">
        <v>73.013793000000007</v>
      </c>
    </row>
    <row r="16" spans="1:3" x14ac:dyDescent="0.25">
      <c r="A16" s="9">
        <v>1993</v>
      </c>
      <c r="B16">
        <v>110.29009000000001</v>
      </c>
      <c r="C16">
        <v>52.395336</v>
      </c>
    </row>
    <row r="17" spans="1:3" x14ac:dyDescent="0.25">
      <c r="A17">
        <v>1994</v>
      </c>
      <c r="B17">
        <v>176.15232900000001</v>
      </c>
      <c r="C17">
        <v>125.47488</v>
      </c>
    </row>
    <row r="18" spans="1:3" x14ac:dyDescent="0.25">
      <c r="A18" s="9">
        <v>1995</v>
      </c>
      <c r="B18">
        <v>125.752691</v>
      </c>
      <c r="C18">
        <v>102.793251</v>
      </c>
    </row>
    <row r="19" spans="1:3" x14ac:dyDescent="0.25">
      <c r="A19">
        <v>1996</v>
      </c>
      <c r="B19">
        <v>360.90910100000002</v>
      </c>
      <c r="C19">
        <v>280.91187100000002</v>
      </c>
    </row>
    <row r="20" spans="1:3" x14ac:dyDescent="0.25">
      <c r="A20">
        <v>1997</v>
      </c>
      <c r="B20">
        <v>135.59197900000001</v>
      </c>
      <c r="C20">
        <v>99.473882000000003</v>
      </c>
    </row>
    <row r="21" spans="1:3" x14ac:dyDescent="0.25">
      <c r="A21">
        <v>1998</v>
      </c>
      <c r="B21">
        <v>149.78690499999999</v>
      </c>
      <c r="C21">
        <v>81.990195999999997</v>
      </c>
    </row>
    <row r="22" spans="1:3" x14ac:dyDescent="0.25">
      <c r="A22">
        <v>1999</v>
      </c>
      <c r="B22">
        <v>107.15371399999999</v>
      </c>
      <c r="C22">
        <v>74.567162999999994</v>
      </c>
    </row>
    <row r="23" spans="1:3" x14ac:dyDescent="0.25">
      <c r="A23">
        <v>2000</v>
      </c>
      <c r="B23">
        <v>133.98166499999999</v>
      </c>
      <c r="C23">
        <v>78.794549000000004</v>
      </c>
    </row>
    <row r="24" spans="1:3" x14ac:dyDescent="0.25">
      <c r="A24" s="9">
        <v>2001</v>
      </c>
      <c r="B24">
        <v>103.10064800000001</v>
      </c>
      <c r="C24">
        <v>60.850717000000003</v>
      </c>
    </row>
    <row r="25" spans="1:3" x14ac:dyDescent="0.25">
      <c r="A25">
        <v>2002</v>
      </c>
      <c r="B25">
        <v>176.12995100000001</v>
      </c>
      <c r="C25">
        <v>122.91331099999999</v>
      </c>
    </row>
    <row r="26" spans="1:3" x14ac:dyDescent="0.25">
      <c r="A26">
        <v>2003</v>
      </c>
      <c r="B26">
        <v>151.347532</v>
      </c>
      <c r="C26">
        <v>90.804796999999994</v>
      </c>
    </row>
    <row r="27" spans="1:3" x14ac:dyDescent="0.25">
      <c r="A27" s="9">
        <v>2004</v>
      </c>
      <c r="B27">
        <v>79.570375999999996</v>
      </c>
      <c r="C27">
        <v>41.412230999999998</v>
      </c>
    </row>
    <row r="28" spans="1:3" x14ac:dyDescent="0.25">
      <c r="A28" s="9">
        <v>2005</v>
      </c>
      <c r="B28">
        <v>77.371516999999997</v>
      </c>
      <c r="C28">
        <v>31.477150999999999</v>
      </c>
    </row>
    <row r="29" spans="1:3" x14ac:dyDescent="0.25">
      <c r="A29">
        <v>2006</v>
      </c>
      <c r="B29">
        <v>120.99529200000001</v>
      </c>
      <c r="C29">
        <v>58.121752999999998</v>
      </c>
    </row>
    <row r="30" spans="1:3" x14ac:dyDescent="0.25">
      <c r="A30">
        <v>2007</v>
      </c>
      <c r="B30">
        <v>82.262505000000004</v>
      </c>
      <c r="C30">
        <v>33.261619000000003</v>
      </c>
    </row>
    <row r="31" spans="1:3" x14ac:dyDescent="0.25">
      <c r="A31">
        <v>2008</v>
      </c>
      <c r="B31">
        <v>200.14274599999999</v>
      </c>
      <c r="C31">
        <v>129.97169400000001</v>
      </c>
    </row>
    <row r="32" spans="1:3" x14ac:dyDescent="0.25">
      <c r="A32">
        <v>2009</v>
      </c>
      <c r="B32">
        <v>128.33966699999999</v>
      </c>
      <c r="C32">
        <v>71.644879000000003</v>
      </c>
    </row>
    <row r="33" spans="1:3" x14ac:dyDescent="0.25">
      <c r="A33" s="9">
        <v>2010</v>
      </c>
      <c r="B33">
        <v>54.753059999999998</v>
      </c>
      <c r="C33">
        <v>29.080318999999999</v>
      </c>
    </row>
    <row r="34" spans="1:3" x14ac:dyDescent="0.25">
      <c r="A34">
        <v>2011</v>
      </c>
      <c r="B34">
        <v>146.00781000000001</v>
      </c>
      <c r="C34">
        <v>124.74480699999999</v>
      </c>
    </row>
    <row r="35" spans="1:3" x14ac:dyDescent="0.25">
      <c r="A35">
        <v>2012</v>
      </c>
      <c r="B35">
        <v>159.94278</v>
      </c>
      <c r="C35">
        <v>94.616352000000006</v>
      </c>
    </row>
    <row r="36" spans="1:3" x14ac:dyDescent="0.25">
      <c r="A36" s="9">
        <v>2013</v>
      </c>
      <c r="B36">
        <v>114.549272</v>
      </c>
      <c r="C36">
        <v>83.1658999999999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8"/>
  <sheetViews>
    <sheetView topLeftCell="AO28" workbookViewId="0">
      <selection activeCell="BH35" sqref="BH35"/>
    </sheetView>
  </sheetViews>
  <sheetFormatPr defaultRowHeight="15" x14ac:dyDescent="0.25"/>
  <sheetData>
    <row r="1" spans="1:59" x14ac:dyDescent="0.25">
      <c r="A1" t="s">
        <v>321</v>
      </c>
    </row>
    <row r="3" spans="1:59" x14ac:dyDescent="0.25">
      <c r="A3" t="s">
        <v>320</v>
      </c>
    </row>
    <row r="4" spans="1:59" x14ac:dyDescent="0.25">
      <c r="A4" t="s">
        <v>67</v>
      </c>
      <c r="C4" t="s">
        <v>2</v>
      </c>
      <c r="H4">
        <v>2004</v>
      </c>
      <c r="M4">
        <v>1995</v>
      </c>
      <c r="R4">
        <v>1993</v>
      </c>
      <c r="W4">
        <v>1992</v>
      </c>
      <c r="AB4">
        <v>1987</v>
      </c>
      <c r="AG4">
        <v>1985</v>
      </c>
      <c r="AL4">
        <v>1981</v>
      </c>
      <c r="AQ4">
        <v>2001</v>
      </c>
      <c r="AV4">
        <v>2010</v>
      </c>
      <c r="BA4">
        <v>2013</v>
      </c>
      <c r="BF4">
        <v>2005</v>
      </c>
      <c r="BG4" t="s">
        <v>370</v>
      </c>
    </row>
    <row r="5" spans="1:59" x14ac:dyDescent="0.25">
      <c r="A5" t="s">
        <v>111</v>
      </c>
      <c r="C5">
        <v>1</v>
      </c>
      <c r="D5">
        <v>1</v>
      </c>
      <c r="E5">
        <v>74.773376999999996</v>
      </c>
      <c r="F5">
        <v>5.6710510000000003</v>
      </c>
      <c r="G5">
        <v>57.921005000000001</v>
      </c>
      <c r="H5">
        <f t="shared" ref="H5:H34" si="0">AVERAGE(E5:G5)</f>
        <v>46.121811000000001</v>
      </c>
      <c r="I5">
        <v>1</v>
      </c>
      <c r="J5">
        <v>70.770088999999999</v>
      </c>
      <c r="K5">
        <v>48.220751999999997</v>
      </c>
      <c r="L5">
        <v>101.655674</v>
      </c>
      <c r="M5">
        <f t="shared" ref="M5:M34" si="1">AVERAGE(J5:L5)</f>
        <v>73.548838333333336</v>
      </c>
      <c r="N5">
        <v>1</v>
      </c>
      <c r="O5">
        <v>66.415830999999997</v>
      </c>
      <c r="P5">
        <v>59.613819999999997</v>
      </c>
      <c r="Q5">
        <v>66.092940999999996</v>
      </c>
      <c r="R5">
        <f t="shared" ref="R5:R34" si="2">AVERAGE(O5:Q5)</f>
        <v>64.040863999999999</v>
      </c>
      <c r="S5">
        <v>1</v>
      </c>
      <c r="T5">
        <v>96.125696000000005</v>
      </c>
      <c r="U5">
        <v>33.201740999999998</v>
      </c>
      <c r="V5">
        <v>25.637447000000002</v>
      </c>
      <c r="W5">
        <f t="shared" ref="W5:W34" si="3">AVERAGE(T5:V5)</f>
        <v>51.65496133333334</v>
      </c>
      <c r="X5">
        <v>1</v>
      </c>
      <c r="Y5">
        <v>52.125385999999999</v>
      </c>
      <c r="Z5">
        <v>41.565629000000001</v>
      </c>
      <c r="AA5">
        <v>49.187885000000001</v>
      </c>
      <c r="AB5">
        <f t="shared" ref="AB5:AB34" si="4">AVERAGE(Y5:AA5)</f>
        <v>47.626299999999993</v>
      </c>
      <c r="AC5">
        <v>1</v>
      </c>
      <c r="AD5">
        <v>18.678782000000002</v>
      </c>
      <c r="AE5">
        <v>47.200499000000001</v>
      </c>
      <c r="AF5">
        <v>37.976334000000001</v>
      </c>
      <c r="AG5">
        <f t="shared" ref="AG5:AG34" si="5">AVERAGE(AD5:AF5)</f>
        <v>34.618538333333333</v>
      </c>
      <c r="AH5">
        <v>1</v>
      </c>
      <c r="AI5">
        <v>47.260908999999998</v>
      </c>
      <c r="AJ5">
        <v>47.064261000000002</v>
      </c>
      <c r="AK5">
        <v>64.700406999999998</v>
      </c>
      <c r="AL5">
        <f t="shared" ref="AL5:AL34" si="6">AVERAGE(AI5:AK5)</f>
        <v>53.008525666666664</v>
      </c>
      <c r="AM5">
        <v>1</v>
      </c>
      <c r="AN5">
        <v>24.732261999999999</v>
      </c>
      <c r="AO5">
        <v>72.260197000000005</v>
      </c>
      <c r="AP5">
        <v>42.034723999999997</v>
      </c>
      <c r="AQ5">
        <f t="shared" ref="AQ5:AQ34" si="7">AVERAGE(AN5:AP5)</f>
        <v>46.342394333333324</v>
      </c>
      <c r="AR5">
        <v>1</v>
      </c>
      <c r="AS5">
        <v>28.973731999999998</v>
      </c>
      <c r="AT5">
        <v>7.1517109999999997</v>
      </c>
      <c r="AU5">
        <v>29.013839999999998</v>
      </c>
      <c r="AV5">
        <f t="shared" ref="AV5:AV34" si="8">AVERAGE(AS5:AU5)</f>
        <v>21.713094333333331</v>
      </c>
      <c r="AW5">
        <v>1</v>
      </c>
      <c r="AX5">
        <v>53.364511</v>
      </c>
      <c r="AY5">
        <v>26.229963000000001</v>
      </c>
      <c r="AZ5">
        <v>101.339248</v>
      </c>
      <c r="BA5">
        <f t="shared" ref="BA5:BA34" si="9">AVERAGE(AX5:AZ5)</f>
        <v>60.311240666666663</v>
      </c>
      <c r="BB5">
        <v>1</v>
      </c>
      <c r="BC5">
        <v>86.059164999999993</v>
      </c>
      <c r="BD5">
        <v>32.508083999999997</v>
      </c>
      <c r="BE5">
        <v>75.690276999999995</v>
      </c>
      <c r="BF5">
        <f>AVERAGE(BC5:BE5)</f>
        <v>64.752508666666657</v>
      </c>
      <c r="BG5">
        <f>AVERAGE(BF5,BA5,AV5,AQ5,AL5,AG5,AB5,W5,R5,M5,H5)</f>
        <v>51.249006969696964</v>
      </c>
    </row>
    <row r="6" spans="1:59" x14ac:dyDescent="0.25">
      <c r="A6" t="s">
        <v>167</v>
      </c>
      <c r="C6">
        <v>16</v>
      </c>
      <c r="D6">
        <v>16</v>
      </c>
      <c r="E6">
        <v>120.76755799999999</v>
      </c>
      <c r="F6">
        <v>39.131965000000001</v>
      </c>
      <c r="G6">
        <v>44.145012999999999</v>
      </c>
      <c r="H6">
        <f t="shared" si="0"/>
        <v>68.014845333333326</v>
      </c>
      <c r="I6">
        <v>16</v>
      </c>
      <c r="J6">
        <v>85.218986000000001</v>
      </c>
      <c r="K6">
        <v>58.315376000000001</v>
      </c>
      <c r="L6">
        <v>52.666074999999999</v>
      </c>
      <c r="M6">
        <f t="shared" si="1"/>
        <v>65.40014566666666</v>
      </c>
      <c r="N6">
        <v>16</v>
      </c>
      <c r="O6">
        <v>67.234904999999998</v>
      </c>
      <c r="P6">
        <v>36.642772999999998</v>
      </c>
      <c r="Q6">
        <v>57.761755999999998</v>
      </c>
      <c r="R6">
        <f t="shared" si="2"/>
        <v>53.879811333333329</v>
      </c>
      <c r="S6">
        <v>16</v>
      </c>
      <c r="T6">
        <v>82.989829</v>
      </c>
      <c r="U6">
        <v>43.485771</v>
      </c>
      <c r="V6">
        <v>19.706122000000001</v>
      </c>
      <c r="W6">
        <f t="shared" si="3"/>
        <v>48.727240666666667</v>
      </c>
      <c r="X6">
        <v>16</v>
      </c>
      <c r="Y6">
        <v>30.252896</v>
      </c>
      <c r="Z6">
        <v>23.511544000000001</v>
      </c>
      <c r="AA6" t="s">
        <v>259</v>
      </c>
      <c r="AB6">
        <f t="shared" si="4"/>
        <v>26.88222</v>
      </c>
      <c r="AC6">
        <v>16</v>
      </c>
      <c r="AD6">
        <v>9.6898090000000003</v>
      </c>
      <c r="AE6">
        <v>75.080781999999999</v>
      </c>
      <c r="AF6">
        <v>34.854455999999999</v>
      </c>
      <c r="AG6">
        <f t="shared" si="5"/>
        <v>39.875015666666663</v>
      </c>
      <c r="AH6">
        <v>16</v>
      </c>
      <c r="AI6">
        <v>29.612292</v>
      </c>
      <c r="AJ6">
        <v>87.555170000000004</v>
      </c>
      <c r="AK6">
        <v>58.525222999999997</v>
      </c>
      <c r="AL6">
        <f t="shared" si="6"/>
        <v>58.564228333333325</v>
      </c>
      <c r="AM6">
        <v>16</v>
      </c>
      <c r="AN6">
        <v>45.647525000000002</v>
      </c>
      <c r="AO6">
        <v>70.521375000000006</v>
      </c>
      <c r="AP6">
        <v>83.773159000000007</v>
      </c>
      <c r="AQ6">
        <f t="shared" si="7"/>
        <v>66.64735300000001</v>
      </c>
      <c r="AR6">
        <v>16</v>
      </c>
      <c r="AS6">
        <v>71.060111000000006</v>
      </c>
      <c r="AT6">
        <v>42.003819999999997</v>
      </c>
      <c r="AU6">
        <v>58.866869000000001</v>
      </c>
      <c r="AV6">
        <f t="shared" si="8"/>
        <v>57.310266666666671</v>
      </c>
      <c r="AW6">
        <v>16</v>
      </c>
      <c r="AX6">
        <v>91.312967</v>
      </c>
      <c r="AY6">
        <v>64.109200999999999</v>
      </c>
      <c r="AZ6">
        <v>75.399817999999996</v>
      </c>
      <c r="BA6">
        <f t="shared" si="9"/>
        <v>76.940661999999989</v>
      </c>
      <c r="BB6">
        <v>16</v>
      </c>
      <c r="BC6">
        <v>85.992509999999996</v>
      </c>
      <c r="BD6">
        <v>13.773802</v>
      </c>
      <c r="BE6">
        <v>81.999032999999997</v>
      </c>
      <c r="BF6">
        <f t="shared" ref="BF6:BF34" si="10">AVERAGE(BC6:BE6)</f>
        <v>60.588448333333332</v>
      </c>
      <c r="BG6">
        <f t="shared" ref="BG6:BG34" si="11">AVERAGE(BF6,BA6,AV6,AQ6,AL6,AG6,AB6,W6,R6,M6,H6)</f>
        <v>56.620930636363646</v>
      </c>
    </row>
    <row r="7" spans="1:59" x14ac:dyDescent="0.25">
      <c r="A7" t="s">
        <v>181</v>
      </c>
      <c r="C7">
        <v>17</v>
      </c>
      <c r="D7">
        <v>17</v>
      </c>
      <c r="E7">
        <v>74.065653999999995</v>
      </c>
      <c r="F7">
        <v>29.261237999999999</v>
      </c>
      <c r="G7">
        <v>28.453790000000001</v>
      </c>
      <c r="H7">
        <f t="shared" si="0"/>
        <v>43.926893999999997</v>
      </c>
      <c r="I7">
        <v>17</v>
      </c>
      <c r="J7">
        <v>62.206359999999997</v>
      </c>
      <c r="K7">
        <v>34.694063999999997</v>
      </c>
      <c r="L7">
        <v>40.530054999999997</v>
      </c>
      <c r="M7">
        <f t="shared" si="1"/>
        <v>45.810159666666664</v>
      </c>
      <c r="N7">
        <v>17</v>
      </c>
      <c r="O7">
        <v>40.458460000000002</v>
      </c>
      <c r="P7">
        <v>32.289181999999997</v>
      </c>
      <c r="Q7">
        <v>46.048986999999997</v>
      </c>
      <c r="R7">
        <f t="shared" si="2"/>
        <v>39.59887633333333</v>
      </c>
      <c r="S7">
        <v>17</v>
      </c>
      <c r="T7">
        <v>48.806635999999997</v>
      </c>
      <c r="U7">
        <v>21.235757</v>
      </c>
      <c r="V7">
        <v>26.643789999999999</v>
      </c>
      <c r="W7">
        <f t="shared" si="3"/>
        <v>32.228727666666664</v>
      </c>
      <c r="X7">
        <v>17</v>
      </c>
      <c r="Y7">
        <v>16.696845</v>
      </c>
      <c r="Z7">
        <v>16.642588</v>
      </c>
      <c r="AA7" t="s">
        <v>260</v>
      </c>
      <c r="AB7">
        <f t="shared" si="4"/>
        <v>16.6697165</v>
      </c>
      <c r="AC7">
        <v>17</v>
      </c>
      <c r="AD7">
        <v>10.870048000000001</v>
      </c>
      <c r="AE7">
        <v>43.402436000000002</v>
      </c>
      <c r="AF7">
        <v>22.705061000000001</v>
      </c>
      <c r="AG7">
        <f t="shared" si="5"/>
        <v>25.659181666666669</v>
      </c>
      <c r="AH7">
        <v>17</v>
      </c>
      <c r="AI7">
        <v>18.146090000000001</v>
      </c>
      <c r="AJ7">
        <v>56.044763000000003</v>
      </c>
      <c r="AK7">
        <v>50.222999000000002</v>
      </c>
      <c r="AL7">
        <f t="shared" si="6"/>
        <v>41.471284000000004</v>
      </c>
      <c r="AM7">
        <v>17</v>
      </c>
      <c r="AN7">
        <v>30.228131999999999</v>
      </c>
      <c r="AO7">
        <v>42.240667999999999</v>
      </c>
      <c r="AP7">
        <v>56.448022000000002</v>
      </c>
      <c r="AQ7">
        <f t="shared" si="7"/>
        <v>42.972273999999999</v>
      </c>
      <c r="AR7">
        <v>17</v>
      </c>
      <c r="AS7">
        <v>50.028824</v>
      </c>
      <c r="AT7">
        <v>22.434377999999999</v>
      </c>
      <c r="AU7">
        <v>44.335073999999999</v>
      </c>
      <c r="AV7">
        <f t="shared" si="8"/>
        <v>38.932758666666665</v>
      </c>
      <c r="AW7">
        <v>17</v>
      </c>
      <c r="AX7">
        <v>60.655763</v>
      </c>
      <c r="AY7">
        <v>26.904813000000001</v>
      </c>
      <c r="AZ7">
        <v>40.363129000000001</v>
      </c>
      <c r="BA7">
        <f t="shared" si="9"/>
        <v>42.641235000000002</v>
      </c>
      <c r="BB7">
        <v>17</v>
      </c>
      <c r="BC7">
        <v>42.953673999999999</v>
      </c>
      <c r="BD7">
        <v>9.748659</v>
      </c>
      <c r="BE7">
        <v>61.909958000000003</v>
      </c>
      <c r="BF7">
        <f t="shared" si="10"/>
        <v>38.204096999999997</v>
      </c>
      <c r="BG7">
        <f t="shared" si="11"/>
        <v>37.10138222727273</v>
      </c>
    </row>
    <row r="8" spans="1:59" x14ac:dyDescent="0.25">
      <c r="A8" t="s">
        <v>123</v>
      </c>
      <c r="C8">
        <v>30</v>
      </c>
      <c r="D8">
        <v>30</v>
      </c>
      <c r="E8">
        <v>144.620555</v>
      </c>
      <c r="F8">
        <v>39.100625000000001</v>
      </c>
      <c r="G8">
        <v>60.024545000000003</v>
      </c>
      <c r="H8">
        <f t="shared" si="0"/>
        <v>81.248575000000002</v>
      </c>
      <c r="I8">
        <v>30</v>
      </c>
      <c r="J8">
        <v>80.252375999999998</v>
      </c>
      <c r="K8">
        <v>79.581924999999998</v>
      </c>
      <c r="L8">
        <v>34.181493000000003</v>
      </c>
      <c r="M8">
        <f t="shared" si="1"/>
        <v>64.671931333333319</v>
      </c>
      <c r="N8">
        <v>30</v>
      </c>
      <c r="O8">
        <v>70.573795000000004</v>
      </c>
      <c r="P8">
        <v>39.276519999999998</v>
      </c>
      <c r="Q8">
        <v>97.241111000000004</v>
      </c>
      <c r="R8">
        <f t="shared" si="2"/>
        <v>69.030475333333342</v>
      </c>
      <c r="S8">
        <v>30</v>
      </c>
      <c r="T8">
        <v>93.075997999999998</v>
      </c>
      <c r="U8">
        <v>55.242643999999999</v>
      </c>
      <c r="V8">
        <v>27.796413999999999</v>
      </c>
      <c r="W8">
        <f t="shared" si="3"/>
        <v>58.705018666666668</v>
      </c>
      <c r="X8">
        <v>30</v>
      </c>
      <c r="Y8">
        <v>41.946747000000002</v>
      </c>
      <c r="Z8">
        <v>38.666783000000002</v>
      </c>
      <c r="AA8" t="s">
        <v>261</v>
      </c>
      <c r="AB8">
        <f t="shared" si="4"/>
        <v>40.306764999999999</v>
      </c>
      <c r="AC8">
        <v>30</v>
      </c>
      <c r="AD8">
        <v>6.8156829999999999</v>
      </c>
      <c r="AE8">
        <v>79.354337999999998</v>
      </c>
      <c r="AF8">
        <v>45.790916000000003</v>
      </c>
      <c r="AG8">
        <f t="shared" si="5"/>
        <v>43.986978999999998</v>
      </c>
      <c r="AH8">
        <v>30</v>
      </c>
      <c r="AI8">
        <v>35.161093000000001</v>
      </c>
      <c r="AJ8">
        <v>115.775634</v>
      </c>
      <c r="AK8">
        <v>64.091019000000003</v>
      </c>
      <c r="AL8">
        <f t="shared" si="6"/>
        <v>71.675915333333322</v>
      </c>
      <c r="AM8">
        <v>30</v>
      </c>
      <c r="AN8">
        <v>41.465249</v>
      </c>
      <c r="AO8">
        <v>78.810980999999998</v>
      </c>
      <c r="AP8">
        <v>101.676478</v>
      </c>
      <c r="AQ8">
        <f t="shared" si="7"/>
        <v>73.984235999999996</v>
      </c>
      <c r="AR8">
        <v>30</v>
      </c>
      <c r="AS8">
        <v>65.863820000000004</v>
      </c>
      <c r="AT8">
        <v>26.806101000000002</v>
      </c>
      <c r="AU8">
        <v>57.492885999999999</v>
      </c>
      <c r="AV8">
        <f t="shared" si="8"/>
        <v>50.054268999999998</v>
      </c>
      <c r="AW8">
        <v>30</v>
      </c>
      <c r="AX8">
        <v>98.237386999999998</v>
      </c>
      <c r="AY8">
        <v>74.740876</v>
      </c>
      <c r="AZ8">
        <v>75.134510000000006</v>
      </c>
      <c r="BA8">
        <f t="shared" si="9"/>
        <v>82.704257666666663</v>
      </c>
      <c r="BB8">
        <v>30</v>
      </c>
      <c r="BC8">
        <v>98.170997</v>
      </c>
      <c r="BD8">
        <v>20.090682000000001</v>
      </c>
      <c r="BE8">
        <v>97.829734999999999</v>
      </c>
      <c r="BF8">
        <f t="shared" si="10"/>
        <v>72.030471333333324</v>
      </c>
      <c r="BG8">
        <f t="shared" si="11"/>
        <v>64.39989942424242</v>
      </c>
    </row>
    <row r="9" spans="1:59" x14ac:dyDescent="0.25">
      <c r="A9" t="s">
        <v>132</v>
      </c>
      <c r="C9">
        <v>31</v>
      </c>
      <c r="D9">
        <v>31</v>
      </c>
      <c r="E9">
        <v>154.781328</v>
      </c>
      <c r="F9">
        <v>41.174993999999998</v>
      </c>
      <c r="G9">
        <v>72.970080999999993</v>
      </c>
      <c r="H9">
        <f t="shared" si="0"/>
        <v>89.642134333333331</v>
      </c>
      <c r="I9">
        <v>31</v>
      </c>
      <c r="J9">
        <v>83.756238999999994</v>
      </c>
      <c r="K9">
        <v>89.499324999999999</v>
      </c>
      <c r="L9">
        <v>50.302314000000003</v>
      </c>
      <c r="M9">
        <f t="shared" si="1"/>
        <v>74.519292666666658</v>
      </c>
      <c r="N9">
        <v>31</v>
      </c>
      <c r="O9">
        <v>82.095059000000006</v>
      </c>
      <c r="P9">
        <v>47.333491000000002</v>
      </c>
      <c r="Q9">
        <v>102.96749199999999</v>
      </c>
      <c r="R9">
        <f t="shared" si="2"/>
        <v>77.465347333333327</v>
      </c>
      <c r="S9">
        <v>31</v>
      </c>
      <c r="T9">
        <v>104.660646</v>
      </c>
      <c r="U9">
        <v>59.535890000000002</v>
      </c>
      <c r="V9">
        <v>32.954898</v>
      </c>
      <c r="W9">
        <f t="shared" si="3"/>
        <v>65.71714466666667</v>
      </c>
      <c r="X9">
        <v>31</v>
      </c>
      <c r="Y9">
        <v>46.683937999999998</v>
      </c>
      <c r="Z9">
        <v>51.716220999999997</v>
      </c>
      <c r="AA9" t="s">
        <v>262</v>
      </c>
      <c r="AB9">
        <f t="shared" si="4"/>
        <v>49.200079500000001</v>
      </c>
      <c r="AC9">
        <v>31</v>
      </c>
      <c r="AD9">
        <v>12.430194</v>
      </c>
      <c r="AE9">
        <v>104.362056</v>
      </c>
      <c r="AF9">
        <v>63.064033999999999</v>
      </c>
      <c r="AG9">
        <f t="shared" si="5"/>
        <v>59.95209466666666</v>
      </c>
      <c r="AH9">
        <v>31</v>
      </c>
      <c r="AI9">
        <v>33.462060000000001</v>
      </c>
      <c r="AJ9">
        <v>119.926658</v>
      </c>
      <c r="AK9">
        <v>72.578297000000006</v>
      </c>
      <c r="AL9">
        <f t="shared" si="6"/>
        <v>75.322338333333335</v>
      </c>
      <c r="AM9">
        <v>31</v>
      </c>
      <c r="AN9">
        <v>44.259377999999998</v>
      </c>
      <c r="AO9">
        <v>85.227959999999996</v>
      </c>
      <c r="AP9">
        <v>112.272254</v>
      </c>
      <c r="AQ9">
        <f t="shared" si="7"/>
        <v>80.586530666666661</v>
      </c>
      <c r="AR9">
        <v>31</v>
      </c>
      <c r="AS9">
        <v>73.985195000000004</v>
      </c>
      <c r="AT9">
        <v>34.764237999999999</v>
      </c>
      <c r="AU9">
        <v>56.612757000000002</v>
      </c>
      <c r="AV9">
        <f t="shared" si="8"/>
        <v>55.120730000000002</v>
      </c>
      <c r="AW9">
        <v>31</v>
      </c>
      <c r="AX9">
        <v>114.314725</v>
      </c>
      <c r="AY9">
        <v>91.220231999999996</v>
      </c>
      <c r="AZ9">
        <v>87.528262999999995</v>
      </c>
      <c r="BA9">
        <f t="shared" si="9"/>
        <v>97.687740000000005</v>
      </c>
      <c r="BB9">
        <v>31</v>
      </c>
      <c r="BC9">
        <v>111.200311</v>
      </c>
      <c r="BD9">
        <v>20.996274</v>
      </c>
      <c r="BE9">
        <v>112.73430500000001</v>
      </c>
      <c r="BF9">
        <f t="shared" si="10"/>
        <v>81.643630000000002</v>
      </c>
      <c r="BG9">
        <f t="shared" si="11"/>
        <v>73.350642015151507</v>
      </c>
    </row>
    <row r="10" spans="1:59" x14ac:dyDescent="0.25">
      <c r="A10" t="s">
        <v>139</v>
      </c>
      <c r="C10">
        <v>32</v>
      </c>
      <c r="D10">
        <v>32</v>
      </c>
      <c r="E10">
        <v>159.00854100000001</v>
      </c>
      <c r="F10">
        <v>46.138154999999998</v>
      </c>
      <c r="G10">
        <v>73.699280000000002</v>
      </c>
      <c r="H10">
        <f t="shared" si="0"/>
        <v>92.948658666666674</v>
      </c>
      <c r="I10">
        <v>32</v>
      </c>
      <c r="J10">
        <v>99.554535000000001</v>
      </c>
      <c r="K10">
        <v>87.943078</v>
      </c>
      <c r="L10">
        <v>76.400880999999998</v>
      </c>
      <c r="M10">
        <f t="shared" si="1"/>
        <v>87.966164666666671</v>
      </c>
      <c r="N10">
        <v>32</v>
      </c>
      <c r="O10">
        <v>77.439812000000003</v>
      </c>
      <c r="P10">
        <v>53.048752999999998</v>
      </c>
      <c r="Q10">
        <v>95.735243999999994</v>
      </c>
      <c r="R10">
        <f t="shared" si="2"/>
        <v>75.407936333333325</v>
      </c>
      <c r="S10">
        <v>32</v>
      </c>
      <c r="T10">
        <v>108.59808</v>
      </c>
      <c r="U10">
        <v>59.748288000000002</v>
      </c>
      <c r="V10">
        <v>31.825679999999998</v>
      </c>
      <c r="W10">
        <f t="shared" si="3"/>
        <v>66.724015999999992</v>
      </c>
      <c r="X10">
        <v>32</v>
      </c>
      <c r="Y10">
        <v>57.201483000000003</v>
      </c>
      <c r="Z10">
        <v>52.374563999999999</v>
      </c>
      <c r="AA10" t="s">
        <v>263</v>
      </c>
      <c r="AB10">
        <f t="shared" si="4"/>
        <v>54.788023500000001</v>
      </c>
      <c r="AC10">
        <v>32</v>
      </c>
      <c r="AD10">
        <v>15.280562</v>
      </c>
      <c r="AE10">
        <v>120.469227</v>
      </c>
      <c r="AF10">
        <v>65.299878000000007</v>
      </c>
      <c r="AG10">
        <f t="shared" si="5"/>
        <v>67.016555666666662</v>
      </c>
      <c r="AH10">
        <v>32</v>
      </c>
      <c r="AI10">
        <v>41.421129000000001</v>
      </c>
      <c r="AJ10">
        <v>136.97662600000001</v>
      </c>
      <c r="AK10">
        <v>79.639071000000001</v>
      </c>
      <c r="AL10">
        <f t="shared" si="6"/>
        <v>86.012275333333335</v>
      </c>
      <c r="AM10">
        <v>32</v>
      </c>
      <c r="AN10">
        <v>50.960321</v>
      </c>
      <c r="AO10">
        <v>97.243089999999995</v>
      </c>
      <c r="AP10">
        <v>115.098505</v>
      </c>
      <c r="AQ10">
        <f t="shared" si="7"/>
        <v>87.76730533333334</v>
      </c>
      <c r="AR10">
        <v>32</v>
      </c>
      <c r="AS10">
        <v>92.026318000000003</v>
      </c>
      <c r="AT10">
        <v>58.643839</v>
      </c>
      <c r="AU10">
        <v>71.014660000000006</v>
      </c>
      <c r="AV10">
        <f t="shared" si="8"/>
        <v>73.894939000000008</v>
      </c>
      <c r="AW10">
        <v>32</v>
      </c>
      <c r="AX10">
        <v>116.841779</v>
      </c>
      <c r="AY10">
        <v>95.227538999999993</v>
      </c>
      <c r="AZ10">
        <v>107.515761</v>
      </c>
      <c r="BA10">
        <f t="shared" si="9"/>
        <v>106.52835966666667</v>
      </c>
      <c r="BB10">
        <v>32</v>
      </c>
      <c r="BC10">
        <v>105.60742999999999</v>
      </c>
      <c r="BD10">
        <v>19.837205999999998</v>
      </c>
      <c r="BE10">
        <v>129.683652</v>
      </c>
      <c r="BF10">
        <f t="shared" si="10"/>
        <v>85.042762666666661</v>
      </c>
      <c r="BG10">
        <f t="shared" si="11"/>
        <v>80.372454257575768</v>
      </c>
    </row>
    <row r="11" spans="1:59" x14ac:dyDescent="0.25">
      <c r="A11" t="s">
        <v>160</v>
      </c>
      <c r="C11">
        <v>33</v>
      </c>
      <c r="D11">
        <v>33</v>
      </c>
      <c r="E11">
        <v>131.867896</v>
      </c>
      <c r="F11">
        <v>29.089382000000001</v>
      </c>
      <c r="G11">
        <v>78.357702000000003</v>
      </c>
      <c r="H11">
        <f t="shared" si="0"/>
        <v>79.771659999999997</v>
      </c>
      <c r="I11">
        <v>33</v>
      </c>
      <c r="J11">
        <v>49.398963000000002</v>
      </c>
      <c r="K11">
        <v>82.066175000000001</v>
      </c>
      <c r="L11">
        <v>51.081302999999998</v>
      </c>
      <c r="M11">
        <f t="shared" si="1"/>
        <v>60.848813666666665</v>
      </c>
      <c r="N11">
        <v>33</v>
      </c>
      <c r="O11">
        <v>60.641883</v>
      </c>
      <c r="P11">
        <v>37.712794000000002</v>
      </c>
      <c r="Q11">
        <v>82.125810000000001</v>
      </c>
      <c r="R11">
        <f t="shared" si="2"/>
        <v>60.160162333333339</v>
      </c>
      <c r="S11">
        <v>33</v>
      </c>
      <c r="T11">
        <v>90.773241999999996</v>
      </c>
      <c r="U11">
        <v>51.458962</v>
      </c>
      <c r="V11">
        <v>47.300655999999996</v>
      </c>
      <c r="W11">
        <f t="shared" si="3"/>
        <v>63.177619999999997</v>
      </c>
      <c r="X11">
        <v>33</v>
      </c>
      <c r="Y11">
        <v>49.865886000000003</v>
      </c>
      <c r="Z11">
        <v>76.201967999999994</v>
      </c>
      <c r="AA11" t="s">
        <v>264</v>
      </c>
      <c r="AB11">
        <f t="shared" si="4"/>
        <v>63.033926999999998</v>
      </c>
      <c r="AC11">
        <v>33</v>
      </c>
      <c r="AD11">
        <v>11.506887000000001</v>
      </c>
      <c r="AE11">
        <v>98.245913999999999</v>
      </c>
      <c r="AF11">
        <v>81.027776000000003</v>
      </c>
      <c r="AG11">
        <f t="shared" si="5"/>
        <v>63.593525666666665</v>
      </c>
      <c r="AH11">
        <v>33</v>
      </c>
      <c r="AI11">
        <v>32.742604</v>
      </c>
      <c r="AJ11">
        <v>105.203036</v>
      </c>
      <c r="AK11">
        <v>91.148319999999998</v>
      </c>
      <c r="AL11">
        <f t="shared" si="6"/>
        <v>76.364653333333322</v>
      </c>
      <c r="AM11">
        <v>33</v>
      </c>
      <c r="AN11">
        <v>29.924039</v>
      </c>
      <c r="AO11">
        <v>67.052957000000006</v>
      </c>
      <c r="AP11">
        <v>90.605389000000002</v>
      </c>
      <c r="AQ11">
        <f t="shared" si="7"/>
        <v>62.527461666666674</v>
      </c>
      <c r="AR11">
        <v>33</v>
      </c>
      <c r="AS11">
        <v>58.240734000000003</v>
      </c>
      <c r="AT11">
        <v>20.767755000000001</v>
      </c>
      <c r="AU11">
        <v>48.049801000000002</v>
      </c>
      <c r="AV11">
        <f t="shared" si="8"/>
        <v>42.352763333333336</v>
      </c>
      <c r="AW11">
        <v>33</v>
      </c>
      <c r="AX11">
        <v>100.982471</v>
      </c>
      <c r="AY11">
        <v>77.098642999999996</v>
      </c>
      <c r="AZ11">
        <v>74.782342</v>
      </c>
      <c r="BA11">
        <f t="shared" si="9"/>
        <v>84.287818666666666</v>
      </c>
      <c r="BB11">
        <v>33</v>
      </c>
      <c r="BC11">
        <v>78.523076000000003</v>
      </c>
      <c r="BD11">
        <v>20.055067999999999</v>
      </c>
      <c r="BE11">
        <v>124.45479</v>
      </c>
      <c r="BF11">
        <f t="shared" si="10"/>
        <v>74.344311333333337</v>
      </c>
      <c r="BG11">
        <f t="shared" si="11"/>
        <v>66.405701545454548</v>
      </c>
    </row>
    <row r="12" spans="1:59" x14ac:dyDescent="0.25">
      <c r="A12" t="s">
        <v>164</v>
      </c>
      <c r="C12">
        <v>34</v>
      </c>
      <c r="D12">
        <v>34</v>
      </c>
      <c r="E12">
        <v>148.705624</v>
      </c>
      <c r="F12">
        <v>37.309896999999999</v>
      </c>
      <c r="G12">
        <v>64.878028999999998</v>
      </c>
      <c r="H12">
        <f t="shared" si="0"/>
        <v>83.63118333333334</v>
      </c>
      <c r="I12">
        <v>34</v>
      </c>
      <c r="J12">
        <v>87.026212000000001</v>
      </c>
      <c r="K12">
        <v>78.324500999999998</v>
      </c>
      <c r="L12">
        <v>72.666674</v>
      </c>
      <c r="M12">
        <f t="shared" si="1"/>
        <v>79.339129</v>
      </c>
      <c r="N12">
        <v>34</v>
      </c>
      <c r="O12">
        <v>71.591221000000004</v>
      </c>
      <c r="P12">
        <v>41.871547</v>
      </c>
      <c r="Q12">
        <v>73.456348000000006</v>
      </c>
      <c r="R12">
        <f t="shared" si="2"/>
        <v>62.30637200000001</v>
      </c>
      <c r="S12">
        <v>34</v>
      </c>
      <c r="T12">
        <v>101.11592899999999</v>
      </c>
      <c r="U12">
        <v>49.748657000000001</v>
      </c>
      <c r="V12">
        <v>38.095616999999997</v>
      </c>
      <c r="W12">
        <f t="shared" si="3"/>
        <v>62.986734333333338</v>
      </c>
      <c r="X12">
        <v>34</v>
      </c>
      <c r="Y12">
        <v>57.766317999999998</v>
      </c>
      <c r="Z12">
        <v>57.567867</v>
      </c>
      <c r="AA12" t="s">
        <v>265</v>
      </c>
      <c r="AB12">
        <f t="shared" si="4"/>
        <v>57.667092499999995</v>
      </c>
      <c r="AC12">
        <v>34</v>
      </c>
      <c r="AD12">
        <v>12.332713999999999</v>
      </c>
      <c r="AE12">
        <v>94.873050000000006</v>
      </c>
      <c r="AF12">
        <v>70.250611000000006</v>
      </c>
      <c r="AG12">
        <f t="shared" si="5"/>
        <v>59.152125000000005</v>
      </c>
      <c r="AH12">
        <v>34</v>
      </c>
      <c r="AI12">
        <v>46.036099999999998</v>
      </c>
      <c r="AJ12">
        <v>117.89757</v>
      </c>
      <c r="AK12">
        <v>98.471149999999994</v>
      </c>
      <c r="AL12">
        <f t="shared" si="6"/>
        <v>87.468273333333329</v>
      </c>
      <c r="AM12">
        <v>34</v>
      </c>
      <c r="AN12">
        <v>49.331369000000002</v>
      </c>
      <c r="AO12">
        <v>87.328083000000007</v>
      </c>
      <c r="AP12">
        <v>107.148894</v>
      </c>
      <c r="AQ12">
        <f t="shared" si="7"/>
        <v>81.269448666666676</v>
      </c>
      <c r="AR12">
        <v>34</v>
      </c>
      <c r="AS12">
        <v>84.871988000000002</v>
      </c>
      <c r="AT12">
        <v>46.498005999999997</v>
      </c>
      <c r="AU12">
        <v>63.102392999999999</v>
      </c>
      <c r="AV12">
        <f t="shared" si="8"/>
        <v>64.824128999999999</v>
      </c>
      <c r="AW12">
        <v>34</v>
      </c>
      <c r="AX12">
        <v>103.389313</v>
      </c>
      <c r="AY12">
        <v>76.568378999999993</v>
      </c>
      <c r="AZ12">
        <v>94.879254000000003</v>
      </c>
      <c r="BA12">
        <f t="shared" si="9"/>
        <v>91.612315333333342</v>
      </c>
      <c r="BB12">
        <v>34</v>
      </c>
      <c r="BC12">
        <v>81.281293000000005</v>
      </c>
      <c r="BD12">
        <v>14.760164</v>
      </c>
      <c r="BE12">
        <v>123.893952</v>
      </c>
      <c r="BF12">
        <f t="shared" si="10"/>
        <v>73.311802999999998</v>
      </c>
      <c r="BG12">
        <f t="shared" si="11"/>
        <v>73.051691409090893</v>
      </c>
    </row>
    <row r="13" spans="1:59" x14ac:dyDescent="0.25">
      <c r="A13" t="s">
        <v>111</v>
      </c>
      <c r="C13">
        <v>37</v>
      </c>
      <c r="D13">
        <v>37</v>
      </c>
      <c r="E13">
        <v>47.797665000000002</v>
      </c>
      <c r="F13">
        <v>4.4007209999999999</v>
      </c>
      <c r="G13">
        <v>66.617767000000001</v>
      </c>
      <c r="H13">
        <f t="shared" si="0"/>
        <v>39.605384333333333</v>
      </c>
      <c r="I13">
        <v>37</v>
      </c>
      <c r="J13">
        <v>26.304722999999999</v>
      </c>
      <c r="K13">
        <v>51.738236000000001</v>
      </c>
      <c r="L13">
        <v>55.882558000000003</v>
      </c>
      <c r="M13">
        <f t="shared" si="1"/>
        <v>44.641839000000004</v>
      </c>
      <c r="N13">
        <v>37</v>
      </c>
      <c r="O13">
        <v>24.605661000000001</v>
      </c>
      <c r="P13">
        <v>25.420465</v>
      </c>
      <c r="Q13">
        <v>73.022131000000002</v>
      </c>
      <c r="R13">
        <f t="shared" si="2"/>
        <v>41.016085666666669</v>
      </c>
      <c r="S13">
        <v>37</v>
      </c>
      <c r="T13">
        <v>95.385159999999999</v>
      </c>
      <c r="U13">
        <v>27.599242</v>
      </c>
      <c r="V13">
        <v>29.941991999999999</v>
      </c>
      <c r="W13">
        <f t="shared" si="3"/>
        <v>50.975464666666674</v>
      </c>
      <c r="X13">
        <v>37</v>
      </c>
      <c r="Y13">
        <v>60.667658000000003</v>
      </c>
      <c r="Z13">
        <v>44.267310000000002</v>
      </c>
      <c r="AA13" t="s">
        <v>266</v>
      </c>
      <c r="AB13">
        <f t="shared" si="4"/>
        <v>52.467483999999999</v>
      </c>
      <c r="AC13">
        <v>37</v>
      </c>
      <c r="AD13">
        <v>16.347584999999999</v>
      </c>
      <c r="AE13">
        <v>26.010193000000001</v>
      </c>
      <c r="AF13">
        <v>39.448132999999999</v>
      </c>
      <c r="AG13">
        <f t="shared" si="5"/>
        <v>27.268636999999998</v>
      </c>
      <c r="AH13">
        <v>37</v>
      </c>
      <c r="AI13">
        <v>30.408695999999999</v>
      </c>
      <c r="AJ13">
        <v>32.467292</v>
      </c>
      <c r="AK13">
        <v>41.275547000000003</v>
      </c>
      <c r="AL13">
        <f t="shared" si="6"/>
        <v>34.717178333333329</v>
      </c>
      <c r="AM13">
        <v>37</v>
      </c>
      <c r="AN13">
        <v>12.082542999999999</v>
      </c>
      <c r="AO13">
        <v>63.907780000000002</v>
      </c>
      <c r="AP13">
        <v>55.158478000000002</v>
      </c>
      <c r="AQ13">
        <f t="shared" si="7"/>
        <v>43.716266999999995</v>
      </c>
      <c r="AR13">
        <v>37</v>
      </c>
      <c r="AS13">
        <v>18.039531</v>
      </c>
      <c r="AT13">
        <v>4.640301</v>
      </c>
      <c r="AU13">
        <v>34.353231000000001</v>
      </c>
      <c r="AV13">
        <f t="shared" si="8"/>
        <v>19.011021</v>
      </c>
      <c r="AW13">
        <v>37</v>
      </c>
      <c r="AX13">
        <v>15.93774</v>
      </c>
      <c r="AY13">
        <v>9.3977869999999992</v>
      </c>
      <c r="AZ13">
        <v>44.065178000000003</v>
      </c>
      <c r="BA13">
        <f t="shared" si="9"/>
        <v>23.133568333333333</v>
      </c>
      <c r="BB13">
        <v>37</v>
      </c>
      <c r="BC13">
        <v>65.928894</v>
      </c>
      <c r="BD13">
        <v>42.058047999999999</v>
      </c>
      <c r="BE13">
        <v>57.408772999999997</v>
      </c>
      <c r="BF13">
        <f t="shared" si="10"/>
        <v>55.131904999999996</v>
      </c>
      <c r="BG13">
        <f t="shared" si="11"/>
        <v>39.244075848484847</v>
      </c>
    </row>
    <row r="14" spans="1:59" x14ac:dyDescent="0.25">
      <c r="A14" t="s">
        <v>111</v>
      </c>
      <c r="C14">
        <v>38</v>
      </c>
      <c r="D14">
        <v>38</v>
      </c>
      <c r="E14">
        <v>53.025511999999999</v>
      </c>
      <c r="F14">
        <v>4.3577060000000003</v>
      </c>
      <c r="G14">
        <v>77.595105000000004</v>
      </c>
      <c r="H14">
        <f t="shared" si="0"/>
        <v>44.99277433333333</v>
      </c>
      <c r="I14">
        <v>38</v>
      </c>
      <c r="J14">
        <v>37.230426000000001</v>
      </c>
      <c r="K14">
        <v>53.461374999999997</v>
      </c>
      <c r="L14">
        <v>89.826340000000002</v>
      </c>
      <c r="M14">
        <f t="shared" si="1"/>
        <v>60.172713666666674</v>
      </c>
      <c r="N14">
        <v>38</v>
      </c>
      <c r="O14">
        <v>31.308468000000001</v>
      </c>
      <c r="P14">
        <v>34.991211</v>
      </c>
      <c r="Q14">
        <v>73.641694000000001</v>
      </c>
      <c r="R14">
        <f t="shared" si="2"/>
        <v>46.647124333333331</v>
      </c>
      <c r="S14">
        <v>38</v>
      </c>
      <c r="T14">
        <v>100.729542</v>
      </c>
      <c r="U14">
        <v>29.529526000000001</v>
      </c>
      <c r="V14">
        <v>29.120913000000002</v>
      </c>
      <c r="W14">
        <f t="shared" si="3"/>
        <v>53.126660333333326</v>
      </c>
      <c r="X14">
        <v>38</v>
      </c>
      <c r="Y14">
        <v>60.702269000000001</v>
      </c>
      <c r="Z14">
        <v>40.892634999999999</v>
      </c>
      <c r="AA14" t="s">
        <v>267</v>
      </c>
      <c r="AB14">
        <f t="shared" si="4"/>
        <v>50.797452</v>
      </c>
      <c r="AC14">
        <v>38</v>
      </c>
      <c r="AD14">
        <v>37.407586000000002</v>
      </c>
      <c r="AE14">
        <v>35.605421</v>
      </c>
      <c r="AF14">
        <v>66.283552999999998</v>
      </c>
      <c r="AG14">
        <f t="shared" si="5"/>
        <v>46.432186666666666</v>
      </c>
      <c r="AH14">
        <v>38</v>
      </c>
      <c r="AI14">
        <v>38.142307000000002</v>
      </c>
      <c r="AJ14">
        <v>33.168733000000003</v>
      </c>
      <c r="AK14">
        <v>50.314895</v>
      </c>
      <c r="AL14">
        <f t="shared" si="6"/>
        <v>40.541978333333333</v>
      </c>
      <c r="AM14">
        <v>38</v>
      </c>
      <c r="AN14">
        <v>27.329632</v>
      </c>
      <c r="AO14">
        <v>80.435192000000001</v>
      </c>
      <c r="AP14">
        <v>52.935257</v>
      </c>
      <c r="AQ14">
        <f t="shared" si="7"/>
        <v>53.566693666666673</v>
      </c>
      <c r="AR14">
        <v>38</v>
      </c>
      <c r="AS14">
        <v>18.780882999999999</v>
      </c>
      <c r="AT14">
        <v>13.091851</v>
      </c>
      <c r="AU14">
        <v>25.072997000000001</v>
      </c>
      <c r="AV14">
        <f t="shared" si="8"/>
        <v>18.981910333333335</v>
      </c>
      <c r="AW14">
        <v>38</v>
      </c>
      <c r="AX14">
        <v>15.455379000000001</v>
      </c>
      <c r="AY14">
        <v>12.688394000000001</v>
      </c>
      <c r="AZ14">
        <v>47.887844000000001</v>
      </c>
      <c r="BA14">
        <f t="shared" si="9"/>
        <v>25.343872333333337</v>
      </c>
      <c r="BB14">
        <v>38</v>
      </c>
      <c r="BC14">
        <v>90.146269000000004</v>
      </c>
      <c r="BD14">
        <v>38.022069999999999</v>
      </c>
      <c r="BE14">
        <v>65.105237000000002</v>
      </c>
      <c r="BF14">
        <f t="shared" si="10"/>
        <v>64.424525333333335</v>
      </c>
      <c r="BG14">
        <f t="shared" si="11"/>
        <v>45.911626484848483</v>
      </c>
    </row>
    <row r="15" spans="1:59" x14ac:dyDescent="0.25">
      <c r="A15" t="s">
        <v>111</v>
      </c>
      <c r="C15">
        <v>39</v>
      </c>
      <c r="D15">
        <v>39</v>
      </c>
      <c r="E15">
        <v>61.396233000000002</v>
      </c>
      <c r="F15">
        <v>3.0593089999999998</v>
      </c>
      <c r="G15">
        <v>71.613551000000001</v>
      </c>
      <c r="H15">
        <f t="shared" si="0"/>
        <v>45.356364333333339</v>
      </c>
      <c r="I15">
        <v>39</v>
      </c>
      <c r="J15">
        <v>44.775213999999998</v>
      </c>
      <c r="K15">
        <v>61.441442000000002</v>
      </c>
      <c r="L15">
        <v>81.647400000000005</v>
      </c>
      <c r="M15">
        <f t="shared" si="1"/>
        <v>62.621352000000002</v>
      </c>
      <c r="N15">
        <v>39</v>
      </c>
      <c r="O15">
        <v>40.698585999999999</v>
      </c>
      <c r="P15">
        <v>31.367540999999999</v>
      </c>
      <c r="Q15">
        <v>77.567766000000006</v>
      </c>
      <c r="R15">
        <f t="shared" si="2"/>
        <v>49.877964333333331</v>
      </c>
      <c r="S15">
        <v>39</v>
      </c>
      <c r="T15">
        <v>95.068680999999998</v>
      </c>
      <c r="U15">
        <v>30.422694</v>
      </c>
      <c r="V15">
        <v>28.668462999999999</v>
      </c>
      <c r="W15">
        <f t="shared" si="3"/>
        <v>51.386612666666672</v>
      </c>
      <c r="X15">
        <v>39</v>
      </c>
      <c r="Y15">
        <v>52.167287000000002</v>
      </c>
      <c r="Z15">
        <v>37.941462999999999</v>
      </c>
      <c r="AA15" t="s">
        <v>268</v>
      </c>
      <c r="AB15">
        <f t="shared" si="4"/>
        <v>45.054375</v>
      </c>
      <c r="AC15">
        <v>39</v>
      </c>
      <c r="AD15">
        <v>24.710415999999999</v>
      </c>
      <c r="AE15">
        <v>39.847361999999997</v>
      </c>
      <c r="AF15">
        <v>37.051012999999998</v>
      </c>
      <c r="AG15">
        <f t="shared" si="5"/>
        <v>33.869596999999999</v>
      </c>
      <c r="AH15">
        <v>39</v>
      </c>
      <c r="AI15">
        <v>35.674824999999998</v>
      </c>
      <c r="AJ15">
        <v>48.228881000000001</v>
      </c>
      <c r="AK15">
        <v>43.065083999999999</v>
      </c>
      <c r="AL15">
        <f t="shared" si="6"/>
        <v>42.322929999999999</v>
      </c>
      <c r="AM15">
        <v>39</v>
      </c>
      <c r="AN15">
        <v>30.868372000000001</v>
      </c>
      <c r="AO15">
        <v>86.953093999999993</v>
      </c>
      <c r="AP15">
        <v>49.537835000000001</v>
      </c>
      <c r="AQ15">
        <f t="shared" si="7"/>
        <v>55.78643366666666</v>
      </c>
      <c r="AR15">
        <v>39</v>
      </c>
      <c r="AS15">
        <v>21.969031999999999</v>
      </c>
      <c r="AT15">
        <v>15.476763999999999</v>
      </c>
      <c r="AU15">
        <v>23.182506</v>
      </c>
      <c r="AV15">
        <f t="shared" si="8"/>
        <v>20.209434000000002</v>
      </c>
      <c r="AW15">
        <v>39</v>
      </c>
      <c r="AX15">
        <v>24.141183000000002</v>
      </c>
      <c r="AY15">
        <v>19.44004</v>
      </c>
      <c r="AZ15">
        <v>72.070114000000004</v>
      </c>
      <c r="BA15">
        <f t="shared" si="9"/>
        <v>38.550445666666668</v>
      </c>
      <c r="BB15">
        <v>39</v>
      </c>
      <c r="BC15">
        <v>105.30998</v>
      </c>
      <c r="BD15">
        <v>38.070618000000003</v>
      </c>
      <c r="BE15">
        <v>74.710070000000002</v>
      </c>
      <c r="BF15">
        <f t="shared" si="10"/>
        <v>72.696889333333331</v>
      </c>
      <c r="BG15">
        <f t="shared" si="11"/>
        <v>47.066581636363637</v>
      </c>
    </row>
    <row r="16" spans="1:59" x14ac:dyDescent="0.25">
      <c r="A16" t="s">
        <v>111</v>
      </c>
      <c r="C16">
        <v>40</v>
      </c>
      <c r="D16">
        <v>40</v>
      </c>
      <c r="E16">
        <v>58.438268000000001</v>
      </c>
      <c r="F16">
        <v>4.9853269999999998</v>
      </c>
      <c r="G16">
        <v>64.754355000000004</v>
      </c>
      <c r="H16">
        <f t="shared" si="0"/>
        <v>42.725983333333339</v>
      </c>
      <c r="I16">
        <v>40</v>
      </c>
      <c r="J16">
        <v>56.248981999999998</v>
      </c>
      <c r="K16">
        <v>47.630189999999999</v>
      </c>
      <c r="L16">
        <v>88.012204999999994</v>
      </c>
      <c r="M16">
        <f t="shared" si="1"/>
        <v>63.963792333333323</v>
      </c>
      <c r="N16">
        <v>40</v>
      </c>
      <c r="O16">
        <v>41.246555000000001</v>
      </c>
      <c r="P16">
        <v>34.822079000000002</v>
      </c>
      <c r="Q16">
        <v>64.723234000000005</v>
      </c>
      <c r="R16">
        <f t="shared" si="2"/>
        <v>46.930622666666672</v>
      </c>
      <c r="S16">
        <v>40</v>
      </c>
      <c r="T16">
        <v>95.264610000000005</v>
      </c>
      <c r="U16">
        <v>29.277075</v>
      </c>
      <c r="V16">
        <v>20.681163000000002</v>
      </c>
      <c r="W16">
        <f t="shared" si="3"/>
        <v>48.407615999999997</v>
      </c>
      <c r="X16">
        <v>40</v>
      </c>
      <c r="Y16">
        <v>59.128722000000003</v>
      </c>
      <c r="Z16">
        <v>38.854289999999999</v>
      </c>
      <c r="AA16" t="s">
        <v>269</v>
      </c>
      <c r="AB16">
        <f t="shared" si="4"/>
        <v>48.991506000000001</v>
      </c>
      <c r="AC16">
        <v>40</v>
      </c>
      <c r="AD16">
        <v>25.256070999999999</v>
      </c>
      <c r="AE16">
        <v>33.293247999999998</v>
      </c>
      <c r="AF16">
        <v>33.606865999999997</v>
      </c>
      <c r="AG16">
        <f t="shared" si="5"/>
        <v>30.718728333333331</v>
      </c>
      <c r="AH16">
        <v>40</v>
      </c>
      <c r="AI16">
        <v>39.991543999999998</v>
      </c>
      <c r="AJ16">
        <v>40.736257999999999</v>
      </c>
      <c r="AK16">
        <v>51.475270000000002</v>
      </c>
      <c r="AL16">
        <f t="shared" si="6"/>
        <v>44.067690666666664</v>
      </c>
      <c r="AM16">
        <v>40</v>
      </c>
      <c r="AN16">
        <v>28.891853999999999</v>
      </c>
      <c r="AO16">
        <v>79.165702999999993</v>
      </c>
      <c r="AP16">
        <v>42.959347999999999</v>
      </c>
      <c r="AQ16">
        <f t="shared" si="7"/>
        <v>50.338968333333327</v>
      </c>
      <c r="AR16">
        <v>40</v>
      </c>
      <c r="AS16">
        <v>22.411322999999999</v>
      </c>
      <c r="AT16">
        <v>9.9582090000000001</v>
      </c>
      <c r="AU16">
        <v>26.935751</v>
      </c>
      <c r="AV16">
        <f t="shared" si="8"/>
        <v>19.768427666666668</v>
      </c>
      <c r="AW16">
        <v>40</v>
      </c>
      <c r="AX16">
        <v>31.144134000000001</v>
      </c>
      <c r="AY16">
        <v>18.262644999999999</v>
      </c>
      <c r="AZ16">
        <v>68.456440999999998</v>
      </c>
      <c r="BA16">
        <f t="shared" si="9"/>
        <v>39.287739999999999</v>
      </c>
      <c r="BB16">
        <v>40</v>
      </c>
      <c r="BC16">
        <v>91.282865000000001</v>
      </c>
      <c r="BD16">
        <v>39.751390999999998</v>
      </c>
      <c r="BE16">
        <v>70.765420000000006</v>
      </c>
      <c r="BF16">
        <f t="shared" si="10"/>
        <v>67.266558666666668</v>
      </c>
      <c r="BG16">
        <f t="shared" si="11"/>
        <v>45.678875818181822</v>
      </c>
    </row>
    <row r="17" spans="1:59" x14ac:dyDescent="0.25">
      <c r="A17" t="s">
        <v>111</v>
      </c>
      <c r="C17">
        <v>45</v>
      </c>
      <c r="D17">
        <v>45</v>
      </c>
      <c r="E17">
        <v>113.95136599999999</v>
      </c>
      <c r="F17">
        <v>31.420456999999999</v>
      </c>
      <c r="G17">
        <v>101.00867599999999</v>
      </c>
      <c r="H17">
        <f t="shared" si="0"/>
        <v>82.126832999999991</v>
      </c>
      <c r="I17">
        <v>45</v>
      </c>
      <c r="J17">
        <v>105.472658</v>
      </c>
      <c r="K17">
        <v>105.720485</v>
      </c>
      <c r="L17">
        <v>108.905423</v>
      </c>
      <c r="M17">
        <f t="shared" si="1"/>
        <v>106.699522</v>
      </c>
      <c r="N17">
        <v>45</v>
      </c>
      <c r="O17">
        <v>85.681949000000003</v>
      </c>
      <c r="P17">
        <v>32.532496000000002</v>
      </c>
      <c r="Q17">
        <v>98.303916000000001</v>
      </c>
      <c r="R17">
        <f t="shared" si="2"/>
        <v>72.172787000000014</v>
      </c>
      <c r="S17">
        <v>45</v>
      </c>
      <c r="T17">
        <v>129.18813299999999</v>
      </c>
      <c r="U17">
        <v>66.113116000000005</v>
      </c>
      <c r="V17">
        <v>35.004345000000001</v>
      </c>
      <c r="W17">
        <f t="shared" si="3"/>
        <v>76.768531333333328</v>
      </c>
      <c r="X17">
        <v>45</v>
      </c>
      <c r="Y17">
        <v>48.288671999999998</v>
      </c>
      <c r="Z17">
        <v>64.641891999999999</v>
      </c>
      <c r="AA17" t="s">
        <v>270</v>
      </c>
      <c r="AB17">
        <f t="shared" si="4"/>
        <v>56.465282000000002</v>
      </c>
      <c r="AC17">
        <v>45</v>
      </c>
      <c r="AD17">
        <v>5.119713</v>
      </c>
      <c r="AE17">
        <v>73.500877000000003</v>
      </c>
      <c r="AF17">
        <v>72.838038999999995</v>
      </c>
      <c r="AG17">
        <f t="shared" si="5"/>
        <v>50.486209666666667</v>
      </c>
      <c r="AH17">
        <v>45</v>
      </c>
      <c r="AI17">
        <v>48.025706</v>
      </c>
      <c r="AJ17">
        <v>120.918511</v>
      </c>
      <c r="AK17">
        <v>63.339849999999998</v>
      </c>
      <c r="AL17">
        <f t="shared" si="6"/>
        <v>77.428022333333331</v>
      </c>
      <c r="AM17">
        <v>45</v>
      </c>
      <c r="AN17">
        <v>33.039687000000001</v>
      </c>
      <c r="AO17">
        <v>77.857457999999994</v>
      </c>
      <c r="AP17">
        <v>50.532156000000001</v>
      </c>
      <c r="AQ17">
        <f t="shared" si="7"/>
        <v>53.809767000000001</v>
      </c>
      <c r="AR17">
        <v>45</v>
      </c>
      <c r="AS17">
        <v>89.22627</v>
      </c>
      <c r="AT17">
        <v>33.219172</v>
      </c>
      <c r="AU17">
        <v>88.932495000000003</v>
      </c>
      <c r="AV17">
        <f t="shared" si="8"/>
        <v>70.45931233333333</v>
      </c>
      <c r="AW17">
        <v>45</v>
      </c>
      <c r="AX17">
        <v>105.956081</v>
      </c>
      <c r="AY17">
        <v>92.788819000000004</v>
      </c>
      <c r="AZ17">
        <v>149.84566000000001</v>
      </c>
      <c r="BA17">
        <f t="shared" si="9"/>
        <v>116.19685333333332</v>
      </c>
      <c r="BB17">
        <v>45</v>
      </c>
      <c r="BC17">
        <v>161.143181</v>
      </c>
      <c r="BD17">
        <v>60.817062999999997</v>
      </c>
      <c r="BE17">
        <v>125.97430300000001</v>
      </c>
      <c r="BF17">
        <f t="shared" si="10"/>
        <v>115.97818233333334</v>
      </c>
      <c r="BG17">
        <f t="shared" si="11"/>
        <v>79.871936575757573</v>
      </c>
    </row>
    <row r="18" spans="1:59" x14ac:dyDescent="0.25">
      <c r="A18" t="s">
        <v>146</v>
      </c>
      <c r="C18">
        <v>55</v>
      </c>
      <c r="D18">
        <v>55</v>
      </c>
      <c r="E18">
        <v>153.738777</v>
      </c>
      <c r="F18">
        <v>56.370747000000001</v>
      </c>
      <c r="G18">
        <v>74.979941999999994</v>
      </c>
      <c r="H18">
        <f t="shared" si="0"/>
        <v>95.02982200000001</v>
      </c>
      <c r="I18">
        <v>55</v>
      </c>
      <c r="J18">
        <v>103.280236</v>
      </c>
      <c r="K18">
        <v>84.829419000000001</v>
      </c>
      <c r="L18">
        <v>81.784779</v>
      </c>
      <c r="M18">
        <f t="shared" si="1"/>
        <v>89.96481133333333</v>
      </c>
      <c r="N18">
        <v>55</v>
      </c>
      <c r="O18">
        <v>83.689376999999993</v>
      </c>
      <c r="P18">
        <v>48.769419999999997</v>
      </c>
      <c r="Q18">
        <v>77.888667999999996</v>
      </c>
      <c r="R18">
        <f t="shared" si="2"/>
        <v>70.115821666666662</v>
      </c>
      <c r="S18">
        <v>55</v>
      </c>
      <c r="T18">
        <v>112.175628</v>
      </c>
      <c r="U18">
        <v>66.072203999999999</v>
      </c>
      <c r="V18">
        <v>24.010304999999999</v>
      </c>
      <c r="W18">
        <f t="shared" si="3"/>
        <v>67.419379000000006</v>
      </c>
      <c r="X18">
        <v>55</v>
      </c>
      <c r="Y18">
        <v>56.136175000000001</v>
      </c>
      <c r="Z18">
        <v>48.298285</v>
      </c>
      <c r="AA18" t="s">
        <v>271</v>
      </c>
      <c r="AB18">
        <f t="shared" si="4"/>
        <v>52.217230000000001</v>
      </c>
      <c r="AC18">
        <v>55</v>
      </c>
      <c r="AD18">
        <v>11.001503</v>
      </c>
      <c r="AE18">
        <v>119.47869</v>
      </c>
      <c r="AF18">
        <v>54.727834000000001</v>
      </c>
      <c r="AG18">
        <f t="shared" si="5"/>
        <v>61.736008999999996</v>
      </c>
      <c r="AH18">
        <v>55</v>
      </c>
      <c r="AI18">
        <v>43.707486000000003</v>
      </c>
      <c r="AJ18">
        <v>134.057185</v>
      </c>
      <c r="AK18">
        <v>68.039676</v>
      </c>
      <c r="AL18">
        <f t="shared" si="6"/>
        <v>81.934782333333331</v>
      </c>
      <c r="AM18">
        <v>55</v>
      </c>
      <c r="AN18">
        <v>55.536333999999997</v>
      </c>
      <c r="AO18">
        <v>96.201111999999995</v>
      </c>
      <c r="AP18">
        <v>104.224401</v>
      </c>
      <c r="AQ18">
        <f t="shared" si="7"/>
        <v>85.320615666666654</v>
      </c>
      <c r="AR18">
        <v>55</v>
      </c>
      <c r="AS18">
        <v>99.589586999999995</v>
      </c>
      <c r="AT18">
        <v>68.272063000000003</v>
      </c>
      <c r="AU18">
        <v>77.832104999999999</v>
      </c>
      <c r="AV18">
        <f t="shared" si="8"/>
        <v>81.897918333333337</v>
      </c>
      <c r="AW18">
        <v>55</v>
      </c>
      <c r="AX18">
        <v>114.08154399999999</v>
      </c>
      <c r="AY18">
        <v>100.36557000000001</v>
      </c>
      <c r="AZ18">
        <v>123.69543400000001</v>
      </c>
      <c r="BA18">
        <f t="shared" si="9"/>
        <v>112.71418266666667</v>
      </c>
      <c r="BB18">
        <v>55</v>
      </c>
      <c r="BC18">
        <v>110.674543</v>
      </c>
      <c r="BD18">
        <v>22.137343000000001</v>
      </c>
      <c r="BE18">
        <v>120.7962</v>
      </c>
      <c r="BF18">
        <f t="shared" si="10"/>
        <v>84.536028666666667</v>
      </c>
      <c r="BG18">
        <f t="shared" si="11"/>
        <v>80.262418242424246</v>
      </c>
    </row>
    <row r="19" spans="1:59" x14ac:dyDescent="0.25">
      <c r="A19" t="s">
        <v>165</v>
      </c>
      <c r="C19">
        <v>56</v>
      </c>
      <c r="D19">
        <v>56</v>
      </c>
      <c r="E19">
        <v>141.10784899999999</v>
      </c>
      <c r="F19">
        <v>45.639384</v>
      </c>
      <c r="G19">
        <v>58.191445000000002</v>
      </c>
      <c r="H19">
        <f t="shared" si="0"/>
        <v>81.646225999999999</v>
      </c>
      <c r="I19">
        <v>56</v>
      </c>
      <c r="J19">
        <v>98.294269</v>
      </c>
      <c r="K19">
        <v>75.256660999999994</v>
      </c>
      <c r="L19">
        <v>88.312038999999999</v>
      </c>
      <c r="M19">
        <f t="shared" si="1"/>
        <v>87.287656333333345</v>
      </c>
      <c r="N19">
        <v>56</v>
      </c>
      <c r="O19">
        <v>77.628844000000001</v>
      </c>
      <c r="P19">
        <v>47.534506</v>
      </c>
      <c r="Q19">
        <v>63.157336000000001</v>
      </c>
      <c r="R19">
        <f t="shared" si="2"/>
        <v>62.773562000000005</v>
      </c>
      <c r="S19">
        <v>56</v>
      </c>
      <c r="T19">
        <v>100.307323</v>
      </c>
      <c r="U19">
        <v>60.744190000000003</v>
      </c>
      <c r="V19">
        <v>23.705905000000001</v>
      </c>
      <c r="W19">
        <f t="shared" si="3"/>
        <v>61.585805999999998</v>
      </c>
      <c r="X19">
        <v>56</v>
      </c>
      <c r="Y19">
        <v>57.920890999999997</v>
      </c>
      <c r="Z19">
        <v>48.348573000000002</v>
      </c>
      <c r="AA19" t="s">
        <v>272</v>
      </c>
      <c r="AB19">
        <f t="shared" si="4"/>
        <v>53.134732</v>
      </c>
      <c r="AC19">
        <v>56</v>
      </c>
      <c r="AD19">
        <v>14.836937000000001</v>
      </c>
      <c r="AE19">
        <v>116.183432</v>
      </c>
      <c r="AF19">
        <v>49.467973999999998</v>
      </c>
      <c r="AG19">
        <f t="shared" si="5"/>
        <v>60.162780999999995</v>
      </c>
      <c r="AH19">
        <v>56</v>
      </c>
      <c r="AI19">
        <v>54.015763999999997</v>
      </c>
      <c r="AJ19">
        <v>127.838819</v>
      </c>
      <c r="AK19">
        <v>73.920980999999998</v>
      </c>
      <c r="AL19">
        <f t="shared" si="6"/>
        <v>85.25852133333332</v>
      </c>
      <c r="AM19">
        <v>56</v>
      </c>
      <c r="AN19">
        <v>55.210042000000001</v>
      </c>
      <c r="AO19">
        <v>98.236242000000004</v>
      </c>
      <c r="AP19">
        <v>95.346045000000004</v>
      </c>
      <c r="AQ19">
        <f t="shared" si="7"/>
        <v>82.930776333333327</v>
      </c>
      <c r="AR19">
        <v>56</v>
      </c>
      <c r="AS19">
        <v>103.29230699999999</v>
      </c>
      <c r="AT19">
        <v>66.526611000000003</v>
      </c>
      <c r="AU19">
        <v>78.786102</v>
      </c>
      <c r="AV19">
        <f t="shared" si="8"/>
        <v>82.868340000000003</v>
      </c>
      <c r="AW19">
        <v>56</v>
      </c>
      <c r="AX19">
        <v>102.946083</v>
      </c>
      <c r="AY19">
        <v>79.880177000000003</v>
      </c>
      <c r="AZ19">
        <v>107.55333299999999</v>
      </c>
      <c r="BA19">
        <f t="shared" si="9"/>
        <v>96.793197666666671</v>
      </c>
      <c r="BB19">
        <v>56</v>
      </c>
      <c r="BC19">
        <v>86.360410999999999</v>
      </c>
      <c r="BD19">
        <v>14.440220999999999</v>
      </c>
      <c r="BE19">
        <v>133.02788899999999</v>
      </c>
      <c r="BF19">
        <f t="shared" si="10"/>
        <v>77.942840333333322</v>
      </c>
      <c r="BG19">
        <f t="shared" si="11"/>
        <v>75.671312636363623</v>
      </c>
    </row>
    <row r="20" spans="1:59" x14ac:dyDescent="0.25">
      <c r="A20" t="s">
        <v>172</v>
      </c>
      <c r="C20">
        <v>63</v>
      </c>
      <c r="D20">
        <v>63</v>
      </c>
      <c r="E20">
        <v>89.175753999999998</v>
      </c>
      <c r="F20">
        <v>35.880192999999998</v>
      </c>
      <c r="G20">
        <v>42.285981999999997</v>
      </c>
      <c r="H20">
        <f t="shared" si="0"/>
        <v>55.780642999999998</v>
      </c>
      <c r="I20">
        <v>63</v>
      </c>
      <c r="J20">
        <v>55.600472000000003</v>
      </c>
      <c r="K20">
        <v>48.032639000000003</v>
      </c>
      <c r="L20">
        <v>60.913277000000001</v>
      </c>
      <c r="M20">
        <f t="shared" si="1"/>
        <v>54.848796</v>
      </c>
      <c r="N20">
        <v>63</v>
      </c>
      <c r="O20">
        <v>56.764088999999998</v>
      </c>
      <c r="P20">
        <v>33.857300000000002</v>
      </c>
      <c r="Q20">
        <v>43.379185</v>
      </c>
      <c r="R20">
        <f t="shared" si="2"/>
        <v>44.666857999999998</v>
      </c>
      <c r="S20">
        <v>63</v>
      </c>
      <c r="T20">
        <v>68.770221000000006</v>
      </c>
      <c r="U20">
        <v>40.278171</v>
      </c>
      <c r="V20">
        <v>31.221511</v>
      </c>
      <c r="W20">
        <f t="shared" si="3"/>
        <v>46.756634333333331</v>
      </c>
      <c r="X20">
        <v>63</v>
      </c>
      <c r="Y20">
        <v>29.734304999999999</v>
      </c>
      <c r="Z20">
        <v>33.100133999999997</v>
      </c>
      <c r="AA20" t="s">
        <v>273</v>
      </c>
      <c r="AB20">
        <f t="shared" si="4"/>
        <v>31.417219499999998</v>
      </c>
      <c r="AC20">
        <v>63</v>
      </c>
      <c r="AD20">
        <v>8.7714459999999992</v>
      </c>
      <c r="AE20">
        <v>67.861583999999993</v>
      </c>
      <c r="AF20">
        <v>35.751989999999999</v>
      </c>
      <c r="AG20">
        <f t="shared" si="5"/>
        <v>37.46167333333333</v>
      </c>
      <c r="AH20">
        <v>63</v>
      </c>
      <c r="AI20">
        <v>32.905614999999997</v>
      </c>
      <c r="AJ20">
        <v>71.328023999999999</v>
      </c>
      <c r="AK20">
        <v>53.559365999999997</v>
      </c>
      <c r="AL20">
        <f t="shared" si="6"/>
        <v>52.597668333333331</v>
      </c>
      <c r="AM20">
        <v>63</v>
      </c>
      <c r="AN20">
        <v>34.192616999999998</v>
      </c>
      <c r="AO20">
        <v>60.433337000000002</v>
      </c>
      <c r="AP20">
        <v>61.841844000000002</v>
      </c>
      <c r="AQ20">
        <f t="shared" si="7"/>
        <v>52.155932666666672</v>
      </c>
      <c r="AR20">
        <v>63</v>
      </c>
      <c r="AS20">
        <v>59.804065000000001</v>
      </c>
      <c r="AT20">
        <v>35.932102999999998</v>
      </c>
      <c r="AU20">
        <v>49.565756</v>
      </c>
      <c r="AV20">
        <f t="shared" si="8"/>
        <v>48.433974666666664</v>
      </c>
      <c r="AW20">
        <v>63</v>
      </c>
      <c r="AX20">
        <v>68.464421000000002</v>
      </c>
      <c r="AY20">
        <v>53.518835000000003</v>
      </c>
      <c r="AZ20">
        <v>71.531818000000001</v>
      </c>
      <c r="BA20">
        <f t="shared" si="9"/>
        <v>64.505024666666671</v>
      </c>
      <c r="BB20">
        <v>63</v>
      </c>
      <c r="BC20">
        <v>60.860823000000003</v>
      </c>
      <c r="BD20">
        <v>15.598598000000001</v>
      </c>
      <c r="BE20">
        <v>73.379990000000006</v>
      </c>
      <c r="BF20">
        <f t="shared" si="10"/>
        <v>49.946470333333338</v>
      </c>
      <c r="BG20">
        <f t="shared" si="11"/>
        <v>48.960990439393939</v>
      </c>
    </row>
    <row r="21" spans="1:59" x14ac:dyDescent="0.25">
      <c r="A21" t="s">
        <v>114</v>
      </c>
      <c r="C21">
        <v>68</v>
      </c>
      <c r="D21">
        <v>68</v>
      </c>
      <c r="E21">
        <v>141.95551800000001</v>
      </c>
      <c r="F21">
        <v>43.274265999999997</v>
      </c>
      <c r="G21">
        <v>106.037395</v>
      </c>
      <c r="H21">
        <f t="shared" si="0"/>
        <v>97.089059666666671</v>
      </c>
      <c r="I21">
        <v>68</v>
      </c>
      <c r="J21">
        <v>116.38364199999999</v>
      </c>
      <c r="K21">
        <v>124.821443</v>
      </c>
      <c r="L21">
        <v>114.133899</v>
      </c>
      <c r="M21">
        <f t="shared" si="1"/>
        <v>118.44632799999999</v>
      </c>
      <c r="N21">
        <v>68</v>
      </c>
      <c r="O21">
        <v>95.066428000000002</v>
      </c>
      <c r="P21">
        <v>36.665610999999998</v>
      </c>
      <c r="Q21">
        <v>97.719273000000001</v>
      </c>
      <c r="R21">
        <f t="shared" si="2"/>
        <v>76.483770666666658</v>
      </c>
      <c r="S21">
        <v>68</v>
      </c>
      <c r="T21">
        <v>131.02121500000001</v>
      </c>
      <c r="U21">
        <v>69.048012999999997</v>
      </c>
      <c r="V21">
        <v>33.360463000000003</v>
      </c>
      <c r="W21">
        <f t="shared" si="3"/>
        <v>77.809897000000007</v>
      </c>
      <c r="X21">
        <v>68</v>
      </c>
      <c r="Y21">
        <v>53.289551000000003</v>
      </c>
      <c r="Z21">
        <v>64.577483000000001</v>
      </c>
      <c r="AA21" t="s">
        <v>274</v>
      </c>
      <c r="AB21">
        <f t="shared" si="4"/>
        <v>58.933517000000002</v>
      </c>
      <c r="AC21">
        <v>68</v>
      </c>
      <c r="AD21">
        <v>9.4243000000000006</v>
      </c>
      <c r="AE21">
        <v>89.280807999999993</v>
      </c>
      <c r="AF21">
        <v>76.191699999999997</v>
      </c>
      <c r="AG21">
        <f t="shared" si="5"/>
        <v>58.298935999999998</v>
      </c>
      <c r="AH21">
        <v>68</v>
      </c>
      <c r="AI21">
        <v>45.960093000000001</v>
      </c>
      <c r="AJ21">
        <v>111.11047000000001</v>
      </c>
      <c r="AK21">
        <v>82.774151000000003</v>
      </c>
      <c r="AL21">
        <f t="shared" si="6"/>
        <v>79.948238000000003</v>
      </c>
      <c r="AM21">
        <v>68</v>
      </c>
      <c r="AN21">
        <v>42.473964000000002</v>
      </c>
      <c r="AO21">
        <v>79.909693000000004</v>
      </c>
      <c r="AP21">
        <v>57.362234000000001</v>
      </c>
      <c r="AQ21">
        <f t="shared" si="7"/>
        <v>59.915297000000002</v>
      </c>
      <c r="AR21">
        <v>68</v>
      </c>
      <c r="AS21">
        <v>94.072488000000007</v>
      </c>
      <c r="AT21">
        <v>31.961694000000001</v>
      </c>
      <c r="AU21">
        <v>86.701723999999999</v>
      </c>
      <c r="AV21">
        <f t="shared" si="8"/>
        <v>70.911968666666667</v>
      </c>
      <c r="AW21">
        <v>68</v>
      </c>
      <c r="AX21">
        <v>117.234651</v>
      </c>
      <c r="AY21">
        <v>93.383568999999994</v>
      </c>
      <c r="AZ21">
        <v>151.27011100000001</v>
      </c>
      <c r="BA21">
        <f t="shared" si="9"/>
        <v>120.62944366666666</v>
      </c>
      <c r="BB21">
        <v>68</v>
      </c>
      <c r="BC21">
        <v>143.99251699999999</v>
      </c>
      <c r="BD21">
        <v>60.5563</v>
      </c>
      <c r="BE21">
        <v>128.45423400000001</v>
      </c>
      <c r="BF21">
        <f t="shared" si="10"/>
        <v>111.001017</v>
      </c>
      <c r="BG21">
        <f t="shared" si="11"/>
        <v>84.497042969696963</v>
      </c>
    </row>
    <row r="22" spans="1:59" x14ac:dyDescent="0.25">
      <c r="A22" t="s">
        <v>119</v>
      </c>
      <c r="C22">
        <v>69</v>
      </c>
      <c r="D22">
        <v>69</v>
      </c>
      <c r="E22">
        <v>171.81088700000001</v>
      </c>
      <c r="F22">
        <v>45.696317000000001</v>
      </c>
      <c r="G22">
        <v>91.551637999999997</v>
      </c>
      <c r="H22">
        <f t="shared" si="0"/>
        <v>103.019614</v>
      </c>
      <c r="I22">
        <v>69</v>
      </c>
      <c r="J22">
        <v>121.235744</v>
      </c>
      <c r="K22">
        <v>120.660561</v>
      </c>
      <c r="L22">
        <v>103.499517</v>
      </c>
      <c r="M22">
        <f t="shared" si="1"/>
        <v>115.13194066666665</v>
      </c>
      <c r="N22">
        <v>69</v>
      </c>
      <c r="O22">
        <v>94.125889000000001</v>
      </c>
      <c r="P22">
        <v>33.130336999999997</v>
      </c>
      <c r="Q22">
        <v>82.564983999999995</v>
      </c>
      <c r="R22">
        <f t="shared" si="2"/>
        <v>69.940403333333336</v>
      </c>
      <c r="S22">
        <v>69</v>
      </c>
      <c r="T22">
        <v>132.107587</v>
      </c>
      <c r="U22">
        <v>66.316928000000004</v>
      </c>
      <c r="V22">
        <v>33.477921000000002</v>
      </c>
      <c r="W22">
        <f t="shared" si="3"/>
        <v>77.300811999999993</v>
      </c>
      <c r="X22">
        <v>69</v>
      </c>
      <c r="Y22">
        <v>63.119729999999997</v>
      </c>
      <c r="Z22">
        <v>65.253748999999999</v>
      </c>
      <c r="AA22" t="s">
        <v>275</v>
      </c>
      <c r="AB22">
        <f t="shared" si="4"/>
        <v>64.186739500000002</v>
      </c>
      <c r="AC22">
        <v>69</v>
      </c>
      <c r="AD22">
        <v>5.9924679999999997</v>
      </c>
      <c r="AE22">
        <v>99.313232999999997</v>
      </c>
      <c r="AF22">
        <v>71.857299999999995</v>
      </c>
      <c r="AG22">
        <f t="shared" si="5"/>
        <v>59.054333666666672</v>
      </c>
      <c r="AH22">
        <v>69</v>
      </c>
      <c r="AI22">
        <v>43.372706999999998</v>
      </c>
      <c r="AJ22">
        <v>119.039045</v>
      </c>
      <c r="AK22">
        <v>86.627613999999994</v>
      </c>
      <c r="AL22">
        <f t="shared" si="6"/>
        <v>83.013121999999996</v>
      </c>
      <c r="AM22">
        <v>69</v>
      </c>
      <c r="AN22">
        <v>43.692416000000001</v>
      </c>
      <c r="AO22">
        <v>76.042424999999994</v>
      </c>
      <c r="AP22">
        <v>64.110044000000002</v>
      </c>
      <c r="AQ22">
        <f t="shared" si="7"/>
        <v>61.281628333333323</v>
      </c>
      <c r="AR22">
        <v>69</v>
      </c>
      <c r="AS22">
        <v>92.154201999999998</v>
      </c>
      <c r="AT22">
        <v>33.193809999999999</v>
      </c>
      <c r="AU22">
        <v>80.473005999999998</v>
      </c>
      <c r="AV22">
        <f t="shared" si="8"/>
        <v>68.607005999999998</v>
      </c>
      <c r="AW22">
        <v>69</v>
      </c>
      <c r="AX22">
        <v>116.04662</v>
      </c>
      <c r="AY22">
        <v>102.74195</v>
      </c>
      <c r="AZ22">
        <v>158.82937899999999</v>
      </c>
      <c r="BA22">
        <f t="shared" si="9"/>
        <v>125.87264966666665</v>
      </c>
      <c r="BB22">
        <v>69</v>
      </c>
      <c r="BC22">
        <v>125.125015</v>
      </c>
      <c r="BD22">
        <v>44.95908</v>
      </c>
      <c r="BE22">
        <v>128.33349200000001</v>
      </c>
      <c r="BF22">
        <f t="shared" si="10"/>
        <v>99.472529000000009</v>
      </c>
      <c r="BG22">
        <f t="shared" si="11"/>
        <v>84.261888924242427</v>
      </c>
    </row>
    <row r="23" spans="1:59" x14ac:dyDescent="0.25">
      <c r="A23" t="s">
        <v>145</v>
      </c>
      <c r="C23">
        <v>90</v>
      </c>
      <c r="D23">
        <v>90</v>
      </c>
      <c r="E23">
        <v>106.219956</v>
      </c>
      <c r="F23">
        <v>23.388307999999999</v>
      </c>
      <c r="G23">
        <v>65.214213999999998</v>
      </c>
      <c r="H23">
        <f t="shared" si="0"/>
        <v>64.940826000000001</v>
      </c>
      <c r="I23">
        <v>90</v>
      </c>
      <c r="J23">
        <v>14.783621999999999</v>
      </c>
      <c r="K23">
        <v>86.146253000000002</v>
      </c>
      <c r="L23">
        <v>46.92042</v>
      </c>
      <c r="M23">
        <f t="shared" si="1"/>
        <v>49.283431666666665</v>
      </c>
      <c r="N23">
        <v>90</v>
      </c>
      <c r="O23">
        <v>54.672913999999999</v>
      </c>
      <c r="P23">
        <v>39.768658000000002</v>
      </c>
      <c r="Q23">
        <v>82.660054000000002</v>
      </c>
      <c r="R23">
        <f t="shared" si="2"/>
        <v>59.033875333333334</v>
      </c>
      <c r="S23">
        <v>90</v>
      </c>
      <c r="T23">
        <v>66.747714999999999</v>
      </c>
      <c r="U23">
        <v>42.335521</v>
      </c>
      <c r="V23">
        <v>47.700974000000002</v>
      </c>
      <c r="W23">
        <f t="shared" si="3"/>
        <v>52.261403333333334</v>
      </c>
      <c r="X23">
        <v>90</v>
      </c>
      <c r="Y23">
        <v>27.471492000000001</v>
      </c>
      <c r="Z23">
        <v>69.967161000000004</v>
      </c>
      <c r="AA23" t="s">
        <v>276</v>
      </c>
      <c r="AB23">
        <f t="shared" si="4"/>
        <v>48.719326500000001</v>
      </c>
      <c r="AC23">
        <v>90</v>
      </c>
      <c r="AD23">
        <v>14.621437999999999</v>
      </c>
      <c r="AE23">
        <v>84.107583000000005</v>
      </c>
      <c r="AF23">
        <v>58.863340000000001</v>
      </c>
      <c r="AG23">
        <f t="shared" si="5"/>
        <v>52.530787000000004</v>
      </c>
      <c r="AH23">
        <v>90</v>
      </c>
      <c r="AI23">
        <v>19.516658</v>
      </c>
      <c r="AJ23">
        <v>78.017028999999994</v>
      </c>
      <c r="AK23">
        <v>71.733602000000005</v>
      </c>
      <c r="AL23">
        <f t="shared" si="6"/>
        <v>56.422429666666666</v>
      </c>
      <c r="AM23">
        <v>90</v>
      </c>
      <c r="AN23">
        <v>18.055385999999999</v>
      </c>
      <c r="AO23">
        <v>51.919195000000002</v>
      </c>
      <c r="AP23">
        <v>77.127491000000006</v>
      </c>
      <c r="AQ23">
        <f t="shared" si="7"/>
        <v>49.034024000000009</v>
      </c>
      <c r="AR23">
        <v>90</v>
      </c>
      <c r="AS23">
        <v>35.017364000000001</v>
      </c>
      <c r="AT23">
        <v>12.602395</v>
      </c>
      <c r="AU23">
        <v>32.876103000000001</v>
      </c>
      <c r="AV23">
        <f t="shared" si="8"/>
        <v>26.831954</v>
      </c>
      <c r="AW23">
        <v>90</v>
      </c>
      <c r="AX23">
        <v>89.334316000000001</v>
      </c>
      <c r="AY23">
        <v>66.682511000000005</v>
      </c>
      <c r="AZ23">
        <v>57.813173999999997</v>
      </c>
      <c r="BA23">
        <f t="shared" si="9"/>
        <v>71.276667000000003</v>
      </c>
      <c r="BB23">
        <v>90</v>
      </c>
      <c r="BC23">
        <v>65.344561999999996</v>
      </c>
      <c r="BD23">
        <v>18.695364000000001</v>
      </c>
      <c r="BE23">
        <v>96.225666000000004</v>
      </c>
      <c r="BF23">
        <f t="shared" si="10"/>
        <v>60.088530666666664</v>
      </c>
      <c r="BG23">
        <f t="shared" si="11"/>
        <v>53.674841378787889</v>
      </c>
    </row>
    <row r="24" spans="1:59" x14ac:dyDescent="0.25">
      <c r="A24" t="s">
        <v>118</v>
      </c>
      <c r="C24">
        <v>91</v>
      </c>
      <c r="D24">
        <v>91</v>
      </c>
      <c r="E24">
        <v>103.040656</v>
      </c>
      <c r="F24">
        <v>25.961154000000001</v>
      </c>
      <c r="G24">
        <v>50.799292999999999</v>
      </c>
      <c r="H24">
        <f t="shared" si="0"/>
        <v>59.933701000000006</v>
      </c>
      <c r="I24">
        <v>91</v>
      </c>
      <c r="J24">
        <v>19.153143</v>
      </c>
      <c r="K24">
        <v>78.320953000000003</v>
      </c>
      <c r="L24">
        <v>37.764062000000003</v>
      </c>
      <c r="M24">
        <f t="shared" si="1"/>
        <v>45.079386</v>
      </c>
      <c r="N24">
        <v>91</v>
      </c>
      <c r="O24">
        <v>51.189903999999999</v>
      </c>
      <c r="P24">
        <v>37.215330999999999</v>
      </c>
      <c r="Q24">
        <v>81.922527000000002</v>
      </c>
      <c r="R24">
        <f t="shared" si="2"/>
        <v>56.775920666666671</v>
      </c>
      <c r="S24">
        <v>91</v>
      </c>
      <c r="T24">
        <v>66.873356000000001</v>
      </c>
      <c r="U24">
        <v>44.292285</v>
      </c>
      <c r="V24">
        <v>34.212462000000002</v>
      </c>
      <c r="W24">
        <f t="shared" si="3"/>
        <v>48.459367666666672</v>
      </c>
      <c r="X24">
        <v>91</v>
      </c>
      <c r="Y24">
        <v>30.779748000000001</v>
      </c>
      <c r="Z24">
        <v>56.615530999999997</v>
      </c>
      <c r="AA24" t="s">
        <v>277</v>
      </c>
      <c r="AB24">
        <f t="shared" si="4"/>
        <v>43.697639500000001</v>
      </c>
      <c r="AC24">
        <v>91</v>
      </c>
      <c r="AD24">
        <v>14.155182999999999</v>
      </c>
      <c r="AE24">
        <v>78.125763000000006</v>
      </c>
      <c r="AF24">
        <v>47.813184999999997</v>
      </c>
      <c r="AG24">
        <f t="shared" si="5"/>
        <v>46.698043666666671</v>
      </c>
      <c r="AH24">
        <v>91</v>
      </c>
      <c r="AI24">
        <v>20.951044</v>
      </c>
      <c r="AJ24">
        <v>90.491770000000002</v>
      </c>
      <c r="AK24">
        <v>62.918123000000001</v>
      </c>
      <c r="AL24">
        <f t="shared" si="6"/>
        <v>58.120312333333338</v>
      </c>
      <c r="AM24">
        <v>91</v>
      </c>
      <c r="AN24">
        <v>14.889834</v>
      </c>
      <c r="AO24">
        <v>54.751894</v>
      </c>
      <c r="AP24">
        <v>77.781814999999995</v>
      </c>
      <c r="AQ24">
        <f t="shared" si="7"/>
        <v>49.141180999999996</v>
      </c>
      <c r="AR24">
        <v>91</v>
      </c>
      <c r="AS24">
        <v>30.778893</v>
      </c>
      <c r="AT24">
        <v>7.4858440000000002</v>
      </c>
      <c r="AU24">
        <v>33.126823000000002</v>
      </c>
      <c r="AV24">
        <f t="shared" si="8"/>
        <v>23.797186666666665</v>
      </c>
      <c r="AW24">
        <v>91</v>
      </c>
      <c r="AX24">
        <v>80.430778000000004</v>
      </c>
      <c r="AY24">
        <v>50.776845999999999</v>
      </c>
      <c r="AZ24">
        <v>51.414129000000003</v>
      </c>
      <c r="BA24">
        <f t="shared" si="9"/>
        <v>60.873917666666671</v>
      </c>
      <c r="BB24">
        <v>91</v>
      </c>
      <c r="BC24">
        <v>62.769044999999998</v>
      </c>
      <c r="BD24">
        <v>14.28669</v>
      </c>
      <c r="BE24">
        <v>86.293779999999998</v>
      </c>
      <c r="BF24">
        <f t="shared" si="10"/>
        <v>54.449838333333332</v>
      </c>
      <c r="BG24">
        <f t="shared" si="11"/>
        <v>49.729681318181818</v>
      </c>
    </row>
    <row r="25" spans="1:59" x14ac:dyDescent="0.25">
      <c r="A25" t="s">
        <v>110</v>
      </c>
      <c r="C25">
        <v>111</v>
      </c>
      <c r="D25">
        <v>111</v>
      </c>
      <c r="E25">
        <v>156.687173</v>
      </c>
      <c r="F25">
        <v>17.473106000000001</v>
      </c>
      <c r="G25">
        <v>111.57103600000001</v>
      </c>
      <c r="H25">
        <f t="shared" si="0"/>
        <v>95.24377166666666</v>
      </c>
      <c r="I25">
        <v>111</v>
      </c>
      <c r="J25">
        <v>119.377647</v>
      </c>
      <c r="K25">
        <v>150.237459</v>
      </c>
      <c r="L25">
        <v>89.579958000000005</v>
      </c>
      <c r="M25">
        <f t="shared" si="1"/>
        <v>119.73168800000001</v>
      </c>
      <c r="N25">
        <v>111</v>
      </c>
      <c r="O25">
        <v>110.13713300000001</v>
      </c>
      <c r="P25">
        <v>50.823270999999998</v>
      </c>
      <c r="Q25">
        <v>112.544566</v>
      </c>
      <c r="R25">
        <f t="shared" si="2"/>
        <v>91.168323333333333</v>
      </c>
      <c r="S25">
        <v>111</v>
      </c>
      <c r="T25">
        <v>107.92962799999999</v>
      </c>
      <c r="U25">
        <v>74.832234999999997</v>
      </c>
      <c r="V25">
        <v>31.561872999999999</v>
      </c>
      <c r="W25">
        <f t="shared" si="3"/>
        <v>71.441245333333327</v>
      </c>
      <c r="X25">
        <v>111</v>
      </c>
      <c r="Y25">
        <v>63.021434999999997</v>
      </c>
      <c r="Z25">
        <v>53.370562999999997</v>
      </c>
      <c r="AA25" t="s">
        <v>278</v>
      </c>
      <c r="AB25">
        <f t="shared" si="4"/>
        <v>58.195999</v>
      </c>
      <c r="AC25">
        <v>111</v>
      </c>
      <c r="AD25">
        <v>15.714466</v>
      </c>
      <c r="AE25">
        <v>103.729675</v>
      </c>
      <c r="AF25">
        <v>93.932501999999999</v>
      </c>
      <c r="AG25">
        <f t="shared" si="5"/>
        <v>71.125547666666662</v>
      </c>
      <c r="AH25">
        <v>111</v>
      </c>
      <c r="AI25">
        <v>26.017009999999999</v>
      </c>
      <c r="AJ25">
        <v>76.346767</v>
      </c>
      <c r="AK25">
        <v>121.295638</v>
      </c>
      <c r="AL25">
        <f t="shared" si="6"/>
        <v>74.553138333333337</v>
      </c>
      <c r="AM25">
        <v>111</v>
      </c>
      <c r="AN25">
        <v>36.447553999999997</v>
      </c>
      <c r="AO25">
        <v>70.594555999999997</v>
      </c>
      <c r="AP25">
        <v>101.158447</v>
      </c>
      <c r="AQ25">
        <f t="shared" si="7"/>
        <v>69.400185666666673</v>
      </c>
      <c r="AR25">
        <v>111</v>
      </c>
      <c r="AS25">
        <v>76.249360999999993</v>
      </c>
      <c r="AT25">
        <v>15.453652999999999</v>
      </c>
      <c r="AU25">
        <v>98.403482999999994</v>
      </c>
      <c r="AV25">
        <f t="shared" si="8"/>
        <v>63.36883233333333</v>
      </c>
      <c r="AW25">
        <v>111</v>
      </c>
      <c r="AX25">
        <v>163.10361499999999</v>
      </c>
      <c r="AY25">
        <v>106.115971</v>
      </c>
      <c r="AZ25">
        <v>178.17940100000001</v>
      </c>
      <c r="BA25">
        <f t="shared" si="9"/>
        <v>149.13299566666669</v>
      </c>
      <c r="BB25">
        <v>111</v>
      </c>
      <c r="BC25">
        <v>129.66076100000001</v>
      </c>
      <c r="BD25">
        <v>59.812379</v>
      </c>
      <c r="BE25">
        <v>161.77271200000001</v>
      </c>
      <c r="BF25">
        <f t="shared" si="10"/>
        <v>117.08195066666667</v>
      </c>
      <c r="BG25">
        <f t="shared" si="11"/>
        <v>89.131243424242427</v>
      </c>
    </row>
    <row r="26" spans="1:59" x14ac:dyDescent="0.25">
      <c r="A26" t="s">
        <v>113</v>
      </c>
      <c r="C26">
        <v>121</v>
      </c>
      <c r="D26">
        <v>121</v>
      </c>
      <c r="E26">
        <v>171.87651299999999</v>
      </c>
      <c r="F26">
        <v>25.642337999999999</v>
      </c>
      <c r="G26">
        <v>120.542367</v>
      </c>
      <c r="H26">
        <f t="shared" si="0"/>
        <v>106.02040599999999</v>
      </c>
      <c r="I26">
        <v>121</v>
      </c>
      <c r="J26">
        <v>136.32133999999999</v>
      </c>
      <c r="K26">
        <v>158.36840900000001</v>
      </c>
      <c r="L26">
        <v>121.181983</v>
      </c>
      <c r="M26">
        <f t="shared" si="1"/>
        <v>138.62391066666666</v>
      </c>
      <c r="N26">
        <v>121</v>
      </c>
      <c r="O26">
        <v>112.924267</v>
      </c>
      <c r="P26">
        <v>51.830525000000002</v>
      </c>
      <c r="Q26">
        <v>120.47436</v>
      </c>
      <c r="R26">
        <f t="shared" si="2"/>
        <v>95.076384000000004</v>
      </c>
      <c r="S26">
        <v>121</v>
      </c>
      <c r="T26">
        <v>125.823688</v>
      </c>
      <c r="U26">
        <v>78.563650999999993</v>
      </c>
      <c r="V26">
        <v>35.728693</v>
      </c>
      <c r="W26">
        <f t="shared" si="3"/>
        <v>80.038677333333325</v>
      </c>
      <c r="X26">
        <v>121</v>
      </c>
      <c r="Y26">
        <v>87.529323000000005</v>
      </c>
      <c r="Z26">
        <v>61.521766</v>
      </c>
      <c r="AA26" t="s">
        <v>279</v>
      </c>
      <c r="AB26">
        <f t="shared" si="4"/>
        <v>74.525544499999995</v>
      </c>
      <c r="AC26">
        <v>121</v>
      </c>
      <c r="AD26">
        <v>13.109563</v>
      </c>
      <c r="AE26">
        <v>119.712046</v>
      </c>
      <c r="AF26">
        <v>103.35486299999999</v>
      </c>
      <c r="AG26">
        <f t="shared" si="5"/>
        <v>78.725490666666659</v>
      </c>
      <c r="AH26">
        <v>121</v>
      </c>
      <c r="AI26">
        <v>27.665745000000001</v>
      </c>
      <c r="AJ26">
        <v>120.03994400000001</v>
      </c>
      <c r="AK26">
        <v>122.390805</v>
      </c>
      <c r="AL26">
        <f t="shared" si="6"/>
        <v>90.032164666666674</v>
      </c>
      <c r="AM26">
        <v>121</v>
      </c>
      <c r="AN26">
        <v>37.858862999999999</v>
      </c>
      <c r="AO26">
        <v>76.657032000000001</v>
      </c>
      <c r="AP26">
        <v>104.021398</v>
      </c>
      <c r="AQ26">
        <f t="shared" si="7"/>
        <v>72.845764333333335</v>
      </c>
      <c r="AR26">
        <v>121</v>
      </c>
      <c r="AS26">
        <v>83.479031000000006</v>
      </c>
      <c r="AT26">
        <v>18.133049</v>
      </c>
      <c r="AU26">
        <v>104.23909</v>
      </c>
      <c r="AV26">
        <f t="shared" si="8"/>
        <v>68.61705666666667</v>
      </c>
      <c r="AW26">
        <v>121</v>
      </c>
      <c r="AX26">
        <v>161.41708700000001</v>
      </c>
      <c r="AY26">
        <v>123.045798</v>
      </c>
      <c r="AZ26">
        <v>180.14221699999999</v>
      </c>
      <c r="BA26">
        <f t="shared" si="9"/>
        <v>154.86836733333334</v>
      </c>
      <c r="BB26">
        <v>121</v>
      </c>
      <c r="BC26">
        <v>148.611626</v>
      </c>
      <c r="BD26">
        <v>53.923096000000001</v>
      </c>
      <c r="BE26">
        <v>145.766524</v>
      </c>
      <c r="BF26">
        <f t="shared" si="10"/>
        <v>116.10041533333333</v>
      </c>
      <c r="BG26">
        <f t="shared" si="11"/>
        <v>97.770380136363642</v>
      </c>
    </row>
    <row r="27" spans="1:59" x14ac:dyDescent="0.25">
      <c r="A27" t="s">
        <v>148</v>
      </c>
      <c r="C27">
        <v>201</v>
      </c>
      <c r="D27">
        <v>201</v>
      </c>
      <c r="E27">
        <v>75.433626000000004</v>
      </c>
      <c r="F27">
        <v>6.0400000000000004E-4</v>
      </c>
      <c r="G27">
        <v>76.912847999999997</v>
      </c>
      <c r="H27">
        <f t="shared" si="0"/>
        <v>50.782359333333339</v>
      </c>
      <c r="I27">
        <v>201</v>
      </c>
      <c r="J27">
        <v>57.388623000000003</v>
      </c>
      <c r="K27">
        <v>99.785394999999994</v>
      </c>
      <c r="L27">
        <v>74.708736000000002</v>
      </c>
      <c r="M27">
        <f t="shared" si="1"/>
        <v>77.294251333333321</v>
      </c>
      <c r="N27">
        <v>201</v>
      </c>
      <c r="O27">
        <v>55.341332000000001</v>
      </c>
      <c r="P27">
        <v>60.908838000000003</v>
      </c>
      <c r="Q27">
        <v>101.34645</v>
      </c>
      <c r="R27">
        <f t="shared" si="2"/>
        <v>72.532206666666667</v>
      </c>
      <c r="S27">
        <v>201</v>
      </c>
      <c r="T27">
        <v>55.238354000000001</v>
      </c>
      <c r="U27">
        <v>50.348064000000001</v>
      </c>
      <c r="V27">
        <v>35.969833000000001</v>
      </c>
      <c r="W27">
        <f t="shared" si="3"/>
        <v>47.185417000000001</v>
      </c>
      <c r="X27">
        <v>201</v>
      </c>
      <c r="Y27">
        <v>35.489285000000002</v>
      </c>
      <c r="Z27">
        <v>46.050606000000002</v>
      </c>
      <c r="AA27" t="s">
        <v>280</v>
      </c>
      <c r="AB27">
        <f t="shared" si="4"/>
        <v>40.769945500000006</v>
      </c>
      <c r="AC27">
        <v>201</v>
      </c>
      <c r="AD27">
        <v>18.038668000000001</v>
      </c>
      <c r="AE27">
        <v>40.364297999999998</v>
      </c>
      <c r="AF27">
        <v>65.548068999999998</v>
      </c>
      <c r="AG27">
        <f t="shared" si="5"/>
        <v>41.317011666666666</v>
      </c>
      <c r="AH27">
        <v>201</v>
      </c>
      <c r="AI27">
        <v>34.324694000000001</v>
      </c>
      <c r="AJ27">
        <v>63.266435000000001</v>
      </c>
      <c r="AK27">
        <v>74.523933</v>
      </c>
      <c r="AL27">
        <f t="shared" si="6"/>
        <v>57.371687333333334</v>
      </c>
      <c r="AM27">
        <v>201</v>
      </c>
      <c r="AN27">
        <v>21.587792</v>
      </c>
      <c r="AO27">
        <v>46.219779000000003</v>
      </c>
      <c r="AP27">
        <v>64.852864999999994</v>
      </c>
      <c r="AQ27">
        <f t="shared" si="7"/>
        <v>44.220145333333335</v>
      </c>
      <c r="AR27">
        <v>201</v>
      </c>
      <c r="AS27">
        <v>49.742477000000001</v>
      </c>
      <c r="AT27">
        <v>17.820232000000001</v>
      </c>
      <c r="AU27">
        <v>62.430822999999997</v>
      </c>
      <c r="AV27">
        <f t="shared" si="8"/>
        <v>43.331177333333329</v>
      </c>
      <c r="AW27">
        <v>201</v>
      </c>
      <c r="AX27">
        <v>55.94359</v>
      </c>
      <c r="AY27">
        <v>28.488599000000001</v>
      </c>
      <c r="AZ27">
        <v>81.888582</v>
      </c>
      <c r="BA27">
        <f t="shared" si="9"/>
        <v>55.440256999999995</v>
      </c>
      <c r="BB27">
        <v>201</v>
      </c>
      <c r="BC27">
        <v>87.531389000000004</v>
      </c>
      <c r="BD27">
        <v>43.276004</v>
      </c>
      <c r="BE27">
        <v>97.687157999999997</v>
      </c>
      <c r="BF27">
        <f t="shared" si="10"/>
        <v>76.164850333333334</v>
      </c>
      <c r="BG27">
        <f t="shared" si="11"/>
        <v>55.128118984848491</v>
      </c>
    </row>
    <row r="28" spans="1:59" x14ac:dyDescent="0.25">
      <c r="A28" t="s">
        <v>176</v>
      </c>
      <c r="C28">
        <v>223</v>
      </c>
      <c r="D28">
        <v>223</v>
      </c>
      <c r="E28">
        <v>59.693041000000001</v>
      </c>
      <c r="F28">
        <v>0.347997</v>
      </c>
      <c r="G28">
        <v>45.626106999999998</v>
      </c>
      <c r="H28">
        <f t="shared" si="0"/>
        <v>35.222381666666671</v>
      </c>
      <c r="I28">
        <v>223</v>
      </c>
      <c r="J28">
        <v>19.206854</v>
      </c>
      <c r="K28">
        <v>51.784030999999999</v>
      </c>
      <c r="L28">
        <v>42.390663000000004</v>
      </c>
      <c r="M28">
        <f t="shared" si="1"/>
        <v>37.793849333333334</v>
      </c>
      <c r="N28">
        <v>223</v>
      </c>
      <c r="O28">
        <v>31.433399999999999</v>
      </c>
      <c r="P28">
        <v>50.417738999999997</v>
      </c>
      <c r="Q28">
        <v>99.736136999999999</v>
      </c>
      <c r="R28">
        <f t="shared" si="2"/>
        <v>60.529091999999991</v>
      </c>
      <c r="S28">
        <v>223</v>
      </c>
      <c r="T28">
        <v>45.193809999999999</v>
      </c>
      <c r="U28">
        <v>23.116614999999999</v>
      </c>
      <c r="V28">
        <v>34.454618000000004</v>
      </c>
      <c r="W28">
        <f t="shared" si="3"/>
        <v>34.255014333333328</v>
      </c>
      <c r="X28">
        <v>223</v>
      </c>
      <c r="Y28">
        <v>23.803863</v>
      </c>
      <c r="Z28">
        <v>44.870744999999999</v>
      </c>
      <c r="AA28" t="s">
        <v>281</v>
      </c>
      <c r="AB28">
        <f t="shared" si="4"/>
        <v>34.337304000000003</v>
      </c>
      <c r="AC28">
        <v>223</v>
      </c>
      <c r="AD28">
        <v>12.580764</v>
      </c>
      <c r="AE28">
        <v>29.725814</v>
      </c>
      <c r="AF28">
        <v>36.249068999999999</v>
      </c>
      <c r="AG28">
        <f t="shared" si="5"/>
        <v>26.185215666666664</v>
      </c>
      <c r="AH28">
        <v>223</v>
      </c>
      <c r="AI28">
        <v>24.643944999999999</v>
      </c>
      <c r="AJ28">
        <v>63.645671999999998</v>
      </c>
      <c r="AK28">
        <v>37.525936000000002</v>
      </c>
      <c r="AL28">
        <f t="shared" si="6"/>
        <v>41.938517666666662</v>
      </c>
      <c r="AM28">
        <v>223</v>
      </c>
      <c r="AN28">
        <v>17.399155</v>
      </c>
      <c r="AO28">
        <v>34.899762000000003</v>
      </c>
      <c r="AP28">
        <v>59.154553999999997</v>
      </c>
      <c r="AQ28">
        <f t="shared" si="7"/>
        <v>37.151157000000005</v>
      </c>
      <c r="AR28">
        <v>223</v>
      </c>
      <c r="AS28">
        <v>33.816997999999998</v>
      </c>
      <c r="AT28">
        <v>14.792576</v>
      </c>
      <c r="AU28">
        <v>42.266331999999998</v>
      </c>
      <c r="AV28">
        <f t="shared" si="8"/>
        <v>30.291968666666662</v>
      </c>
      <c r="AW28">
        <v>223</v>
      </c>
      <c r="AX28">
        <v>27.831046000000001</v>
      </c>
      <c r="AY28">
        <v>15.518955999999999</v>
      </c>
      <c r="AZ28">
        <v>56.255977000000001</v>
      </c>
      <c r="BA28">
        <f t="shared" si="9"/>
        <v>33.201993000000002</v>
      </c>
      <c r="BB28">
        <v>223</v>
      </c>
      <c r="BC28">
        <v>55.945683000000002</v>
      </c>
      <c r="BD28">
        <v>33.256242999999998</v>
      </c>
      <c r="BE28">
        <v>72.171695</v>
      </c>
      <c r="BF28">
        <f t="shared" si="10"/>
        <v>53.791207000000007</v>
      </c>
      <c r="BG28">
        <f t="shared" si="11"/>
        <v>38.608881848484849</v>
      </c>
    </row>
    <row r="29" spans="1:59" x14ac:dyDescent="0.25">
      <c r="A29" t="s">
        <v>154</v>
      </c>
      <c r="C29">
        <v>250</v>
      </c>
      <c r="D29">
        <v>250</v>
      </c>
      <c r="E29">
        <v>109.112312</v>
      </c>
      <c r="F29">
        <v>6.4280970000000002</v>
      </c>
      <c r="G29">
        <v>97.690844999999996</v>
      </c>
      <c r="H29">
        <f t="shared" si="0"/>
        <v>71.077084666666664</v>
      </c>
      <c r="I29">
        <v>250</v>
      </c>
      <c r="J29">
        <v>87.881379999999993</v>
      </c>
      <c r="K29">
        <v>132.58824999999999</v>
      </c>
      <c r="L29">
        <v>93.570251999999996</v>
      </c>
      <c r="M29">
        <f t="shared" si="1"/>
        <v>104.67996066666666</v>
      </c>
      <c r="N29">
        <v>250</v>
      </c>
      <c r="O29">
        <v>87.612229999999997</v>
      </c>
      <c r="P29">
        <v>56.119582999999999</v>
      </c>
      <c r="Q29">
        <v>114.42932</v>
      </c>
      <c r="R29">
        <f t="shared" si="2"/>
        <v>86.053711000000007</v>
      </c>
      <c r="S29">
        <v>250</v>
      </c>
      <c r="T29">
        <v>77.193197999999995</v>
      </c>
      <c r="U29">
        <v>67.291246000000001</v>
      </c>
      <c r="V29">
        <v>31.747451000000002</v>
      </c>
      <c r="W29">
        <f t="shared" si="3"/>
        <v>58.743965000000003</v>
      </c>
      <c r="X29">
        <v>250</v>
      </c>
      <c r="Y29">
        <v>53.092784000000002</v>
      </c>
      <c r="Z29">
        <v>52.980995999999998</v>
      </c>
      <c r="AA29" t="s">
        <v>282</v>
      </c>
      <c r="AB29">
        <f t="shared" si="4"/>
        <v>53.03689</v>
      </c>
      <c r="AC29">
        <v>250</v>
      </c>
      <c r="AD29">
        <v>18.435763999999999</v>
      </c>
      <c r="AE29">
        <v>73.235410999999999</v>
      </c>
      <c r="AF29">
        <v>91.114538999999994</v>
      </c>
      <c r="AG29">
        <f t="shared" si="5"/>
        <v>60.928571333333331</v>
      </c>
      <c r="AH29">
        <v>250</v>
      </c>
      <c r="AI29">
        <v>32.685865999999997</v>
      </c>
      <c r="AJ29">
        <v>75.458190999999999</v>
      </c>
      <c r="AK29">
        <v>110.062129</v>
      </c>
      <c r="AL29">
        <f t="shared" si="6"/>
        <v>72.735395333333329</v>
      </c>
      <c r="AM29">
        <v>250</v>
      </c>
      <c r="AN29">
        <v>28.035983999999999</v>
      </c>
      <c r="AO29">
        <v>54.335782000000002</v>
      </c>
      <c r="AP29">
        <v>84.82602</v>
      </c>
      <c r="AQ29">
        <f t="shared" si="7"/>
        <v>55.732595333333336</v>
      </c>
      <c r="AR29">
        <v>250</v>
      </c>
      <c r="AS29">
        <v>54.040140000000001</v>
      </c>
      <c r="AT29">
        <v>16.9682</v>
      </c>
      <c r="AU29">
        <v>70.978948000000003</v>
      </c>
      <c r="AV29">
        <f t="shared" si="8"/>
        <v>47.329096</v>
      </c>
      <c r="AW29">
        <v>250</v>
      </c>
      <c r="AX29">
        <v>98.980283999999997</v>
      </c>
      <c r="AY29">
        <v>49.509532</v>
      </c>
      <c r="AZ29">
        <v>112.661599</v>
      </c>
      <c r="BA29">
        <f t="shared" si="9"/>
        <v>87.050471666666667</v>
      </c>
      <c r="BB29">
        <v>250</v>
      </c>
      <c r="BC29">
        <v>120.97279899999999</v>
      </c>
      <c r="BD29">
        <v>53.305034999999997</v>
      </c>
      <c r="BE29">
        <v>126.820852</v>
      </c>
      <c r="BF29">
        <f t="shared" si="10"/>
        <v>100.36622866666666</v>
      </c>
      <c r="BG29">
        <f t="shared" si="11"/>
        <v>72.521269969696959</v>
      </c>
    </row>
    <row r="30" spans="1:59" x14ac:dyDescent="0.25">
      <c r="A30" t="s">
        <v>104</v>
      </c>
      <c r="C30">
        <v>255</v>
      </c>
      <c r="D30">
        <v>255</v>
      </c>
      <c r="E30">
        <v>45.432583999999999</v>
      </c>
      <c r="F30">
        <v>0.99571500000000002</v>
      </c>
      <c r="G30">
        <v>61.022213000000001</v>
      </c>
      <c r="H30">
        <f t="shared" si="0"/>
        <v>35.816837333333332</v>
      </c>
      <c r="I30">
        <v>255</v>
      </c>
      <c r="J30">
        <v>10.585914000000001</v>
      </c>
      <c r="K30">
        <v>38.512545000000003</v>
      </c>
      <c r="L30">
        <v>48.087848000000001</v>
      </c>
      <c r="M30">
        <f t="shared" si="1"/>
        <v>32.395435666666664</v>
      </c>
      <c r="N30">
        <v>255</v>
      </c>
      <c r="O30">
        <v>29.780757999999999</v>
      </c>
      <c r="P30">
        <v>50.225439999999999</v>
      </c>
      <c r="Q30">
        <v>79.139539999999997</v>
      </c>
      <c r="R30">
        <f t="shared" si="2"/>
        <v>53.048579333333329</v>
      </c>
      <c r="S30">
        <v>255</v>
      </c>
      <c r="T30">
        <v>71.134970999999993</v>
      </c>
      <c r="U30">
        <v>28.474916</v>
      </c>
      <c r="V30">
        <v>40.368886000000003</v>
      </c>
      <c r="W30">
        <f t="shared" si="3"/>
        <v>46.659590999999999</v>
      </c>
      <c r="X30">
        <v>255</v>
      </c>
      <c r="Y30">
        <v>28.412444000000001</v>
      </c>
      <c r="Z30">
        <v>30.417642000000001</v>
      </c>
      <c r="AA30" t="s">
        <v>283</v>
      </c>
      <c r="AB30">
        <f t="shared" si="4"/>
        <v>29.415043000000001</v>
      </c>
      <c r="AC30">
        <v>255</v>
      </c>
      <c r="AD30">
        <v>36.375067000000001</v>
      </c>
      <c r="AE30">
        <v>41.613044000000002</v>
      </c>
      <c r="AF30">
        <v>78.188751999999994</v>
      </c>
      <c r="AG30">
        <f t="shared" si="5"/>
        <v>52.058954333333332</v>
      </c>
      <c r="AH30">
        <v>255</v>
      </c>
      <c r="AI30">
        <v>17.983961999999998</v>
      </c>
      <c r="AJ30">
        <v>31.502268999999998</v>
      </c>
      <c r="AK30">
        <v>27.633707999999999</v>
      </c>
      <c r="AL30">
        <f t="shared" si="6"/>
        <v>25.706646333333328</v>
      </c>
      <c r="AM30">
        <v>255</v>
      </c>
      <c r="AN30">
        <v>15.331410999999999</v>
      </c>
      <c r="AO30">
        <v>33.493369999999999</v>
      </c>
      <c r="AP30">
        <v>39.433745999999999</v>
      </c>
      <c r="AQ30">
        <f t="shared" si="7"/>
        <v>29.419509000000001</v>
      </c>
      <c r="AR30">
        <v>255</v>
      </c>
      <c r="AS30">
        <v>9.9322549999999996</v>
      </c>
      <c r="AT30">
        <v>19.018135999999998</v>
      </c>
      <c r="AU30">
        <v>11.659393</v>
      </c>
      <c r="AV30">
        <f t="shared" si="8"/>
        <v>13.536594666666666</v>
      </c>
      <c r="AW30">
        <v>255</v>
      </c>
      <c r="AX30">
        <v>11.249053999999999</v>
      </c>
      <c r="AY30">
        <v>10.429667</v>
      </c>
      <c r="AZ30">
        <v>38.193252999999999</v>
      </c>
      <c r="BA30">
        <f t="shared" si="9"/>
        <v>19.957324666666665</v>
      </c>
      <c r="BB30">
        <v>255</v>
      </c>
      <c r="BC30">
        <v>75.729202999999998</v>
      </c>
      <c r="BD30">
        <v>28.718488000000001</v>
      </c>
      <c r="BE30">
        <v>61.815866999999997</v>
      </c>
      <c r="BF30">
        <f t="shared" si="10"/>
        <v>55.421185999999999</v>
      </c>
      <c r="BG30">
        <f t="shared" si="11"/>
        <v>35.766881939393947</v>
      </c>
    </row>
    <row r="31" spans="1:59" x14ac:dyDescent="0.25">
      <c r="A31" t="s">
        <v>120</v>
      </c>
      <c r="C31">
        <v>302</v>
      </c>
      <c r="D31">
        <v>302</v>
      </c>
      <c r="E31">
        <v>32.367856000000003</v>
      </c>
      <c r="F31">
        <v>1.694369</v>
      </c>
      <c r="G31">
        <v>46.292693999999997</v>
      </c>
      <c r="H31">
        <f t="shared" si="0"/>
        <v>26.784972999999997</v>
      </c>
      <c r="I31">
        <v>302</v>
      </c>
      <c r="J31">
        <v>11.638234000000001</v>
      </c>
      <c r="K31">
        <v>40.042521000000001</v>
      </c>
      <c r="L31">
        <v>39.314487999999997</v>
      </c>
      <c r="M31">
        <f t="shared" si="1"/>
        <v>30.331747666666669</v>
      </c>
      <c r="N31">
        <v>302</v>
      </c>
      <c r="O31">
        <v>18.511185999999999</v>
      </c>
      <c r="P31">
        <v>34.103602000000002</v>
      </c>
      <c r="Q31">
        <v>67.985834999999994</v>
      </c>
      <c r="R31">
        <f t="shared" si="2"/>
        <v>40.200207666666664</v>
      </c>
      <c r="S31">
        <v>302</v>
      </c>
      <c r="T31">
        <v>53.412202999999998</v>
      </c>
      <c r="U31">
        <v>24.031271</v>
      </c>
      <c r="V31">
        <v>48.748618999999998</v>
      </c>
      <c r="W31">
        <f t="shared" si="3"/>
        <v>42.064031</v>
      </c>
      <c r="X31">
        <v>302</v>
      </c>
      <c r="Y31">
        <v>29.409002999999998</v>
      </c>
      <c r="Z31">
        <v>20.772642999999999</v>
      </c>
      <c r="AA31" t="s">
        <v>284</v>
      </c>
      <c r="AB31">
        <f t="shared" si="4"/>
        <v>25.090823</v>
      </c>
      <c r="AC31">
        <v>302</v>
      </c>
      <c r="AD31">
        <v>25.188205</v>
      </c>
      <c r="AE31">
        <v>31.16583</v>
      </c>
      <c r="AF31">
        <v>58.368575</v>
      </c>
      <c r="AG31">
        <f t="shared" si="5"/>
        <v>38.240870000000001</v>
      </c>
      <c r="AH31">
        <v>302</v>
      </c>
      <c r="AI31">
        <v>19.836061999999998</v>
      </c>
      <c r="AJ31">
        <v>26.810071000000001</v>
      </c>
      <c r="AK31">
        <v>27.787966999999998</v>
      </c>
      <c r="AL31">
        <f t="shared" si="6"/>
        <v>24.811366666666668</v>
      </c>
      <c r="AM31">
        <v>302</v>
      </c>
      <c r="AN31">
        <v>8.4172440000000002</v>
      </c>
      <c r="AO31">
        <v>39.100366000000001</v>
      </c>
      <c r="AP31">
        <v>38.163558000000002</v>
      </c>
      <c r="AQ31">
        <f t="shared" si="7"/>
        <v>28.560389333333337</v>
      </c>
      <c r="AR31">
        <v>302</v>
      </c>
      <c r="AS31">
        <v>13.457898</v>
      </c>
      <c r="AT31">
        <v>8.7518799999999999</v>
      </c>
      <c r="AU31">
        <v>15.735264000000001</v>
      </c>
      <c r="AV31">
        <f t="shared" si="8"/>
        <v>12.648347333333334</v>
      </c>
      <c r="AW31">
        <v>302</v>
      </c>
      <c r="AX31">
        <v>14.139124000000001</v>
      </c>
      <c r="AY31">
        <v>7.1751500000000004</v>
      </c>
      <c r="AZ31">
        <v>35.372512999999998</v>
      </c>
      <c r="BA31">
        <f t="shared" si="9"/>
        <v>18.895595666666665</v>
      </c>
      <c r="BB31">
        <v>302</v>
      </c>
      <c r="BC31">
        <v>49.964858999999997</v>
      </c>
      <c r="BD31">
        <v>30.108174000000002</v>
      </c>
      <c r="BE31">
        <v>46.776404999999997</v>
      </c>
      <c r="BF31">
        <f t="shared" si="10"/>
        <v>42.283145999999995</v>
      </c>
      <c r="BG31">
        <f t="shared" si="11"/>
        <v>29.991954303030301</v>
      </c>
    </row>
    <row r="32" spans="1:59" x14ac:dyDescent="0.25">
      <c r="A32" t="s">
        <v>136</v>
      </c>
      <c r="C32">
        <v>165</v>
      </c>
      <c r="D32">
        <v>165</v>
      </c>
      <c r="E32">
        <v>52.438478000000003</v>
      </c>
      <c r="F32">
        <v>1.4044730000000001</v>
      </c>
      <c r="G32">
        <v>71.133557999999994</v>
      </c>
      <c r="H32">
        <f t="shared" si="0"/>
        <v>41.658836333333333</v>
      </c>
      <c r="I32">
        <v>165</v>
      </c>
      <c r="J32">
        <v>25.959848000000001</v>
      </c>
      <c r="K32">
        <v>48.177124999999997</v>
      </c>
      <c r="L32">
        <v>71.171807000000001</v>
      </c>
      <c r="M32">
        <f t="shared" si="1"/>
        <v>48.436260000000004</v>
      </c>
      <c r="N32">
        <v>165</v>
      </c>
      <c r="O32">
        <v>32.034249000000003</v>
      </c>
      <c r="P32">
        <v>41.043008</v>
      </c>
      <c r="Q32">
        <v>82.259861999999998</v>
      </c>
      <c r="R32">
        <f t="shared" si="2"/>
        <v>51.779039666666669</v>
      </c>
      <c r="S32">
        <v>165</v>
      </c>
      <c r="T32">
        <v>88.674857000000003</v>
      </c>
      <c r="U32">
        <v>32.502248000000002</v>
      </c>
      <c r="V32">
        <v>37.793689999999998</v>
      </c>
      <c r="W32">
        <f t="shared" si="3"/>
        <v>52.990265000000001</v>
      </c>
      <c r="X32">
        <v>165</v>
      </c>
      <c r="Y32">
        <v>43.097907999999997</v>
      </c>
      <c r="Z32">
        <v>36.824221000000001</v>
      </c>
      <c r="AA32" t="s">
        <v>285</v>
      </c>
      <c r="AB32">
        <f t="shared" si="4"/>
        <v>39.961064499999999</v>
      </c>
      <c r="AC32">
        <v>165</v>
      </c>
      <c r="AD32">
        <v>34.027144999999997</v>
      </c>
      <c r="AE32">
        <v>34.353693</v>
      </c>
      <c r="AF32">
        <v>69.397720000000007</v>
      </c>
      <c r="AG32">
        <f t="shared" si="5"/>
        <v>45.926186000000001</v>
      </c>
      <c r="AH32">
        <v>165</v>
      </c>
      <c r="AI32">
        <v>25.926628999999998</v>
      </c>
      <c r="AJ32">
        <v>37.107112000000001</v>
      </c>
      <c r="AK32">
        <v>35.789217999999998</v>
      </c>
      <c r="AL32">
        <f t="shared" si="6"/>
        <v>32.940986333333335</v>
      </c>
      <c r="AM32">
        <v>165</v>
      </c>
      <c r="AN32">
        <v>29.049923</v>
      </c>
      <c r="AO32">
        <v>69.623960999999994</v>
      </c>
      <c r="AP32">
        <v>49.689047000000002</v>
      </c>
      <c r="AQ32">
        <f t="shared" si="7"/>
        <v>49.454310333333332</v>
      </c>
      <c r="AR32">
        <v>165</v>
      </c>
      <c r="AS32">
        <v>11.416524000000001</v>
      </c>
      <c r="AT32">
        <v>18.174271000000001</v>
      </c>
      <c r="AU32">
        <v>24.623484000000001</v>
      </c>
      <c r="AV32">
        <f t="shared" si="8"/>
        <v>18.071426333333335</v>
      </c>
      <c r="AW32">
        <v>165</v>
      </c>
      <c r="AX32">
        <v>13.335601</v>
      </c>
      <c r="AY32">
        <v>13.056646000000001</v>
      </c>
      <c r="AZ32">
        <v>47.959147999999999</v>
      </c>
      <c r="BA32">
        <f t="shared" si="9"/>
        <v>24.783798333333333</v>
      </c>
      <c r="BB32">
        <v>165</v>
      </c>
      <c r="BC32">
        <v>83.332639999999998</v>
      </c>
      <c r="BD32">
        <v>31.659880000000001</v>
      </c>
      <c r="BE32">
        <v>64.701338000000007</v>
      </c>
      <c r="BF32">
        <f t="shared" si="10"/>
        <v>59.897952666666669</v>
      </c>
      <c r="BG32">
        <f t="shared" si="11"/>
        <v>42.354556863636368</v>
      </c>
    </row>
    <row r="33" spans="1:59" x14ac:dyDescent="0.25">
      <c r="A33" t="s">
        <v>106</v>
      </c>
      <c r="C33">
        <v>309</v>
      </c>
      <c r="D33">
        <v>309</v>
      </c>
      <c r="E33">
        <v>17.021916999999998</v>
      </c>
      <c r="F33">
        <v>0.38351400000000002</v>
      </c>
      <c r="G33">
        <v>13.756732</v>
      </c>
      <c r="H33">
        <f t="shared" si="0"/>
        <v>10.387387666666667</v>
      </c>
      <c r="I33">
        <v>309</v>
      </c>
      <c r="J33">
        <v>6.2904359999999997</v>
      </c>
      <c r="K33">
        <v>11.307980000000001</v>
      </c>
      <c r="L33">
        <v>18.364332000000001</v>
      </c>
      <c r="M33">
        <f t="shared" si="1"/>
        <v>11.987582666666668</v>
      </c>
      <c r="N33">
        <v>309</v>
      </c>
      <c r="O33">
        <v>20.218713999999999</v>
      </c>
      <c r="P33">
        <v>33.039321000000001</v>
      </c>
      <c r="Q33">
        <v>44.318300000000001</v>
      </c>
      <c r="R33">
        <f t="shared" si="2"/>
        <v>32.525444999999998</v>
      </c>
      <c r="S33">
        <v>309</v>
      </c>
      <c r="T33">
        <v>16.306902000000001</v>
      </c>
      <c r="U33">
        <v>9.0663850000000004</v>
      </c>
      <c r="V33">
        <v>22.330176000000002</v>
      </c>
      <c r="W33">
        <f t="shared" si="3"/>
        <v>15.901154333333333</v>
      </c>
      <c r="X33">
        <v>309</v>
      </c>
      <c r="Y33">
        <v>10.654654000000001</v>
      </c>
      <c r="Z33">
        <v>14.908647999999999</v>
      </c>
      <c r="AA33" t="s">
        <v>286</v>
      </c>
      <c r="AB33">
        <f t="shared" si="4"/>
        <v>12.781651</v>
      </c>
      <c r="AC33">
        <v>309</v>
      </c>
      <c r="AD33">
        <v>11.062943000000001</v>
      </c>
      <c r="AE33">
        <v>26.195399999999999</v>
      </c>
      <c r="AF33">
        <v>29.945817999999999</v>
      </c>
      <c r="AG33">
        <f t="shared" si="5"/>
        <v>22.401387</v>
      </c>
      <c r="AH33">
        <v>309</v>
      </c>
      <c r="AI33">
        <v>9.0588809999999995</v>
      </c>
      <c r="AJ33">
        <v>20.88109</v>
      </c>
      <c r="AK33">
        <v>20.411746000000001</v>
      </c>
      <c r="AL33">
        <f t="shared" si="6"/>
        <v>16.783905666666666</v>
      </c>
      <c r="AM33">
        <v>309</v>
      </c>
      <c r="AN33">
        <v>6.2367710000000001</v>
      </c>
      <c r="AO33">
        <v>12.646011</v>
      </c>
      <c r="AP33">
        <v>28.641734</v>
      </c>
      <c r="AQ33">
        <f t="shared" si="7"/>
        <v>15.841505333333332</v>
      </c>
      <c r="AR33">
        <v>309</v>
      </c>
      <c r="AS33">
        <v>16.848877000000002</v>
      </c>
      <c r="AT33">
        <v>9.1306440000000002</v>
      </c>
      <c r="AU33">
        <v>6.9867990000000004</v>
      </c>
      <c r="AV33">
        <f t="shared" si="8"/>
        <v>10.988773333333334</v>
      </c>
      <c r="AW33">
        <v>309</v>
      </c>
      <c r="AX33">
        <v>8.780538</v>
      </c>
      <c r="AY33">
        <v>5.9386659999999996</v>
      </c>
      <c r="AZ33">
        <v>21.594038000000001</v>
      </c>
      <c r="BA33">
        <f t="shared" si="9"/>
        <v>12.104414</v>
      </c>
      <c r="BB33">
        <v>309</v>
      </c>
      <c r="BC33">
        <v>15.900667</v>
      </c>
      <c r="BD33">
        <v>14.634886</v>
      </c>
      <c r="BE33">
        <v>36.382297999999999</v>
      </c>
      <c r="BF33">
        <f t="shared" si="10"/>
        <v>22.305950333333332</v>
      </c>
      <c r="BG33">
        <f t="shared" si="11"/>
        <v>16.728105121212117</v>
      </c>
    </row>
    <row r="34" spans="1:59" x14ac:dyDescent="0.25">
      <c r="A34" t="s">
        <v>129</v>
      </c>
      <c r="C34">
        <v>18</v>
      </c>
      <c r="D34">
        <v>18</v>
      </c>
      <c r="E34">
        <v>175.863427</v>
      </c>
      <c r="F34">
        <v>34.624837999999997</v>
      </c>
      <c r="G34">
        <v>71.963083999999995</v>
      </c>
      <c r="H34">
        <f t="shared" si="0"/>
        <v>94.15044966666666</v>
      </c>
      <c r="I34">
        <v>18</v>
      </c>
      <c r="J34">
        <v>122.590721</v>
      </c>
      <c r="K34">
        <v>117.053416</v>
      </c>
      <c r="L34">
        <v>90.191737000000003</v>
      </c>
      <c r="M34">
        <f t="shared" si="1"/>
        <v>109.94529133333333</v>
      </c>
      <c r="N34">
        <v>18</v>
      </c>
      <c r="O34">
        <v>89.271844999999999</v>
      </c>
      <c r="P34">
        <v>32.273800000000001</v>
      </c>
      <c r="Q34">
        <v>75.816715000000002</v>
      </c>
      <c r="R34">
        <f t="shared" si="2"/>
        <v>65.787453333333346</v>
      </c>
      <c r="S34">
        <v>18</v>
      </c>
      <c r="T34">
        <v>115.338802</v>
      </c>
      <c r="U34">
        <v>51.566389999999998</v>
      </c>
      <c r="V34">
        <v>32.724798</v>
      </c>
      <c r="W34">
        <f t="shared" si="3"/>
        <v>66.543329999999997</v>
      </c>
      <c r="X34">
        <v>18</v>
      </c>
      <c r="Y34">
        <v>73.248759000000007</v>
      </c>
      <c r="Z34">
        <v>63.338385000000002</v>
      </c>
      <c r="AA34" t="s">
        <v>287</v>
      </c>
      <c r="AB34">
        <f t="shared" si="4"/>
        <v>68.293572000000012</v>
      </c>
      <c r="AC34">
        <v>18</v>
      </c>
      <c r="AD34">
        <v>6.4671919999999998</v>
      </c>
      <c r="AE34">
        <v>103.682468</v>
      </c>
      <c r="AF34">
        <v>68.390810000000002</v>
      </c>
      <c r="AG34">
        <f t="shared" si="5"/>
        <v>59.513489999999997</v>
      </c>
      <c r="AH34">
        <v>18</v>
      </c>
      <c r="AI34">
        <v>40.46931</v>
      </c>
      <c r="AJ34">
        <v>114.105073</v>
      </c>
      <c r="AK34">
        <v>75.664734999999993</v>
      </c>
      <c r="AL34">
        <f t="shared" si="6"/>
        <v>76.746372666666673</v>
      </c>
      <c r="AM34">
        <v>18</v>
      </c>
      <c r="AN34">
        <v>43.447459000000002</v>
      </c>
      <c r="AO34">
        <v>76.040842999999995</v>
      </c>
      <c r="AP34">
        <v>73.454729</v>
      </c>
      <c r="AQ34">
        <f t="shared" si="7"/>
        <v>64.314343666666673</v>
      </c>
      <c r="AR34">
        <v>18</v>
      </c>
      <c r="AS34">
        <v>82.320327000000006</v>
      </c>
      <c r="AT34">
        <v>35.685825999999999</v>
      </c>
      <c r="AU34">
        <v>71.366512</v>
      </c>
      <c r="AV34">
        <f t="shared" si="8"/>
        <v>63.124221666666671</v>
      </c>
      <c r="AW34">
        <v>18</v>
      </c>
      <c r="AX34">
        <v>112.97647000000001</v>
      </c>
      <c r="AY34">
        <v>95.537931999999998</v>
      </c>
      <c r="AZ34">
        <v>147.64674500000001</v>
      </c>
      <c r="BA34">
        <f t="shared" si="9"/>
        <v>118.72038233333335</v>
      </c>
      <c r="BB34">
        <v>18</v>
      </c>
      <c r="BC34">
        <v>108.88388500000001</v>
      </c>
      <c r="BD34">
        <v>29.497091000000001</v>
      </c>
      <c r="BE34">
        <v>110.152902</v>
      </c>
      <c r="BF34">
        <f t="shared" si="10"/>
        <v>82.844626000000005</v>
      </c>
      <c r="BG34">
        <f t="shared" si="11"/>
        <v>79.089412060606065</v>
      </c>
    </row>
    <row r="35" spans="1:59" x14ac:dyDescent="0.25">
      <c r="H35">
        <f>AVERAGE(H5:H34)</f>
        <v>65.48991599999998</v>
      </c>
      <c r="M35">
        <f>AVERAGE(M5:M34)</f>
        <v>72.048867377777768</v>
      </c>
      <c r="R35">
        <f>AVERAGE(R5:R34)</f>
        <v>61.567502755555552</v>
      </c>
      <c r="W35">
        <f>AVERAGE(W5:W34)</f>
        <v>55.933411266666653</v>
      </c>
      <c r="AB35">
        <f>AVERAGE(AB5:AB34)</f>
        <v>46.622148783333337</v>
      </c>
      <c r="AG35">
        <f>AVERAGE(AG5:AG34)</f>
        <v>48.499822077777793</v>
      </c>
      <c r="AL35">
        <f>AVERAGE(AL5:AL34)</f>
        <v>59.996018277777772</v>
      </c>
      <c r="AQ35">
        <f>AVERAGE(AQ5:AQ34)</f>
        <v>56.867816455555563</v>
      </c>
      <c r="AV35">
        <f>AVERAGE(AV5:AV34)</f>
        <v>44.242963266666656</v>
      </c>
      <c r="BA35">
        <f>AVERAGE(BA5:BA34)</f>
        <v>73.734893044444433</v>
      </c>
      <c r="BF35">
        <f>AVERAGE(BF5:BF34)</f>
        <v>72.970362011111106</v>
      </c>
    </row>
    <row r="37" spans="1:59" x14ac:dyDescent="0.25">
      <c r="A37" t="s">
        <v>288</v>
      </c>
    </row>
    <row r="38" spans="1:59" x14ac:dyDescent="0.25">
      <c r="A38" t="s">
        <v>67</v>
      </c>
      <c r="C38" t="s">
        <v>2</v>
      </c>
      <c r="H38">
        <v>2004</v>
      </c>
      <c r="M38">
        <v>1995</v>
      </c>
      <c r="R38">
        <v>1993</v>
      </c>
      <c r="W38">
        <v>1992</v>
      </c>
      <c r="AB38">
        <v>1987</v>
      </c>
      <c r="AG38">
        <v>1985</v>
      </c>
      <c r="AL38">
        <v>1981</v>
      </c>
      <c r="AQ38">
        <v>2001</v>
      </c>
      <c r="AV38">
        <v>2010</v>
      </c>
      <c r="BA38">
        <v>2013</v>
      </c>
      <c r="BF38">
        <v>2005</v>
      </c>
    </row>
    <row r="39" spans="1:59" x14ac:dyDescent="0.25">
      <c r="A39" t="s">
        <v>111</v>
      </c>
      <c r="C39">
        <v>2</v>
      </c>
      <c r="D39">
        <v>2</v>
      </c>
      <c r="E39">
        <v>70.210764999999995</v>
      </c>
      <c r="F39">
        <v>7.9072459999999998</v>
      </c>
      <c r="G39">
        <v>30.197454</v>
      </c>
      <c r="H39">
        <f>AVERAGE(E39:G39)</f>
        <v>36.105154999999996</v>
      </c>
      <c r="I39">
        <v>2</v>
      </c>
      <c r="J39">
        <v>81.410916</v>
      </c>
      <c r="K39">
        <v>62.386077999999998</v>
      </c>
      <c r="L39">
        <v>85.420005000000003</v>
      </c>
      <c r="M39">
        <f t="shared" ref="M39:M68" si="12">AVERAGE(J39:L39)</f>
        <v>76.405666333333329</v>
      </c>
      <c r="N39">
        <v>2</v>
      </c>
      <c r="O39">
        <v>95.009900000000002</v>
      </c>
      <c r="P39">
        <v>60.239764000000001</v>
      </c>
      <c r="Q39">
        <v>53.834705</v>
      </c>
      <c r="R39">
        <f t="shared" ref="R39:R68" si="13">AVERAGE(O39:Q39)</f>
        <v>69.694789666666665</v>
      </c>
      <c r="S39">
        <v>2</v>
      </c>
      <c r="T39">
        <v>79.317419999999998</v>
      </c>
      <c r="U39">
        <v>33.959417999999999</v>
      </c>
      <c r="V39">
        <v>17.194388</v>
      </c>
      <c r="W39">
        <f t="shared" ref="W39:W68" si="14">AVERAGE(T39:V39)</f>
        <v>43.490408666666667</v>
      </c>
      <c r="X39">
        <v>2</v>
      </c>
      <c r="Y39">
        <v>45.077789000000003</v>
      </c>
      <c r="Z39">
        <v>35.449748999999997</v>
      </c>
      <c r="AA39">
        <v>46.713104000000001</v>
      </c>
      <c r="AB39">
        <f t="shared" ref="AB39:AB68" si="15">AVERAGE(Y39:AA39)</f>
        <v>42.413547333333334</v>
      </c>
      <c r="AC39">
        <v>2</v>
      </c>
      <c r="AD39">
        <v>8.4358609999999992</v>
      </c>
      <c r="AE39">
        <v>52.278516000000003</v>
      </c>
      <c r="AF39">
        <v>16.645311</v>
      </c>
      <c r="AG39">
        <f t="shared" ref="AG39:AG68" si="16">AVERAGE(AD39:AF39)</f>
        <v>25.786562666666669</v>
      </c>
      <c r="AH39">
        <v>2</v>
      </c>
      <c r="AI39">
        <v>57.317076</v>
      </c>
      <c r="AJ39">
        <v>51.909222999999997</v>
      </c>
      <c r="AK39">
        <v>46.361797000000003</v>
      </c>
      <c r="AL39">
        <f t="shared" ref="AL39:AL68" si="17">AVERAGE(AI39:AK39)</f>
        <v>51.862698666666667</v>
      </c>
      <c r="AM39">
        <v>2</v>
      </c>
      <c r="AN39">
        <v>14.457012000000001</v>
      </c>
      <c r="AO39">
        <v>50.306032000000002</v>
      </c>
      <c r="AP39">
        <v>34.880749999999999</v>
      </c>
      <c r="AQ39">
        <f t="shared" ref="AQ39:AQ68" si="18">AVERAGE(AN39:AP39)</f>
        <v>33.214598000000002</v>
      </c>
      <c r="AR39">
        <v>2</v>
      </c>
      <c r="AS39">
        <v>44.297533999999999</v>
      </c>
      <c r="AT39">
        <v>7.6938880000000003</v>
      </c>
      <c r="AU39">
        <v>42.716911000000003</v>
      </c>
      <c r="AV39">
        <f t="shared" ref="AV39:AV68" si="19">AVERAGE(AS39:AU39)</f>
        <v>31.569444333333337</v>
      </c>
      <c r="AW39">
        <v>2</v>
      </c>
      <c r="AX39">
        <v>39.170147999999998</v>
      </c>
      <c r="AY39">
        <v>28.009841000000002</v>
      </c>
      <c r="AZ39">
        <v>94.229941999999994</v>
      </c>
      <c r="BA39">
        <f t="shared" ref="BA39:BA68" si="20">AVERAGE(AX39:AZ39)</f>
        <v>53.803310333333336</v>
      </c>
      <c r="BB39">
        <v>2</v>
      </c>
      <c r="BC39">
        <v>78.785663</v>
      </c>
      <c r="BD39">
        <v>20.948557999999998</v>
      </c>
      <c r="BE39">
        <v>44.263120999999998</v>
      </c>
      <c r="BF39">
        <f t="shared" ref="BF39:BF68" si="21">AVERAGE(BC39:BE39)</f>
        <v>47.999113999999999</v>
      </c>
      <c r="BG39">
        <f t="shared" ref="BG39:BG68" si="22">AVERAGE(BF39,BA39,AV39,AQ39,AL39,AG39,AB39,W39,R39,M39,H39)</f>
        <v>46.576844999999999</v>
      </c>
    </row>
    <row r="40" spans="1:59" x14ac:dyDescent="0.25">
      <c r="A40" t="s">
        <v>111</v>
      </c>
      <c r="C40">
        <v>3</v>
      </c>
      <c r="D40">
        <v>3</v>
      </c>
      <c r="E40">
        <v>71.434735000000003</v>
      </c>
      <c r="F40">
        <v>7.6166689999999999</v>
      </c>
      <c r="G40">
        <v>40.538775999999999</v>
      </c>
      <c r="H40">
        <f t="shared" ref="H40:H68" si="23">AVERAGE(E40:G40)</f>
        <v>39.863393333333335</v>
      </c>
      <c r="I40">
        <v>3</v>
      </c>
      <c r="J40">
        <v>75.074939000000001</v>
      </c>
      <c r="K40">
        <v>53.640379000000003</v>
      </c>
      <c r="L40">
        <v>70.928724000000003</v>
      </c>
      <c r="M40">
        <f t="shared" si="12"/>
        <v>66.548014000000009</v>
      </c>
      <c r="N40">
        <v>3</v>
      </c>
      <c r="O40">
        <v>86.695710000000005</v>
      </c>
      <c r="P40">
        <v>48.318261999999997</v>
      </c>
      <c r="Q40">
        <v>81.256243999999995</v>
      </c>
      <c r="R40">
        <f t="shared" si="13"/>
        <v>72.090072000000006</v>
      </c>
      <c r="S40">
        <v>3</v>
      </c>
      <c r="T40">
        <v>92.846006000000003</v>
      </c>
      <c r="U40">
        <v>38.226506999999998</v>
      </c>
      <c r="V40">
        <v>32.788739999999997</v>
      </c>
      <c r="W40">
        <f t="shared" si="14"/>
        <v>54.620417666666668</v>
      </c>
      <c r="X40">
        <v>3</v>
      </c>
      <c r="Y40">
        <v>50.499701999999999</v>
      </c>
      <c r="Z40">
        <v>38.775489</v>
      </c>
      <c r="AA40" t="s">
        <v>289</v>
      </c>
      <c r="AB40">
        <f t="shared" si="15"/>
        <v>44.637595500000003</v>
      </c>
      <c r="AC40">
        <v>3</v>
      </c>
      <c r="AD40">
        <v>8.1865590000000008</v>
      </c>
      <c r="AE40">
        <v>50.588070000000002</v>
      </c>
      <c r="AF40">
        <v>18.585204999999998</v>
      </c>
      <c r="AG40">
        <f t="shared" si="16"/>
        <v>25.786611333333337</v>
      </c>
      <c r="AH40">
        <v>3</v>
      </c>
      <c r="AI40">
        <v>47.186540000000001</v>
      </c>
      <c r="AJ40">
        <v>67.216911999999994</v>
      </c>
      <c r="AK40">
        <v>53.680562000000002</v>
      </c>
      <c r="AL40">
        <f t="shared" si="17"/>
        <v>56.028004666666668</v>
      </c>
      <c r="AM40">
        <v>3</v>
      </c>
      <c r="AN40">
        <v>16.912386999999999</v>
      </c>
      <c r="AO40">
        <v>56.152279999999998</v>
      </c>
      <c r="AP40">
        <v>36.213127</v>
      </c>
      <c r="AQ40">
        <f t="shared" si="18"/>
        <v>36.425931333333331</v>
      </c>
      <c r="AR40">
        <v>3</v>
      </c>
      <c r="AS40">
        <v>48.848087</v>
      </c>
      <c r="AT40">
        <v>16.456049</v>
      </c>
      <c r="AU40">
        <v>56.023414000000002</v>
      </c>
      <c r="AV40">
        <f t="shared" si="19"/>
        <v>40.44251666666667</v>
      </c>
      <c r="AW40">
        <v>3</v>
      </c>
      <c r="AX40">
        <v>41.416632999999997</v>
      </c>
      <c r="AY40">
        <v>26.663141</v>
      </c>
      <c r="AZ40">
        <v>97.970823999999993</v>
      </c>
      <c r="BA40">
        <f t="shared" si="20"/>
        <v>55.350199333333329</v>
      </c>
      <c r="BB40">
        <v>3</v>
      </c>
      <c r="BC40">
        <v>101.873259</v>
      </c>
      <c r="BD40">
        <v>28.123939</v>
      </c>
      <c r="BE40">
        <v>52.377299999999998</v>
      </c>
      <c r="BF40">
        <f t="shared" si="21"/>
        <v>60.791499333333327</v>
      </c>
      <c r="BG40">
        <f t="shared" si="22"/>
        <v>50.234932287878792</v>
      </c>
    </row>
    <row r="41" spans="1:59" x14ac:dyDescent="0.25">
      <c r="A41" t="s">
        <v>179</v>
      </c>
      <c r="C41">
        <v>7</v>
      </c>
      <c r="D41">
        <v>7</v>
      </c>
      <c r="E41">
        <v>69.341494999999995</v>
      </c>
      <c r="F41">
        <v>21.981987</v>
      </c>
      <c r="G41">
        <v>41.061030000000002</v>
      </c>
      <c r="H41">
        <f t="shared" si="23"/>
        <v>44.128170666666669</v>
      </c>
      <c r="I41">
        <v>7</v>
      </c>
      <c r="J41">
        <v>41.325563000000002</v>
      </c>
      <c r="K41">
        <v>38.343026000000002</v>
      </c>
      <c r="L41">
        <v>25.163067000000002</v>
      </c>
      <c r="M41">
        <f t="shared" si="12"/>
        <v>34.943885333333334</v>
      </c>
      <c r="N41">
        <v>7</v>
      </c>
      <c r="O41">
        <v>48.203896</v>
      </c>
      <c r="P41">
        <v>20.899491000000001</v>
      </c>
      <c r="Q41">
        <v>35.249876999999998</v>
      </c>
      <c r="R41">
        <f t="shared" si="13"/>
        <v>34.784421333333334</v>
      </c>
      <c r="S41">
        <v>7</v>
      </c>
      <c r="T41">
        <v>36.711070999999997</v>
      </c>
      <c r="U41">
        <v>23.749431999999999</v>
      </c>
      <c r="V41">
        <v>29.281338000000002</v>
      </c>
      <c r="W41">
        <f t="shared" si="14"/>
        <v>29.913946999999997</v>
      </c>
      <c r="X41">
        <v>7</v>
      </c>
      <c r="Y41">
        <v>27.257933000000001</v>
      </c>
      <c r="Z41">
        <v>21.274905</v>
      </c>
      <c r="AA41" t="s">
        <v>290</v>
      </c>
      <c r="AB41">
        <f t="shared" si="15"/>
        <v>24.266418999999999</v>
      </c>
      <c r="AC41">
        <v>7</v>
      </c>
      <c r="AD41">
        <v>8.5227909999999998</v>
      </c>
      <c r="AE41">
        <v>59.802608999999997</v>
      </c>
      <c r="AF41">
        <v>19.092199999999998</v>
      </c>
      <c r="AG41">
        <f t="shared" si="16"/>
        <v>29.139199999999999</v>
      </c>
      <c r="AH41">
        <v>7</v>
      </c>
      <c r="AI41">
        <v>19.318691999999999</v>
      </c>
      <c r="AJ41">
        <v>63.021023</v>
      </c>
      <c r="AK41">
        <v>56.806778999999999</v>
      </c>
      <c r="AL41">
        <f t="shared" si="17"/>
        <v>46.382164666666661</v>
      </c>
      <c r="AM41">
        <v>7</v>
      </c>
      <c r="AN41">
        <v>8.5455769999999998</v>
      </c>
      <c r="AO41">
        <v>37.102124000000003</v>
      </c>
      <c r="AP41">
        <v>61.039805999999999</v>
      </c>
      <c r="AQ41">
        <f t="shared" si="18"/>
        <v>35.562502333333335</v>
      </c>
      <c r="AR41">
        <v>7</v>
      </c>
      <c r="AS41">
        <v>27.324283999999999</v>
      </c>
      <c r="AT41">
        <v>4.2358549999999999</v>
      </c>
      <c r="AU41">
        <v>21.484462000000001</v>
      </c>
      <c r="AV41">
        <f t="shared" si="19"/>
        <v>17.681533666666667</v>
      </c>
      <c r="AW41">
        <v>7</v>
      </c>
      <c r="AX41">
        <v>35.320151000000003</v>
      </c>
      <c r="AY41">
        <v>24.653320000000001</v>
      </c>
      <c r="AZ41">
        <v>27.911926000000001</v>
      </c>
      <c r="BA41">
        <f t="shared" si="20"/>
        <v>29.295132333333338</v>
      </c>
      <c r="BB41">
        <v>7</v>
      </c>
      <c r="BC41">
        <v>34.880597999999999</v>
      </c>
      <c r="BD41">
        <v>8.912884</v>
      </c>
      <c r="BE41">
        <v>58.205764000000002</v>
      </c>
      <c r="BF41">
        <f t="shared" si="21"/>
        <v>33.999748666666669</v>
      </c>
      <c r="BG41">
        <f t="shared" si="22"/>
        <v>32.736102272727273</v>
      </c>
    </row>
    <row r="42" spans="1:59" x14ac:dyDescent="0.25">
      <c r="A42" t="s">
        <v>184</v>
      </c>
      <c r="C42">
        <v>8</v>
      </c>
      <c r="D42">
        <v>8</v>
      </c>
      <c r="E42">
        <v>47.515377000000001</v>
      </c>
      <c r="F42">
        <v>18.297262</v>
      </c>
      <c r="G42">
        <v>25.753751999999999</v>
      </c>
      <c r="H42">
        <f t="shared" si="23"/>
        <v>30.522130333333337</v>
      </c>
      <c r="I42">
        <v>8</v>
      </c>
      <c r="J42">
        <v>39.461613999999997</v>
      </c>
      <c r="K42">
        <v>16.536494999999999</v>
      </c>
      <c r="L42">
        <v>25.353294999999999</v>
      </c>
      <c r="M42">
        <f t="shared" si="12"/>
        <v>27.117134666666669</v>
      </c>
      <c r="N42">
        <v>8</v>
      </c>
      <c r="O42">
        <v>35.416131999999998</v>
      </c>
      <c r="P42">
        <v>25.643281000000002</v>
      </c>
      <c r="Q42">
        <v>26.608694</v>
      </c>
      <c r="R42">
        <f t="shared" si="13"/>
        <v>29.222702333333331</v>
      </c>
      <c r="S42">
        <v>8</v>
      </c>
      <c r="T42">
        <v>23.424399000000001</v>
      </c>
      <c r="U42">
        <v>14.403166000000001</v>
      </c>
      <c r="V42">
        <v>21.461569000000001</v>
      </c>
      <c r="W42">
        <f t="shared" si="14"/>
        <v>19.763044666666669</v>
      </c>
      <c r="X42">
        <v>8</v>
      </c>
      <c r="Y42">
        <v>16.269421999999999</v>
      </c>
      <c r="Z42">
        <v>12.595088000000001</v>
      </c>
      <c r="AA42" t="s">
        <v>291</v>
      </c>
      <c r="AB42">
        <f t="shared" si="15"/>
        <v>14.432255</v>
      </c>
      <c r="AC42">
        <v>8</v>
      </c>
      <c r="AD42">
        <v>6.4755880000000001</v>
      </c>
      <c r="AE42">
        <v>34.571553999999999</v>
      </c>
      <c r="AF42">
        <v>15.378641</v>
      </c>
      <c r="AG42">
        <f t="shared" si="16"/>
        <v>18.808594333333335</v>
      </c>
      <c r="AH42">
        <v>8</v>
      </c>
      <c r="AI42">
        <v>17.053279</v>
      </c>
      <c r="AJ42">
        <v>54.897419999999997</v>
      </c>
      <c r="AK42">
        <v>51.711227999999998</v>
      </c>
      <c r="AL42">
        <f t="shared" si="17"/>
        <v>41.22064233333333</v>
      </c>
      <c r="AM42">
        <v>8</v>
      </c>
      <c r="AN42">
        <v>8.7967910000000007</v>
      </c>
      <c r="AO42">
        <v>30.873871000000001</v>
      </c>
      <c r="AP42">
        <v>48.285482999999999</v>
      </c>
      <c r="AQ42">
        <f t="shared" si="18"/>
        <v>29.318714999999997</v>
      </c>
      <c r="AR42">
        <v>8</v>
      </c>
      <c r="AS42">
        <v>32.628349</v>
      </c>
      <c r="AT42">
        <v>5.1996659999999997</v>
      </c>
      <c r="AU42">
        <v>23.017236</v>
      </c>
      <c r="AV42">
        <f t="shared" si="19"/>
        <v>20.281750333333335</v>
      </c>
      <c r="AW42">
        <v>8</v>
      </c>
      <c r="AX42">
        <v>34.124747999999997</v>
      </c>
      <c r="AY42">
        <v>18.735643</v>
      </c>
      <c r="AZ42">
        <v>25.243911000000001</v>
      </c>
      <c r="BA42">
        <f t="shared" si="20"/>
        <v>26.034767333333331</v>
      </c>
      <c r="BB42">
        <v>8</v>
      </c>
      <c r="BC42">
        <v>25.902301000000001</v>
      </c>
      <c r="BD42">
        <v>8.2646189999999997</v>
      </c>
      <c r="BE42">
        <v>45.626567000000001</v>
      </c>
      <c r="BF42">
        <f t="shared" si="21"/>
        <v>26.597829000000001</v>
      </c>
      <c r="BG42">
        <f t="shared" si="22"/>
        <v>25.756324121212121</v>
      </c>
    </row>
    <row r="43" spans="1:59" x14ac:dyDescent="0.25">
      <c r="A43" t="s">
        <v>126</v>
      </c>
      <c r="C43">
        <v>10</v>
      </c>
      <c r="D43">
        <v>10</v>
      </c>
      <c r="E43">
        <v>103.136504</v>
      </c>
      <c r="F43">
        <v>25.314225</v>
      </c>
      <c r="G43">
        <v>45.720903999999997</v>
      </c>
      <c r="H43">
        <f t="shared" si="23"/>
        <v>58.057210999999995</v>
      </c>
      <c r="I43">
        <v>10</v>
      </c>
      <c r="J43">
        <v>48.159503000000001</v>
      </c>
      <c r="K43">
        <v>73.729699999999994</v>
      </c>
      <c r="L43">
        <v>22.111902000000001</v>
      </c>
      <c r="M43">
        <f t="shared" si="12"/>
        <v>48.000368333333334</v>
      </c>
      <c r="N43">
        <v>10</v>
      </c>
      <c r="O43">
        <v>60.488211999999997</v>
      </c>
      <c r="P43">
        <v>32.041473000000003</v>
      </c>
      <c r="Q43">
        <v>61.429085999999998</v>
      </c>
      <c r="R43">
        <f t="shared" si="13"/>
        <v>51.319590333333338</v>
      </c>
      <c r="S43">
        <v>10</v>
      </c>
      <c r="T43">
        <v>65.290906000000007</v>
      </c>
      <c r="U43">
        <v>43.397379000000001</v>
      </c>
      <c r="V43">
        <v>33.522889999999997</v>
      </c>
      <c r="W43">
        <f t="shared" si="14"/>
        <v>47.403725000000001</v>
      </c>
      <c r="X43">
        <v>10</v>
      </c>
      <c r="Y43">
        <v>37.951749</v>
      </c>
      <c r="Z43">
        <v>39.588647999999999</v>
      </c>
      <c r="AA43" t="s">
        <v>292</v>
      </c>
      <c r="AB43">
        <f t="shared" si="15"/>
        <v>38.770198499999999</v>
      </c>
      <c r="AC43">
        <v>10</v>
      </c>
      <c r="AD43">
        <v>7.5610309999999998</v>
      </c>
      <c r="AE43">
        <v>82.270944999999998</v>
      </c>
      <c r="AF43">
        <v>22.186212000000001</v>
      </c>
      <c r="AG43">
        <f t="shared" si="16"/>
        <v>37.339396000000001</v>
      </c>
      <c r="AH43">
        <v>10</v>
      </c>
      <c r="AI43">
        <v>18.943348</v>
      </c>
      <c r="AJ43">
        <v>100.556004</v>
      </c>
      <c r="AK43">
        <v>54.478624000000003</v>
      </c>
      <c r="AL43">
        <f t="shared" si="17"/>
        <v>57.992658666666671</v>
      </c>
      <c r="AM43">
        <v>10</v>
      </c>
      <c r="AN43">
        <v>13.060041999999999</v>
      </c>
      <c r="AO43">
        <v>55.382415999999999</v>
      </c>
      <c r="AP43">
        <v>74.003828999999996</v>
      </c>
      <c r="AQ43">
        <f t="shared" si="18"/>
        <v>47.482095666666659</v>
      </c>
      <c r="AR43">
        <v>10</v>
      </c>
      <c r="AS43">
        <v>27.432043</v>
      </c>
      <c r="AT43">
        <v>6.8832750000000003</v>
      </c>
      <c r="AU43">
        <v>33.446187000000002</v>
      </c>
      <c r="AV43">
        <f t="shared" si="19"/>
        <v>22.587168333333334</v>
      </c>
      <c r="AW43">
        <v>10</v>
      </c>
      <c r="AX43">
        <v>52.463104000000001</v>
      </c>
      <c r="AY43">
        <v>38.805670999999997</v>
      </c>
      <c r="AZ43">
        <v>42.687519999999999</v>
      </c>
      <c r="BA43">
        <f t="shared" si="20"/>
        <v>44.652098333333335</v>
      </c>
      <c r="BB43">
        <v>10</v>
      </c>
      <c r="BC43">
        <v>54.428890000000003</v>
      </c>
      <c r="BD43">
        <v>16.424963000000002</v>
      </c>
      <c r="BE43">
        <v>90.518613000000002</v>
      </c>
      <c r="BF43">
        <f t="shared" si="21"/>
        <v>53.790821999999999</v>
      </c>
      <c r="BG43">
        <f t="shared" si="22"/>
        <v>46.126848378787876</v>
      </c>
    </row>
    <row r="44" spans="1:59" x14ac:dyDescent="0.25">
      <c r="A44" t="s">
        <v>171</v>
      </c>
      <c r="C44">
        <v>11</v>
      </c>
      <c r="D44">
        <v>11</v>
      </c>
      <c r="E44">
        <v>71.368222000000003</v>
      </c>
      <c r="F44">
        <v>19.499307000000002</v>
      </c>
      <c r="G44">
        <v>33.247774</v>
      </c>
      <c r="H44">
        <f t="shared" si="23"/>
        <v>41.37176766666667</v>
      </c>
      <c r="I44">
        <v>11</v>
      </c>
      <c r="J44">
        <v>43.302442999999997</v>
      </c>
      <c r="K44">
        <v>35.729118999999997</v>
      </c>
      <c r="L44">
        <v>16.402685999999999</v>
      </c>
      <c r="M44">
        <f t="shared" si="12"/>
        <v>31.811415999999998</v>
      </c>
      <c r="N44">
        <v>11</v>
      </c>
      <c r="O44">
        <v>44.258465999999999</v>
      </c>
      <c r="P44">
        <v>22.562939</v>
      </c>
      <c r="Q44">
        <v>39.482469999999999</v>
      </c>
      <c r="R44">
        <f t="shared" si="13"/>
        <v>35.434625000000004</v>
      </c>
      <c r="S44">
        <v>11</v>
      </c>
      <c r="T44">
        <v>36.866205000000001</v>
      </c>
      <c r="U44">
        <v>23.032187</v>
      </c>
      <c r="V44">
        <v>21.459195000000001</v>
      </c>
      <c r="W44">
        <f t="shared" si="14"/>
        <v>27.119195666666666</v>
      </c>
      <c r="X44">
        <v>11</v>
      </c>
      <c r="Y44">
        <v>25.844898000000001</v>
      </c>
      <c r="Z44">
        <v>19.790745000000001</v>
      </c>
      <c r="AA44" t="s">
        <v>293</v>
      </c>
      <c r="AB44">
        <f t="shared" si="15"/>
        <v>22.817821500000001</v>
      </c>
      <c r="AC44">
        <v>11</v>
      </c>
      <c r="AD44">
        <v>2.1544340000000002</v>
      </c>
      <c r="AE44">
        <v>51.352139000000001</v>
      </c>
      <c r="AF44">
        <v>13.550717000000001</v>
      </c>
      <c r="AG44">
        <f t="shared" si="16"/>
        <v>22.352430000000002</v>
      </c>
      <c r="AH44">
        <v>11</v>
      </c>
      <c r="AI44">
        <v>19.325935000000001</v>
      </c>
      <c r="AJ44">
        <v>78.802137999999999</v>
      </c>
      <c r="AK44">
        <v>45.655769999999997</v>
      </c>
      <c r="AL44">
        <f t="shared" si="17"/>
        <v>47.927947666666661</v>
      </c>
      <c r="AM44">
        <v>11</v>
      </c>
      <c r="AN44">
        <v>8.9254029999999993</v>
      </c>
      <c r="AO44">
        <v>37.778658</v>
      </c>
      <c r="AP44">
        <v>63.225369000000001</v>
      </c>
      <c r="AQ44">
        <f t="shared" si="18"/>
        <v>36.643143333333335</v>
      </c>
      <c r="AR44">
        <v>11</v>
      </c>
      <c r="AS44">
        <v>28.442582000000002</v>
      </c>
      <c r="AT44">
        <v>4.7590620000000001</v>
      </c>
      <c r="AU44">
        <v>31.561250000000001</v>
      </c>
      <c r="AV44">
        <f t="shared" si="19"/>
        <v>21.587631333333334</v>
      </c>
      <c r="AW44">
        <v>11</v>
      </c>
      <c r="AX44">
        <v>45.639176999999997</v>
      </c>
      <c r="AY44">
        <v>29.384920000000001</v>
      </c>
      <c r="AZ44">
        <v>31.886042</v>
      </c>
      <c r="BA44">
        <f t="shared" si="20"/>
        <v>35.636713</v>
      </c>
      <c r="BB44">
        <v>11</v>
      </c>
      <c r="BC44">
        <v>33.928367999999999</v>
      </c>
      <c r="BD44">
        <v>10.538867</v>
      </c>
      <c r="BE44">
        <v>58.953909000000003</v>
      </c>
      <c r="BF44">
        <f t="shared" si="21"/>
        <v>34.473714666666666</v>
      </c>
      <c r="BG44">
        <f t="shared" si="22"/>
        <v>32.470582348484847</v>
      </c>
    </row>
    <row r="45" spans="1:59" x14ac:dyDescent="0.25">
      <c r="A45" t="s">
        <v>153</v>
      </c>
      <c r="C45">
        <v>12</v>
      </c>
      <c r="D45">
        <v>12</v>
      </c>
      <c r="E45">
        <v>106.712709</v>
      </c>
      <c r="F45">
        <v>27.945775999999999</v>
      </c>
      <c r="G45">
        <v>39.061878999999998</v>
      </c>
      <c r="H45">
        <f t="shared" si="23"/>
        <v>57.906788000000006</v>
      </c>
      <c r="I45">
        <v>12</v>
      </c>
      <c r="J45">
        <v>71.730751999999995</v>
      </c>
      <c r="K45">
        <v>48.838402000000002</v>
      </c>
      <c r="L45">
        <v>20.272727</v>
      </c>
      <c r="M45">
        <f t="shared" si="12"/>
        <v>46.947293666666667</v>
      </c>
      <c r="N45">
        <v>12</v>
      </c>
      <c r="O45">
        <v>48.753687999999997</v>
      </c>
      <c r="P45">
        <v>32.405512999999999</v>
      </c>
      <c r="Q45">
        <v>67.039351999999994</v>
      </c>
      <c r="R45">
        <f t="shared" si="13"/>
        <v>49.399517666666668</v>
      </c>
      <c r="S45">
        <v>12</v>
      </c>
      <c r="T45">
        <v>59.873728999999997</v>
      </c>
      <c r="U45">
        <v>38.064582000000001</v>
      </c>
      <c r="V45">
        <v>21.932841</v>
      </c>
      <c r="W45">
        <f t="shared" si="14"/>
        <v>39.957050666666667</v>
      </c>
      <c r="X45">
        <v>12</v>
      </c>
      <c r="Y45">
        <v>31.70628</v>
      </c>
      <c r="Z45">
        <v>17.480661000000001</v>
      </c>
      <c r="AA45" t="s">
        <v>294</v>
      </c>
      <c r="AB45">
        <f t="shared" si="15"/>
        <v>24.593470500000002</v>
      </c>
      <c r="AC45">
        <v>12</v>
      </c>
      <c r="AD45">
        <v>1.1878169999999999</v>
      </c>
      <c r="AE45">
        <v>58.753292999999999</v>
      </c>
      <c r="AF45">
        <v>25.184343999999999</v>
      </c>
      <c r="AG45">
        <f t="shared" si="16"/>
        <v>28.375151333333335</v>
      </c>
      <c r="AH45">
        <v>12</v>
      </c>
      <c r="AI45">
        <v>28.690605999999999</v>
      </c>
      <c r="AJ45">
        <v>97.111389000000003</v>
      </c>
      <c r="AK45">
        <v>54.721471000000001</v>
      </c>
      <c r="AL45">
        <f t="shared" si="17"/>
        <v>60.174488666666669</v>
      </c>
      <c r="AM45">
        <v>12</v>
      </c>
      <c r="AN45">
        <v>24.450291</v>
      </c>
      <c r="AO45">
        <v>55.772846999999999</v>
      </c>
      <c r="AP45">
        <v>74.923434999999998</v>
      </c>
      <c r="AQ45">
        <f t="shared" si="18"/>
        <v>51.715524333333327</v>
      </c>
      <c r="AR45">
        <v>12</v>
      </c>
      <c r="AS45">
        <v>49.224210999999997</v>
      </c>
      <c r="AT45">
        <v>14.593534999999999</v>
      </c>
      <c r="AU45">
        <v>48.901065000000003</v>
      </c>
      <c r="AV45">
        <f t="shared" si="19"/>
        <v>37.572937000000003</v>
      </c>
      <c r="AW45">
        <v>12</v>
      </c>
      <c r="AX45">
        <v>71.242126999999996</v>
      </c>
      <c r="AY45">
        <v>49.460324999999997</v>
      </c>
      <c r="AZ45">
        <v>53.062814000000003</v>
      </c>
      <c r="BA45">
        <f t="shared" si="20"/>
        <v>57.92175533333333</v>
      </c>
      <c r="BB45">
        <v>12</v>
      </c>
      <c r="BC45">
        <v>65.047112999999996</v>
      </c>
      <c r="BD45">
        <v>13.878517</v>
      </c>
      <c r="BE45">
        <v>68.702847000000006</v>
      </c>
      <c r="BF45">
        <f t="shared" si="21"/>
        <v>49.209492333333337</v>
      </c>
      <c r="BG45">
        <f t="shared" si="22"/>
        <v>45.797588136363636</v>
      </c>
    </row>
    <row r="46" spans="1:59" x14ac:dyDescent="0.25">
      <c r="A46" t="s">
        <v>185</v>
      </c>
      <c r="C46">
        <v>13</v>
      </c>
      <c r="D46">
        <v>13</v>
      </c>
      <c r="E46">
        <v>63.770553</v>
      </c>
      <c r="F46">
        <v>17.699024999999999</v>
      </c>
      <c r="G46">
        <v>20.825457</v>
      </c>
      <c r="H46">
        <f t="shared" si="23"/>
        <v>34.098345000000002</v>
      </c>
      <c r="I46">
        <v>13</v>
      </c>
      <c r="J46">
        <v>48.573210000000003</v>
      </c>
      <c r="K46">
        <v>27.983720000000002</v>
      </c>
      <c r="L46">
        <v>22.487292</v>
      </c>
      <c r="M46">
        <f t="shared" si="12"/>
        <v>33.014740666666668</v>
      </c>
      <c r="N46">
        <v>13</v>
      </c>
      <c r="O46">
        <v>35.947676999999999</v>
      </c>
      <c r="P46">
        <v>26.854568</v>
      </c>
      <c r="Q46">
        <v>35.803122999999999</v>
      </c>
      <c r="R46">
        <f t="shared" si="13"/>
        <v>32.868456000000002</v>
      </c>
      <c r="S46">
        <v>13</v>
      </c>
      <c r="T46">
        <v>35.195166</v>
      </c>
      <c r="U46">
        <v>16.689506999999999</v>
      </c>
      <c r="V46">
        <v>20.073584</v>
      </c>
      <c r="W46">
        <f t="shared" si="14"/>
        <v>23.986085666666668</v>
      </c>
      <c r="X46">
        <v>13</v>
      </c>
      <c r="Y46">
        <v>21.458932000000001</v>
      </c>
      <c r="Z46">
        <v>14.288931</v>
      </c>
      <c r="AA46" t="s">
        <v>295</v>
      </c>
      <c r="AB46">
        <f t="shared" si="15"/>
        <v>17.873931500000001</v>
      </c>
      <c r="AC46">
        <v>13</v>
      </c>
      <c r="AD46">
        <v>5.9429660000000002</v>
      </c>
      <c r="AE46">
        <v>41.506417999999996</v>
      </c>
      <c r="AF46">
        <v>15.899284</v>
      </c>
      <c r="AG46">
        <f t="shared" si="16"/>
        <v>21.116222666666665</v>
      </c>
      <c r="AH46">
        <v>13</v>
      </c>
      <c r="AI46">
        <v>17.734971000000002</v>
      </c>
      <c r="AJ46">
        <v>68.574213999999998</v>
      </c>
      <c r="AK46">
        <v>43.567591</v>
      </c>
      <c r="AL46">
        <f t="shared" si="17"/>
        <v>43.292258666666669</v>
      </c>
      <c r="AM46">
        <v>13</v>
      </c>
      <c r="AN46">
        <v>15.68895</v>
      </c>
      <c r="AO46">
        <v>36.062919000000001</v>
      </c>
      <c r="AP46">
        <v>59.793425999999997</v>
      </c>
      <c r="AQ46">
        <f t="shared" si="18"/>
        <v>37.181764999999999</v>
      </c>
      <c r="AR46">
        <v>13</v>
      </c>
      <c r="AS46">
        <v>36.183633999999998</v>
      </c>
      <c r="AT46">
        <v>8.664301</v>
      </c>
      <c r="AU46">
        <v>38.275742999999999</v>
      </c>
      <c r="AV46">
        <f t="shared" si="19"/>
        <v>27.707892666666666</v>
      </c>
      <c r="AW46">
        <v>13</v>
      </c>
      <c r="AX46">
        <v>47.790717000000001</v>
      </c>
      <c r="AY46">
        <v>22.984266999999999</v>
      </c>
      <c r="AZ46">
        <v>30.130623</v>
      </c>
      <c r="BA46">
        <f t="shared" si="20"/>
        <v>33.635202333333332</v>
      </c>
      <c r="BB46">
        <v>13</v>
      </c>
      <c r="BC46">
        <v>34.030180999999999</v>
      </c>
      <c r="BD46">
        <v>9.5754219999999997</v>
      </c>
      <c r="BE46">
        <v>45.188257</v>
      </c>
      <c r="BF46">
        <f t="shared" si="21"/>
        <v>29.597953333333333</v>
      </c>
      <c r="BG46">
        <f t="shared" si="22"/>
        <v>30.397532136363637</v>
      </c>
    </row>
    <row r="47" spans="1:59" x14ac:dyDescent="0.25">
      <c r="A47" t="s">
        <v>197</v>
      </c>
      <c r="C47">
        <v>15</v>
      </c>
      <c r="D47">
        <v>15</v>
      </c>
      <c r="E47">
        <v>61.860458000000001</v>
      </c>
      <c r="F47">
        <v>17.766576000000001</v>
      </c>
      <c r="G47">
        <v>19.488429</v>
      </c>
      <c r="H47">
        <f t="shared" si="23"/>
        <v>33.038487666666668</v>
      </c>
      <c r="I47">
        <v>15</v>
      </c>
      <c r="J47">
        <v>52.693247999999997</v>
      </c>
      <c r="K47">
        <v>32.288218999999998</v>
      </c>
      <c r="L47">
        <v>27.877652999999999</v>
      </c>
      <c r="M47">
        <f t="shared" si="12"/>
        <v>37.619706666666666</v>
      </c>
      <c r="N47">
        <v>15</v>
      </c>
      <c r="O47">
        <v>37.139076000000003</v>
      </c>
      <c r="P47">
        <v>27.009830999999998</v>
      </c>
      <c r="Q47">
        <v>37.416195999999999</v>
      </c>
      <c r="R47">
        <f t="shared" si="13"/>
        <v>33.855034333333336</v>
      </c>
      <c r="S47">
        <v>15</v>
      </c>
      <c r="T47">
        <v>38.023240000000001</v>
      </c>
      <c r="U47">
        <v>17.069253</v>
      </c>
      <c r="V47">
        <v>21.874047000000001</v>
      </c>
      <c r="W47">
        <f t="shared" si="14"/>
        <v>25.655513333333335</v>
      </c>
      <c r="X47">
        <v>15</v>
      </c>
      <c r="Y47">
        <v>16.898682000000001</v>
      </c>
      <c r="Z47">
        <v>12.197703000000001</v>
      </c>
      <c r="AA47" t="s">
        <v>296</v>
      </c>
      <c r="AB47">
        <f t="shared" si="15"/>
        <v>14.548192500000001</v>
      </c>
      <c r="AC47">
        <v>15</v>
      </c>
      <c r="AD47">
        <v>8.0088640000000009</v>
      </c>
      <c r="AE47">
        <v>38.574750999999999</v>
      </c>
      <c r="AF47">
        <v>17.932686</v>
      </c>
      <c r="AG47">
        <f t="shared" si="16"/>
        <v>21.505433666666665</v>
      </c>
      <c r="AH47">
        <v>15</v>
      </c>
      <c r="AI47">
        <v>16.047696999999999</v>
      </c>
      <c r="AJ47">
        <v>58.022672</v>
      </c>
      <c r="AK47">
        <v>43.325375999999999</v>
      </c>
      <c r="AL47">
        <f t="shared" si="17"/>
        <v>39.131914999999999</v>
      </c>
      <c r="AM47">
        <v>15</v>
      </c>
      <c r="AN47">
        <v>24.820478000000001</v>
      </c>
      <c r="AO47">
        <v>38.072158999999999</v>
      </c>
      <c r="AP47">
        <v>57.132849999999998</v>
      </c>
      <c r="AQ47">
        <f t="shared" si="18"/>
        <v>40.008495666666668</v>
      </c>
      <c r="AR47">
        <v>15</v>
      </c>
      <c r="AS47">
        <v>39.802886000000001</v>
      </c>
      <c r="AT47">
        <v>15.151154</v>
      </c>
      <c r="AU47">
        <v>42.884619000000001</v>
      </c>
      <c r="AV47">
        <f t="shared" si="19"/>
        <v>32.612886333333336</v>
      </c>
      <c r="AW47">
        <v>15</v>
      </c>
      <c r="AX47">
        <v>51.776617000000002</v>
      </c>
      <c r="AY47">
        <v>23.403904000000001</v>
      </c>
      <c r="AZ47">
        <v>30.027604</v>
      </c>
      <c r="BA47">
        <f t="shared" si="20"/>
        <v>35.069375000000001</v>
      </c>
      <c r="BB47">
        <v>15</v>
      </c>
      <c r="BC47">
        <v>34.503354000000002</v>
      </c>
      <c r="BD47">
        <v>9.4860319999999998</v>
      </c>
      <c r="BE47">
        <v>49.650433</v>
      </c>
      <c r="BF47">
        <f t="shared" si="21"/>
        <v>31.213273000000001</v>
      </c>
      <c r="BG47">
        <f t="shared" si="22"/>
        <v>31.296210287878786</v>
      </c>
    </row>
    <row r="48" spans="1:59" x14ac:dyDescent="0.25">
      <c r="A48" t="s">
        <v>143</v>
      </c>
      <c r="C48">
        <v>19</v>
      </c>
      <c r="D48">
        <v>19</v>
      </c>
      <c r="E48">
        <v>174.15071699999999</v>
      </c>
      <c r="F48">
        <v>34.256798000000003</v>
      </c>
      <c r="G48">
        <v>56.479126000000001</v>
      </c>
      <c r="H48">
        <f t="shared" si="23"/>
        <v>88.295546999999999</v>
      </c>
      <c r="I48">
        <v>19</v>
      </c>
      <c r="J48">
        <v>117.86383499999999</v>
      </c>
      <c r="K48">
        <v>105.390497</v>
      </c>
      <c r="L48">
        <v>82.549482999999995</v>
      </c>
      <c r="M48">
        <f t="shared" si="12"/>
        <v>101.93460499999999</v>
      </c>
      <c r="N48">
        <v>19</v>
      </c>
      <c r="O48">
        <v>83.704892000000001</v>
      </c>
      <c r="P48">
        <v>29.473627</v>
      </c>
      <c r="Q48">
        <v>62.990245000000002</v>
      </c>
      <c r="R48">
        <f t="shared" si="13"/>
        <v>58.722921333333339</v>
      </c>
      <c r="S48">
        <v>19</v>
      </c>
      <c r="T48">
        <v>107.40514</v>
      </c>
      <c r="U48">
        <v>42.650289999999998</v>
      </c>
      <c r="V48">
        <v>31.308819</v>
      </c>
      <c r="W48">
        <f t="shared" si="14"/>
        <v>60.454749666666665</v>
      </c>
      <c r="X48">
        <v>19</v>
      </c>
      <c r="Y48">
        <v>62.807358999999998</v>
      </c>
      <c r="Z48">
        <v>61.607314000000002</v>
      </c>
      <c r="AA48" t="s">
        <v>297</v>
      </c>
      <c r="AB48">
        <f t="shared" si="15"/>
        <v>62.207336499999997</v>
      </c>
      <c r="AC48">
        <v>19</v>
      </c>
      <c r="AD48">
        <v>7.9531340000000004</v>
      </c>
      <c r="AE48">
        <v>96.529272000000006</v>
      </c>
      <c r="AF48">
        <v>49.656091000000004</v>
      </c>
      <c r="AG48">
        <f t="shared" si="16"/>
        <v>51.37949900000001</v>
      </c>
      <c r="AH48">
        <v>19</v>
      </c>
      <c r="AI48">
        <v>46.285919</v>
      </c>
      <c r="AJ48">
        <v>111.611334</v>
      </c>
      <c r="AK48">
        <v>71.283752000000007</v>
      </c>
      <c r="AL48">
        <f t="shared" si="17"/>
        <v>76.393668333333338</v>
      </c>
      <c r="AM48">
        <v>19</v>
      </c>
      <c r="AN48">
        <v>38.671993999999998</v>
      </c>
      <c r="AO48">
        <v>72.689027999999993</v>
      </c>
      <c r="AP48">
        <v>74.046369999999996</v>
      </c>
      <c r="AQ48">
        <f t="shared" si="18"/>
        <v>61.802463999999993</v>
      </c>
      <c r="AR48">
        <v>19</v>
      </c>
      <c r="AS48">
        <v>82.379257999999993</v>
      </c>
      <c r="AT48">
        <v>39.113430999999999</v>
      </c>
      <c r="AU48">
        <v>62.232847</v>
      </c>
      <c r="AV48">
        <f t="shared" si="19"/>
        <v>61.241845333333323</v>
      </c>
      <c r="AW48">
        <v>19</v>
      </c>
      <c r="AX48">
        <v>106.181827</v>
      </c>
      <c r="AY48">
        <v>79.040820999999994</v>
      </c>
      <c r="AZ48">
        <v>117.98993299999999</v>
      </c>
      <c r="BA48">
        <f t="shared" si="20"/>
        <v>101.07086033333333</v>
      </c>
      <c r="BB48">
        <v>19</v>
      </c>
      <c r="BC48">
        <v>96.580744999999993</v>
      </c>
      <c r="BD48">
        <v>18.550514</v>
      </c>
      <c r="BE48">
        <v>102.50006500000001</v>
      </c>
      <c r="BF48">
        <f t="shared" si="21"/>
        <v>72.543774666666664</v>
      </c>
      <c r="BG48">
        <f t="shared" si="22"/>
        <v>72.367933742424242</v>
      </c>
    </row>
    <row r="49" spans="1:59" x14ac:dyDescent="0.25">
      <c r="A49" t="s">
        <v>189</v>
      </c>
      <c r="C49">
        <v>28</v>
      </c>
      <c r="D49">
        <v>28</v>
      </c>
      <c r="E49">
        <v>124.84853699999999</v>
      </c>
      <c r="F49">
        <v>29.897770000000001</v>
      </c>
      <c r="G49">
        <v>38.796180999999997</v>
      </c>
      <c r="H49">
        <f t="shared" si="23"/>
        <v>64.514162666666664</v>
      </c>
      <c r="I49">
        <v>28</v>
      </c>
      <c r="J49">
        <v>86.163447000000005</v>
      </c>
      <c r="K49">
        <v>53.607754</v>
      </c>
      <c r="L49">
        <v>84.102748000000005</v>
      </c>
      <c r="M49">
        <f t="shared" si="12"/>
        <v>74.624649666666684</v>
      </c>
      <c r="N49">
        <v>28</v>
      </c>
      <c r="O49">
        <v>64.525914999999998</v>
      </c>
      <c r="P49">
        <v>35.232886999999998</v>
      </c>
      <c r="Q49">
        <v>40.064919000000003</v>
      </c>
      <c r="R49">
        <f t="shared" si="13"/>
        <v>46.607907000000004</v>
      </c>
      <c r="S49">
        <v>28</v>
      </c>
      <c r="T49">
        <v>82.593892999999994</v>
      </c>
      <c r="U49">
        <v>43.014947999999997</v>
      </c>
      <c r="V49">
        <v>31.504507</v>
      </c>
      <c r="W49">
        <f t="shared" si="14"/>
        <v>52.371115999999994</v>
      </c>
      <c r="X49">
        <v>28</v>
      </c>
      <c r="Y49">
        <v>44.057603999999998</v>
      </c>
      <c r="Z49">
        <v>34.344451999999997</v>
      </c>
      <c r="AA49" t="s">
        <v>298</v>
      </c>
      <c r="AB49">
        <f t="shared" si="15"/>
        <v>39.201027999999994</v>
      </c>
      <c r="AC49">
        <v>28</v>
      </c>
      <c r="AD49">
        <v>10.147709000000001</v>
      </c>
      <c r="AE49">
        <v>65.301406999999998</v>
      </c>
      <c r="AF49">
        <v>43.655417</v>
      </c>
      <c r="AG49">
        <f t="shared" si="16"/>
        <v>39.701511000000004</v>
      </c>
      <c r="AH49">
        <v>28</v>
      </c>
      <c r="AI49">
        <v>64.280114999999995</v>
      </c>
      <c r="AJ49">
        <v>96.154178999999999</v>
      </c>
      <c r="AK49">
        <v>93.366247000000001</v>
      </c>
      <c r="AL49">
        <f t="shared" si="17"/>
        <v>84.600180333333341</v>
      </c>
      <c r="AM49">
        <v>28</v>
      </c>
      <c r="AN49">
        <v>50.808495999999998</v>
      </c>
      <c r="AO49">
        <v>73.598113999999995</v>
      </c>
      <c r="AP49">
        <v>80.190696000000003</v>
      </c>
      <c r="AQ49">
        <f t="shared" si="18"/>
        <v>68.199101999999996</v>
      </c>
      <c r="AR49">
        <v>28</v>
      </c>
      <c r="AS49">
        <v>90.894054999999994</v>
      </c>
      <c r="AT49">
        <v>52.866656999999996</v>
      </c>
      <c r="AU49">
        <v>56.750807000000002</v>
      </c>
      <c r="AV49">
        <f t="shared" si="19"/>
        <v>66.837172999999993</v>
      </c>
      <c r="AW49">
        <v>28</v>
      </c>
      <c r="AX49">
        <v>79.982365000000001</v>
      </c>
      <c r="AY49">
        <v>45.143903999999999</v>
      </c>
      <c r="AZ49">
        <v>75.486222999999995</v>
      </c>
      <c r="BA49">
        <f t="shared" si="20"/>
        <v>66.870830666666663</v>
      </c>
      <c r="BB49">
        <v>28</v>
      </c>
      <c r="BC49">
        <v>67.841736999999995</v>
      </c>
      <c r="BD49">
        <v>2.6651590000000001</v>
      </c>
      <c r="BE49">
        <v>103.355692</v>
      </c>
      <c r="BF49">
        <f t="shared" si="21"/>
        <v>57.954196000000003</v>
      </c>
      <c r="BG49">
        <f t="shared" si="22"/>
        <v>60.13471421212121</v>
      </c>
    </row>
    <row r="50" spans="1:59" x14ac:dyDescent="0.25">
      <c r="A50" t="s">
        <v>150</v>
      </c>
      <c r="C50">
        <v>36</v>
      </c>
      <c r="D50">
        <v>36</v>
      </c>
      <c r="E50">
        <v>184.910505</v>
      </c>
      <c r="F50">
        <v>47.769216999999998</v>
      </c>
      <c r="G50">
        <v>60.387560999999998</v>
      </c>
      <c r="H50">
        <f t="shared" si="23"/>
        <v>97.68909433333333</v>
      </c>
      <c r="I50">
        <v>36</v>
      </c>
      <c r="J50">
        <v>120.607849</v>
      </c>
      <c r="K50">
        <v>90.678890999999993</v>
      </c>
      <c r="L50">
        <v>118.94935099999999</v>
      </c>
      <c r="M50">
        <f t="shared" si="12"/>
        <v>110.07869699999999</v>
      </c>
      <c r="N50">
        <v>36</v>
      </c>
      <c r="O50">
        <v>97.983908999999997</v>
      </c>
      <c r="P50">
        <v>29.551853999999999</v>
      </c>
      <c r="Q50">
        <v>69.750035999999994</v>
      </c>
      <c r="R50">
        <f t="shared" si="13"/>
        <v>65.761932999999999</v>
      </c>
      <c r="S50">
        <v>36</v>
      </c>
      <c r="T50">
        <v>136.727442</v>
      </c>
      <c r="U50">
        <v>41.175009000000003</v>
      </c>
      <c r="V50">
        <v>33.732498</v>
      </c>
      <c r="W50">
        <f t="shared" si="14"/>
        <v>70.544982999999988</v>
      </c>
      <c r="X50">
        <v>36</v>
      </c>
      <c r="Y50">
        <v>55.975177000000002</v>
      </c>
      <c r="Z50">
        <v>75.376547000000002</v>
      </c>
      <c r="AA50" t="s">
        <v>299</v>
      </c>
      <c r="AB50">
        <f t="shared" si="15"/>
        <v>65.675861999999995</v>
      </c>
      <c r="AC50">
        <v>36</v>
      </c>
      <c r="AD50">
        <v>8.5708889999999993</v>
      </c>
      <c r="AE50">
        <v>87.222234999999998</v>
      </c>
      <c r="AF50">
        <v>56.674728000000002</v>
      </c>
      <c r="AG50">
        <f t="shared" si="16"/>
        <v>50.822617333333334</v>
      </c>
      <c r="AH50">
        <v>36</v>
      </c>
      <c r="AI50">
        <v>64.674507000000006</v>
      </c>
      <c r="AJ50">
        <v>135.937251</v>
      </c>
      <c r="AK50">
        <v>87.314605999999998</v>
      </c>
      <c r="AL50">
        <f t="shared" si="17"/>
        <v>95.975454666666678</v>
      </c>
      <c r="AM50">
        <v>36</v>
      </c>
      <c r="AN50">
        <v>41.042962000000003</v>
      </c>
      <c r="AO50">
        <v>86.033452999999994</v>
      </c>
      <c r="AP50">
        <v>92.087939000000006</v>
      </c>
      <c r="AQ50">
        <f t="shared" si="18"/>
        <v>73.054784666666663</v>
      </c>
      <c r="AR50">
        <v>36</v>
      </c>
      <c r="AS50">
        <v>109.995434</v>
      </c>
      <c r="AT50">
        <v>55.173175000000001</v>
      </c>
      <c r="AU50">
        <v>66.940736000000001</v>
      </c>
      <c r="AV50">
        <f t="shared" si="19"/>
        <v>77.369781666666668</v>
      </c>
      <c r="AW50">
        <v>36</v>
      </c>
      <c r="AX50">
        <v>117.450442</v>
      </c>
      <c r="AY50">
        <v>75.890624000000003</v>
      </c>
      <c r="AZ50">
        <v>99.088082</v>
      </c>
      <c r="BA50">
        <f t="shared" si="20"/>
        <v>97.476382666666666</v>
      </c>
      <c r="BB50">
        <v>36</v>
      </c>
      <c r="BC50">
        <v>113.169122</v>
      </c>
      <c r="BD50">
        <v>8.7108460000000001</v>
      </c>
      <c r="BE50">
        <v>137.42248499999999</v>
      </c>
      <c r="BF50">
        <f t="shared" si="21"/>
        <v>86.434151</v>
      </c>
      <c r="BG50">
        <f t="shared" si="22"/>
        <v>80.989431030303024</v>
      </c>
    </row>
    <row r="51" spans="1:59" x14ac:dyDescent="0.25">
      <c r="A51" t="s">
        <v>111</v>
      </c>
      <c r="C51">
        <v>41</v>
      </c>
      <c r="D51">
        <v>41</v>
      </c>
      <c r="E51">
        <v>74.238845999999995</v>
      </c>
      <c r="F51">
        <v>3.9582269999999999</v>
      </c>
      <c r="G51">
        <v>64.093417000000002</v>
      </c>
      <c r="H51">
        <f t="shared" si="23"/>
        <v>47.430163333333326</v>
      </c>
      <c r="I51">
        <v>41</v>
      </c>
      <c r="J51">
        <v>64.327309</v>
      </c>
      <c r="K51">
        <v>62.842616999999997</v>
      </c>
      <c r="L51">
        <v>76.670260999999996</v>
      </c>
      <c r="M51">
        <f t="shared" si="12"/>
        <v>67.946729000000005</v>
      </c>
      <c r="N51">
        <v>41</v>
      </c>
      <c r="O51">
        <v>65.573293000000007</v>
      </c>
      <c r="P51">
        <v>26.649452</v>
      </c>
      <c r="Q51">
        <v>116.491783</v>
      </c>
      <c r="R51">
        <f t="shared" si="13"/>
        <v>69.571509333333339</v>
      </c>
      <c r="S51">
        <v>41</v>
      </c>
      <c r="T51">
        <v>95.535886000000005</v>
      </c>
      <c r="U51">
        <v>39.505499</v>
      </c>
      <c r="V51">
        <v>58.220129999999997</v>
      </c>
      <c r="W51">
        <f t="shared" si="14"/>
        <v>64.420504999999991</v>
      </c>
      <c r="X51">
        <v>41</v>
      </c>
      <c r="Y51">
        <v>50.104337999999998</v>
      </c>
      <c r="Z51">
        <v>43.969929</v>
      </c>
      <c r="AA51" t="s">
        <v>300</v>
      </c>
      <c r="AB51">
        <f t="shared" si="15"/>
        <v>47.037133499999996</v>
      </c>
      <c r="AC51">
        <v>41</v>
      </c>
      <c r="AD51">
        <v>8.2485239999999997</v>
      </c>
      <c r="AE51">
        <v>41.824274000000003</v>
      </c>
      <c r="AF51">
        <v>26.455759</v>
      </c>
      <c r="AG51">
        <f t="shared" si="16"/>
        <v>25.509519000000001</v>
      </c>
      <c r="AH51">
        <v>41</v>
      </c>
      <c r="AI51">
        <v>33.579073000000001</v>
      </c>
      <c r="AJ51">
        <v>107.52776799999999</v>
      </c>
      <c r="AK51">
        <v>46.279373999999997</v>
      </c>
      <c r="AL51">
        <f t="shared" si="17"/>
        <v>62.462071666666667</v>
      </c>
      <c r="AM51">
        <v>41</v>
      </c>
      <c r="AN51">
        <v>27.127258999999999</v>
      </c>
      <c r="AO51">
        <v>71.782236999999995</v>
      </c>
      <c r="AP51">
        <v>43.083236999999997</v>
      </c>
      <c r="AQ51">
        <f t="shared" si="18"/>
        <v>47.330910999999993</v>
      </c>
      <c r="AR51">
        <v>41</v>
      </c>
      <c r="AS51">
        <v>42.979112999999998</v>
      </c>
      <c r="AT51">
        <v>23.339202</v>
      </c>
      <c r="AU51">
        <v>52.636138000000003</v>
      </c>
      <c r="AV51">
        <f t="shared" si="19"/>
        <v>39.651484333333336</v>
      </c>
      <c r="AW51">
        <v>41</v>
      </c>
      <c r="AX51">
        <v>50.864308000000001</v>
      </c>
      <c r="AY51">
        <v>31.983582999999999</v>
      </c>
      <c r="AZ51">
        <v>117.12451900000001</v>
      </c>
      <c r="BA51">
        <f t="shared" si="20"/>
        <v>66.657470000000004</v>
      </c>
      <c r="BB51">
        <v>41</v>
      </c>
      <c r="BC51">
        <v>137.208957</v>
      </c>
      <c r="BD51">
        <v>48.665171000000001</v>
      </c>
      <c r="BE51">
        <v>79.174927999999994</v>
      </c>
      <c r="BF51">
        <f t="shared" si="21"/>
        <v>88.349685333333312</v>
      </c>
      <c r="BG51">
        <f t="shared" si="22"/>
        <v>56.942471045454539</v>
      </c>
    </row>
    <row r="52" spans="1:59" x14ac:dyDescent="0.25">
      <c r="A52" t="s">
        <v>121</v>
      </c>
      <c r="C52">
        <v>49</v>
      </c>
      <c r="D52">
        <v>49</v>
      </c>
      <c r="E52">
        <v>130.42526699999999</v>
      </c>
      <c r="F52">
        <v>49.280239000000002</v>
      </c>
      <c r="G52">
        <v>59.537450999999997</v>
      </c>
      <c r="H52">
        <f t="shared" si="23"/>
        <v>79.747652333333335</v>
      </c>
      <c r="I52">
        <v>49</v>
      </c>
      <c r="J52">
        <v>95.217285000000004</v>
      </c>
      <c r="K52">
        <v>79.113545000000002</v>
      </c>
      <c r="L52">
        <v>90.788402000000005</v>
      </c>
      <c r="M52">
        <f t="shared" si="12"/>
        <v>88.373077333333342</v>
      </c>
      <c r="N52">
        <v>49</v>
      </c>
      <c r="O52">
        <v>70.445897000000002</v>
      </c>
      <c r="P52">
        <v>23.711980000000001</v>
      </c>
      <c r="Q52">
        <v>58.928575000000002</v>
      </c>
      <c r="R52">
        <f t="shared" si="13"/>
        <v>51.028817333333336</v>
      </c>
      <c r="S52">
        <v>49</v>
      </c>
      <c r="T52">
        <v>95.071741000000003</v>
      </c>
      <c r="U52">
        <v>64.044094999999999</v>
      </c>
      <c r="V52">
        <v>30.882394000000001</v>
      </c>
      <c r="W52">
        <f t="shared" si="14"/>
        <v>63.332743333333333</v>
      </c>
      <c r="X52">
        <v>49</v>
      </c>
      <c r="Y52">
        <v>32.656824999999998</v>
      </c>
      <c r="Z52">
        <v>48.997159000000003</v>
      </c>
      <c r="AA52" t="s">
        <v>301</v>
      </c>
      <c r="AB52">
        <f t="shared" si="15"/>
        <v>40.826992000000004</v>
      </c>
      <c r="AC52">
        <v>49</v>
      </c>
      <c r="AD52">
        <v>3.6697489999999999</v>
      </c>
      <c r="AE52">
        <v>68.841076999999999</v>
      </c>
      <c r="AF52">
        <v>41.938434000000001</v>
      </c>
      <c r="AG52">
        <f t="shared" si="16"/>
        <v>38.149753333333329</v>
      </c>
      <c r="AH52">
        <v>49</v>
      </c>
      <c r="AI52">
        <v>49.818674999999999</v>
      </c>
      <c r="AJ52">
        <v>81.754806000000002</v>
      </c>
      <c r="AK52">
        <v>52.316302</v>
      </c>
      <c r="AL52">
        <f t="shared" si="17"/>
        <v>61.296594333333339</v>
      </c>
      <c r="AM52">
        <v>49</v>
      </c>
      <c r="AN52">
        <v>30.553998</v>
      </c>
      <c r="AO52">
        <v>50.959052</v>
      </c>
      <c r="AP52">
        <v>33.171756999999999</v>
      </c>
      <c r="AQ52">
        <f t="shared" si="18"/>
        <v>38.228268999999997</v>
      </c>
      <c r="AR52">
        <v>49</v>
      </c>
      <c r="AS52">
        <v>78.339935999999994</v>
      </c>
      <c r="AT52">
        <v>30.631163000000001</v>
      </c>
      <c r="AU52">
        <v>54.819046999999998</v>
      </c>
      <c r="AV52">
        <f t="shared" si="19"/>
        <v>54.596715333333329</v>
      </c>
      <c r="AW52">
        <v>49</v>
      </c>
      <c r="AX52">
        <v>90.827173000000002</v>
      </c>
      <c r="AY52">
        <v>86.593412000000001</v>
      </c>
      <c r="AZ52">
        <v>145.21293700000001</v>
      </c>
      <c r="BA52">
        <f t="shared" si="20"/>
        <v>107.54450733333334</v>
      </c>
      <c r="BB52">
        <v>49</v>
      </c>
      <c r="BC52">
        <v>92.082265000000007</v>
      </c>
      <c r="BD52">
        <v>29.016594000000001</v>
      </c>
      <c r="BE52">
        <v>88.135634999999994</v>
      </c>
      <c r="BF52">
        <f t="shared" si="21"/>
        <v>69.744831333333323</v>
      </c>
      <c r="BG52">
        <f t="shared" si="22"/>
        <v>62.988177545454533</v>
      </c>
    </row>
    <row r="53" spans="1:59" x14ac:dyDescent="0.25">
      <c r="A53" t="s">
        <v>142</v>
      </c>
      <c r="C53">
        <v>50</v>
      </c>
      <c r="D53">
        <v>50</v>
      </c>
      <c r="E53">
        <v>128.64046500000001</v>
      </c>
      <c r="F53">
        <v>18.575748000000001</v>
      </c>
      <c r="G53">
        <v>41.553789000000002</v>
      </c>
      <c r="H53">
        <f t="shared" si="23"/>
        <v>62.923334000000004</v>
      </c>
      <c r="I53">
        <v>50</v>
      </c>
      <c r="J53">
        <v>81.204052000000004</v>
      </c>
      <c r="K53">
        <v>80.037238000000002</v>
      </c>
      <c r="L53">
        <v>70.808977999999996</v>
      </c>
      <c r="M53">
        <f t="shared" si="12"/>
        <v>77.350089333333329</v>
      </c>
      <c r="N53">
        <v>50</v>
      </c>
      <c r="O53">
        <v>68.871064000000004</v>
      </c>
      <c r="P53">
        <v>21.703817000000001</v>
      </c>
      <c r="Q53">
        <v>33.011750999999997</v>
      </c>
      <c r="R53">
        <f t="shared" si="13"/>
        <v>41.195544000000005</v>
      </c>
      <c r="S53">
        <v>50</v>
      </c>
      <c r="T53">
        <v>91.356190999999995</v>
      </c>
      <c r="U53">
        <v>47.763097999999999</v>
      </c>
      <c r="V53">
        <v>29.026672999999999</v>
      </c>
      <c r="W53">
        <f t="shared" si="14"/>
        <v>56.048653999999992</v>
      </c>
      <c r="X53">
        <v>50</v>
      </c>
      <c r="Y53">
        <v>31.104431000000002</v>
      </c>
      <c r="Z53">
        <v>47.212598</v>
      </c>
      <c r="AA53" t="s">
        <v>302</v>
      </c>
      <c r="AB53">
        <f t="shared" si="15"/>
        <v>39.158514500000003</v>
      </c>
      <c r="AC53">
        <v>50</v>
      </c>
      <c r="AD53">
        <v>4.4348229999999997</v>
      </c>
      <c r="AE53">
        <v>73.064537000000001</v>
      </c>
      <c r="AF53">
        <v>38.792662</v>
      </c>
      <c r="AG53">
        <f t="shared" si="16"/>
        <v>38.764007333333332</v>
      </c>
      <c r="AH53">
        <v>50</v>
      </c>
      <c r="AI53">
        <v>56.098202000000001</v>
      </c>
      <c r="AJ53">
        <v>78.154669999999996</v>
      </c>
      <c r="AK53">
        <v>62.912340999999998</v>
      </c>
      <c r="AL53">
        <f t="shared" si="17"/>
        <v>65.721737666666669</v>
      </c>
      <c r="AM53">
        <v>50</v>
      </c>
      <c r="AN53">
        <v>31.774522999999999</v>
      </c>
      <c r="AO53">
        <v>44.249729000000002</v>
      </c>
      <c r="AP53">
        <v>41.680829000000003</v>
      </c>
      <c r="AQ53">
        <f t="shared" si="18"/>
        <v>39.235027000000002</v>
      </c>
      <c r="AR53">
        <v>50</v>
      </c>
      <c r="AS53">
        <v>72.324033999999997</v>
      </c>
      <c r="AT53">
        <v>28.197054000000001</v>
      </c>
      <c r="AU53">
        <v>41.854950000000002</v>
      </c>
      <c r="AV53">
        <f t="shared" si="19"/>
        <v>47.458679333333329</v>
      </c>
      <c r="AW53">
        <v>50</v>
      </c>
      <c r="AX53">
        <v>71.670704999999998</v>
      </c>
      <c r="AY53">
        <v>57.738501999999997</v>
      </c>
      <c r="AZ53">
        <v>96.448966999999996</v>
      </c>
      <c r="BA53">
        <f t="shared" si="20"/>
        <v>75.286057999999983</v>
      </c>
      <c r="BB53">
        <v>50</v>
      </c>
      <c r="BC53">
        <v>74.387341000000006</v>
      </c>
      <c r="BD53">
        <v>11.04555</v>
      </c>
      <c r="BE53">
        <v>83.995368999999997</v>
      </c>
      <c r="BF53">
        <f t="shared" si="21"/>
        <v>56.476086666666674</v>
      </c>
      <c r="BG53">
        <f t="shared" si="22"/>
        <v>54.510702893939381</v>
      </c>
    </row>
    <row r="54" spans="1:59" x14ac:dyDescent="0.25">
      <c r="A54" t="s">
        <v>133</v>
      </c>
      <c r="C54">
        <v>51</v>
      </c>
      <c r="D54">
        <v>51</v>
      </c>
      <c r="E54">
        <v>106.415623</v>
      </c>
      <c r="F54">
        <v>9.9119919999999997</v>
      </c>
      <c r="G54">
        <v>36.491565999999999</v>
      </c>
      <c r="H54">
        <f t="shared" si="23"/>
        <v>50.939726999999998</v>
      </c>
      <c r="I54">
        <v>51</v>
      </c>
      <c r="J54">
        <v>69.873288000000002</v>
      </c>
      <c r="K54">
        <v>68.050972000000002</v>
      </c>
      <c r="L54">
        <v>68.191344999999998</v>
      </c>
      <c r="M54">
        <f t="shared" si="12"/>
        <v>68.705201666666667</v>
      </c>
      <c r="N54">
        <v>51</v>
      </c>
      <c r="O54">
        <v>61.821725000000001</v>
      </c>
      <c r="P54">
        <v>23.798932000000001</v>
      </c>
      <c r="Q54">
        <v>20.597366000000001</v>
      </c>
      <c r="R54">
        <f t="shared" si="13"/>
        <v>35.40600766666666</v>
      </c>
      <c r="S54">
        <v>51</v>
      </c>
      <c r="T54">
        <v>76.185738999999998</v>
      </c>
      <c r="U54">
        <v>43.773905999999997</v>
      </c>
      <c r="V54">
        <v>30.586770000000001</v>
      </c>
      <c r="W54">
        <f t="shared" si="14"/>
        <v>50.182138333333334</v>
      </c>
      <c r="X54">
        <v>51</v>
      </c>
      <c r="Y54">
        <v>31.597069999999999</v>
      </c>
      <c r="Z54">
        <v>44.957051</v>
      </c>
      <c r="AA54" t="s">
        <v>303</v>
      </c>
      <c r="AB54">
        <f t="shared" si="15"/>
        <v>38.277060499999997</v>
      </c>
      <c r="AC54">
        <v>51</v>
      </c>
      <c r="AD54">
        <v>7.6645139999999996</v>
      </c>
      <c r="AE54">
        <v>65.129750999999999</v>
      </c>
      <c r="AF54">
        <v>39.638035000000002</v>
      </c>
      <c r="AG54">
        <f t="shared" si="16"/>
        <v>37.47743333333333</v>
      </c>
      <c r="AH54">
        <v>51</v>
      </c>
      <c r="AI54">
        <v>55.556837999999999</v>
      </c>
      <c r="AJ54">
        <v>61.991280000000003</v>
      </c>
      <c r="AK54">
        <v>60.379291000000002</v>
      </c>
      <c r="AL54">
        <f t="shared" si="17"/>
        <v>59.309136333333335</v>
      </c>
      <c r="AM54">
        <v>51</v>
      </c>
      <c r="AN54">
        <v>34.356392</v>
      </c>
      <c r="AO54">
        <v>41.392937000000003</v>
      </c>
      <c r="AP54">
        <v>50.122238000000003</v>
      </c>
      <c r="AQ54">
        <f t="shared" si="18"/>
        <v>41.957189</v>
      </c>
      <c r="AR54">
        <v>51</v>
      </c>
      <c r="AS54">
        <v>65.035212999999999</v>
      </c>
      <c r="AT54">
        <v>27.765899999999998</v>
      </c>
      <c r="AU54">
        <v>36.11562</v>
      </c>
      <c r="AV54">
        <f t="shared" si="19"/>
        <v>42.972244333333329</v>
      </c>
      <c r="AW54">
        <v>51</v>
      </c>
      <c r="AX54">
        <v>57.166277000000001</v>
      </c>
      <c r="AY54">
        <v>38.748156000000002</v>
      </c>
      <c r="AZ54">
        <v>66.422331</v>
      </c>
      <c r="BA54">
        <f t="shared" si="20"/>
        <v>54.112254666666672</v>
      </c>
      <c r="BB54">
        <v>51</v>
      </c>
      <c r="BC54">
        <v>57.670675000000003</v>
      </c>
      <c r="BD54">
        <v>7.4149409999999998</v>
      </c>
      <c r="BE54">
        <v>70.090131999999997</v>
      </c>
      <c r="BF54">
        <f t="shared" si="21"/>
        <v>45.058582666666666</v>
      </c>
      <c r="BG54">
        <f t="shared" si="22"/>
        <v>47.672452318181811</v>
      </c>
    </row>
    <row r="55" spans="1:59" x14ac:dyDescent="0.25">
      <c r="A55" t="s">
        <v>137</v>
      </c>
      <c r="C55">
        <v>52</v>
      </c>
      <c r="D55">
        <v>52</v>
      </c>
      <c r="E55">
        <v>93.751486999999997</v>
      </c>
      <c r="F55">
        <v>10.333147</v>
      </c>
      <c r="G55">
        <v>36.512135000000001</v>
      </c>
      <c r="H55">
        <f t="shared" si="23"/>
        <v>46.865589666666665</v>
      </c>
      <c r="I55">
        <v>52</v>
      </c>
      <c r="J55">
        <v>63.979483999999999</v>
      </c>
      <c r="K55">
        <v>53.397046000000003</v>
      </c>
      <c r="L55">
        <v>76.463577999999998</v>
      </c>
      <c r="M55">
        <f t="shared" si="12"/>
        <v>64.613369333333324</v>
      </c>
      <c r="N55">
        <v>52</v>
      </c>
      <c r="O55">
        <v>58.433635000000002</v>
      </c>
      <c r="P55">
        <v>24.568145999999999</v>
      </c>
      <c r="Q55">
        <v>19.66339</v>
      </c>
      <c r="R55">
        <f t="shared" si="13"/>
        <v>34.221723666666662</v>
      </c>
      <c r="S55">
        <v>52</v>
      </c>
      <c r="T55">
        <v>71.347834000000006</v>
      </c>
      <c r="U55">
        <v>38.016992000000002</v>
      </c>
      <c r="V55">
        <v>28.120954999999999</v>
      </c>
      <c r="W55">
        <f t="shared" si="14"/>
        <v>45.82859366666667</v>
      </c>
      <c r="X55">
        <v>52</v>
      </c>
      <c r="Y55">
        <v>30.979409</v>
      </c>
      <c r="Z55">
        <v>40.898085999999999</v>
      </c>
      <c r="AA55" t="s">
        <v>304</v>
      </c>
      <c r="AB55">
        <f t="shared" si="15"/>
        <v>35.938747499999998</v>
      </c>
      <c r="AC55">
        <v>52</v>
      </c>
      <c r="AD55">
        <v>10.834856</v>
      </c>
      <c r="AE55">
        <v>59.915852000000001</v>
      </c>
      <c r="AF55">
        <v>40.453142999999997</v>
      </c>
      <c r="AG55">
        <f t="shared" si="16"/>
        <v>37.067950333333336</v>
      </c>
      <c r="AH55">
        <v>52</v>
      </c>
      <c r="AI55">
        <v>54.235585</v>
      </c>
      <c r="AJ55">
        <v>61.051957000000002</v>
      </c>
      <c r="AK55">
        <v>61.781426000000003</v>
      </c>
      <c r="AL55">
        <f t="shared" si="17"/>
        <v>59.022989333333335</v>
      </c>
      <c r="AM55">
        <v>52</v>
      </c>
      <c r="AN55">
        <v>35.776944999999998</v>
      </c>
      <c r="AO55">
        <v>48.809913999999999</v>
      </c>
      <c r="AP55">
        <v>60.661143000000003</v>
      </c>
      <c r="AQ55">
        <f t="shared" si="18"/>
        <v>48.416000666666669</v>
      </c>
      <c r="AR55">
        <v>52</v>
      </c>
      <c r="AS55">
        <v>62.791916999999998</v>
      </c>
      <c r="AT55">
        <v>28.253015999999999</v>
      </c>
      <c r="AU55">
        <v>35.521382000000003</v>
      </c>
      <c r="AV55">
        <f t="shared" si="19"/>
        <v>42.188771666666668</v>
      </c>
      <c r="AW55">
        <v>52</v>
      </c>
      <c r="AX55">
        <v>52.966096</v>
      </c>
      <c r="AY55">
        <v>30.100096000000001</v>
      </c>
      <c r="AZ55">
        <v>59.710686000000003</v>
      </c>
      <c r="BA55">
        <f t="shared" si="20"/>
        <v>47.592292666666673</v>
      </c>
      <c r="BB55">
        <v>52</v>
      </c>
      <c r="BC55">
        <v>48.415492999999998</v>
      </c>
      <c r="BD55">
        <v>3.644501</v>
      </c>
      <c r="BE55">
        <v>67.410528999999997</v>
      </c>
      <c r="BF55">
        <f t="shared" si="21"/>
        <v>39.823507666666664</v>
      </c>
      <c r="BG55">
        <f t="shared" si="22"/>
        <v>45.598139651515147</v>
      </c>
    </row>
    <row r="56" spans="1:59" x14ac:dyDescent="0.25">
      <c r="A56" t="s">
        <v>166</v>
      </c>
      <c r="C56">
        <v>54</v>
      </c>
      <c r="D56">
        <v>54</v>
      </c>
      <c r="E56">
        <v>121.383065</v>
      </c>
      <c r="F56">
        <v>20.569742999999999</v>
      </c>
      <c r="G56">
        <v>35.508071999999999</v>
      </c>
      <c r="H56">
        <f t="shared" si="23"/>
        <v>59.153626666666668</v>
      </c>
      <c r="I56">
        <v>54</v>
      </c>
      <c r="J56">
        <v>78.004282000000003</v>
      </c>
      <c r="K56">
        <v>70.725747999999996</v>
      </c>
      <c r="L56">
        <v>63.859701999999999</v>
      </c>
      <c r="M56">
        <f t="shared" si="12"/>
        <v>70.863243999999995</v>
      </c>
      <c r="N56">
        <v>54</v>
      </c>
      <c r="O56">
        <v>65.597521</v>
      </c>
      <c r="P56">
        <v>21.383807000000001</v>
      </c>
      <c r="Q56">
        <v>30.738585</v>
      </c>
      <c r="R56">
        <f t="shared" si="13"/>
        <v>39.239971000000004</v>
      </c>
      <c r="S56">
        <v>54</v>
      </c>
      <c r="T56">
        <v>80.013947000000002</v>
      </c>
      <c r="U56">
        <v>35.282356</v>
      </c>
      <c r="V56">
        <v>27.091232000000002</v>
      </c>
      <c r="W56">
        <f t="shared" si="14"/>
        <v>47.462511666666664</v>
      </c>
      <c r="X56">
        <v>54</v>
      </c>
      <c r="Y56">
        <v>34.605209000000002</v>
      </c>
      <c r="Z56">
        <v>47.315009000000003</v>
      </c>
      <c r="AA56" t="s">
        <v>305</v>
      </c>
      <c r="AB56">
        <f t="shared" si="15"/>
        <v>40.960109000000003</v>
      </c>
      <c r="AC56">
        <v>54</v>
      </c>
      <c r="AD56">
        <v>4.9392820000000004</v>
      </c>
      <c r="AE56">
        <v>72.807903999999994</v>
      </c>
      <c r="AF56">
        <v>34.339469999999999</v>
      </c>
      <c r="AG56">
        <f t="shared" si="16"/>
        <v>37.362218666666671</v>
      </c>
      <c r="AH56">
        <v>54</v>
      </c>
      <c r="AI56">
        <v>52.546363999999997</v>
      </c>
      <c r="AJ56">
        <v>79.623102000000003</v>
      </c>
      <c r="AK56">
        <v>63.055073999999998</v>
      </c>
      <c r="AL56">
        <f t="shared" si="17"/>
        <v>65.074846666666659</v>
      </c>
      <c r="AM56">
        <v>54</v>
      </c>
      <c r="AN56">
        <v>27.762674000000001</v>
      </c>
      <c r="AO56">
        <v>46.206330999999999</v>
      </c>
      <c r="AP56">
        <v>47.305500000000002</v>
      </c>
      <c r="AQ56">
        <f t="shared" si="18"/>
        <v>40.424835000000002</v>
      </c>
      <c r="AR56">
        <v>54</v>
      </c>
      <c r="AS56">
        <v>69.095933000000002</v>
      </c>
      <c r="AT56">
        <v>29.973476999999999</v>
      </c>
      <c r="AU56">
        <v>39.425288999999999</v>
      </c>
      <c r="AV56">
        <f t="shared" si="19"/>
        <v>46.164899666666663</v>
      </c>
      <c r="AW56">
        <v>54</v>
      </c>
      <c r="AX56">
        <v>63.716501000000001</v>
      </c>
      <c r="AY56">
        <v>46.067155999999997</v>
      </c>
      <c r="AZ56">
        <v>79.298952999999997</v>
      </c>
      <c r="BA56">
        <f t="shared" si="20"/>
        <v>63.027536666666663</v>
      </c>
      <c r="BB56">
        <v>54</v>
      </c>
      <c r="BC56">
        <v>66.613077000000004</v>
      </c>
      <c r="BD56">
        <v>6.8867159999999998</v>
      </c>
      <c r="BE56">
        <v>81.423972000000006</v>
      </c>
      <c r="BF56">
        <f t="shared" si="21"/>
        <v>51.641255000000001</v>
      </c>
      <c r="BG56">
        <f t="shared" si="22"/>
        <v>51.034095818181818</v>
      </c>
    </row>
    <row r="57" spans="1:59" x14ac:dyDescent="0.25">
      <c r="A57" t="s">
        <v>125</v>
      </c>
      <c r="C57">
        <v>67</v>
      </c>
      <c r="D57">
        <v>67</v>
      </c>
      <c r="E57">
        <v>106.731036</v>
      </c>
      <c r="F57">
        <v>38.507330000000003</v>
      </c>
      <c r="G57">
        <v>45.273228000000003</v>
      </c>
      <c r="H57">
        <f t="shared" si="23"/>
        <v>63.503864666666665</v>
      </c>
      <c r="I57">
        <v>67</v>
      </c>
      <c r="J57">
        <v>78.360719000000003</v>
      </c>
      <c r="K57">
        <v>61.473184000000003</v>
      </c>
      <c r="L57">
        <v>73.834125</v>
      </c>
      <c r="M57">
        <f t="shared" si="12"/>
        <v>71.222676000000007</v>
      </c>
      <c r="N57">
        <v>67</v>
      </c>
      <c r="O57">
        <v>58.622109999999999</v>
      </c>
      <c r="P57">
        <v>24.56465</v>
      </c>
      <c r="Q57">
        <v>45.070985</v>
      </c>
      <c r="R57">
        <f t="shared" si="13"/>
        <v>42.752581666666664</v>
      </c>
      <c r="S57">
        <v>67</v>
      </c>
      <c r="T57">
        <v>74.806738999999993</v>
      </c>
      <c r="U57">
        <v>51.707852000000003</v>
      </c>
      <c r="V57">
        <v>24.472794</v>
      </c>
      <c r="W57">
        <f t="shared" si="14"/>
        <v>50.32912833333333</v>
      </c>
      <c r="X57">
        <v>67</v>
      </c>
      <c r="Y57">
        <v>31.252079999999999</v>
      </c>
      <c r="Z57">
        <v>41.439978000000004</v>
      </c>
      <c r="AA57" t="s">
        <v>306</v>
      </c>
      <c r="AB57">
        <f t="shared" si="15"/>
        <v>36.346029000000001</v>
      </c>
      <c r="AC57">
        <v>67</v>
      </c>
      <c r="AD57">
        <v>4.7603309999999999</v>
      </c>
      <c r="AE57">
        <v>52.747338999999997</v>
      </c>
      <c r="AF57">
        <v>35.835844999999999</v>
      </c>
      <c r="AG57">
        <f t="shared" si="16"/>
        <v>31.114504999999998</v>
      </c>
      <c r="AH57">
        <v>67</v>
      </c>
      <c r="AI57">
        <v>48.092863000000001</v>
      </c>
      <c r="AJ57">
        <v>70.379879000000003</v>
      </c>
      <c r="AK57">
        <v>48.261710000000001</v>
      </c>
      <c r="AL57">
        <f t="shared" si="17"/>
        <v>55.578150666666666</v>
      </c>
      <c r="AM57">
        <v>67</v>
      </c>
      <c r="AN57">
        <v>24.160346000000001</v>
      </c>
      <c r="AO57">
        <v>39.980569000000003</v>
      </c>
      <c r="AP57">
        <v>30.648797999999999</v>
      </c>
      <c r="AQ57">
        <f t="shared" si="18"/>
        <v>31.596571000000001</v>
      </c>
      <c r="AR57">
        <v>67</v>
      </c>
      <c r="AS57">
        <v>62.199578000000002</v>
      </c>
      <c r="AT57">
        <v>22.298438000000001</v>
      </c>
      <c r="AU57">
        <v>48.857816</v>
      </c>
      <c r="AV57">
        <f t="shared" si="19"/>
        <v>44.451944000000005</v>
      </c>
      <c r="AW57">
        <v>67</v>
      </c>
      <c r="AX57">
        <v>75.629435999999998</v>
      </c>
      <c r="AY57">
        <v>68.309957999999995</v>
      </c>
      <c r="AZ57">
        <v>125.512398</v>
      </c>
      <c r="BA57">
        <f t="shared" si="20"/>
        <v>89.817264000000009</v>
      </c>
      <c r="BB57">
        <v>67</v>
      </c>
      <c r="BC57">
        <v>76.452048000000005</v>
      </c>
      <c r="BD57">
        <v>19.049793000000001</v>
      </c>
      <c r="BE57">
        <v>73.935979000000003</v>
      </c>
      <c r="BF57">
        <f t="shared" si="21"/>
        <v>56.479273333333339</v>
      </c>
      <c r="BG57">
        <f t="shared" si="22"/>
        <v>52.108362515151519</v>
      </c>
    </row>
    <row r="58" spans="1:59" x14ac:dyDescent="0.25">
      <c r="A58" t="s">
        <v>186</v>
      </c>
      <c r="C58">
        <v>72</v>
      </c>
      <c r="D58">
        <v>72</v>
      </c>
      <c r="E58">
        <v>40.234586999999998</v>
      </c>
      <c r="F58">
        <v>4.8624530000000004</v>
      </c>
      <c r="G58">
        <v>14.033291999999999</v>
      </c>
      <c r="H58">
        <f t="shared" si="23"/>
        <v>19.710110666666665</v>
      </c>
      <c r="I58">
        <v>72</v>
      </c>
      <c r="J58">
        <v>3.1517729999999999</v>
      </c>
      <c r="K58">
        <v>24.590897999999999</v>
      </c>
      <c r="L58">
        <v>16.972797</v>
      </c>
      <c r="M58">
        <f t="shared" si="12"/>
        <v>14.905156</v>
      </c>
      <c r="N58">
        <v>72</v>
      </c>
      <c r="O58">
        <v>20.919464999999999</v>
      </c>
      <c r="P58">
        <v>23.354975</v>
      </c>
      <c r="Q58">
        <v>43.551853000000001</v>
      </c>
      <c r="R58">
        <f t="shared" si="13"/>
        <v>29.275430999999998</v>
      </c>
      <c r="S58">
        <v>72</v>
      </c>
      <c r="T58">
        <v>15.169980000000001</v>
      </c>
      <c r="U58">
        <v>8.8221640000000008</v>
      </c>
      <c r="V58">
        <v>21.395316000000001</v>
      </c>
      <c r="W58">
        <f t="shared" si="14"/>
        <v>15.129153333333335</v>
      </c>
      <c r="X58">
        <v>72</v>
      </c>
      <c r="Y58">
        <v>6.6821029999999997</v>
      </c>
      <c r="Z58">
        <v>25.110037999999999</v>
      </c>
      <c r="AA58" t="s">
        <v>307</v>
      </c>
      <c r="AB58">
        <f t="shared" si="15"/>
        <v>15.8960705</v>
      </c>
      <c r="AC58">
        <v>72</v>
      </c>
      <c r="AD58">
        <v>8.1228560000000005</v>
      </c>
      <c r="AE58">
        <v>24.556497</v>
      </c>
      <c r="AF58">
        <v>30.569064999999998</v>
      </c>
      <c r="AG58">
        <f t="shared" si="16"/>
        <v>21.082806000000001</v>
      </c>
      <c r="AH58">
        <v>72</v>
      </c>
      <c r="AI58">
        <v>10.479402</v>
      </c>
      <c r="AJ58">
        <v>23.867125999999999</v>
      </c>
      <c r="AK58">
        <v>50.712499999999999</v>
      </c>
      <c r="AL58">
        <f t="shared" si="17"/>
        <v>28.353009333333333</v>
      </c>
      <c r="AM58">
        <v>72</v>
      </c>
      <c r="AN58">
        <v>7.462453</v>
      </c>
      <c r="AO58">
        <v>24.054427</v>
      </c>
      <c r="AP58">
        <v>34.420690999999998</v>
      </c>
      <c r="AQ58">
        <f t="shared" si="18"/>
        <v>21.979190333333332</v>
      </c>
      <c r="AR58">
        <v>72</v>
      </c>
      <c r="AS58">
        <v>21.188400000000001</v>
      </c>
      <c r="AT58">
        <v>7.0687519999999999</v>
      </c>
      <c r="AU58">
        <v>11.491263</v>
      </c>
      <c r="AV58">
        <f t="shared" si="19"/>
        <v>13.249471666666667</v>
      </c>
      <c r="AW58">
        <v>72</v>
      </c>
      <c r="AX58">
        <v>27.622900999999999</v>
      </c>
      <c r="AY58">
        <v>25.343454000000001</v>
      </c>
      <c r="AZ58">
        <v>23.21313</v>
      </c>
      <c r="BA58">
        <f t="shared" si="20"/>
        <v>25.393161666666668</v>
      </c>
      <c r="BB58">
        <v>72</v>
      </c>
      <c r="BC58">
        <v>30.363292999999999</v>
      </c>
      <c r="BD58">
        <v>6.17354</v>
      </c>
      <c r="BE58">
        <v>48.163995999999997</v>
      </c>
      <c r="BF58">
        <f t="shared" si="21"/>
        <v>28.233609666666666</v>
      </c>
      <c r="BG58">
        <f t="shared" si="22"/>
        <v>21.200651833333335</v>
      </c>
    </row>
    <row r="59" spans="1:59" x14ac:dyDescent="0.25">
      <c r="A59" t="s">
        <v>190</v>
      </c>
      <c r="C59">
        <v>81</v>
      </c>
      <c r="D59">
        <v>81</v>
      </c>
      <c r="E59">
        <v>45.243516999999997</v>
      </c>
      <c r="F59">
        <v>19.785409000000001</v>
      </c>
      <c r="G59">
        <v>30.150507999999999</v>
      </c>
      <c r="H59">
        <f t="shared" si="23"/>
        <v>31.726478</v>
      </c>
      <c r="I59">
        <v>81</v>
      </c>
      <c r="J59">
        <v>36.003176000000003</v>
      </c>
      <c r="K59">
        <v>18.622358999999999</v>
      </c>
      <c r="L59">
        <v>25.825769999999999</v>
      </c>
      <c r="M59">
        <f t="shared" si="12"/>
        <v>26.817101666666662</v>
      </c>
      <c r="N59">
        <v>81</v>
      </c>
      <c r="O59">
        <v>34.985638999999999</v>
      </c>
      <c r="P59">
        <v>29.926601000000002</v>
      </c>
      <c r="Q59">
        <v>26.318373999999999</v>
      </c>
      <c r="R59">
        <f t="shared" si="13"/>
        <v>30.410204666666669</v>
      </c>
      <c r="S59">
        <v>81</v>
      </c>
      <c r="T59">
        <v>22.398268000000002</v>
      </c>
      <c r="U59">
        <v>14.237325</v>
      </c>
      <c r="V59">
        <v>22.320087000000001</v>
      </c>
      <c r="W59">
        <f t="shared" si="14"/>
        <v>19.651893333333334</v>
      </c>
      <c r="X59">
        <v>81</v>
      </c>
      <c r="Y59">
        <v>11.456239</v>
      </c>
      <c r="Z59">
        <v>17.602882999999999</v>
      </c>
      <c r="AA59" t="s">
        <v>308</v>
      </c>
      <c r="AB59">
        <f t="shared" si="15"/>
        <v>14.529560999999999</v>
      </c>
      <c r="AC59">
        <v>81</v>
      </c>
      <c r="AD59">
        <v>8.0223359999999992</v>
      </c>
      <c r="AE59">
        <v>41.064841999999999</v>
      </c>
      <c r="AF59">
        <v>22.068776</v>
      </c>
      <c r="AG59">
        <f t="shared" si="16"/>
        <v>23.71865133333333</v>
      </c>
      <c r="AH59">
        <v>81</v>
      </c>
      <c r="AI59">
        <v>18.185480999999999</v>
      </c>
      <c r="AJ59">
        <v>38.930790000000002</v>
      </c>
      <c r="AK59">
        <v>59.990155000000001</v>
      </c>
      <c r="AL59">
        <f t="shared" si="17"/>
        <v>39.035475333333331</v>
      </c>
      <c r="AM59">
        <v>81</v>
      </c>
      <c r="AN59">
        <v>7.7685490000000001</v>
      </c>
      <c r="AO59">
        <v>28.165939999999999</v>
      </c>
      <c r="AP59">
        <v>43.352902</v>
      </c>
      <c r="AQ59">
        <f t="shared" si="18"/>
        <v>26.429130333333333</v>
      </c>
      <c r="AR59">
        <v>81</v>
      </c>
      <c r="AS59">
        <v>26.039652</v>
      </c>
      <c r="AT59">
        <v>6.8774459999999999</v>
      </c>
      <c r="AU59">
        <v>17.832104000000001</v>
      </c>
      <c r="AV59">
        <f t="shared" si="19"/>
        <v>16.916400666666668</v>
      </c>
      <c r="AW59">
        <v>81</v>
      </c>
      <c r="AX59">
        <v>21.564945999999999</v>
      </c>
      <c r="AY59">
        <v>28.437297999999998</v>
      </c>
      <c r="AZ59">
        <v>21.880486000000001</v>
      </c>
      <c r="BA59">
        <f t="shared" si="20"/>
        <v>23.960909999999998</v>
      </c>
      <c r="BB59">
        <v>81</v>
      </c>
      <c r="BC59">
        <v>31.744347000000001</v>
      </c>
      <c r="BD59">
        <v>7.1383229999999998</v>
      </c>
      <c r="BE59">
        <v>49.077964000000001</v>
      </c>
      <c r="BF59">
        <f t="shared" si="21"/>
        <v>29.320211333333333</v>
      </c>
      <c r="BG59">
        <f t="shared" si="22"/>
        <v>25.68327433333333</v>
      </c>
    </row>
    <row r="60" spans="1:59" x14ac:dyDescent="0.25">
      <c r="A60" t="s">
        <v>174</v>
      </c>
      <c r="C60">
        <v>93</v>
      </c>
      <c r="D60">
        <v>93</v>
      </c>
      <c r="E60">
        <v>52.843654000000001</v>
      </c>
      <c r="F60">
        <v>10.221728000000001</v>
      </c>
      <c r="G60">
        <v>17.167034000000001</v>
      </c>
      <c r="H60">
        <f t="shared" si="23"/>
        <v>26.744138666666668</v>
      </c>
      <c r="I60">
        <v>93</v>
      </c>
      <c r="J60">
        <v>4.5972980000000003</v>
      </c>
      <c r="K60">
        <v>32.838484999999999</v>
      </c>
      <c r="L60">
        <v>23.936071999999999</v>
      </c>
      <c r="M60">
        <f t="shared" si="12"/>
        <v>20.457284999999999</v>
      </c>
      <c r="N60">
        <v>93</v>
      </c>
      <c r="O60">
        <v>26.952204999999999</v>
      </c>
      <c r="P60">
        <v>26.727568999999999</v>
      </c>
      <c r="Q60">
        <v>51.270090000000003</v>
      </c>
      <c r="R60">
        <f t="shared" si="13"/>
        <v>34.983287999999995</v>
      </c>
      <c r="S60">
        <v>93</v>
      </c>
      <c r="T60">
        <v>20.298998000000001</v>
      </c>
      <c r="U60">
        <v>14.256072</v>
      </c>
      <c r="V60">
        <v>24.816002000000001</v>
      </c>
      <c r="W60">
        <f t="shared" si="14"/>
        <v>19.790357333333333</v>
      </c>
      <c r="X60">
        <v>93</v>
      </c>
      <c r="Y60">
        <v>11.177585000000001</v>
      </c>
      <c r="Z60">
        <v>38.558967000000003</v>
      </c>
      <c r="AA60" t="s">
        <v>309</v>
      </c>
      <c r="AB60">
        <f t="shared" si="15"/>
        <v>24.868276000000002</v>
      </c>
      <c r="AC60">
        <v>93</v>
      </c>
      <c r="AD60">
        <v>11.839525999999999</v>
      </c>
      <c r="AE60">
        <v>31.729962</v>
      </c>
      <c r="AF60">
        <v>30.99935</v>
      </c>
      <c r="AG60">
        <f t="shared" si="16"/>
        <v>24.856279333333333</v>
      </c>
      <c r="AH60">
        <v>93</v>
      </c>
      <c r="AI60">
        <v>11.457476</v>
      </c>
      <c r="AJ60">
        <v>41.301510999999998</v>
      </c>
      <c r="AK60">
        <v>47.463054999999997</v>
      </c>
      <c r="AL60">
        <f t="shared" si="17"/>
        <v>33.407347333333327</v>
      </c>
      <c r="AM60">
        <v>93</v>
      </c>
      <c r="AN60">
        <v>5.4752260000000001</v>
      </c>
      <c r="AO60">
        <v>28.655930999999999</v>
      </c>
      <c r="AP60">
        <v>44.376756999999998</v>
      </c>
      <c r="AQ60">
        <f t="shared" si="18"/>
        <v>26.169304666666665</v>
      </c>
      <c r="AR60">
        <v>93</v>
      </c>
      <c r="AS60">
        <v>21.886804000000001</v>
      </c>
      <c r="AT60">
        <v>8.7809059999999999</v>
      </c>
      <c r="AU60">
        <v>17.500986999999999</v>
      </c>
      <c r="AV60">
        <f t="shared" si="19"/>
        <v>16.05623233333333</v>
      </c>
      <c r="AW60">
        <v>93</v>
      </c>
      <c r="AX60">
        <v>34.488491000000003</v>
      </c>
      <c r="AY60">
        <v>26.289594000000001</v>
      </c>
      <c r="AZ60">
        <v>27.684196</v>
      </c>
      <c r="BA60">
        <f t="shared" si="20"/>
        <v>29.487427</v>
      </c>
      <c r="BB60">
        <v>93</v>
      </c>
      <c r="BC60">
        <v>31.316853999999999</v>
      </c>
      <c r="BD60">
        <v>11.693975</v>
      </c>
      <c r="BE60">
        <v>58.938989999999997</v>
      </c>
      <c r="BF60">
        <f t="shared" si="21"/>
        <v>33.983272999999997</v>
      </c>
      <c r="BG60">
        <f t="shared" si="22"/>
        <v>26.436655333333331</v>
      </c>
    </row>
    <row r="61" spans="1:59" x14ac:dyDescent="0.25">
      <c r="A61" t="s">
        <v>155</v>
      </c>
      <c r="C61">
        <v>98</v>
      </c>
      <c r="D61">
        <v>98</v>
      </c>
      <c r="E61">
        <v>118.345606</v>
      </c>
      <c r="F61">
        <v>19.072876999999998</v>
      </c>
      <c r="G61">
        <v>63.420239000000002</v>
      </c>
      <c r="H61">
        <f t="shared" si="23"/>
        <v>66.946240666666668</v>
      </c>
      <c r="I61">
        <v>98</v>
      </c>
      <c r="J61">
        <v>41.584085000000002</v>
      </c>
      <c r="K61">
        <v>86.136215000000007</v>
      </c>
      <c r="L61">
        <v>33.461585999999997</v>
      </c>
      <c r="M61">
        <f t="shared" si="12"/>
        <v>53.727295333333338</v>
      </c>
      <c r="N61">
        <v>98</v>
      </c>
      <c r="O61">
        <v>46.041179</v>
      </c>
      <c r="P61">
        <v>27.444564</v>
      </c>
      <c r="Q61">
        <v>77.032184999999998</v>
      </c>
      <c r="R61">
        <f t="shared" si="13"/>
        <v>50.172642666666661</v>
      </c>
      <c r="S61">
        <v>98</v>
      </c>
      <c r="T61">
        <v>73.167216999999994</v>
      </c>
      <c r="U61">
        <v>45.795205000000003</v>
      </c>
      <c r="V61">
        <v>30.722072000000001</v>
      </c>
      <c r="W61">
        <f t="shared" si="14"/>
        <v>49.894831333333336</v>
      </c>
      <c r="X61">
        <v>98</v>
      </c>
      <c r="Y61">
        <v>42.596727000000001</v>
      </c>
      <c r="Z61">
        <v>72.666354999999996</v>
      </c>
      <c r="AA61" t="s">
        <v>310</v>
      </c>
      <c r="AB61">
        <f t="shared" si="15"/>
        <v>57.631540999999999</v>
      </c>
      <c r="AC61">
        <v>98</v>
      </c>
      <c r="AD61">
        <v>8.1823619999999995</v>
      </c>
      <c r="AE61">
        <v>72.816095000000004</v>
      </c>
      <c r="AF61">
        <v>77.063793000000004</v>
      </c>
      <c r="AG61">
        <f t="shared" si="16"/>
        <v>52.687416666666671</v>
      </c>
      <c r="AH61">
        <v>98</v>
      </c>
      <c r="AI61">
        <v>21.603708999999998</v>
      </c>
      <c r="AJ61">
        <v>80.508550999999997</v>
      </c>
      <c r="AK61">
        <v>52.365890999999998</v>
      </c>
      <c r="AL61">
        <f t="shared" si="17"/>
        <v>51.492716999999999</v>
      </c>
      <c r="AM61">
        <v>98</v>
      </c>
      <c r="AN61">
        <v>29.118100999999999</v>
      </c>
      <c r="AO61">
        <v>63.274954999999999</v>
      </c>
      <c r="AP61">
        <v>79.944821000000005</v>
      </c>
      <c r="AQ61">
        <f t="shared" si="18"/>
        <v>57.445958999999995</v>
      </c>
      <c r="AR61">
        <v>98</v>
      </c>
      <c r="AS61">
        <v>41.980494999999998</v>
      </c>
      <c r="AT61">
        <v>6.0323310000000001</v>
      </c>
      <c r="AU61">
        <v>43.616714000000002</v>
      </c>
      <c r="AV61">
        <f t="shared" si="19"/>
        <v>30.543179999999996</v>
      </c>
      <c r="AW61">
        <v>98</v>
      </c>
      <c r="AX61">
        <v>85.531496000000004</v>
      </c>
      <c r="AY61">
        <v>67.275216</v>
      </c>
      <c r="AZ61">
        <v>80.839009000000004</v>
      </c>
      <c r="BA61">
        <f t="shared" si="20"/>
        <v>77.881906999999998</v>
      </c>
      <c r="BB61">
        <v>98</v>
      </c>
      <c r="BC61">
        <v>64.948822000000007</v>
      </c>
      <c r="BD61">
        <v>33.381163000000001</v>
      </c>
      <c r="BE61">
        <v>101.671305</v>
      </c>
      <c r="BF61">
        <f t="shared" si="21"/>
        <v>66.667096666666666</v>
      </c>
      <c r="BG61">
        <f t="shared" si="22"/>
        <v>55.917347939393927</v>
      </c>
    </row>
    <row r="62" spans="1:59" x14ac:dyDescent="0.25">
      <c r="A62" t="s">
        <v>311</v>
      </c>
      <c r="C62">
        <v>146</v>
      </c>
      <c r="D62">
        <v>146</v>
      </c>
      <c r="E62">
        <v>51.396672000000002</v>
      </c>
      <c r="F62">
        <v>0</v>
      </c>
      <c r="G62">
        <v>31.093198999999998</v>
      </c>
      <c r="H62">
        <f t="shared" si="23"/>
        <v>27.496623666666665</v>
      </c>
      <c r="I62">
        <v>146</v>
      </c>
      <c r="J62">
        <v>26.768083000000001</v>
      </c>
      <c r="K62">
        <v>33.879458999999997</v>
      </c>
      <c r="L62">
        <v>42.836388999999997</v>
      </c>
      <c r="M62">
        <f t="shared" si="12"/>
        <v>34.494643666666668</v>
      </c>
      <c r="N62">
        <v>146</v>
      </c>
      <c r="O62">
        <v>37.878948999999999</v>
      </c>
      <c r="P62">
        <v>46.562010999999998</v>
      </c>
      <c r="Q62">
        <v>85.626759000000007</v>
      </c>
      <c r="R62">
        <f t="shared" si="13"/>
        <v>56.689239666666673</v>
      </c>
      <c r="S62">
        <v>146</v>
      </c>
      <c r="T62">
        <v>39.807729999999999</v>
      </c>
      <c r="U62">
        <v>25.493182999999998</v>
      </c>
      <c r="V62">
        <v>23.491206999999999</v>
      </c>
      <c r="W62">
        <f t="shared" si="14"/>
        <v>29.597373333333334</v>
      </c>
      <c r="X62">
        <v>146</v>
      </c>
      <c r="Y62">
        <v>18.186886000000001</v>
      </c>
      <c r="Z62">
        <v>32.534354</v>
      </c>
      <c r="AA62" t="s">
        <v>312</v>
      </c>
      <c r="AB62">
        <f t="shared" si="15"/>
        <v>25.360620000000001</v>
      </c>
      <c r="AC62">
        <v>146</v>
      </c>
      <c r="AD62">
        <v>16.185137000000001</v>
      </c>
      <c r="AE62">
        <v>43.462781</v>
      </c>
      <c r="AF62">
        <v>51.160828000000002</v>
      </c>
      <c r="AG62">
        <f t="shared" si="16"/>
        <v>36.936248666666671</v>
      </c>
      <c r="AH62">
        <v>146</v>
      </c>
      <c r="AI62">
        <v>30.426546999999999</v>
      </c>
      <c r="AJ62">
        <v>25.040033999999999</v>
      </c>
      <c r="AK62">
        <v>82.349025999999995</v>
      </c>
      <c r="AL62">
        <f t="shared" si="17"/>
        <v>45.938535666666667</v>
      </c>
      <c r="AM62">
        <v>146</v>
      </c>
      <c r="AN62">
        <v>25.865383000000001</v>
      </c>
      <c r="AO62">
        <v>42.438741999999998</v>
      </c>
      <c r="AP62">
        <v>61.249927</v>
      </c>
      <c r="AQ62">
        <f t="shared" si="18"/>
        <v>43.184684000000004</v>
      </c>
      <c r="AR62">
        <v>146</v>
      </c>
      <c r="AS62">
        <v>34.548546999999999</v>
      </c>
      <c r="AT62">
        <v>10.493423999999999</v>
      </c>
      <c r="AU62">
        <v>49.330272999999998</v>
      </c>
      <c r="AV62">
        <f t="shared" si="19"/>
        <v>31.457414666666665</v>
      </c>
      <c r="AW62">
        <v>146</v>
      </c>
      <c r="AX62">
        <v>56.578172000000002</v>
      </c>
      <c r="AY62">
        <v>30.166328</v>
      </c>
      <c r="AZ62">
        <v>69.526741999999999</v>
      </c>
      <c r="BA62">
        <f t="shared" si="20"/>
        <v>52.090414000000003</v>
      </c>
      <c r="BB62">
        <v>146</v>
      </c>
      <c r="BC62">
        <v>47.160463</v>
      </c>
      <c r="BD62">
        <v>47.091169000000001</v>
      </c>
      <c r="BE62">
        <v>83.99239</v>
      </c>
      <c r="BF62">
        <f t="shared" si="21"/>
        <v>59.414673999999998</v>
      </c>
      <c r="BG62">
        <f t="shared" si="22"/>
        <v>40.241861030303028</v>
      </c>
    </row>
    <row r="63" spans="1:59" x14ac:dyDescent="0.25">
      <c r="A63" t="s">
        <v>130</v>
      </c>
      <c r="C63">
        <v>228</v>
      </c>
      <c r="D63">
        <v>228</v>
      </c>
      <c r="E63">
        <v>20.969788999999999</v>
      </c>
      <c r="F63">
        <v>1.763112</v>
      </c>
      <c r="G63">
        <v>34.017693999999999</v>
      </c>
      <c r="H63">
        <f t="shared" si="23"/>
        <v>18.916864999999998</v>
      </c>
      <c r="I63">
        <v>228</v>
      </c>
      <c r="J63">
        <v>5.454002</v>
      </c>
      <c r="K63">
        <v>23.421714000000001</v>
      </c>
      <c r="L63">
        <v>23.950097</v>
      </c>
      <c r="M63">
        <f t="shared" si="12"/>
        <v>17.608604333333332</v>
      </c>
      <c r="N63">
        <v>228</v>
      </c>
      <c r="O63">
        <v>18.643792999999999</v>
      </c>
      <c r="P63">
        <v>38.123161000000003</v>
      </c>
      <c r="Q63">
        <v>55.235219000000001</v>
      </c>
      <c r="R63">
        <f t="shared" si="13"/>
        <v>37.334057666666666</v>
      </c>
      <c r="S63">
        <v>228</v>
      </c>
      <c r="T63">
        <v>35.968781999999997</v>
      </c>
      <c r="U63">
        <v>17.064454000000001</v>
      </c>
      <c r="V63">
        <v>40.131664999999998</v>
      </c>
      <c r="W63">
        <f t="shared" si="14"/>
        <v>31.054967000000001</v>
      </c>
      <c r="X63">
        <v>228</v>
      </c>
      <c r="Y63">
        <v>16.905887</v>
      </c>
      <c r="Z63">
        <v>13.273369000000001</v>
      </c>
      <c r="AA63" t="s">
        <v>313</v>
      </c>
      <c r="AB63">
        <f t="shared" si="15"/>
        <v>15.089628000000001</v>
      </c>
      <c r="AC63">
        <v>228</v>
      </c>
      <c r="AD63">
        <v>23.779916</v>
      </c>
      <c r="AE63">
        <v>33.827249999999999</v>
      </c>
      <c r="AF63">
        <v>56.595692999999997</v>
      </c>
      <c r="AG63">
        <f t="shared" si="16"/>
        <v>38.067619666666666</v>
      </c>
      <c r="AH63">
        <v>228</v>
      </c>
      <c r="AI63">
        <v>13.740717</v>
      </c>
      <c r="AJ63">
        <v>26.637191999999999</v>
      </c>
      <c r="AK63">
        <v>20.426269999999999</v>
      </c>
      <c r="AL63">
        <f t="shared" si="17"/>
        <v>20.268059666666669</v>
      </c>
      <c r="AM63">
        <v>228</v>
      </c>
      <c r="AN63">
        <v>6.4434870000000002</v>
      </c>
      <c r="AO63">
        <v>19.206648999999999</v>
      </c>
      <c r="AP63">
        <v>23.860807999999999</v>
      </c>
      <c r="AQ63">
        <f t="shared" si="18"/>
        <v>16.503647999999998</v>
      </c>
      <c r="AR63">
        <v>228</v>
      </c>
      <c r="AS63">
        <v>10.734788</v>
      </c>
      <c r="AT63">
        <v>13.175685</v>
      </c>
      <c r="AU63">
        <v>3.4191910000000001</v>
      </c>
      <c r="AV63">
        <f t="shared" si="19"/>
        <v>9.1098879999999998</v>
      </c>
      <c r="AW63">
        <v>228</v>
      </c>
      <c r="AX63">
        <v>11.243377000000001</v>
      </c>
      <c r="AY63">
        <v>6.4750170000000002</v>
      </c>
      <c r="AZ63">
        <v>32.310116000000001</v>
      </c>
      <c r="BA63">
        <f t="shared" si="20"/>
        <v>16.676169999999999</v>
      </c>
      <c r="BB63">
        <v>228</v>
      </c>
      <c r="BC63">
        <v>40.36504</v>
      </c>
      <c r="BD63">
        <v>23.090064000000002</v>
      </c>
      <c r="BE63">
        <v>43.629385999999997</v>
      </c>
      <c r="BF63">
        <f t="shared" si="21"/>
        <v>35.694830000000003</v>
      </c>
      <c r="BG63">
        <f t="shared" si="22"/>
        <v>23.302212484848482</v>
      </c>
    </row>
    <row r="64" spans="1:59" x14ac:dyDescent="0.25">
      <c r="A64" t="s">
        <v>109</v>
      </c>
      <c r="C64">
        <v>234</v>
      </c>
      <c r="D64">
        <v>234</v>
      </c>
      <c r="E64">
        <v>20.585858000000002</v>
      </c>
      <c r="F64">
        <v>2.30227</v>
      </c>
      <c r="G64">
        <v>36.437983000000003</v>
      </c>
      <c r="H64">
        <f t="shared" si="23"/>
        <v>19.775370333333335</v>
      </c>
      <c r="I64">
        <v>234</v>
      </c>
      <c r="J64">
        <v>6.3855029999999999</v>
      </c>
      <c r="K64">
        <v>22.426181</v>
      </c>
      <c r="L64">
        <v>23.579253999999999</v>
      </c>
      <c r="M64">
        <f t="shared" si="12"/>
        <v>17.463646000000001</v>
      </c>
      <c r="N64">
        <v>234</v>
      </c>
      <c r="O64">
        <v>22.901942999999999</v>
      </c>
      <c r="P64">
        <v>41.521228000000001</v>
      </c>
      <c r="Q64">
        <v>60.643017999999998</v>
      </c>
      <c r="R64">
        <f t="shared" si="13"/>
        <v>41.688729666666667</v>
      </c>
      <c r="S64">
        <v>234</v>
      </c>
      <c r="T64">
        <v>41.311700000000002</v>
      </c>
      <c r="U64">
        <v>18.27272</v>
      </c>
      <c r="V64">
        <v>32.919226999999999</v>
      </c>
      <c r="W64">
        <f t="shared" si="14"/>
        <v>30.834548999999999</v>
      </c>
      <c r="X64">
        <v>234</v>
      </c>
      <c r="Y64">
        <v>17.227049999999998</v>
      </c>
      <c r="Z64">
        <v>18.315237</v>
      </c>
      <c r="AA64" t="s">
        <v>314</v>
      </c>
      <c r="AB64">
        <f t="shared" si="15"/>
        <v>17.771143500000001</v>
      </c>
      <c r="AC64">
        <v>234</v>
      </c>
      <c r="AD64">
        <v>22.457325000000001</v>
      </c>
      <c r="AE64">
        <v>34.074741000000003</v>
      </c>
      <c r="AF64">
        <v>55.011386000000002</v>
      </c>
      <c r="AG64">
        <f t="shared" si="16"/>
        <v>37.181150666666667</v>
      </c>
      <c r="AH64">
        <v>234</v>
      </c>
      <c r="AI64">
        <v>12.445906000000001</v>
      </c>
      <c r="AJ64">
        <v>25.249296999999999</v>
      </c>
      <c r="AK64">
        <v>17.326823000000001</v>
      </c>
      <c r="AL64">
        <f t="shared" si="17"/>
        <v>18.340675333333333</v>
      </c>
      <c r="AM64">
        <v>234</v>
      </c>
      <c r="AN64">
        <v>6.766635</v>
      </c>
      <c r="AO64">
        <v>19.112607000000001</v>
      </c>
      <c r="AP64">
        <v>27.283245000000001</v>
      </c>
      <c r="AQ64">
        <f t="shared" si="18"/>
        <v>17.720828999999998</v>
      </c>
      <c r="AR64">
        <v>234</v>
      </c>
      <c r="AS64">
        <v>10.00014</v>
      </c>
      <c r="AT64">
        <v>13.891366</v>
      </c>
      <c r="AU64">
        <v>5.237806</v>
      </c>
      <c r="AV64">
        <f t="shared" si="19"/>
        <v>9.7097706666666657</v>
      </c>
      <c r="AW64">
        <v>234</v>
      </c>
      <c r="AX64">
        <v>10.646347</v>
      </c>
      <c r="AY64">
        <v>7.5416809999999996</v>
      </c>
      <c r="AZ64">
        <v>31.460625</v>
      </c>
      <c r="BA64">
        <f t="shared" si="20"/>
        <v>16.549550999999997</v>
      </c>
      <c r="BB64">
        <v>234</v>
      </c>
      <c r="BC64">
        <v>45.130766000000001</v>
      </c>
      <c r="BD64">
        <v>22.619212999999998</v>
      </c>
      <c r="BE64">
        <v>44.862110000000001</v>
      </c>
      <c r="BF64">
        <f t="shared" si="21"/>
        <v>37.537362999999999</v>
      </c>
      <c r="BG64">
        <f t="shared" si="22"/>
        <v>24.052070742424238</v>
      </c>
    </row>
    <row r="65" spans="1:59" x14ac:dyDescent="0.25">
      <c r="A65" t="s">
        <v>158</v>
      </c>
      <c r="C65">
        <v>241</v>
      </c>
      <c r="D65">
        <v>241</v>
      </c>
      <c r="E65">
        <v>77.845268000000004</v>
      </c>
      <c r="F65">
        <v>5.1405919999999998</v>
      </c>
      <c r="G65">
        <v>70.041687999999994</v>
      </c>
      <c r="H65">
        <f t="shared" si="23"/>
        <v>51.009182666666668</v>
      </c>
      <c r="I65">
        <v>241</v>
      </c>
      <c r="J65">
        <v>29.904298000000001</v>
      </c>
      <c r="K65">
        <v>53.131168000000002</v>
      </c>
      <c r="L65">
        <v>63.071187999999999</v>
      </c>
      <c r="M65">
        <f t="shared" si="12"/>
        <v>48.702217999999995</v>
      </c>
      <c r="N65">
        <v>241</v>
      </c>
      <c r="O65">
        <v>36.597369999999998</v>
      </c>
      <c r="P65">
        <v>36.295865999999997</v>
      </c>
      <c r="Q65">
        <v>125.161068</v>
      </c>
      <c r="R65">
        <f t="shared" si="13"/>
        <v>66.018101333333334</v>
      </c>
      <c r="S65">
        <v>241</v>
      </c>
      <c r="T65">
        <v>61.583753999999999</v>
      </c>
      <c r="U65">
        <v>33.859851999999997</v>
      </c>
      <c r="V65">
        <v>48.904136999999999</v>
      </c>
      <c r="W65">
        <f t="shared" si="14"/>
        <v>48.115914333333329</v>
      </c>
      <c r="X65">
        <v>241</v>
      </c>
      <c r="Y65">
        <v>27.648368000000001</v>
      </c>
      <c r="Z65">
        <v>43.650024000000002</v>
      </c>
      <c r="AA65" t="s">
        <v>315</v>
      </c>
      <c r="AB65">
        <f t="shared" si="15"/>
        <v>35.649196000000003</v>
      </c>
      <c r="AC65">
        <v>241</v>
      </c>
      <c r="AD65">
        <v>9.5060859999999998</v>
      </c>
      <c r="AE65">
        <v>29.208447</v>
      </c>
      <c r="AF65">
        <v>32.251854999999999</v>
      </c>
      <c r="AG65">
        <f t="shared" si="16"/>
        <v>23.655462666666665</v>
      </c>
      <c r="AH65">
        <v>241</v>
      </c>
      <c r="AI65">
        <v>27.232161000000001</v>
      </c>
      <c r="AJ65">
        <v>130.50075699999999</v>
      </c>
      <c r="AK65">
        <v>41.951709000000001</v>
      </c>
      <c r="AL65">
        <f t="shared" si="17"/>
        <v>66.561542333333321</v>
      </c>
      <c r="AM65">
        <v>241</v>
      </c>
      <c r="AN65">
        <v>19.547419999999999</v>
      </c>
      <c r="AO65">
        <v>46.213379000000003</v>
      </c>
      <c r="AP65">
        <v>50.669289999999997</v>
      </c>
      <c r="AQ65">
        <f t="shared" si="18"/>
        <v>38.810029666666672</v>
      </c>
      <c r="AR65">
        <v>241</v>
      </c>
      <c r="AS65">
        <v>41.714657000000003</v>
      </c>
      <c r="AT65">
        <v>18.212042</v>
      </c>
      <c r="AU65">
        <v>55.585132999999999</v>
      </c>
      <c r="AV65">
        <f t="shared" si="19"/>
        <v>38.503943999999997</v>
      </c>
      <c r="AW65">
        <v>241</v>
      </c>
      <c r="AX65">
        <v>43.325809</v>
      </c>
      <c r="AY65">
        <v>29.704903000000002</v>
      </c>
      <c r="AZ65">
        <v>88.096740999999994</v>
      </c>
      <c r="BA65">
        <f t="shared" si="20"/>
        <v>53.709150999999999</v>
      </c>
      <c r="BB65">
        <v>241</v>
      </c>
      <c r="BC65">
        <v>113.815482</v>
      </c>
      <c r="BD65">
        <v>44.750911000000002</v>
      </c>
      <c r="BE65">
        <v>80.575287000000003</v>
      </c>
      <c r="BF65">
        <f t="shared" si="21"/>
        <v>79.713893333333331</v>
      </c>
      <c r="BG65">
        <f t="shared" si="22"/>
        <v>50.040785030303027</v>
      </c>
    </row>
    <row r="66" spans="1:59" x14ac:dyDescent="0.25">
      <c r="A66" t="s">
        <v>110</v>
      </c>
      <c r="C66">
        <v>252</v>
      </c>
      <c r="D66">
        <v>252</v>
      </c>
      <c r="E66">
        <v>63.715868</v>
      </c>
      <c r="F66">
        <v>0</v>
      </c>
      <c r="G66">
        <v>43.057243999999997</v>
      </c>
      <c r="H66">
        <f t="shared" si="23"/>
        <v>35.591037333333333</v>
      </c>
      <c r="I66">
        <v>252</v>
      </c>
      <c r="J66">
        <v>37.169626999999998</v>
      </c>
      <c r="K66">
        <v>46.552444999999999</v>
      </c>
      <c r="L66">
        <v>45.855566000000003</v>
      </c>
      <c r="M66">
        <f t="shared" si="12"/>
        <v>43.192546</v>
      </c>
      <c r="N66">
        <v>252</v>
      </c>
      <c r="O66">
        <v>39.338591000000001</v>
      </c>
      <c r="P66">
        <v>46.367341000000003</v>
      </c>
      <c r="Q66">
        <v>87.455828999999994</v>
      </c>
      <c r="R66">
        <f t="shared" si="13"/>
        <v>57.720587000000002</v>
      </c>
      <c r="S66">
        <v>252</v>
      </c>
      <c r="T66">
        <v>41.969489000000003</v>
      </c>
      <c r="U66">
        <v>25.095216000000001</v>
      </c>
      <c r="V66">
        <v>24.702826999999999</v>
      </c>
      <c r="W66">
        <f t="shared" si="14"/>
        <v>30.589177333333335</v>
      </c>
      <c r="X66">
        <v>252</v>
      </c>
      <c r="Y66">
        <v>21.861259</v>
      </c>
      <c r="Z66">
        <v>36.630186000000002</v>
      </c>
      <c r="AA66" t="s">
        <v>316</v>
      </c>
      <c r="AB66">
        <f t="shared" si="15"/>
        <v>29.245722499999999</v>
      </c>
      <c r="AC66">
        <v>252</v>
      </c>
      <c r="AD66">
        <v>12.888513</v>
      </c>
      <c r="AE66">
        <v>42.949170000000002</v>
      </c>
      <c r="AF66">
        <v>55.037559999999999</v>
      </c>
      <c r="AG66">
        <f t="shared" si="16"/>
        <v>36.95841433333333</v>
      </c>
      <c r="AH66">
        <v>252</v>
      </c>
      <c r="AI66">
        <v>30.602398000000001</v>
      </c>
      <c r="AJ66">
        <v>32.336213999999998</v>
      </c>
      <c r="AK66">
        <v>81.930954</v>
      </c>
      <c r="AL66">
        <f t="shared" si="17"/>
        <v>48.289855333333328</v>
      </c>
      <c r="AM66">
        <v>252</v>
      </c>
      <c r="AN66">
        <v>22.982664</v>
      </c>
      <c r="AO66">
        <v>40.254508000000001</v>
      </c>
      <c r="AP66">
        <v>60.105119000000002</v>
      </c>
      <c r="AQ66">
        <f t="shared" si="18"/>
        <v>41.114097000000001</v>
      </c>
      <c r="AR66">
        <v>252</v>
      </c>
      <c r="AS66">
        <v>32.128692000000001</v>
      </c>
      <c r="AT66">
        <v>10.344256</v>
      </c>
      <c r="AU66">
        <v>45.135781999999999</v>
      </c>
      <c r="AV66">
        <f t="shared" si="19"/>
        <v>29.202910000000003</v>
      </c>
      <c r="AW66">
        <v>252</v>
      </c>
      <c r="AX66">
        <v>53.855969000000002</v>
      </c>
      <c r="AY66">
        <v>28.476431000000002</v>
      </c>
      <c r="AZ66">
        <v>64.560497999999995</v>
      </c>
      <c r="BA66">
        <f t="shared" si="20"/>
        <v>48.964299333333337</v>
      </c>
      <c r="BB66">
        <v>252</v>
      </c>
      <c r="BC66">
        <v>61.297037000000003</v>
      </c>
      <c r="BD66">
        <v>44.639463999999997</v>
      </c>
      <c r="BE66">
        <v>94.432613000000003</v>
      </c>
      <c r="BF66">
        <f t="shared" si="21"/>
        <v>66.789704666666665</v>
      </c>
      <c r="BG66">
        <f t="shared" si="22"/>
        <v>42.514395530303027</v>
      </c>
    </row>
    <row r="67" spans="1:59" x14ac:dyDescent="0.25">
      <c r="A67" t="s">
        <v>115</v>
      </c>
      <c r="C67">
        <v>262</v>
      </c>
      <c r="D67">
        <v>262</v>
      </c>
      <c r="E67">
        <v>49.770856999999999</v>
      </c>
      <c r="F67">
        <v>2.3843369999999999</v>
      </c>
      <c r="G67">
        <v>39.218170000000001</v>
      </c>
      <c r="H67">
        <f t="shared" si="23"/>
        <v>30.457788000000004</v>
      </c>
      <c r="I67">
        <v>262</v>
      </c>
      <c r="J67">
        <v>13.841289</v>
      </c>
      <c r="K67">
        <v>35.317430000000002</v>
      </c>
      <c r="L67">
        <v>31.021505000000001</v>
      </c>
      <c r="M67">
        <f t="shared" si="12"/>
        <v>26.726741333333337</v>
      </c>
      <c r="N67">
        <v>262</v>
      </c>
      <c r="O67">
        <v>21.187055000000001</v>
      </c>
      <c r="P67">
        <v>41.636363000000003</v>
      </c>
      <c r="Q67">
        <v>100.72357</v>
      </c>
      <c r="R67">
        <f t="shared" si="13"/>
        <v>54.515662666666664</v>
      </c>
      <c r="S67">
        <v>262</v>
      </c>
      <c r="T67">
        <v>46.088909999999998</v>
      </c>
      <c r="U67">
        <v>25.495422999999999</v>
      </c>
      <c r="V67">
        <v>45.813110999999999</v>
      </c>
      <c r="W67">
        <f t="shared" si="14"/>
        <v>39.132481333333338</v>
      </c>
      <c r="X67">
        <v>262</v>
      </c>
      <c r="Y67">
        <v>21.819853999999999</v>
      </c>
      <c r="Z67">
        <v>33.905956000000003</v>
      </c>
      <c r="AA67" t="s">
        <v>317</v>
      </c>
      <c r="AB67">
        <f t="shared" si="15"/>
        <v>27.862905000000001</v>
      </c>
      <c r="AC67">
        <v>258</v>
      </c>
      <c r="AD67">
        <v>18.104641000000001</v>
      </c>
      <c r="AE67">
        <v>32.449908999999998</v>
      </c>
      <c r="AF67">
        <v>46.366168000000002</v>
      </c>
      <c r="AG67">
        <f t="shared" si="16"/>
        <v>32.306905999999998</v>
      </c>
      <c r="AH67">
        <v>258</v>
      </c>
      <c r="AI67">
        <v>26.178222000000002</v>
      </c>
      <c r="AJ67">
        <v>42.284390000000002</v>
      </c>
      <c r="AK67">
        <v>30.662842000000001</v>
      </c>
      <c r="AL67">
        <f t="shared" si="17"/>
        <v>33.041817999999999</v>
      </c>
      <c r="AM67">
        <v>258</v>
      </c>
      <c r="AN67">
        <v>28.131039000000001</v>
      </c>
      <c r="AO67">
        <v>64.888311999999999</v>
      </c>
      <c r="AP67">
        <v>46.093704000000002</v>
      </c>
      <c r="AQ67">
        <f t="shared" si="18"/>
        <v>46.371018333333332</v>
      </c>
      <c r="AR67">
        <v>258</v>
      </c>
      <c r="AS67">
        <v>20.699013999999998</v>
      </c>
      <c r="AT67">
        <v>21.447821999999999</v>
      </c>
      <c r="AU67">
        <v>35.990606999999997</v>
      </c>
      <c r="AV67">
        <f t="shared" si="19"/>
        <v>26.045814333333329</v>
      </c>
      <c r="AW67">
        <v>258</v>
      </c>
      <c r="AX67">
        <v>19.741629</v>
      </c>
      <c r="AY67">
        <v>18.627938</v>
      </c>
      <c r="AZ67">
        <v>57.287129</v>
      </c>
      <c r="BA67">
        <f t="shared" si="20"/>
        <v>31.885565333333336</v>
      </c>
      <c r="BB67">
        <v>258</v>
      </c>
      <c r="BC67">
        <v>81.963749000000007</v>
      </c>
      <c r="BD67">
        <v>29.715337999999999</v>
      </c>
      <c r="BE67">
        <v>66.922886000000005</v>
      </c>
      <c r="BF67">
        <f t="shared" si="21"/>
        <v>59.533991000000007</v>
      </c>
      <c r="BG67">
        <f t="shared" si="22"/>
        <v>37.08006284848485</v>
      </c>
    </row>
    <row r="68" spans="1:59" x14ac:dyDescent="0.25">
      <c r="A68" t="s">
        <v>318</v>
      </c>
      <c r="C68">
        <v>118</v>
      </c>
      <c r="D68">
        <v>118</v>
      </c>
      <c r="E68">
        <v>102.17370699999999</v>
      </c>
      <c r="F68">
        <v>7.2323639999999996</v>
      </c>
      <c r="G68">
        <v>51.291229999999999</v>
      </c>
      <c r="H68">
        <f t="shared" si="23"/>
        <v>53.565766999999994</v>
      </c>
      <c r="I68">
        <v>118</v>
      </c>
      <c r="J68">
        <v>52.356085</v>
      </c>
      <c r="K68">
        <v>62.113194</v>
      </c>
      <c r="L68">
        <v>43.599893000000002</v>
      </c>
      <c r="M68">
        <f t="shared" si="12"/>
        <v>52.689724000000005</v>
      </c>
      <c r="N68">
        <v>118</v>
      </c>
      <c r="O68">
        <v>40.514941</v>
      </c>
      <c r="P68">
        <v>36.806179</v>
      </c>
      <c r="Q68">
        <v>84.490789000000007</v>
      </c>
      <c r="R68">
        <f t="shared" si="13"/>
        <v>53.937303000000007</v>
      </c>
      <c r="S68">
        <v>118</v>
      </c>
      <c r="T68">
        <v>55.322615999999996</v>
      </c>
      <c r="U68">
        <v>35.544873000000003</v>
      </c>
      <c r="V68">
        <v>21.026045</v>
      </c>
      <c r="W68">
        <f t="shared" si="14"/>
        <v>37.29784466666667</v>
      </c>
      <c r="X68">
        <v>118</v>
      </c>
      <c r="Y68">
        <v>29.986139000000001</v>
      </c>
      <c r="Z68">
        <v>37.523026999999999</v>
      </c>
      <c r="AA68" t="s">
        <v>319</v>
      </c>
      <c r="AB68">
        <f t="shared" si="15"/>
        <v>33.754582999999997</v>
      </c>
      <c r="AC68">
        <v>118</v>
      </c>
      <c r="AD68">
        <v>7.8833679999999999</v>
      </c>
      <c r="AE68">
        <v>59.836177999999997</v>
      </c>
      <c r="AF68">
        <v>60.554509000000003</v>
      </c>
      <c r="AG68">
        <f t="shared" si="16"/>
        <v>42.758018333333332</v>
      </c>
      <c r="AH68">
        <v>118</v>
      </c>
      <c r="AI68">
        <v>24.162042</v>
      </c>
      <c r="AJ68">
        <v>40.811644999999999</v>
      </c>
      <c r="AK68">
        <v>70.675642999999994</v>
      </c>
      <c r="AL68">
        <f t="shared" si="17"/>
        <v>45.216443333333331</v>
      </c>
      <c r="AM68">
        <v>118</v>
      </c>
      <c r="AN68">
        <v>27.093520000000002</v>
      </c>
      <c r="AO68">
        <v>48.719687999999998</v>
      </c>
      <c r="AP68">
        <v>63.702134999999998</v>
      </c>
      <c r="AQ68">
        <f t="shared" si="18"/>
        <v>46.505114333333331</v>
      </c>
      <c r="AR68">
        <v>118</v>
      </c>
      <c r="AS68">
        <v>44.074182</v>
      </c>
      <c r="AT68">
        <v>11.811856000000001</v>
      </c>
      <c r="AU68">
        <v>64.073983999999996</v>
      </c>
      <c r="AV68">
        <f t="shared" si="19"/>
        <v>39.986674000000001</v>
      </c>
      <c r="AW68">
        <v>118</v>
      </c>
      <c r="AX68">
        <v>90.625900999999999</v>
      </c>
      <c r="AY68">
        <v>60.100095000000003</v>
      </c>
      <c r="AZ68">
        <v>110.450472</v>
      </c>
      <c r="BA68">
        <f t="shared" si="20"/>
        <v>87.058822666666671</v>
      </c>
      <c r="BB68">
        <v>118</v>
      </c>
      <c r="BC68">
        <v>65.003004000000004</v>
      </c>
      <c r="BD68">
        <v>46.188628000000001</v>
      </c>
      <c r="BE68">
        <v>94.686929000000006</v>
      </c>
      <c r="BF68">
        <f t="shared" si="21"/>
        <v>68.626187000000002</v>
      </c>
      <c r="BG68">
        <f t="shared" si="22"/>
        <v>51.03604375757575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6"/>
  <sheetViews>
    <sheetView workbookViewId="0">
      <selection activeCell="D9" sqref="D9"/>
    </sheetView>
  </sheetViews>
  <sheetFormatPr defaultRowHeight="15" x14ac:dyDescent="0.25"/>
  <sheetData>
    <row r="2" spans="1:3" x14ac:dyDescent="0.25">
      <c r="A2" t="s">
        <v>8</v>
      </c>
      <c r="B2" s="4" t="s">
        <v>240</v>
      </c>
      <c r="C2" s="4" t="s">
        <v>322</v>
      </c>
    </row>
    <row r="3" spans="1:3" x14ac:dyDescent="0.25">
      <c r="A3">
        <v>1980</v>
      </c>
      <c r="B3">
        <v>1.3965999999999999E-2</v>
      </c>
      <c r="C3">
        <v>60.375999999999998</v>
      </c>
    </row>
    <row r="4" spans="1:3" x14ac:dyDescent="0.25">
      <c r="A4">
        <v>1981</v>
      </c>
      <c r="B4">
        <v>5.0899640000000002</v>
      </c>
      <c r="C4">
        <v>70.203999999999994</v>
      </c>
    </row>
    <row r="5" spans="1:3" x14ac:dyDescent="0.25">
      <c r="A5">
        <v>1982</v>
      </c>
      <c r="B5">
        <v>-2.8855110000000002</v>
      </c>
      <c r="C5">
        <v>85.864000000000004</v>
      </c>
    </row>
    <row r="6" spans="1:3" x14ac:dyDescent="0.25">
      <c r="A6">
        <v>1983</v>
      </c>
      <c r="B6">
        <v>-1.688777</v>
      </c>
      <c r="C6">
        <v>73.066999999999993</v>
      </c>
    </row>
    <row r="7" spans="1:3" x14ac:dyDescent="0.25">
      <c r="A7">
        <v>1984</v>
      </c>
      <c r="B7">
        <v>-2.7272129999999999</v>
      </c>
      <c r="C7">
        <v>76.3</v>
      </c>
    </row>
    <row r="8" spans="1:3" x14ac:dyDescent="0.25">
      <c r="A8">
        <v>1985</v>
      </c>
      <c r="B8">
        <v>1.7350000000000001</v>
      </c>
      <c r="C8">
        <v>61.79</v>
      </c>
    </row>
    <row r="9" spans="1:3" x14ac:dyDescent="0.25">
      <c r="A9">
        <v>1986</v>
      </c>
      <c r="B9">
        <v>-4.7668049999999997</v>
      </c>
      <c r="C9">
        <v>70.424000000000007</v>
      </c>
    </row>
    <row r="10" spans="1:3" x14ac:dyDescent="0.25">
      <c r="A10">
        <v>1987</v>
      </c>
      <c r="B10">
        <v>3.445999</v>
      </c>
      <c r="C10">
        <v>36.829000000000001</v>
      </c>
    </row>
    <row r="11" spans="1:3" x14ac:dyDescent="0.25">
      <c r="A11">
        <v>1988</v>
      </c>
      <c r="B11">
        <v>-3.7094109999999998</v>
      </c>
      <c r="C11">
        <v>67.513999999999996</v>
      </c>
    </row>
    <row r="12" spans="1:3" x14ac:dyDescent="0.25">
      <c r="A12">
        <v>1989</v>
      </c>
      <c r="B12">
        <v>-0.57639300000000004</v>
      </c>
      <c r="C12">
        <v>64.423000000000002</v>
      </c>
    </row>
    <row r="13" spans="1:3" x14ac:dyDescent="0.25">
      <c r="A13">
        <v>1990</v>
      </c>
      <c r="B13">
        <v>-2.3864109999999998</v>
      </c>
      <c r="C13">
        <v>73.906000000000006</v>
      </c>
    </row>
    <row r="14" spans="1:3" x14ac:dyDescent="0.25">
      <c r="A14">
        <v>1991</v>
      </c>
      <c r="B14">
        <v>-3.8288169999999999</v>
      </c>
      <c r="C14">
        <v>79.153999999999996</v>
      </c>
    </row>
    <row r="15" spans="1:3" x14ac:dyDescent="0.25">
      <c r="A15">
        <v>1992</v>
      </c>
      <c r="B15">
        <v>-1.0598650000000001</v>
      </c>
      <c r="C15">
        <v>58.771999999999998</v>
      </c>
    </row>
    <row r="16" spans="1:3" x14ac:dyDescent="0.25">
      <c r="A16">
        <v>1993</v>
      </c>
      <c r="B16">
        <v>-1.0461279999999999</v>
      </c>
      <c r="C16">
        <v>47.506999999999998</v>
      </c>
    </row>
    <row r="17" spans="1:3" x14ac:dyDescent="0.25">
      <c r="A17">
        <v>1994</v>
      </c>
      <c r="B17">
        <v>-5.9297999999999997E-2</v>
      </c>
      <c r="C17">
        <v>71.230999999999995</v>
      </c>
    </row>
    <row r="18" spans="1:3" x14ac:dyDescent="0.25">
      <c r="A18">
        <v>1995</v>
      </c>
      <c r="B18">
        <v>-5.2468149999999998</v>
      </c>
      <c r="C18">
        <v>81.742000000000004</v>
      </c>
    </row>
    <row r="19" spans="1:3" x14ac:dyDescent="0.25">
      <c r="A19">
        <v>1996</v>
      </c>
      <c r="B19">
        <v>-5.3338159999999997</v>
      </c>
      <c r="C19">
        <v>77.834999999999994</v>
      </c>
    </row>
    <row r="20" spans="1:3" x14ac:dyDescent="0.25">
      <c r="A20">
        <v>1997</v>
      </c>
      <c r="B20">
        <v>-1.7190700000000001</v>
      </c>
      <c r="C20">
        <v>73.363</v>
      </c>
    </row>
    <row r="21" spans="1:3" x14ac:dyDescent="0.25">
      <c r="A21">
        <v>1998</v>
      </c>
      <c r="B21">
        <v>0.29353200000000002</v>
      </c>
      <c r="C21">
        <v>54.738</v>
      </c>
    </row>
    <row r="22" spans="1:3" x14ac:dyDescent="0.25">
      <c r="A22">
        <v>1999</v>
      </c>
      <c r="B22">
        <v>-0.92285200000000001</v>
      </c>
      <c r="C22">
        <v>69.588999999999999</v>
      </c>
    </row>
    <row r="23" spans="1:3" x14ac:dyDescent="0.25">
      <c r="A23">
        <v>2000</v>
      </c>
      <c r="B23">
        <v>2.8706589999999998</v>
      </c>
      <c r="C23">
        <v>58.81</v>
      </c>
    </row>
    <row r="24" spans="1:3" x14ac:dyDescent="0.25">
      <c r="A24">
        <v>2001</v>
      </c>
      <c r="B24">
        <v>-1.43096</v>
      </c>
      <c r="C24">
        <v>59.021000000000001</v>
      </c>
    </row>
    <row r="25" spans="1:3" x14ac:dyDescent="0.25">
      <c r="A25">
        <v>2002</v>
      </c>
      <c r="B25">
        <v>-3.1566079999999999</v>
      </c>
      <c r="C25">
        <v>69.786000000000001</v>
      </c>
    </row>
    <row r="26" spans="1:3" x14ac:dyDescent="0.25">
      <c r="A26">
        <v>2003</v>
      </c>
      <c r="B26">
        <v>-0.86157399999999995</v>
      </c>
      <c r="C26">
        <v>59.997999999999998</v>
      </c>
    </row>
    <row r="27" spans="1:3" x14ac:dyDescent="0.25">
      <c r="A27">
        <v>2004</v>
      </c>
      <c r="B27">
        <v>-0.15884499999999999</v>
      </c>
      <c r="C27">
        <v>52.045000000000002</v>
      </c>
    </row>
    <row r="28" spans="1:3" x14ac:dyDescent="0.25">
      <c r="A28">
        <v>2005</v>
      </c>
      <c r="B28">
        <v>-4.753012</v>
      </c>
      <c r="C28">
        <v>40.683</v>
      </c>
    </row>
    <row r="29" spans="1:3" x14ac:dyDescent="0.25">
      <c r="A29">
        <v>2006</v>
      </c>
      <c r="B29">
        <v>-1.824198</v>
      </c>
      <c r="C29">
        <v>48.036000000000001</v>
      </c>
    </row>
    <row r="30" spans="1:3" x14ac:dyDescent="0.25">
      <c r="A30">
        <v>2007</v>
      </c>
      <c r="B30">
        <v>1.582916</v>
      </c>
      <c r="C30">
        <v>40.433999999999997</v>
      </c>
    </row>
    <row r="31" spans="1:3" x14ac:dyDescent="0.25">
      <c r="A31">
        <v>2008</v>
      </c>
      <c r="B31">
        <v>-4.4115799999999998</v>
      </c>
      <c r="C31">
        <v>64.94</v>
      </c>
    </row>
    <row r="32" spans="1:3" x14ac:dyDescent="0.25">
      <c r="A32">
        <v>2009</v>
      </c>
      <c r="B32">
        <v>-6.0548729999999997</v>
      </c>
      <c r="C32">
        <v>55.823999999999998</v>
      </c>
    </row>
    <row r="33" spans="1:3" x14ac:dyDescent="0.25">
      <c r="A33">
        <v>2010</v>
      </c>
      <c r="B33">
        <v>-1.2664169999999999</v>
      </c>
      <c r="C33">
        <v>53.112000000000002</v>
      </c>
    </row>
    <row r="34" spans="1:3" x14ac:dyDescent="0.25">
      <c r="A34">
        <v>2011</v>
      </c>
      <c r="B34">
        <v>-3.167278</v>
      </c>
      <c r="C34">
        <v>85.436999999999998</v>
      </c>
    </row>
    <row r="35" spans="1:3" x14ac:dyDescent="0.25">
      <c r="A35">
        <v>2012</v>
      </c>
      <c r="B35">
        <v>0.31931700000000002</v>
      </c>
      <c r="C35">
        <v>59.155999999999999</v>
      </c>
    </row>
    <row r="36" spans="1:3" x14ac:dyDescent="0.25">
      <c r="A36">
        <v>2013</v>
      </c>
      <c r="B36">
        <v>-7.8397839999999999</v>
      </c>
      <c r="C36">
        <v>72.60299999999999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4"/>
  <sheetViews>
    <sheetView topLeftCell="J1" workbookViewId="0">
      <selection activeCell="O2" sqref="O2"/>
    </sheetView>
  </sheetViews>
  <sheetFormatPr defaultRowHeight="15" x14ac:dyDescent="0.25"/>
  <cols>
    <col min="3" max="13" width="10.42578125" bestFit="1" customWidth="1"/>
    <col min="14" max="14" width="10.5703125" bestFit="1" customWidth="1"/>
    <col min="15" max="20" width="10.42578125" bestFit="1" customWidth="1"/>
    <col min="21" max="21" width="9.42578125" bestFit="1" customWidth="1"/>
    <col min="22" max="25" width="10.42578125" bestFit="1" customWidth="1"/>
    <col min="26" max="27" width="10.5703125" bestFit="1" customWidth="1"/>
  </cols>
  <sheetData>
    <row r="1" spans="1:27" x14ac:dyDescent="0.25">
      <c r="A1" t="s">
        <v>337</v>
      </c>
    </row>
    <row r="2" spans="1:27" x14ac:dyDescent="0.25">
      <c r="B2" s="16" t="s">
        <v>2</v>
      </c>
      <c r="C2" s="21" t="s">
        <v>328</v>
      </c>
      <c r="D2" s="21" t="s">
        <v>329</v>
      </c>
      <c r="E2" s="19" t="s">
        <v>11</v>
      </c>
      <c r="F2" s="19" t="s">
        <v>12</v>
      </c>
      <c r="G2" s="19" t="s">
        <v>330</v>
      </c>
      <c r="H2" s="19" t="s">
        <v>14</v>
      </c>
      <c r="I2" s="19" t="s">
        <v>15</v>
      </c>
      <c r="J2" s="19" t="s">
        <v>331</v>
      </c>
      <c r="K2" s="19" t="s">
        <v>17</v>
      </c>
      <c r="L2" s="19" t="s">
        <v>332</v>
      </c>
      <c r="M2" s="19" t="s">
        <v>19</v>
      </c>
      <c r="N2" s="28"/>
      <c r="O2" s="19" t="s">
        <v>333</v>
      </c>
      <c r="P2" s="19" t="s">
        <v>334</v>
      </c>
      <c r="Q2" s="19" t="s">
        <v>22</v>
      </c>
      <c r="R2" s="19" t="s">
        <v>23</v>
      </c>
      <c r="S2" s="19" t="s">
        <v>335</v>
      </c>
      <c r="T2" s="19" t="s">
        <v>25</v>
      </c>
      <c r="U2" s="30" t="s">
        <v>26</v>
      </c>
      <c r="V2" s="19" t="s">
        <v>336</v>
      </c>
      <c r="W2" s="19" t="s">
        <v>28</v>
      </c>
      <c r="X2" s="19" t="s">
        <v>29</v>
      </c>
      <c r="Y2" s="19" t="s">
        <v>30</v>
      </c>
      <c r="Z2" s="28"/>
      <c r="AA2" s="28"/>
    </row>
    <row r="3" spans="1:27" x14ac:dyDescent="0.25">
      <c r="B3" s="32">
        <v>1</v>
      </c>
      <c r="C3" s="21">
        <v>72.299362000000002</v>
      </c>
      <c r="D3" s="21">
        <v>69.247501</v>
      </c>
      <c r="E3" s="21">
        <v>65.403694000000002</v>
      </c>
      <c r="F3" s="21">
        <v>98.031198000000003</v>
      </c>
      <c r="G3" s="21">
        <v>129.912879</v>
      </c>
      <c r="H3" s="21">
        <v>83.893726999999998</v>
      </c>
      <c r="I3" s="23">
        <v>128.13529</v>
      </c>
      <c r="J3" s="21">
        <v>147.444031</v>
      </c>
      <c r="K3" s="21">
        <v>30.053871999999998</v>
      </c>
      <c r="L3" s="21">
        <v>78.379338000000004</v>
      </c>
      <c r="M3" s="21">
        <v>118.270505</v>
      </c>
      <c r="N3" s="31">
        <f>AVERAGE(C3:M3)</f>
        <v>92.82467245454545</v>
      </c>
      <c r="O3" s="21">
        <v>101.11106700000001</v>
      </c>
      <c r="P3" s="21">
        <v>86.838791000000001</v>
      </c>
      <c r="Q3" s="21">
        <v>31.846837000000001</v>
      </c>
      <c r="R3" s="21">
        <v>53.343736</v>
      </c>
      <c r="S3" s="21">
        <v>70.311098000000001</v>
      </c>
      <c r="T3" s="21">
        <v>83.893726999999998</v>
      </c>
      <c r="U3" s="23">
        <v>34.400889999999997</v>
      </c>
      <c r="V3" s="21">
        <v>99.998552000000004</v>
      </c>
      <c r="W3" s="21">
        <v>91.044882999999999</v>
      </c>
      <c r="X3" s="21">
        <v>78.379338000000004</v>
      </c>
      <c r="Y3" s="21">
        <v>115.87388199999999</v>
      </c>
      <c r="Z3" s="31">
        <f>AVERAGE(O3:Y3)</f>
        <v>77.003890999999996</v>
      </c>
      <c r="AA3" s="31">
        <f>AVERAGE(Z3,N3)</f>
        <v>84.914281727272723</v>
      </c>
    </row>
    <row r="4" spans="1:27" x14ac:dyDescent="0.25">
      <c r="B4" s="32">
        <v>2</v>
      </c>
      <c r="C4" s="21">
        <v>57.761947999999997</v>
      </c>
      <c r="D4" s="21">
        <v>57.193359000000001</v>
      </c>
      <c r="E4" s="21">
        <v>55.889533</v>
      </c>
      <c r="F4" s="21">
        <v>79.597724999999997</v>
      </c>
      <c r="G4" s="21">
        <v>108.44087500000001</v>
      </c>
      <c r="H4" s="21">
        <v>60.085676999999997</v>
      </c>
      <c r="I4" s="21">
        <v>112.350774</v>
      </c>
      <c r="J4" s="21">
        <v>114.58192699999999</v>
      </c>
      <c r="K4" s="21">
        <v>20.377912999999999</v>
      </c>
      <c r="L4" s="21">
        <v>87.855232999999998</v>
      </c>
      <c r="M4" s="21">
        <v>78.997165999999993</v>
      </c>
      <c r="N4" s="31">
        <f t="shared" ref="N4:N64" si="0">AVERAGE(C4:M4)</f>
        <v>75.739284545454538</v>
      </c>
      <c r="O4" s="21">
        <v>104.54751899999999</v>
      </c>
      <c r="P4" s="21">
        <v>79.904248999999993</v>
      </c>
      <c r="Q4" s="21">
        <v>31.920635000000001</v>
      </c>
      <c r="R4" s="21">
        <v>52.080976</v>
      </c>
      <c r="S4" s="21">
        <v>68.121962999999994</v>
      </c>
      <c r="T4" s="21">
        <v>60.085676999999997</v>
      </c>
      <c r="U4" s="21">
        <v>40.933605999999997</v>
      </c>
      <c r="V4" s="21">
        <v>76.602101000000005</v>
      </c>
      <c r="W4" s="21">
        <v>83.200218000000007</v>
      </c>
      <c r="X4" s="21">
        <v>87.855232999999998</v>
      </c>
      <c r="Y4" s="21">
        <v>85.257266000000001</v>
      </c>
      <c r="Z4" s="31">
        <f t="shared" ref="Z4:Z64" si="1">AVERAGE(O4:Y4)</f>
        <v>70.046312999999984</v>
      </c>
      <c r="AA4" s="31">
        <f t="shared" ref="AA4:AA67" si="2">AVERAGE(Z4,N4)</f>
        <v>72.892798772727261</v>
      </c>
    </row>
    <row r="5" spans="1:27" x14ac:dyDescent="0.25">
      <c r="B5" s="32">
        <v>3</v>
      </c>
      <c r="C5" s="21">
        <v>53.796892</v>
      </c>
      <c r="D5" s="21">
        <v>67.091644000000002</v>
      </c>
      <c r="E5" s="21">
        <v>56.535153000000001</v>
      </c>
      <c r="F5" s="23">
        <v>87.24239</v>
      </c>
      <c r="G5" s="21">
        <v>126.148606</v>
      </c>
      <c r="H5" s="21">
        <v>58.153357999999997</v>
      </c>
      <c r="I5" s="21">
        <v>113.067058</v>
      </c>
      <c r="J5" s="21">
        <v>105.51907199999999</v>
      </c>
      <c r="K5" s="21">
        <v>30.782226000000001</v>
      </c>
      <c r="L5" s="21">
        <v>80.738048000000006</v>
      </c>
      <c r="M5" s="21">
        <v>70.819884000000002</v>
      </c>
      <c r="N5" s="31">
        <f t="shared" si="0"/>
        <v>77.263121000000012</v>
      </c>
      <c r="O5" s="21">
        <v>108.789064</v>
      </c>
      <c r="P5" s="21">
        <v>97.632481999999996</v>
      </c>
      <c r="Q5" s="21">
        <v>40.874523000000003</v>
      </c>
      <c r="R5" s="21">
        <v>64.347071999999997</v>
      </c>
      <c r="S5" s="21">
        <v>76.615241999999995</v>
      </c>
      <c r="T5" s="21">
        <v>58.153357999999997</v>
      </c>
      <c r="U5" s="21">
        <v>36.967058000000002</v>
      </c>
      <c r="V5" s="21">
        <v>69.423664000000002</v>
      </c>
      <c r="W5" s="21">
        <v>87.083145000000002</v>
      </c>
      <c r="X5" s="21">
        <v>80.738048000000006</v>
      </c>
      <c r="Y5" s="21">
        <v>85.984239000000002</v>
      </c>
      <c r="Z5" s="31">
        <f t="shared" si="1"/>
        <v>73.327990454545457</v>
      </c>
      <c r="AA5" s="31">
        <f t="shared" si="2"/>
        <v>75.295555727272728</v>
      </c>
    </row>
    <row r="6" spans="1:27" x14ac:dyDescent="0.25">
      <c r="B6" s="32">
        <v>4</v>
      </c>
      <c r="C6" s="21">
        <v>35.455230999999998</v>
      </c>
      <c r="D6" s="21">
        <v>42.641959</v>
      </c>
      <c r="E6" s="21">
        <v>44.314326000000001</v>
      </c>
      <c r="F6" s="21">
        <v>62.023167999999998</v>
      </c>
      <c r="G6" s="21">
        <v>67.397102000000004</v>
      </c>
      <c r="H6" s="21">
        <v>44.250368999999999</v>
      </c>
      <c r="I6" s="21">
        <v>74.286394000000001</v>
      </c>
      <c r="J6" s="21">
        <v>70.061887999999996</v>
      </c>
      <c r="K6" s="21">
        <v>24.715216999999999</v>
      </c>
      <c r="L6" s="21">
        <v>50.123493000000003</v>
      </c>
      <c r="M6" s="21">
        <v>53.882308000000002</v>
      </c>
      <c r="N6" s="31">
        <f t="shared" si="0"/>
        <v>51.74104136363637</v>
      </c>
      <c r="O6" s="21">
        <v>105.24848299999999</v>
      </c>
      <c r="P6" s="21">
        <v>80.838425999999998</v>
      </c>
      <c r="Q6" s="21">
        <v>32.357408</v>
      </c>
      <c r="R6" s="23">
        <v>62.87341</v>
      </c>
      <c r="S6" s="21">
        <v>71.982241999999999</v>
      </c>
      <c r="T6" s="21">
        <v>44.250368999999999</v>
      </c>
      <c r="U6" s="21">
        <v>24.643933000000001</v>
      </c>
      <c r="V6" s="21">
        <v>45.172719000000001</v>
      </c>
      <c r="W6" s="21">
        <v>69.580365</v>
      </c>
      <c r="X6" s="21">
        <v>50.123493000000003</v>
      </c>
      <c r="Y6" s="21">
        <v>66.204922999999994</v>
      </c>
      <c r="Z6" s="31">
        <f t="shared" si="1"/>
        <v>59.388706454545463</v>
      </c>
      <c r="AA6" s="31">
        <f t="shared" si="2"/>
        <v>55.56487390909092</v>
      </c>
    </row>
    <row r="7" spans="1:27" x14ac:dyDescent="0.25">
      <c r="B7" s="32">
        <v>5</v>
      </c>
      <c r="C7" s="21">
        <v>100.888921</v>
      </c>
      <c r="D7" s="23">
        <v>41.027659999999997</v>
      </c>
      <c r="E7" s="21">
        <v>57.380951000000003</v>
      </c>
      <c r="F7" s="21">
        <v>10.997297</v>
      </c>
      <c r="G7" s="21">
        <v>84.138390999999999</v>
      </c>
      <c r="H7" s="21">
        <v>35.809961000000001</v>
      </c>
      <c r="I7" s="21">
        <v>87.505874000000006</v>
      </c>
      <c r="J7" s="21">
        <v>56.946432000000001</v>
      </c>
      <c r="K7" s="21">
        <v>79.424284999999998</v>
      </c>
      <c r="L7" s="21">
        <v>63.219389</v>
      </c>
      <c r="M7" s="21">
        <v>92.797408000000004</v>
      </c>
      <c r="N7" s="31">
        <f t="shared" si="0"/>
        <v>64.557869909090911</v>
      </c>
      <c r="O7" s="21">
        <v>42.723309</v>
      </c>
      <c r="P7" s="21">
        <v>38.049588999999997</v>
      </c>
      <c r="Q7" s="23">
        <v>81.227789999999999</v>
      </c>
      <c r="R7" s="21">
        <v>40.626367999999999</v>
      </c>
      <c r="S7" s="23">
        <v>84.830420000000004</v>
      </c>
      <c r="T7" s="21">
        <v>35.809961000000001</v>
      </c>
      <c r="U7" s="21">
        <v>19.610243000000001</v>
      </c>
      <c r="V7" s="21">
        <v>73.616859000000005</v>
      </c>
      <c r="W7" s="21">
        <v>110.048768</v>
      </c>
      <c r="X7" s="21">
        <v>63.219389</v>
      </c>
      <c r="Y7" s="21">
        <v>67.190310999999994</v>
      </c>
      <c r="Z7" s="31">
        <f t="shared" si="1"/>
        <v>59.723000636363629</v>
      </c>
      <c r="AA7" s="31">
        <f t="shared" si="2"/>
        <v>62.140435272727274</v>
      </c>
    </row>
    <row r="8" spans="1:27" x14ac:dyDescent="0.25">
      <c r="B8" s="32">
        <v>6</v>
      </c>
      <c r="C8" s="21">
        <v>89.615975000000006</v>
      </c>
      <c r="D8" s="21">
        <v>45.321368</v>
      </c>
      <c r="E8" s="21">
        <v>45.865541</v>
      </c>
      <c r="F8" s="21">
        <v>15.885289</v>
      </c>
      <c r="G8" s="21">
        <v>79.054462999999998</v>
      </c>
      <c r="H8" s="21">
        <v>49.555793999999999</v>
      </c>
      <c r="I8" s="21">
        <v>75.816682999999998</v>
      </c>
      <c r="J8" s="21">
        <v>56.140748000000002</v>
      </c>
      <c r="K8" s="21">
        <v>75.750983000000005</v>
      </c>
      <c r="L8" s="21">
        <v>42.695003</v>
      </c>
      <c r="M8" s="21">
        <v>77.907267000000004</v>
      </c>
      <c r="N8" s="31">
        <f t="shared" si="0"/>
        <v>59.419010363636374</v>
      </c>
      <c r="O8" s="23">
        <v>30.299240000000001</v>
      </c>
      <c r="P8" s="21">
        <v>38.683874000000003</v>
      </c>
      <c r="Q8" s="21">
        <v>71.229928000000001</v>
      </c>
      <c r="R8" s="23">
        <v>41.680370000000003</v>
      </c>
      <c r="S8" s="21">
        <v>80.719870999999998</v>
      </c>
      <c r="T8" s="21">
        <v>49.555793999999999</v>
      </c>
      <c r="U8" s="21">
        <v>15.155455999999999</v>
      </c>
      <c r="V8" s="21">
        <v>67.477542999999997</v>
      </c>
      <c r="W8" s="21">
        <v>94.531874999999999</v>
      </c>
      <c r="X8" s="21">
        <v>42.695003</v>
      </c>
      <c r="Y8" s="21">
        <v>62.572761999999997</v>
      </c>
      <c r="Z8" s="31">
        <f t="shared" si="1"/>
        <v>54.054701454545466</v>
      </c>
      <c r="AA8" s="31">
        <f t="shared" si="2"/>
        <v>56.73685590909092</v>
      </c>
    </row>
    <row r="9" spans="1:27" x14ac:dyDescent="0.25">
      <c r="B9" s="32">
        <v>7</v>
      </c>
      <c r="C9" s="21">
        <v>82.784486000000001</v>
      </c>
      <c r="D9" s="21">
        <v>28.064378999999999</v>
      </c>
      <c r="E9" s="21">
        <v>55.298347</v>
      </c>
      <c r="F9" s="21">
        <v>6.5750140000000004</v>
      </c>
      <c r="G9" s="21">
        <v>59.728580999999998</v>
      </c>
      <c r="H9" s="21">
        <v>47.813918000000001</v>
      </c>
      <c r="I9" s="21">
        <v>60.015338999999997</v>
      </c>
      <c r="J9" s="21">
        <v>51.785057999999999</v>
      </c>
      <c r="K9" s="21">
        <v>69.461338999999995</v>
      </c>
      <c r="L9" s="21">
        <v>55.242331999999998</v>
      </c>
      <c r="M9" s="21">
        <v>65.168797999999995</v>
      </c>
      <c r="N9" s="31">
        <f t="shared" si="0"/>
        <v>52.903417363636365</v>
      </c>
      <c r="O9" s="21">
        <v>44.196371999999997</v>
      </c>
      <c r="P9" s="21">
        <v>34.635154999999997</v>
      </c>
      <c r="Q9" s="21">
        <v>61.306589000000002</v>
      </c>
      <c r="R9" s="21">
        <v>24.903991000000001</v>
      </c>
      <c r="S9" s="21">
        <v>72.270366999999993</v>
      </c>
      <c r="T9" s="21">
        <v>47.813918000000001</v>
      </c>
      <c r="U9" s="21">
        <v>19.747333000000001</v>
      </c>
      <c r="V9" s="21">
        <v>63.686940999999997</v>
      </c>
      <c r="W9" s="21">
        <v>86.998964000000001</v>
      </c>
      <c r="X9" s="21">
        <v>55.242331999999998</v>
      </c>
      <c r="Y9" s="21">
        <v>69.195257999999995</v>
      </c>
      <c r="Z9" s="31">
        <f t="shared" si="1"/>
        <v>52.727019999999996</v>
      </c>
      <c r="AA9" s="31">
        <f t="shared" si="2"/>
        <v>52.81521868181818</v>
      </c>
    </row>
    <row r="10" spans="1:27" x14ac:dyDescent="0.25">
      <c r="B10" s="32">
        <v>8</v>
      </c>
      <c r="C10" s="21">
        <v>76.555389000000005</v>
      </c>
      <c r="D10" s="21">
        <v>27.466502999999999</v>
      </c>
      <c r="E10" s="21">
        <v>47.982047000000001</v>
      </c>
      <c r="F10" s="21">
        <v>8.2021350000000002</v>
      </c>
      <c r="G10" s="21">
        <v>52.722444000000003</v>
      </c>
      <c r="H10" s="23">
        <v>47.859769999999997</v>
      </c>
      <c r="I10" s="21">
        <v>52.114173999999998</v>
      </c>
      <c r="J10" s="21">
        <v>54.467847999999996</v>
      </c>
      <c r="K10" s="21">
        <v>68.949687999999995</v>
      </c>
      <c r="L10" s="21">
        <v>52.381943999999997</v>
      </c>
      <c r="M10" s="21">
        <v>45.269317000000001</v>
      </c>
      <c r="N10" s="31">
        <f t="shared" si="0"/>
        <v>48.542841727272723</v>
      </c>
      <c r="O10" s="21">
        <v>50.052323999999999</v>
      </c>
      <c r="P10" s="21">
        <v>36.122343999999998</v>
      </c>
      <c r="Q10" s="21">
        <v>64.522073000000006</v>
      </c>
      <c r="R10" s="21">
        <v>14.840012</v>
      </c>
      <c r="S10" s="23">
        <v>83.053470000000004</v>
      </c>
      <c r="T10" s="23">
        <v>47.859769999999997</v>
      </c>
      <c r="U10" s="21">
        <v>14.547637999999999</v>
      </c>
      <c r="V10" s="21">
        <v>64.420224000000005</v>
      </c>
      <c r="W10" s="21">
        <v>91.201763999999997</v>
      </c>
      <c r="X10" s="21">
        <v>52.381943999999997</v>
      </c>
      <c r="Y10" s="21">
        <v>80.286219000000003</v>
      </c>
      <c r="Z10" s="31">
        <f t="shared" si="1"/>
        <v>54.480707454545453</v>
      </c>
      <c r="AA10" s="31">
        <f t="shared" si="2"/>
        <v>51.511774590909084</v>
      </c>
    </row>
    <row r="11" spans="1:27" x14ac:dyDescent="0.25">
      <c r="B11" s="32">
        <v>9</v>
      </c>
      <c r="C11" s="21">
        <v>104.147811</v>
      </c>
      <c r="D11" s="21">
        <v>40.368391000000003</v>
      </c>
      <c r="E11" s="21">
        <v>65.982130999999995</v>
      </c>
      <c r="F11" s="21">
        <v>3.2925420000000001</v>
      </c>
      <c r="G11" s="21">
        <v>92.382893999999993</v>
      </c>
      <c r="H11" s="21">
        <v>40.778075000000001</v>
      </c>
      <c r="I11" s="21">
        <v>82.275563000000005</v>
      </c>
      <c r="J11" s="21">
        <v>51.952604999999998</v>
      </c>
      <c r="K11" s="21">
        <v>90.794613999999996</v>
      </c>
      <c r="L11" s="23">
        <v>76.884469999999993</v>
      </c>
      <c r="M11" s="21">
        <v>98.391489000000007</v>
      </c>
      <c r="N11" s="31">
        <f t="shared" si="0"/>
        <v>67.931871363636347</v>
      </c>
      <c r="O11" s="21">
        <v>58.398991000000002</v>
      </c>
      <c r="P11" s="21">
        <v>45.664833000000002</v>
      </c>
      <c r="Q11" s="21">
        <v>97.631990999999999</v>
      </c>
      <c r="R11" s="21">
        <v>35.644854000000002</v>
      </c>
      <c r="S11" s="21">
        <v>100.712361</v>
      </c>
      <c r="T11" s="21">
        <v>40.778075000000001</v>
      </c>
      <c r="U11" s="21">
        <v>15.675757000000001</v>
      </c>
      <c r="V11" s="21">
        <v>82.461094000000003</v>
      </c>
      <c r="W11" s="21">
        <v>121.567227</v>
      </c>
      <c r="X11" s="23">
        <v>76.884469999999993</v>
      </c>
      <c r="Y11" s="21">
        <v>82.458118999999996</v>
      </c>
      <c r="Z11" s="31">
        <f t="shared" si="1"/>
        <v>68.89797927272727</v>
      </c>
      <c r="AA11" s="31">
        <f t="shared" si="2"/>
        <v>68.414925318181815</v>
      </c>
    </row>
    <row r="12" spans="1:27" x14ac:dyDescent="0.25">
      <c r="B12" s="32">
        <v>10</v>
      </c>
      <c r="C12" s="21">
        <v>105.63633400000001</v>
      </c>
      <c r="D12" s="21">
        <v>36.131028000000001</v>
      </c>
      <c r="E12" s="21">
        <v>65.082324999999997</v>
      </c>
      <c r="F12" s="21">
        <v>5.2896089999999996</v>
      </c>
      <c r="G12" s="21">
        <v>93.286322999999996</v>
      </c>
      <c r="H12" s="23">
        <v>36.520069999999997</v>
      </c>
      <c r="I12" s="21">
        <v>85.817511999999994</v>
      </c>
      <c r="J12" s="21">
        <v>55.005163000000003</v>
      </c>
      <c r="K12" s="21">
        <v>85.603577000000001</v>
      </c>
      <c r="L12" s="21">
        <v>75.598102999999995</v>
      </c>
      <c r="M12" s="21">
        <v>94.963322000000005</v>
      </c>
      <c r="N12" s="31">
        <f t="shared" si="0"/>
        <v>67.175760545454537</v>
      </c>
      <c r="O12" s="21">
        <v>52.371335999999999</v>
      </c>
      <c r="P12" s="21">
        <v>46.605108999999999</v>
      </c>
      <c r="Q12" s="21">
        <v>89.506220999999996</v>
      </c>
      <c r="R12" s="21">
        <v>37.736694</v>
      </c>
      <c r="S12" s="21">
        <v>88.036072000000004</v>
      </c>
      <c r="T12" s="23">
        <v>36.520069999999997</v>
      </c>
      <c r="U12" s="21">
        <v>18.134247999999999</v>
      </c>
      <c r="V12" s="21">
        <v>76.918396999999999</v>
      </c>
      <c r="W12" s="21">
        <v>125.643264</v>
      </c>
      <c r="X12" s="21">
        <v>75.598102999999995</v>
      </c>
      <c r="Y12" s="21">
        <v>76.043869000000001</v>
      </c>
      <c r="Z12" s="31">
        <f t="shared" si="1"/>
        <v>65.737580272727271</v>
      </c>
      <c r="AA12" s="31">
        <f t="shared" si="2"/>
        <v>66.456670409090904</v>
      </c>
    </row>
    <row r="13" spans="1:27" x14ac:dyDescent="0.25">
      <c r="B13" s="32">
        <v>11</v>
      </c>
      <c r="C13" s="21">
        <v>76.320128999999994</v>
      </c>
      <c r="D13" s="21">
        <v>18.296984999999999</v>
      </c>
      <c r="E13" s="21">
        <v>49.619145000000003</v>
      </c>
      <c r="F13" s="21">
        <v>2.9907370000000002</v>
      </c>
      <c r="G13" s="21">
        <v>60.390641000000002</v>
      </c>
      <c r="H13" s="21">
        <v>35.958764000000002</v>
      </c>
      <c r="I13" s="21">
        <v>59.135382</v>
      </c>
      <c r="J13" s="21">
        <v>40.498843000000001</v>
      </c>
      <c r="K13" s="21">
        <v>72.628262000000007</v>
      </c>
      <c r="L13" s="23">
        <v>61.325569999999999</v>
      </c>
      <c r="M13" s="21">
        <v>60.707844999999999</v>
      </c>
      <c r="N13" s="31">
        <f t="shared" si="0"/>
        <v>48.897482090909101</v>
      </c>
      <c r="O13" s="21">
        <v>53.733376</v>
      </c>
      <c r="P13" s="21">
        <v>32.019978000000002</v>
      </c>
      <c r="Q13" s="21">
        <v>70.007579000000007</v>
      </c>
      <c r="R13" s="21">
        <v>20.806657000000001</v>
      </c>
      <c r="S13" s="21">
        <v>78.523888999999997</v>
      </c>
      <c r="T13" s="21">
        <v>35.958764000000002</v>
      </c>
      <c r="U13" s="21">
        <v>17.138093000000001</v>
      </c>
      <c r="V13" s="23">
        <v>61.426369999999999</v>
      </c>
      <c r="W13" s="21">
        <v>92.971926999999994</v>
      </c>
      <c r="X13" s="23">
        <v>61.325569999999999</v>
      </c>
      <c r="Y13" s="21">
        <v>70.084023000000002</v>
      </c>
      <c r="Z13" s="31">
        <f t="shared" si="1"/>
        <v>53.999656909090916</v>
      </c>
      <c r="AA13" s="31">
        <f t="shared" si="2"/>
        <v>51.448569500000005</v>
      </c>
    </row>
    <row r="14" spans="1:27" x14ac:dyDescent="0.25">
      <c r="B14" s="32">
        <v>12</v>
      </c>
      <c r="C14" s="21">
        <v>72.197425999999993</v>
      </c>
      <c r="D14" s="21">
        <v>39.365586</v>
      </c>
      <c r="E14" s="21">
        <v>62.607936000000002</v>
      </c>
      <c r="F14" s="21">
        <v>6.5366229999999996</v>
      </c>
      <c r="G14" s="21">
        <v>61.849296000000002</v>
      </c>
      <c r="H14" s="21">
        <v>35.994293999999996</v>
      </c>
      <c r="I14" s="21">
        <v>66.492654000000002</v>
      </c>
      <c r="J14" s="21">
        <v>43.936115999999998</v>
      </c>
      <c r="K14" s="21">
        <v>77.839016999999998</v>
      </c>
      <c r="L14" s="21">
        <v>75.149769000000006</v>
      </c>
      <c r="M14" s="21">
        <v>85.493814999999998</v>
      </c>
      <c r="N14" s="31">
        <f t="shared" si="0"/>
        <v>57.042048363636361</v>
      </c>
      <c r="O14" s="21">
        <v>68.307136</v>
      </c>
      <c r="P14" s="21">
        <v>37.453417000000002</v>
      </c>
      <c r="Q14" s="21">
        <v>69.272688000000002</v>
      </c>
      <c r="R14" s="21">
        <v>28.700583999999999</v>
      </c>
      <c r="S14" s="21">
        <v>84.188129000000004</v>
      </c>
      <c r="T14" s="21">
        <v>35.994293999999996</v>
      </c>
      <c r="U14" s="21">
        <v>24.539961000000002</v>
      </c>
      <c r="V14" s="21">
        <v>70.975853000000001</v>
      </c>
      <c r="W14" s="21">
        <v>89.892180999999994</v>
      </c>
      <c r="X14" s="21">
        <v>75.149769000000006</v>
      </c>
      <c r="Y14" s="21">
        <v>78.639143000000004</v>
      </c>
      <c r="Z14" s="31">
        <f t="shared" si="1"/>
        <v>60.283014090909091</v>
      </c>
      <c r="AA14" s="31">
        <f t="shared" si="2"/>
        <v>58.662531227272723</v>
      </c>
    </row>
    <row r="15" spans="1:27" x14ac:dyDescent="0.25">
      <c r="B15" s="32">
        <v>13</v>
      </c>
      <c r="C15" s="21">
        <v>65.710227000000003</v>
      </c>
      <c r="D15" s="21">
        <v>29.097277999999999</v>
      </c>
      <c r="E15" s="21">
        <v>50.575454000000001</v>
      </c>
      <c r="F15" s="21">
        <v>7.2376769999999997</v>
      </c>
      <c r="G15" s="21">
        <v>40.114775000000002</v>
      </c>
      <c r="H15" s="21">
        <v>33.364106999999997</v>
      </c>
      <c r="I15" s="21">
        <v>46.303393999999997</v>
      </c>
      <c r="J15" s="21">
        <v>36.818815000000001</v>
      </c>
      <c r="K15" s="21">
        <v>72.244300999999993</v>
      </c>
      <c r="L15" s="23">
        <v>58.426189999999998</v>
      </c>
      <c r="M15" s="21">
        <v>47.930278999999999</v>
      </c>
      <c r="N15" s="31">
        <f t="shared" si="0"/>
        <v>44.347499727272726</v>
      </c>
      <c r="O15" s="21">
        <v>62.059175000000003</v>
      </c>
      <c r="P15" s="21">
        <v>30.958749000000001</v>
      </c>
      <c r="Q15" s="21">
        <v>57.377583999999999</v>
      </c>
      <c r="R15" s="21">
        <v>14.658598</v>
      </c>
      <c r="S15" s="21">
        <v>73.718446999999998</v>
      </c>
      <c r="T15" s="21">
        <v>33.364106999999997</v>
      </c>
      <c r="U15" s="21">
        <v>13.515686000000001</v>
      </c>
      <c r="V15" s="21">
        <v>56.719188000000003</v>
      </c>
      <c r="W15" s="21">
        <v>81.670327999999998</v>
      </c>
      <c r="X15" s="23">
        <v>58.426189999999998</v>
      </c>
      <c r="Y15" s="21">
        <v>80.927947000000003</v>
      </c>
      <c r="Z15" s="31">
        <f t="shared" si="1"/>
        <v>51.217818090909084</v>
      </c>
      <c r="AA15" s="31">
        <f t="shared" si="2"/>
        <v>47.782658909090905</v>
      </c>
    </row>
    <row r="16" spans="1:27" x14ac:dyDescent="0.25">
      <c r="B16" s="32">
        <v>14</v>
      </c>
      <c r="C16" s="21">
        <v>76.602722999999997</v>
      </c>
      <c r="D16" s="21">
        <v>51.187801</v>
      </c>
      <c r="E16" s="21">
        <v>89.477068000000003</v>
      </c>
      <c r="F16" s="21">
        <v>26.792173999999999</v>
      </c>
      <c r="G16" s="21">
        <v>29.851848</v>
      </c>
      <c r="H16" s="21">
        <v>39.679023000000001</v>
      </c>
      <c r="I16" s="23">
        <v>67.485889999999998</v>
      </c>
      <c r="J16" s="21">
        <v>47.030518999999998</v>
      </c>
      <c r="K16" s="21">
        <v>85.131127000000006</v>
      </c>
      <c r="L16" s="21">
        <v>94.604422</v>
      </c>
      <c r="M16" s="21">
        <v>112.501987</v>
      </c>
      <c r="N16" s="31">
        <f t="shared" si="0"/>
        <v>65.485871090909086</v>
      </c>
      <c r="O16" s="21">
        <v>107.898815</v>
      </c>
      <c r="P16" s="21">
        <v>61.866644999999998</v>
      </c>
      <c r="Q16" s="21">
        <v>66.181143000000006</v>
      </c>
      <c r="R16" s="21">
        <v>40.047773999999997</v>
      </c>
      <c r="S16" s="21">
        <v>79.870692000000005</v>
      </c>
      <c r="T16" s="21">
        <v>39.679023000000001</v>
      </c>
      <c r="U16" s="21">
        <v>38.960276</v>
      </c>
      <c r="V16" s="21">
        <v>89.563993999999994</v>
      </c>
      <c r="W16" s="23">
        <v>74.557490000000001</v>
      </c>
      <c r="X16" s="21">
        <v>94.604422</v>
      </c>
      <c r="Y16" s="21">
        <v>88.343185000000005</v>
      </c>
      <c r="Z16" s="31">
        <f t="shared" si="1"/>
        <v>71.052132636363638</v>
      </c>
      <c r="AA16" s="31">
        <f t="shared" si="2"/>
        <v>68.269001863636362</v>
      </c>
    </row>
    <row r="17" spans="2:27" x14ac:dyDescent="0.25">
      <c r="B17" s="32">
        <v>15</v>
      </c>
      <c r="C17" s="21">
        <v>67.585431999999997</v>
      </c>
      <c r="D17" s="21">
        <v>37.554296000000001</v>
      </c>
      <c r="E17" s="23">
        <v>54.501989999999999</v>
      </c>
      <c r="F17" s="21">
        <v>8.6168820000000004</v>
      </c>
      <c r="G17" s="21">
        <v>22.471185999999999</v>
      </c>
      <c r="H17" s="21">
        <v>34.288736</v>
      </c>
      <c r="I17" s="21">
        <v>44.604477000000003</v>
      </c>
      <c r="J17" s="21">
        <v>40.441754000000003</v>
      </c>
      <c r="K17" s="23">
        <v>75.793279999999996</v>
      </c>
      <c r="L17" s="23">
        <v>65.47824</v>
      </c>
      <c r="M17" s="21">
        <v>50.796456999999997</v>
      </c>
      <c r="N17" s="31">
        <f t="shared" si="0"/>
        <v>45.648429999999998</v>
      </c>
      <c r="O17" s="21">
        <v>67.219119000000006</v>
      </c>
      <c r="P17" s="21">
        <v>36.457132999999999</v>
      </c>
      <c r="Q17" s="21">
        <v>52.953834999999998</v>
      </c>
      <c r="R17" s="21">
        <v>17.268908</v>
      </c>
      <c r="S17" s="21">
        <v>72.444575999999998</v>
      </c>
      <c r="T17" s="21">
        <v>34.288736</v>
      </c>
      <c r="U17" s="21">
        <v>13.741662</v>
      </c>
      <c r="V17" s="21">
        <v>58.753436000000001</v>
      </c>
      <c r="W17" s="21">
        <v>87.246301000000003</v>
      </c>
      <c r="X17" s="23">
        <v>65.47824</v>
      </c>
      <c r="Y17" s="21">
        <v>84.249257</v>
      </c>
      <c r="Z17" s="31">
        <f t="shared" si="1"/>
        <v>53.645563909090903</v>
      </c>
      <c r="AA17" s="31">
        <f t="shared" si="2"/>
        <v>49.64699695454545</v>
      </c>
    </row>
    <row r="18" spans="2:27" x14ac:dyDescent="0.25">
      <c r="B18" s="32">
        <v>16</v>
      </c>
      <c r="C18" s="21">
        <v>75.131210999999993</v>
      </c>
      <c r="D18" s="21">
        <v>53.368701000000001</v>
      </c>
      <c r="E18" s="21">
        <v>85.873281000000006</v>
      </c>
      <c r="F18" s="21">
        <v>25.239308000000001</v>
      </c>
      <c r="G18" s="21">
        <v>29.435347</v>
      </c>
      <c r="H18" s="21">
        <v>39.385292</v>
      </c>
      <c r="I18" s="21">
        <v>66.097573999999994</v>
      </c>
      <c r="J18" s="21">
        <v>51.445605999999998</v>
      </c>
      <c r="K18" s="23">
        <v>85.398889999999994</v>
      </c>
      <c r="L18" s="21">
        <v>98.487836000000001</v>
      </c>
      <c r="M18" s="23">
        <v>97.731660000000005</v>
      </c>
      <c r="N18" s="31">
        <f t="shared" si="0"/>
        <v>64.326791454545457</v>
      </c>
      <c r="O18" s="21">
        <v>96.095062999999996</v>
      </c>
      <c r="P18" s="21">
        <v>55.391755000000003</v>
      </c>
      <c r="Q18" s="21">
        <v>61.178615000000001</v>
      </c>
      <c r="R18" s="21">
        <v>34.582576000000003</v>
      </c>
      <c r="S18" s="21">
        <v>82.348836000000006</v>
      </c>
      <c r="T18" s="21">
        <v>39.385292</v>
      </c>
      <c r="U18" s="21">
        <v>25.906092999999998</v>
      </c>
      <c r="V18" s="21">
        <v>82.438422000000003</v>
      </c>
      <c r="W18" s="21">
        <v>81.894695999999996</v>
      </c>
      <c r="X18" s="21">
        <v>98.487836000000001</v>
      </c>
      <c r="Y18" s="21">
        <v>91.455601000000001</v>
      </c>
      <c r="Z18" s="31">
        <f t="shared" si="1"/>
        <v>68.105889545454545</v>
      </c>
      <c r="AA18" s="31">
        <f t="shared" si="2"/>
        <v>66.216340500000001</v>
      </c>
    </row>
    <row r="19" spans="2:27" x14ac:dyDescent="0.25">
      <c r="B19" s="32">
        <v>17</v>
      </c>
      <c r="C19" s="21">
        <v>66.538718000000003</v>
      </c>
      <c r="D19" s="23">
        <v>43.897320000000001</v>
      </c>
      <c r="E19" s="21">
        <v>64.656024000000002</v>
      </c>
      <c r="F19" s="21">
        <v>18.598074</v>
      </c>
      <c r="G19" s="21">
        <v>21.558565000000002</v>
      </c>
      <c r="H19" s="21">
        <v>41.225126000000003</v>
      </c>
      <c r="I19" s="21">
        <v>57.452022999999997</v>
      </c>
      <c r="J19" s="21">
        <v>54.217815000000002</v>
      </c>
      <c r="K19" s="21">
        <v>84.805677000000003</v>
      </c>
      <c r="L19" s="21">
        <v>78.858062000000004</v>
      </c>
      <c r="M19" s="21">
        <v>57.314534999999999</v>
      </c>
      <c r="N19" s="31">
        <f t="shared" si="0"/>
        <v>53.556539909090901</v>
      </c>
      <c r="O19" s="21">
        <v>79.216751000000002</v>
      </c>
      <c r="P19" s="23">
        <v>46.065159999999999</v>
      </c>
      <c r="Q19" s="21">
        <v>57.270746000000003</v>
      </c>
      <c r="R19" s="21">
        <v>23.762678000000001</v>
      </c>
      <c r="S19" s="21">
        <v>83.271978000000004</v>
      </c>
      <c r="T19" s="21">
        <v>41.225126000000003</v>
      </c>
      <c r="U19" s="21">
        <v>15.272986</v>
      </c>
      <c r="V19" s="21">
        <v>67.569616999999994</v>
      </c>
      <c r="W19" s="21">
        <v>97.959847999999994</v>
      </c>
      <c r="X19" s="21">
        <v>78.858062000000004</v>
      </c>
      <c r="Y19" s="21">
        <v>76.947857999999997</v>
      </c>
      <c r="Z19" s="31">
        <f t="shared" si="1"/>
        <v>60.67461909090909</v>
      </c>
      <c r="AA19" s="31">
        <f t="shared" si="2"/>
        <v>57.115579499999996</v>
      </c>
    </row>
    <row r="20" spans="2:27" x14ac:dyDescent="0.25">
      <c r="B20" s="32">
        <v>18</v>
      </c>
      <c r="C20" s="21">
        <v>87.607788999999997</v>
      </c>
      <c r="D20" s="21">
        <v>72.030041999999995</v>
      </c>
      <c r="E20" s="21">
        <v>86.481645999999998</v>
      </c>
      <c r="F20" s="21">
        <v>74.622157000000001</v>
      </c>
      <c r="G20" s="21">
        <v>109.958822</v>
      </c>
      <c r="H20" s="21">
        <v>68.601411999999996</v>
      </c>
      <c r="I20" s="21">
        <v>138.75082399999999</v>
      </c>
      <c r="J20" s="21">
        <v>64.089125999999993</v>
      </c>
      <c r="K20" s="27">
        <v>51.612000000000002</v>
      </c>
      <c r="L20" s="21">
        <v>112.010598</v>
      </c>
      <c r="M20" s="21">
        <v>106.66686300000001</v>
      </c>
      <c r="N20" s="31">
        <f t="shared" si="0"/>
        <v>88.40284354545453</v>
      </c>
      <c r="O20" s="21">
        <v>192.45858699999999</v>
      </c>
      <c r="P20" s="23">
        <v>140.75915000000001</v>
      </c>
      <c r="Q20" s="21">
        <v>75.397187000000002</v>
      </c>
      <c r="R20" s="21">
        <v>80.839348999999999</v>
      </c>
      <c r="S20" s="21">
        <v>105.528963</v>
      </c>
      <c r="T20" s="21">
        <v>68.601411999999996</v>
      </c>
      <c r="U20" s="21">
        <v>40.800749000000003</v>
      </c>
      <c r="V20" s="21">
        <v>111.118133</v>
      </c>
      <c r="W20" s="21">
        <v>71.610766999999996</v>
      </c>
      <c r="X20" s="21">
        <v>112.010598</v>
      </c>
      <c r="Y20" s="21">
        <v>91.825502999999998</v>
      </c>
      <c r="Z20" s="31">
        <f t="shared" si="1"/>
        <v>99.177308909090911</v>
      </c>
      <c r="AA20" s="31">
        <f t="shared" si="2"/>
        <v>93.790076227272721</v>
      </c>
    </row>
    <row r="21" spans="2:27" x14ac:dyDescent="0.25">
      <c r="B21" s="32">
        <v>19</v>
      </c>
      <c r="C21" s="21">
        <v>89.700322</v>
      </c>
      <c r="D21" s="21">
        <v>59.646016000000003</v>
      </c>
      <c r="E21" s="21">
        <v>75.958292999999998</v>
      </c>
      <c r="F21" s="21">
        <v>62.621487000000002</v>
      </c>
      <c r="G21" s="21">
        <v>88.190523999999996</v>
      </c>
      <c r="H21" s="21">
        <v>69.245029000000002</v>
      </c>
      <c r="I21" s="21">
        <v>132.52806899999999</v>
      </c>
      <c r="J21" s="21">
        <v>64.018754999999999</v>
      </c>
      <c r="K21" s="21">
        <v>46.893341999999997</v>
      </c>
      <c r="L21" s="21">
        <v>115.217561</v>
      </c>
      <c r="M21" s="23">
        <v>103.17874</v>
      </c>
      <c r="N21" s="31">
        <f t="shared" si="0"/>
        <v>82.472557999999992</v>
      </c>
      <c r="O21" s="21">
        <v>167.792912</v>
      </c>
      <c r="P21" s="21">
        <v>136.59493399999999</v>
      </c>
      <c r="Q21" s="21">
        <v>81.290823000000003</v>
      </c>
      <c r="R21" s="21">
        <v>72.977649</v>
      </c>
      <c r="S21" s="21">
        <v>95.910869000000005</v>
      </c>
      <c r="T21" s="21">
        <v>69.245029000000002</v>
      </c>
      <c r="U21" s="21">
        <v>36.532446999999998</v>
      </c>
      <c r="V21" s="21">
        <v>108.069706</v>
      </c>
      <c r="W21" s="21">
        <v>68.774583000000007</v>
      </c>
      <c r="X21" s="21">
        <v>115.217561</v>
      </c>
      <c r="Y21" s="21">
        <v>88.377848</v>
      </c>
      <c r="Z21" s="31">
        <f t="shared" si="1"/>
        <v>94.616760090909111</v>
      </c>
      <c r="AA21" s="31">
        <f t="shared" si="2"/>
        <v>88.544659045454551</v>
      </c>
    </row>
    <row r="22" spans="2:27" x14ac:dyDescent="0.25">
      <c r="B22" s="32">
        <v>20</v>
      </c>
      <c r="C22" s="21">
        <v>125.237228</v>
      </c>
      <c r="D22" s="23">
        <v>63.188940000000002</v>
      </c>
      <c r="E22" s="21">
        <v>81.562810999999996</v>
      </c>
      <c r="F22" s="21">
        <v>37.588237999999997</v>
      </c>
      <c r="G22" s="21">
        <v>156.77281600000001</v>
      </c>
      <c r="H22" s="21">
        <v>97.534968000000006</v>
      </c>
      <c r="I22" s="21">
        <v>143.82599500000001</v>
      </c>
      <c r="J22" s="21">
        <v>65.139159000000006</v>
      </c>
      <c r="K22" s="21">
        <v>89.266143999999997</v>
      </c>
      <c r="L22" s="21">
        <v>91.009669000000002</v>
      </c>
      <c r="M22" s="21">
        <v>129.02946299999999</v>
      </c>
      <c r="N22" s="31">
        <f t="shared" si="0"/>
        <v>98.195948272727279</v>
      </c>
      <c r="O22" s="21">
        <v>89.892567</v>
      </c>
      <c r="P22" s="21">
        <v>96.700947999999997</v>
      </c>
      <c r="Q22" s="21">
        <v>102.340926</v>
      </c>
      <c r="R22" s="21">
        <v>43.179428000000001</v>
      </c>
      <c r="S22" s="21">
        <v>141.79616200000001</v>
      </c>
      <c r="T22" s="21">
        <v>97.534968000000006</v>
      </c>
      <c r="U22" s="21">
        <v>30.436713999999998</v>
      </c>
      <c r="V22" s="21">
        <v>81.320537000000002</v>
      </c>
      <c r="W22" s="21">
        <v>78.794798999999998</v>
      </c>
      <c r="X22" s="21">
        <v>91.009669000000002</v>
      </c>
      <c r="Y22" s="23">
        <v>86.975679999999997</v>
      </c>
      <c r="Z22" s="31">
        <f t="shared" si="1"/>
        <v>85.452945272727277</v>
      </c>
      <c r="AA22" s="31">
        <f t="shared" si="2"/>
        <v>91.824446772727271</v>
      </c>
    </row>
    <row r="23" spans="2:27" x14ac:dyDescent="0.25">
      <c r="B23" s="32">
        <v>21</v>
      </c>
      <c r="C23" s="21">
        <v>118.821141</v>
      </c>
      <c r="D23" s="21">
        <v>75.049353999999994</v>
      </c>
      <c r="E23" s="21">
        <v>88.963454999999996</v>
      </c>
      <c r="F23" s="21">
        <v>58.849015000000001</v>
      </c>
      <c r="G23" s="21">
        <v>135.712851</v>
      </c>
      <c r="H23" s="21">
        <v>98.677944999999994</v>
      </c>
      <c r="I23" s="21">
        <v>166.970271</v>
      </c>
      <c r="J23" s="21">
        <v>65.452855999999997</v>
      </c>
      <c r="K23" s="21">
        <v>84.536727999999997</v>
      </c>
      <c r="L23" s="21">
        <v>96.935918000000001</v>
      </c>
      <c r="M23" s="21">
        <v>144.02801299999999</v>
      </c>
      <c r="N23" s="31">
        <f t="shared" si="0"/>
        <v>103.09068609090909</v>
      </c>
      <c r="O23" s="21">
        <v>130.769676</v>
      </c>
      <c r="P23" s="23">
        <v>98.191239999999993</v>
      </c>
      <c r="Q23" s="23">
        <v>103.64502</v>
      </c>
      <c r="R23" s="21">
        <v>57.562009000000003</v>
      </c>
      <c r="S23" s="21">
        <v>129.465273</v>
      </c>
      <c r="T23" s="21">
        <v>98.677944999999994</v>
      </c>
      <c r="U23" s="21">
        <v>34.396022000000002</v>
      </c>
      <c r="V23" s="21">
        <v>105.184444</v>
      </c>
      <c r="W23" s="21">
        <v>72.035213999999996</v>
      </c>
      <c r="X23" s="21">
        <v>96.935918000000001</v>
      </c>
      <c r="Y23" s="21">
        <v>78.252109000000004</v>
      </c>
      <c r="Z23" s="31">
        <f t="shared" si="1"/>
        <v>91.374079090909092</v>
      </c>
      <c r="AA23" s="31">
        <f t="shared" si="2"/>
        <v>97.232382590909083</v>
      </c>
    </row>
    <row r="24" spans="2:27" x14ac:dyDescent="0.25">
      <c r="B24" s="32">
        <v>22</v>
      </c>
      <c r="C24" s="21">
        <v>103.33554700000001</v>
      </c>
      <c r="D24" s="23">
        <v>71.668580000000006</v>
      </c>
      <c r="E24" s="21">
        <v>87.777321999999998</v>
      </c>
      <c r="F24" s="21">
        <v>53.257221999999999</v>
      </c>
      <c r="G24" s="23">
        <v>124.36805</v>
      </c>
      <c r="H24" s="21">
        <v>85.805425999999997</v>
      </c>
      <c r="I24" s="21">
        <v>166.973973</v>
      </c>
      <c r="J24" s="21">
        <v>71.224238</v>
      </c>
      <c r="K24" s="21">
        <v>72.020007000000007</v>
      </c>
      <c r="L24" s="21">
        <v>124.318212</v>
      </c>
      <c r="M24" s="21">
        <v>135.44619700000001</v>
      </c>
      <c r="N24" s="31">
        <f t="shared" si="0"/>
        <v>99.654070363636365</v>
      </c>
      <c r="O24" s="21">
        <v>139.72403399999999</v>
      </c>
      <c r="P24" s="21">
        <v>111.039799</v>
      </c>
      <c r="Q24" s="21">
        <v>100.105906</v>
      </c>
      <c r="R24" s="21">
        <v>58.726883999999998</v>
      </c>
      <c r="S24" s="21">
        <v>112.735423</v>
      </c>
      <c r="T24" s="21">
        <v>85.805425999999997</v>
      </c>
      <c r="U24" s="21">
        <v>37.564771999999998</v>
      </c>
      <c r="V24" s="21">
        <v>116.964404</v>
      </c>
      <c r="W24" s="21">
        <v>75.127686999999995</v>
      </c>
      <c r="X24" s="21">
        <v>124.318212</v>
      </c>
      <c r="Y24" s="21">
        <v>82.162235999999993</v>
      </c>
      <c r="Z24" s="31">
        <f t="shared" si="1"/>
        <v>94.934071181818169</v>
      </c>
      <c r="AA24" s="31">
        <f t="shared" si="2"/>
        <v>97.294070772727267</v>
      </c>
    </row>
    <row r="25" spans="2:27" x14ac:dyDescent="0.25">
      <c r="B25" s="32">
        <v>23</v>
      </c>
      <c r="C25" s="21">
        <v>100.879361</v>
      </c>
      <c r="D25" s="23">
        <v>70.688959999999994</v>
      </c>
      <c r="E25" s="21">
        <v>78.154940999999994</v>
      </c>
      <c r="F25" s="21">
        <v>55.190615000000001</v>
      </c>
      <c r="G25" s="21">
        <v>123.201562</v>
      </c>
      <c r="H25" s="23">
        <v>80.30377</v>
      </c>
      <c r="I25" s="21">
        <v>148.47019599999999</v>
      </c>
      <c r="J25" s="21">
        <v>76.781503000000001</v>
      </c>
      <c r="K25" s="21">
        <v>62.775227999999998</v>
      </c>
      <c r="L25" s="21">
        <v>135.52639300000001</v>
      </c>
      <c r="M25" s="23">
        <v>114.93311</v>
      </c>
      <c r="N25" s="31">
        <f t="shared" si="0"/>
        <v>95.173239909090896</v>
      </c>
      <c r="O25" s="21">
        <v>167.11733899999999</v>
      </c>
      <c r="P25" s="23">
        <v>131.68471</v>
      </c>
      <c r="Q25" s="21">
        <v>104.550667</v>
      </c>
      <c r="R25" s="21">
        <v>62.180861</v>
      </c>
      <c r="S25" s="21">
        <v>104.329165</v>
      </c>
      <c r="T25" s="23">
        <v>80.30377</v>
      </c>
      <c r="U25" s="21">
        <v>43.833506</v>
      </c>
      <c r="V25" s="21">
        <v>113.285051</v>
      </c>
      <c r="W25" s="21">
        <v>77.061976000000001</v>
      </c>
      <c r="X25" s="21">
        <v>135.52639300000001</v>
      </c>
      <c r="Y25" s="21">
        <v>89.415434000000005</v>
      </c>
      <c r="Z25" s="31">
        <f t="shared" si="1"/>
        <v>100.8444429090909</v>
      </c>
      <c r="AA25" s="31">
        <f t="shared" si="2"/>
        <v>98.008841409090905</v>
      </c>
    </row>
    <row r="26" spans="2:27" x14ac:dyDescent="0.25">
      <c r="B26" s="32">
        <v>24</v>
      </c>
      <c r="C26" s="21">
        <v>99.521202000000002</v>
      </c>
      <c r="D26" s="21">
        <v>85.562308999999999</v>
      </c>
      <c r="E26" s="21">
        <v>87.215365000000006</v>
      </c>
      <c r="F26" s="21">
        <v>85.563704999999999</v>
      </c>
      <c r="G26" s="21">
        <v>124.55211799999999</v>
      </c>
      <c r="H26" s="21">
        <v>81.555342999999993</v>
      </c>
      <c r="I26" s="21">
        <v>142.475686</v>
      </c>
      <c r="J26" s="21">
        <v>74.212644999999995</v>
      </c>
      <c r="K26" s="21">
        <v>64.857996999999997</v>
      </c>
      <c r="L26" s="21">
        <v>113.76019100000001</v>
      </c>
      <c r="M26" s="21">
        <v>107.106202</v>
      </c>
      <c r="N26" s="31">
        <f t="shared" si="0"/>
        <v>96.94388754545453</v>
      </c>
      <c r="O26" s="21">
        <v>194.729907</v>
      </c>
      <c r="P26" s="21">
        <v>149.052695</v>
      </c>
      <c r="Q26" s="21">
        <v>98.512798000000004</v>
      </c>
      <c r="R26" s="21">
        <v>73.171925000000002</v>
      </c>
      <c r="S26" s="21">
        <v>109.468694</v>
      </c>
      <c r="T26" s="21">
        <v>81.555342999999993</v>
      </c>
      <c r="U26" s="23">
        <v>45.686250000000001</v>
      </c>
      <c r="V26" s="21">
        <v>107.58166799999999</v>
      </c>
      <c r="W26" s="21">
        <v>68.457131000000004</v>
      </c>
      <c r="X26" s="21">
        <v>113.76019100000001</v>
      </c>
      <c r="Y26" s="21">
        <v>82.022389000000004</v>
      </c>
      <c r="Z26" s="31">
        <f t="shared" si="1"/>
        <v>102.18172645454545</v>
      </c>
      <c r="AA26" s="31">
        <f t="shared" si="2"/>
        <v>99.562806999999992</v>
      </c>
    </row>
    <row r="27" spans="2:27" x14ac:dyDescent="0.25">
      <c r="B27" s="32">
        <v>25</v>
      </c>
      <c r="C27" s="21">
        <v>65.327347000000003</v>
      </c>
      <c r="D27" s="23">
        <v>39.245139999999999</v>
      </c>
      <c r="E27" s="21">
        <v>45.646349000000001</v>
      </c>
      <c r="F27" s="21">
        <v>42.103724999999997</v>
      </c>
      <c r="G27" s="21">
        <v>46.875973999999999</v>
      </c>
      <c r="H27" s="21">
        <v>73.096215000000001</v>
      </c>
      <c r="I27" s="21">
        <v>93.504084000000006</v>
      </c>
      <c r="J27" s="21">
        <v>51.338867</v>
      </c>
      <c r="K27" s="21">
        <v>47.367333000000002</v>
      </c>
      <c r="L27" s="21">
        <v>83.937906999999996</v>
      </c>
      <c r="M27" s="21">
        <v>72.744922000000003</v>
      </c>
      <c r="N27" s="31">
        <f t="shared" si="0"/>
        <v>60.107987545454542</v>
      </c>
      <c r="O27" s="21">
        <v>92.539227999999994</v>
      </c>
      <c r="P27" s="21">
        <v>95.410775999999998</v>
      </c>
      <c r="Q27" s="21">
        <v>59.063578</v>
      </c>
      <c r="R27" s="21">
        <v>58.404339</v>
      </c>
      <c r="S27" s="21">
        <v>86.840508999999997</v>
      </c>
      <c r="T27" s="21">
        <v>73.096215000000001</v>
      </c>
      <c r="U27" s="21">
        <v>23.139586000000001</v>
      </c>
      <c r="V27" s="21">
        <v>80.249397999999999</v>
      </c>
      <c r="W27" s="21">
        <v>55.817968</v>
      </c>
      <c r="X27" s="21">
        <v>83.937906999999996</v>
      </c>
      <c r="Y27" s="21">
        <v>81.532151999999996</v>
      </c>
      <c r="Z27" s="31">
        <f t="shared" si="1"/>
        <v>71.821059636363643</v>
      </c>
      <c r="AA27" s="31">
        <f t="shared" si="2"/>
        <v>65.964523590909096</v>
      </c>
    </row>
    <row r="28" spans="2:27" x14ac:dyDescent="0.25">
      <c r="B28" s="32">
        <v>26</v>
      </c>
      <c r="C28" s="21">
        <v>86.363917000000001</v>
      </c>
      <c r="D28" s="21">
        <v>30.038741000000002</v>
      </c>
      <c r="E28" s="21">
        <v>45.408546999999999</v>
      </c>
      <c r="F28" s="21">
        <v>41.170628999999998</v>
      </c>
      <c r="G28" s="21">
        <v>34.625129000000001</v>
      </c>
      <c r="H28" s="21">
        <v>69.691344000000001</v>
      </c>
      <c r="I28" s="21">
        <v>90.751035999999999</v>
      </c>
      <c r="J28" s="21">
        <v>50.402858000000002</v>
      </c>
      <c r="K28" s="21">
        <v>48.707098000000002</v>
      </c>
      <c r="L28" s="21">
        <v>58.368498000000002</v>
      </c>
      <c r="M28" s="21">
        <v>64.701560999999998</v>
      </c>
      <c r="N28" s="31">
        <f t="shared" si="0"/>
        <v>56.384487090909097</v>
      </c>
      <c r="O28" s="21">
        <v>74.955409000000003</v>
      </c>
      <c r="P28" s="21">
        <v>84.221485000000001</v>
      </c>
      <c r="Q28" s="21">
        <v>58.167687000000001</v>
      </c>
      <c r="R28" s="21">
        <v>60.314982999999998</v>
      </c>
      <c r="S28" s="21">
        <v>77.235319000000004</v>
      </c>
      <c r="T28" s="21">
        <v>69.691344000000001</v>
      </c>
      <c r="U28" s="21">
        <v>19.454363000000001</v>
      </c>
      <c r="V28" s="21">
        <v>63.010145999999999</v>
      </c>
      <c r="W28" s="26">
        <v>56.114400000000003</v>
      </c>
      <c r="X28" s="21">
        <v>58.368498000000002</v>
      </c>
      <c r="Y28" s="21">
        <v>65.242096000000004</v>
      </c>
      <c r="Z28" s="31">
        <f t="shared" si="1"/>
        <v>62.434157272727276</v>
      </c>
      <c r="AA28" s="31">
        <f t="shared" si="2"/>
        <v>59.409322181818183</v>
      </c>
    </row>
    <row r="29" spans="2:27" x14ac:dyDescent="0.25">
      <c r="B29" s="32">
        <v>27</v>
      </c>
      <c r="C29" s="21">
        <v>82.726721999999995</v>
      </c>
      <c r="D29" s="21">
        <v>30.618389000000001</v>
      </c>
      <c r="E29" s="21">
        <v>52.219593000000003</v>
      </c>
      <c r="F29" s="21">
        <v>34.001286999999998</v>
      </c>
      <c r="G29" s="21">
        <v>33.090473000000003</v>
      </c>
      <c r="H29" s="21">
        <v>64.710016999999993</v>
      </c>
      <c r="I29" s="23">
        <v>78.913979999999995</v>
      </c>
      <c r="J29" s="21">
        <v>50.954431999999997</v>
      </c>
      <c r="K29" s="21">
        <v>65.121111999999997</v>
      </c>
      <c r="L29" s="21">
        <v>63.330160999999997</v>
      </c>
      <c r="M29" s="21">
        <v>60.189933000000003</v>
      </c>
      <c r="N29" s="31">
        <f t="shared" si="0"/>
        <v>55.988736272727266</v>
      </c>
      <c r="O29" s="21">
        <v>68.831943999999993</v>
      </c>
      <c r="P29" s="21">
        <v>83.154014000000004</v>
      </c>
      <c r="Q29" s="21">
        <v>54.958317000000001</v>
      </c>
      <c r="R29" s="21">
        <v>48.167166000000002</v>
      </c>
      <c r="S29" s="21">
        <v>72.198925000000003</v>
      </c>
      <c r="T29" s="21">
        <v>64.710016999999993</v>
      </c>
      <c r="U29" s="21">
        <v>15.401296</v>
      </c>
      <c r="V29" s="21">
        <v>66.773239000000004</v>
      </c>
      <c r="W29" s="21">
        <v>64.955813000000006</v>
      </c>
      <c r="X29" s="21">
        <v>63.330160999999997</v>
      </c>
      <c r="Y29" s="21">
        <v>70.544197999999994</v>
      </c>
      <c r="Z29" s="31">
        <f t="shared" si="1"/>
        <v>61.184099090909079</v>
      </c>
      <c r="AA29" s="31">
        <f t="shared" si="2"/>
        <v>58.586417681818176</v>
      </c>
    </row>
    <row r="30" spans="2:27" x14ac:dyDescent="0.25">
      <c r="B30" s="32">
        <v>28</v>
      </c>
      <c r="C30" s="21">
        <v>92.811932999999996</v>
      </c>
      <c r="D30" s="21">
        <v>42.104962</v>
      </c>
      <c r="E30" s="21">
        <v>77.241899000000004</v>
      </c>
      <c r="F30" s="21">
        <v>40.554288</v>
      </c>
      <c r="G30" s="21">
        <v>49.733271999999999</v>
      </c>
      <c r="H30" s="21">
        <v>98.773912999999993</v>
      </c>
      <c r="I30" s="21">
        <v>99.758135999999993</v>
      </c>
      <c r="J30" s="21">
        <v>65.927228999999997</v>
      </c>
      <c r="K30" s="23">
        <v>77.572829999999996</v>
      </c>
      <c r="L30" s="21">
        <v>113.631238</v>
      </c>
      <c r="M30" s="21">
        <v>121.57981700000001</v>
      </c>
      <c r="N30" s="31">
        <f t="shared" si="0"/>
        <v>79.971774272727274</v>
      </c>
      <c r="O30" s="21">
        <v>92.821847000000005</v>
      </c>
      <c r="P30" s="21">
        <v>101.576807</v>
      </c>
      <c r="Q30" s="21">
        <v>67.501524000000003</v>
      </c>
      <c r="R30" s="21">
        <v>60.526643</v>
      </c>
      <c r="S30" s="21">
        <v>89.998433000000006</v>
      </c>
      <c r="T30" s="21">
        <v>98.773912999999993</v>
      </c>
      <c r="U30" s="21">
        <v>31.570601</v>
      </c>
      <c r="V30" s="21">
        <v>112.550859</v>
      </c>
      <c r="W30" s="21">
        <v>85.420207000000005</v>
      </c>
      <c r="X30" s="21">
        <v>113.631238</v>
      </c>
      <c r="Y30" s="21">
        <v>94.816023999999999</v>
      </c>
      <c r="Z30" s="31">
        <f t="shared" si="1"/>
        <v>86.28982690909092</v>
      </c>
      <c r="AA30" s="31">
        <f t="shared" si="2"/>
        <v>83.130800590909104</v>
      </c>
    </row>
    <row r="31" spans="2:27" x14ac:dyDescent="0.25">
      <c r="B31" s="32">
        <v>30</v>
      </c>
      <c r="C31" s="21">
        <v>97.217038000000002</v>
      </c>
      <c r="D31" s="21">
        <v>63.202857000000002</v>
      </c>
      <c r="E31" s="21">
        <v>88.198079000000007</v>
      </c>
      <c r="F31" s="21">
        <v>21.096554999999999</v>
      </c>
      <c r="G31" s="21">
        <v>84.763385</v>
      </c>
      <c r="H31" s="21">
        <v>68.331502999999998</v>
      </c>
      <c r="I31" s="21">
        <v>93.434524999999994</v>
      </c>
      <c r="J31" s="21">
        <v>50.439798000000003</v>
      </c>
      <c r="K31" s="21">
        <v>98.760696999999993</v>
      </c>
      <c r="L31" s="21">
        <v>97.081207000000006</v>
      </c>
      <c r="M31" s="21">
        <v>121.068119</v>
      </c>
      <c r="N31" s="31">
        <f t="shared" si="0"/>
        <v>80.326705727272738</v>
      </c>
      <c r="O31" s="21">
        <v>84.714077000000003</v>
      </c>
      <c r="P31" s="21">
        <v>58.304119</v>
      </c>
      <c r="Q31" s="21">
        <v>87.882934000000006</v>
      </c>
      <c r="R31" s="21">
        <v>50.443083000000001</v>
      </c>
      <c r="S31" s="21">
        <v>113.709892</v>
      </c>
      <c r="T31" s="21">
        <v>68.331502999999998</v>
      </c>
      <c r="U31" s="21">
        <v>34.556001000000002</v>
      </c>
      <c r="V31" s="21">
        <v>95.747532000000007</v>
      </c>
      <c r="W31" s="21">
        <v>108.622366</v>
      </c>
      <c r="X31" s="21">
        <v>97.081207000000006</v>
      </c>
      <c r="Y31" s="21">
        <v>90.484426999999997</v>
      </c>
      <c r="Z31" s="31">
        <f t="shared" si="1"/>
        <v>80.897921909090897</v>
      </c>
      <c r="AA31" s="31">
        <f t="shared" si="2"/>
        <v>80.612313818181818</v>
      </c>
    </row>
    <row r="32" spans="2:27" x14ac:dyDescent="0.25">
      <c r="B32" s="32">
        <v>31</v>
      </c>
      <c r="C32" s="21">
        <v>105.59938200000001</v>
      </c>
      <c r="D32" s="21">
        <v>69.312145999999998</v>
      </c>
      <c r="E32" s="21">
        <v>100.565927</v>
      </c>
      <c r="F32" s="21">
        <v>24.887011999999999</v>
      </c>
      <c r="G32" s="21">
        <v>94.161118000000002</v>
      </c>
      <c r="H32" s="21">
        <v>93.049122999999994</v>
      </c>
      <c r="I32" s="23">
        <v>111.29353</v>
      </c>
      <c r="J32" s="21">
        <v>59.026029000000001</v>
      </c>
      <c r="K32" s="21">
        <v>108.004763</v>
      </c>
      <c r="L32" s="21">
        <v>108.747364</v>
      </c>
      <c r="M32" s="21">
        <v>134.603611</v>
      </c>
      <c r="N32" s="31">
        <f t="shared" si="0"/>
        <v>91.750000454545457</v>
      </c>
      <c r="O32" s="21">
        <v>93.968974000000003</v>
      </c>
      <c r="P32" s="23">
        <v>78.201610000000002</v>
      </c>
      <c r="Q32" s="21">
        <v>91.725286999999994</v>
      </c>
      <c r="R32" s="21">
        <v>56.750121999999998</v>
      </c>
      <c r="S32" s="21">
        <v>129.516336</v>
      </c>
      <c r="T32" s="21">
        <v>93.049122999999994</v>
      </c>
      <c r="U32" s="21">
        <v>45.858916999999998</v>
      </c>
      <c r="V32" s="23">
        <v>112.21944999999999</v>
      </c>
      <c r="W32" s="21">
        <v>105.946811</v>
      </c>
      <c r="X32" s="21">
        <v>108.747364</v>
      </c>
      <c r="Y32" s="21">
        <v>93.168659000000005</v>
      </c>
      <c r="Z32" s="31">
        <f t="shared" si="1"/>
        <v>91.741150272727296</v>
      </c>
      <c r="AA32" s="31">
        <f t="shared" si="2"/>
        <v>91.745575363636377</v>
      </c>
    </row>
    <row r="33" spans="2:27" x14ac:dyDescent="0.25">
      <c r="B33" s="32">
        <v>32</v>
      </c>
      <c r="C33" s="23">
        <v>99.473129999999998</v>
      </c>
      <c r="D33" s="21">
        <v>69.800833999999995</v>
      </c>
      <c r="E33" s="21">
        <v>103.744271</v>
      </c>
      <c r="F33" s="21">
        <v>29.594103</v>
      </c>
      <c r="G33" s="21">
        <v>85.067722000000003</v>
      </c>
      <c r="H33" s="21">
        <v>89.986677999999998</v>
      </c>
      <c r="I33" s="21">
        <v>116.670028</v>
      </c>
      <c r="J33" s="23">
        <v>68.557519999999997</v>
      </c>
      <c r="K33" s="21">
        <v>96.671074000000004</v>
      </c>
      <c r="L33" s="21">
        <v>128.75375199999999</v>
      </c>
      <c r="M33" s="21">
        <v>145.18033700000001</v>
      </c>
      <c r="N33" s="31">
        <f t="shared" si="0"/>
        <v>93.954495363636354</v>
      </c>
      <c r="O33" s="21">
        <v>119.48899900000001</v>
      </c>
      <c r="P33" s="21">
        <v>94.764356000000006</v>
      </c>
      <c r="Q33" s="21">
        <v>88.733227999999997</v>
      </c>
      <c r="R33" s="21">
        <v>58.837446</v>
      </c>
      <c r="S33" s="21">
        <v>124.270413</v>
      </c>
      <c r="T33" s="21">
        <v>89.986677999999998</v>
      </c>
      <c r="U33" s="21">
        <v>51.068857999999999</v>
      </c>
      <c r="V33" s="21">
        <v>118.44261299999999</v>
      </c>
      <c r="W33" s="21">
        <v>101.38973799999999</v>
      </c>
      <c r="X33" s="21">
        <v>128.75375199999999</v>
      </c>
      <c r="Y33" s="23">
        <v>98.794619999999995</v>
      </c>
      <c r="Z33" s="31">
        <f t="shared" si="1"/>
        <v>97.684609181818175</v>
      </c>
      <c r="AA33" s="31">
        <f t="shared" si="2"/>
        <v>95.819552272727265</v>
      </c>
    </row>
    <row r="34" spans="2:27" x14ac:dyDescent="0.25">
      <c r="B34" s="32">
        <v>33</v>
      </c>
      <c r="C34" s="21">
        <v>125.960306</v>
      </c>
      <c r="D34" s="21">
        <v>57.921458000000001</v>
      </c>
      <c r="E34" s="21">
        <v>90.354281</v>
      </c>
      <c r="F34" s="21">
        <v>34.879254000000003</v>
      </c>
      <c r="G34" s="21">
        <v>143.37737200000001</v>
      </c>
      <c r="H34" s="21">
        <v>97.199629000000002</v>
      </c>
      <c r="I34" s="21">
        <v>131.292699</v>
      </c>
      <c r="J34" s="21">
        <v>64.517633000000004</v>
      </c>
      <c r="K34" s="21">
        <v>86.864174000000006</v>
      </c>
      <c r="L34" s="23">
        <v>82.724729999999994</v>
      </c>
      <c r="M34" s="21">
        <v>121.05540499999999</v>
      </c>
      <c r="N34" s="31">
        <f t="shared" si="0"/>
        <v>94.195176454545447</v>
      </c>
      <c r="O34" s="21">
        <v>86.174028000000007</v>
      </c>
      <c r="P34" s="21">
        <v>99.336158999999995</v>
      </c>
      <c r="Q34" s="21">
        <v>94.486078000000006</v>
      </c>
      <c r="R34" s="21">
        <v>51.722265</v>
      </c>
      <c r="S34" s="21">
        <v>122.922348</v>
      </c>
      <c r="T34" s="21">
        <v>97.199629000000002</v>
      </c>
      <c r="U34" s="21">
        <v>31.921655999999999</v>
      </c>
      <c r="V34" s="21">
        <v>91.496684999999999</v>
      </c>
      <c r="W34" s="21">
        <v>81.262838000000002</v>
      </c>
      <c r="X34" s="23">
        <v>82.724729999999994</v>
      </c>
      <c r="Y34" s="21">
        <v>87.070802</v>
      </c>
      <c r="Z34" s="31">
        <f t="shared" si="1"/>
        <v>84.21065618181818</v>
      </c>
      <c r="AA34" s="31">
        <f t="shared" si="2"/>
        <v>89.202916318181821</v>
      </c>
    </row>
    <row r="35" spans="2:27" x14ac:dyDescent="0.25">
      <c r="B35" s="32">
        <v>34</v>
      </c>
      <c r="C35" s="21">
        <v>106.963019</v>
      </c>
      <c r="D35" s="21">
        <v>60.580097000000002</v>
      </c>
      <c r="E35" s="21">
        <v>92.951058000000003</v>
      </c>
      <c r="F35" s="21">
        <v>42.849958000000001</v>
      </c>
      <c r="G35" s="21">
        <v>91.822824999999995</v>
      </c>
      <c r="H35" s="21">
        <v>88.876401999999999</v>
      </c>
      <c r="I35" s="21">
        <v>127.913073</v>
      </c>
      <c r="J35" s="21">
        <v>64.475177000000002</v>
      </c>
      <c r="K35" s="21">
        <v>78.361305999999999</v>
      </c>
      <c r="L35" s="21">
        <v>105.60623200000001</v>
      </c>
      <c r="M35" s="21">
        <v>133.49507199999999</v>
      </c>
      <c r="N35" s="31">
        <f t="shared" si="0"/>
        <v>90.354019909090908</v>
      </c>
      <c r="O35" s="21">
        <v>113.80627200000001</v>
      </c>
      <c r="P35" s="21">
        <v>105.404842</v>
      </c>
      <c r="Q35" s="21">
        <v>85.410841000000005</v>
      </c>
      <c r="R35" s="21">
        <v>60.359026999999998</v>
      </c>
      <c r="S35" s="21">
        <v>107.531217</v>
      </c>
      <c r="T35" s="21">
        <v>88.876401999999999</v>
      </c>
      <c r="U35" s="21">
        <v>42.073751999999999</v>
      </c>
      <c r="V35" s="21">
        <v>113.897966</v>
      </c>
      <c r="W35" s="21">
        <v>76.081643</v>
      </c>
      <c r="X35" s="21">
        <v>105.60623200000001</v>
      </c>
      <c r="Y35" s="21">
        <v>89.186684999999997</v>
      </c>
      <c r="Z35" s="31">
        <f t="shared" si="1"/>
        <v>89.839534454545458</v>
      </c>
      <c r="AA35" s="31">
        <f t="shared" si="2"/>
        <v>90.096777181818183</v>
      </c>
    </row>
    <row r="36" spans="2:27" x14ac:dyDescent="0.25">
      <c r="B36" s="32">
        <v>35</v>
      </c>
      <c r="C36" s="23">
        <v>110.40445</v>
      </c>
      <c r="D36" s="21">
        <v>54.245311999999998</v>
      </c>
      <c r="E36" s="21">
        <v>81.402896999999996</v>
      </c>
      <c r="F36" s="21">
        <v>55.859264000000003</v>
      </c>
      <c r="G36" s="21">
        <v>82.266526999999996</v>
      </c>
      <c r="H36" s="21">
        <v>106.086268</v>
      </c>
      <c r="I36" s="21">
        <v>138.51171199999999</v>
      </c>
      <c r="J36" s="23">
        <v>72.089420000000004</v>
      </c>
      <c r="K36" s="21">
        <v>76.344151999999994</v>
      </c>
      <c r="L36" s="21">
        <v>117.63620899999999</v>
      </c>
      <c r="M36" s="21">
        <v>115.567598</v>
      </c>
      <c r="N36" s="31">
        <f t="shared" si="0"/>
        <v>91.85580081818182</v>
      </c>
      <c r="O36" s="23">
        <v>129.93466000000001</v>
      </c>
      <c r="P36" s="21">
        <v>122.716887</v>
      </c>
      <c r="Q36" s="21">
        <v>84.227704000000003</v>
      </c>
      <c r="R36" s="21">
        <v>74.384061000000003</v>
      </c>
      <c r="S36" s="21">
        <v>112.72051399999999</v>
      </c>
      <c r="T36" s="21">
        <v>106.086268</v>
      </c>
      <c r="U36" s="21">
        <v>36.929977999999998</v>
      </c>
      <c r="V36" s="21">
        <v>125.534701</v>
      </c>
      <c r="W36" s="21">
        <v>71.007104999999996</v>
      </c>
      <c r="X36" s="21">
        <v>117.63620899999999</v>
      </c>
      <c r="Y36" s="21">
        <v>87.275882999999993</v>
      </c>
      <c r="Z36" s="31">
        <f t="shared" si="1"/>
        <v>97.132179090909091</v>
      </c>
      <c r="AA36" s="31">
        <f t="shared" si="2"/>
        <v>94.493989954545455</v>
      </c>
    </row>
    <row r="37" spans="2:27" x14ac:dyDescent="0.25">
      <c r="B37" s="32">
        <v>36</v>
      </c>
      <c r="C37" s="21">
        <v>100.169011</v>
      </c>
      <c r="D37" s="21">
        <v>61.699542000000001</v>
      </c>
      <c r="E37" s="21">
        <v>63.926254999999998</v>
      </c>
      <c r="F37" s="21">
        <v>59.582070999999999</v>
      </c>
      <c r="G37" s="21">
        <v>88.407126000000005</v>
      </c>
      <c r="H37" s="21">
        <v>110.649227</v>
      </c>
      <c r="I37" s="21">
        <v>155.888678</v>
      </c>
      <c r="J37" s="21">
        <v>82.651347000000001</v>
      </c>
      <c r="K37" s="21">
        <v>77.455123</v>
      </c>
      <c r="L37" s="21">
        <v>162.53591399999999</v>
      </c>
      <c r="M37" s="23">
        <v>119.73088</v>
      </c>
      <c r="N37" s="31">
        <f t="shared" si="0"/>
        <v>98.426833999999999</v>
      </c>
      <c r="O37" s="21">
        <v>133.66363100000001</v>
      </c>
      <c r="P37" s="21">
        <v>130.32996499999999</v>
      </c>
      <c r="Q37" s="21">
        <v>101.62933099999999</v>
      </c>
      <c r="R37" s="21">
        <v>65.761339000000007</v>
      </c>
      <c r="S37" s="21">
        <v>112.182727</v>
      </c>
      <c r="T37" s="21">
        <v>110.649227</v>
      </c>
      <c r="U37" s="21">
        <v>34.695506000000002</v>
      </c>
      <c r="V37" s="21">
        <v>136.96951799999999</v>
      </c>
      <c r="W37" s="21">
        <v>81.715083000000007</v>
      </c>
      <c r="X37" s="21">
        <v>162.53591399999999</v>
      </c>
      <c r="Y37" s="21">
        <v>105.51559399999999</v>
      </c>
      <c r="Z37" s="31">
        <f t="shared" si="1"/>
        <v>106.87707590909091</v>
      </c>
      <c r="AA37" s="31">
        <f t="shared" si="2"/>
        <v>102.65195495454546</v>
      </c>
    </row>
    <row r="38" spans="2:27" x14ac:dyDescent="0.25">
      <c r="B38" s="32">
        <v>37</v>
      </c>
      <c r="C38" s="21">
        <v>58.549953000000002</v>
      </c>
      <c r="D38" s="21">
        <v>66.245378000000002</v>
      </c>
      <c r="E38" s="21">
        <v>69.374865999999997</v>
      </c>
      <c r="F38" s="21">
        <v>81.126082999999994</v>
      </c>
      <c r="G38" s="23">
        <v>98.187669999999997</v>
      </c>
      <c r="H38" s="21">
        <v>85.764208999999994</v>
      </c>
      <c r="I38" s="23">
        <v>88.783349999999999</v>
      </c>
      <c r="J38" s="21">
        <v>120.03545800000001</v>
      </c>
      <c r="K38" s="21">
        <v>61.462496000000002</v>
      </c>
      <c r="L38" s="21">
        <v>55.128297000000003</v>
      </c>
      <c r="M38" s="21">
        <v>161.94241400000001</v>
      </c>
      <c r="N38" s="31">
        <f t="shared" si="0"/>
        <v>86.05456127272727</v>
      </c>
      <c r="O38" s="21">
        <v>73.004005000000006</v>
      </c>
      <c r="P38" s="21">
        <v>82.653848999999994</v>
      </c>
      <c r="Q38" s="21">
        <v>36.334660999999997</v>
      </c>
      <c r="R38" s="21">
        <v>67.926922000000005</v>
      </c>
      <c r="S38" s="21">
        <v>82.947219000000004</v>
      </c>
      <c r="T38" s="21">
        <v>85.764208999999994</v>
      </c>
      <c r="U38" s="21">
        <v>22.470656000000002</v>
      </c>
      <c r="V38" s="21">
        <v>99.540978999999993</v>
      </c>
      <c r="W38" s="21">
        <v>62.657297</v>
      </c>
      <c r="X38" s="21">
        <v>55.128297000000003</v>
      </c>
      <c r="Y38" s="21">
        <v>118.25047600000001</v>
      </c>
      <c r="Z38" s="31">
        <f t="shared" si="1"/>
        <v>71.516233636363623</v>
      </c>
      <c r="AA38" s="31">
        <f t="shared" si="2"/>
        <v>78.785397454545446</v>
      </c>
    </row>
    <row r="39" spans="2:27" x14ac:dyDescent="0.25">
      <c r="B39" s="32">
        <v>38</v>
      </c>
      <c r="C39" s="26">
        <v>63.756399999999999</v>
      </c>
      <c r="D39" s="21">
        <v>78.338050999999993</v>
      </c>
      <c r="E39" s="21">
        <v>59.026605000000004</v>
      </c>
      <c r="F39" s="21">
        <v>102.133329</v>
      </c>
      <c r="G39" s="21">
        <v>104.562557</v>
      </c>
      <c r="H39" s="21">
        <v>80.728345000000004</v>
      </c>
      <c r="I39" s="21">
        <v>116.291813</v>
      </c>
      <c r="J39" s="21">
        <v>137.81968599999999</v>
      </c>
      <c r="K39" s="21">
        <v>54.287998000000002</v>
      </c>
      <c r="L39" s="21">
        <v>54.164397000000001</v>
      </c>
      <c r="M39" s="21">
        <v>140.19474099999999</v>
      </c>
      <c r="N39" s="31">
        <f t="shared" si="0"/>
        <v>90.118538363636375</v>
      </c>
      <c r="O39" s="21">
        <v>75.339781000000002</v>
      </c>
      <c r="P39" s="21">
        <v>100.281856</v>
      </c>
      <c r="Q39" s="21">
        <v>33.547570999999998</v>
      </c>
      <c r="R39" s="23">
        <v>53.59787</v>
      </c>
      <c r="S39" s="23">
        <v>75.427170000000004</v>
      </c>
      <c r="T39" s="21">
        <v>80.728345000000004</v>
      </c>
      <c r="U39" s="21">
        <v>26.956123999999999</v>
      </c>
      <c r="V39" s="21">
        <v>97.821303999999998</v>
      </c>
      <c r="W39" s="21">
        <v>71.138964000000001</v>
      </c>
      <c r="X39" s="21">
        <v>54.164397000000001</v>
      </c>
      <c r="Y39" s="23">
        <v>123.66092</v>
      </c>
      <c r="Z39" s="31">
        <f t="shared" si="1"/>
        <v>72.060391090909093</v>
      </c>
      <c r="AA39" s="31">
        <f t="shared" si="2"/>
        <v>81.089464727272741</v>
      </c>
    </row>
    <row r="40" spans="2:27" x14ac:dyDescent="0.25">
      <c r="B40" s="32">
        <v>39</v>
      </c>
      <c r="C40" s="21">
        <v>62.056685000000002</v>
      </c>
      <c r="D40" s="21">
        <v>82.042845999999997</v>
      </c>
      <c r="E40" s="21">
        <v>52.722614999999998</v>
      </c>
      <c r="F40" s="21">
        <v>94.932428000000002</v>
      </c>
      <c r="G40" s="21">
        <v>127.82047300000001</v>
      </c>
      <c r="H40" s="21">
        <v>96.433111999999994</v>
      </c>
      <c r="I40" s="21">
        <v>125.15263299999999</v>
      </c>
      <c r="J40" s="21">
        <v>138.73441399999999</v>
      </c>
      <c r="K40" s="21">
        <v>51.069851999999997</v>
      </c>
      <c r="L40" s="21">
        <v>53.977820999999999</v>
      </c>
      <c r="M40" s="21">
        <v>117.648933</v>
      </c>
      <c r="N40" s="31">
        <f t="shared" si="0"/>
        <v>91.144710181818169</v>
      </c>
      <c r="O40" s="21">
        <v>91.657527000000002</v>
      </c>
      <c r="P40" s="21">
        <v>95.630270999999993</v>
      </c>
      <c r="Q40" s="21">
        <v>37.536943999999998</v>
      </c>
      <c r="R40" s="21">
        <v>54.693528000000001</v>
      </c>
      <c r="S40" s="21">
        <v>85.556768000000005</v>
      </c>
      <c r="T40" s="21">
        <v>96.433111999999994</v>
      </c>
      <c r="U40" s="21">
        <v>35.559097999999999</v>
      </c>
      <c r="V40" s="21">
        <v>79.760075000000001</v>
      </c>
      <c r="W40" s="21">
        <v>85.861249000000001</v>
      </c>
      <c r="X40" s="21">
        <v>53.977820999999999</v>
      </c>
      <c r="Y40" s="23">
        <v>121.20041000000001</v>
      </c>
      <c r="Z40" s="31">
        <f t="shared" si="1"/>
        <v>76.169709363636372</v>
      </c>
      <c r="AA40" s="31">
        <f t="shared" si="2"/>
        <v>83.657209772727271</v>
      </c>
    </row>
    <row r="41" spans="2:27" x14ac:dyDescent="0.25">
      <c r="B41" s="32">
        <v>40</v>
      </c>
      <c r="C41" s="21">
        <v>61.403058999999999</v>
      </c>
      <c r="D41" s="21">
        <v>61.782046999999999</v>
      </c>
      <c r="E41" s="21">
        <v>59.746211000000002</v>
      </c>
      <c r="F41" s="21">
        <v>91.408399000000003</v>
      </c>
      <c r="G41" s="21">
        <v>110.50190600000001</v>
      </c>
      <c r="H41" s="21">
        <v>78.242283999999998</v>
      </c>
      <c r="I41" s="21">
        <v>104.48038099999999</v>
      </c>
      <c r="J41" s="21">
        <v>130.829679</v>
      </c>
      <c r="K41" s="21">
        <v>57.814746999999997</v>
      </c>
      <c r="L41" s="21">
        <v>54.680478000000001</v>
      </c>
      <c r="M41" s="21">
        <v>121.80873699999999</v>
      </c>
      <c r="N41" s="31">
        <f t="shared" si="0"/>
        <v>84.790720727272713</v>
      </c>
      <c r="O41" s="21">
        <v>87.001525000000001</v>
      </c>
      <c r="P41" s="21">
        <v>81.584237000000002</v>
      </c>
      <c r="Q41" s="21">
        <v>35.201537000000002</v>
      </c>
      <c r="R41" s="21">
        <v>50.995401000000001</v>
      </c>
      <c r="S41" s="21">
        <v>74.951274999999995</v>
      </c>
      <c r="T41" s="21">
        <v>78.242283999999998</v>
      </c>
      <c r="U41" s="21">
        <v>30.893813999999999</v>
      </c>
      <c r="V41" s="21">
        <v>89.178528</v>
      </c>
      <c r="W41" s="21">
        <v>80.280078000000003</v>
      </c>
      <c r="X41" s="21">
        <v>54.680478000000001</v>
      </c>
      <c r="Y41" s="21">
        <v>111.90180100000001</v>
      </c>
      <c r="Z41" s="31">
        <f t="shared" si="1"/>
        <v>70.446450727272719</v>
      </c>
      <c r="AA41" s="31">
        <f t="shared" si="2"/>
        <v>77.618585727272716</v>
      </c>
    </row>
    <row r="42" spans="2:27" x14ac:dyDescent="0.25">
      <c r="B42" s="32">
        <v>41</v>
      </c>
      <c r="C42" s="23">
        <v>63.242530000000002</v>
      </c>
      <c r="D42" s="21">
        <v>93.347730999999996</v>
      </c>
      <c r="E42" s="21">
        <v>63.575299000000001</v>
      </c>
      <c r="F42" s="21">
        <v>92.036062000000001</v>
      </c>
      <c r="G42" s="23">
        <v>178.63224</v>
      </c>
      <c r="H42" s="21">
        <v>96.619003000000006</v>
      </c>
      <c r="I42" s="21">
        <v>143.037148</v>
      </c>
      <c r="J42" s="21">
        <v>127.885516</v>
      </c>
      <c r="K42" s="21">
        <v>73.338136000000006</v>
      </c>
      <c r="L42" s="21">
        <v>100.306937</v>
      </c>
      <c r="M42" s="21">
        <v>91.994360999999998</v>
      </c>
      <c r="N42" s="31">
        <f t="shared" si="0"/>
        <v>102.18317845454544</v>
      </c>
      <c r="O42" s="21">
        <v>121.813542</v>
      </c>
      <c r="P42" s="21">
        <v>112.910465</v>
      </c>
      <c r="Q42" s="21">
        <v>49.720081</v>
      </c>
      <c r="R42" s="21">
        <v>72.116073999999998</v>
      </c>
      <c r="S42" s="23">
        <v>128.92055999999999</v>
      </c>
      <c r="T42" s="21">
        <v>96.619003000000006</v>
      </c>
      <c r="U42" s="21">
        <v>25.650390999999999</v>
      </c>
      <c r="V42" s="21">
        <v>92.650762</v>
      </c>
      <c r="W42" s="21">
        <v>92.075889000000004</v>
      </c>
      <c r="X42" s="21">
        <v>100.306937</v>
      </c>
      <c r="Y42" s="21">
        <v>112.529931</v>
      </c>
      <c r="Z42" s="31">
        <f t="shared" si="1"/>
        <v>91.392148636363629</v>
      </c>
      <c r="AA42" s="31">
        <f t="shared" si="2"/>
        <v>96.787663545454535</v>
      </c>
    </row>
    <row r="43" spans="2:27" x14ac:dyDescent="0.25">
      <c r="B43" s="32">
        <v>42</v>
      </c>
      <c r="C43" s="21">
        <v>71.244924999999995</v>
      </c>
      <c r="D43" s="21">
        <v>84.557795999999996</v>
      </c>
      <c r="E43" s="21">
        <v>61.867769000000003</v>
      </c>
      <c r="F43" s="21">
        <v>92.807248999999999</v>
      </c>
      <c r="G43" s="21">
        <v>147.808256</v>
      </c>
      <c r="H43" s="21">
        <v>85.170537999999993</v>
      </c>
      <c r="I43" s="21">
        <v>128.22852900000001</v>
      </c>
      <c r="J43" s="21">
        <v>139.196167</v>
      </c>
      <c r="K43" s="21">
        <v>62.081383000000002</v>
      </c>
      <c r="L43" s="21">
        <v>79.971275000000006</v>
      </c>
      <c r="M43" s="21">
        <v>84.965700999999996</v>
      </c>
      <c r="N43" s="31">
        <f t="shared" si="0"/>
        <v>94.354507999999981</v>
      </c>
      <c r="O43" s="21">
        <v>117.473158</v>
      </c>
      <c r="P43" s="21">
        <v>97.441141000000002</v>
      </c>
      <c r="Q43" s="21">
        <v>43.943558000000003</v>
      </c>
      <c r="R43" s="21">
        <v>66.971693000000002</v>
      </c>
      <c r="S43" s="21">
        <v>98.512359000000004</v>
      </c>
      <c r="T43" s="21">
        <v>85.170537999999993</v>
      </c>
      <c r="U43" s="21">
        <v>37.132686999999997</v>
      </c>
      <c r="V43" s="21">
        <v>91.316676999999999</v>
      </c>
      <c r="W43" s="21">
        <v>97.088288000000006</v>
      </c>
      <c r="X43" s="21">
        <v>79.971275000000006</v>
      </c>
      <c r="Y43" s="21">
        <v>110.79517800000001</v>
      </c>
      <c r="Z43" s="31">
        <f t="shared" si="1"/>
        <v>84.165141090909103</v>
      </c>
      <c r="AA43" s="31">
        <f t="shared" si="2"/>
        <v>89.259824545454535</v>
      </c>
    </row>
    <row r="44" spans="2:27" x14ac:dyDescent="0.25">
      <c r="B44" s="32">
        <v>43</v>
      </c>
      <c r="C44" s="21">
        <v>55.083303000000001</v>
      </c>
      <c r="D44" s="21">
        <v>76.275811000000004</v>
      </c>
      <c r="E44" s="21">
        <v>67.648717000000005</v>
      </c>
      <c r="F44" s="23">
        <v>93.088210000000004</v>
      </c>
      <c r="G44" s="21">
        <v>144.75928300000001</v>
      </c>
      <c r="H44" s="21">
        <v>63.853085</v>
      </c>
      <c r="I44" s="21">
        <v>115.606066</v>
      </c>
      <c r="J44" s="21">
        <v>104.792666</v>
      </c>
      <c r="K44" s="21">
        <v>54.447884999999999</v>
      </c>
      <c r="L44" s="21">
        <v>79.626357999999996</v>
      </c>
      <c r="M44" s="21">
        <v>76.535981000000007</v>
      </c>
      <c r="N44" s="31">
        <f t="shared" si="0"/>
        <v>84.701578636363635</v>
      </c>
      <c r="O44" s="21">
        <v>127.30968900000001</v>
      </c>
      <c r="P44" s="21">
        <v>112.727097</v>
      </c>
      <c r="Q44" s="21">
        <v>50.435909000000002</v>
      </c>
      <c r="R44" s="23">
        <v>77.441059999999993</v>
      </c>
      <c r="S44" s="21">
        <v>109.227785</v>
      </c>
      <c r="T44" s="21">
        <v>63.853085</v>
      </c>
      <c r="U44" s="21">
        <v>34.865211000000002</v>
      </c>
      <c r="V44" s="21">
        <v>72.271973000000003</v>
      </c>
      <c r="W44" s="21">
        <v>90.528727000000003</v>
      </c>
      <c r="X44" s="21">
        <v>79.626357999999996</v>
      </c>
      <c r="Y44" s="23">
        <v>90.148840000000007</v>
      </c>
      <c r="Z44" s="31">
        <f t="shared" si="1"/>
        <v>82.585066727272718</v>
      </c>
      <c r="AA44" s="31">
        <f t="shared" si="2"/>
        <v>83.643322681818177</v>
      </c>
    </row>
    <row r="45" spans="2:27" x14ac:dyDescent="0.25">
      <c r="B45" s="32">
        <v>44</v>
      </c>
      <c r="C45" s="21">
        <v>66.193952999999993</v>
      </c>
      <c r="D45" s="21">
        <v>105.397299</v>
      </c>
      <c r="E45" s="21">
        <v>84.772317000000001</v>
      </c>
      <c r="F45" s="21">
        <v>97.798895000000002</v>
      </c>
      <c r="G45" s="21">
        <v>184.60791599999999</v>
      </c>
      <c r="H45" s="21">
        <v>98.959033000000005</v>
      </c>
      <c r="I45" s="23">
        <v>158.71046999999999</v>
      </c>
      <c r="J45" s="21">
        <v>108.225971</v>
      </c>
      <c r="K45" s="21">
        <v>78.189115999999999</v>
      </c>
      <c r="L45" s="21">
        <v>113.20039199999999</v>
      </c>
      <c r="M45" s="21">
        <v>103.102699</v>
      </c>
      <c r="N45" s="31">
        <f t="shared" si="0"/>
        <v>109.01436918181817</v>
      </c>
      <c r="O45" s="21">
        <v>145.75599800000001</v>
      </c>
      <c r="P45" s="21">
        <v>141.052154</v>
      </c>
      <c r="Q45" s="21">
        <v>53.864958999999999</v>
      </c>
      <c r="R45" s="21">
        <v>92.265107999999998</v>
      </c>
      <c r="S45" s="21">
        <v>145.903223</v>
      </c>
      <c r="T45" s="21">
        <v>98.959033000000005</v>
      </c>
      <c r="U45" s="21">
        <v>24.675840999999998</v>
      </c>
      <c r="V45" s="21">
        <v>119.005146</v>
      </c>
      <c r="W45" s="21">
        <v>107.41860200000001</v>
      </c>
      <c r="X45" s="21">
        <v>113.20039199999999</v>
      </c>
      <c r="Y45" s="23">
        <v>113.65675</v>
      </c>
      <c r="Z45" s="31">
        <f t="shared" si="1"/>
        <v>105.0688369090909</v>
      </c>
      <c r="AA45" s="31">
        <f t="shared" si="2"/>
        <v>107.04160304545454</v>
      </c>
    </row>
    <row r="46" spans="2:27" x14ac:dyDescent="0.25">
      <c r="B46" s="32">
        <v>45</v>
      </c>
      <c r="C46" s="21">
        <v>61.228012999999997</v>
      </c>
      <c r="D46" s="21">
        <v>95.275473000000005</v>
      </c>
      <c r="E46" s="21">
        <v>94.805246999999994</v>
      </c>
      <c r="F46" s="21">
        <v>96.264937000000003</v>
      </c>
      <c r="G46" s="21">
        <v>150.971237</v>
      </c>
      <c r="H46" s="21">
        <v>103.255321</v>
      </c>
      <c r="I46" s="21">
        <v>162.13119399999999</v>
      </c>
      <c r="J46" s="26">
        <v>100.63939999999999</v>
      </c>
      <c r="K46" s="21">
        <v>65.841474000000005</v>
      </c>
      <c r="L46" s="21">
        <v>130.25454199999999</v>
      </c>
      <c r="M46" s="21">
        <v>110.80394800000001</v>
      </c>
      <c r="N46" s="31">
        <f t="shared" si="0"/>
        <v>106.49734418181816</v>
      </c>
      <c r="O46" s="23">
        <v>153.70013</v>
      </c>
      <c r="P46" s="21">
        <v>146.118526</v>
      </c>
      <c r="Q46" s="21">
        <v>47.261170999999997</v>
      </c>
      <c r="R46" s="21">
        <v>101.69578799999999</v>
      </c>
      <c r="S46" s="21">
        <v>135.787419</v>
      </c>
      <c r="T46" s="21">
        <v>103.255321</v>
      </c>
      <c r="U46" s="21">
        <v>30.205642999999998</v>
      </c>
      <c r="V46" s="21">
        <v>130.653052</v>
      </c>
      <c r="W46" s="21">
        <v>126.017217</v>
      </c>
      <c r="X46" s="21">
        <v>130.25454199999999</v>
      </c>
      <c r="Y46" s="21">
        <v>94.598545000000001</v>
      </c>
      <c r="Z46" s="31">
        <f t="shared" si="1"/>
        <v>109.04975945454545</v>
      </c>
      <c r="AA46" s="31">
        <f t="shared" si="2"/>
        <v>107.7735518181818</v>
      </c>
    </row>
    <row r="47" spans="2:27" x14ac:dyDescent="0.25">
      <c r="B47" s="32">
        <v>46</v>
      </c>
      <c r="C47" s="23">
        <v>55.46087</v>
      </c>
      <c r="D47" s="21">
        <v>84.082666000000003</v>
      </c>
      <c r="E47" s="21">
        <v>106.97344699999999</v>
      </c>
      <c r="F47" s="21">
        <v>109.310373</v>
      </c>
      <c r="G47" s="21">
        <v>152.02482900000001</v>
      </c>
      <c r="H47" s="21">
        <v>89.790768</v>
      </c>
      <c r="I47" s="21">
        <v>150.61264399999999</v>
      </c>
      <c r="J47" s="21">
        <v>113.454618</v>
      </c>
      <c r="K47" s="21">
        <v>50.821446999999999</v>
      </c>
      <c r="L47" s="21">
        <v>126.590064</v>
      </c>
      <c r="M47" s="21">
        <v>112.63197099999999</v>
      </c>
      <c r="N47" s="31">
        <f t="shared" si="0"/>
        <v>104.70488154545455</v>
      </c>
      <c r="O47" s="21">
        <v>183.449251</v>
      </c>
      <c r="P47" s="21">
        <v>143.35803300000001</v>
      </c>
      <c r="Q47" s="23">
        <v>60.382849999999998</v>
      </c>
      <c r="R47" s="21">
        <v>110.607163</v>
      </c>
      <c r="S47" s="21">
        <v>153.58942200000001</v>
      </c>
      <c r="T47" s="21">
        <v>89.790768</v>
      </c>
      <c r="U47" s="21">
        <v>42.888021000000002</v>
      </c>
      <c r="V47" s="21">
        <v>125.218529</v>
      </c>
      <c r="W47" s="21">
        <v>132.414198</v>
      </c>
      <c r="X47" s="21">
        <v>126.590064</v>
      </c>
      <c r="Y47" s="21">
        <v>95.378975999999994</v>
      </c>
      <c r="Z47" s="31">
        <f t="shared" si="1"/>
        <v>114.87884318181818</v>
      </c>
      <c r="AA47" s="31">
        <f t="shared" si="2"/>
        <v>109.79186236363637</v>
      </c>
    </row>
    <row r="48" spans="2:27" x14ac:dyDescent="0.25">
      <c r="B48" s="32">
        <v>47</v>
      </c>
      <c r="C48" s="21">
        <v>30.422076000000001</v>
      </c>
      <c r="D48" s="21">
        <v>37.371876999999998</v>
      </c>
      <c r="E48" s="21">
        <v>40.630518000000002</v>
      </c>
      <c r="F48" s="21">
        <v>48.542921999999997</v>
      </c>
      <c r="G48" s="23">
        <v>43.132779999999997</v>
      </c>
      <c r="H48" s="21">
        <v>41.039786999999997</v>
      </c>
      <c r="I48" s="21">
        <v>74.638234999999995</v>
      </c>
      <c r="J48" s="23">
        <v>55.689610000000002</v>
      </c>
      <c r="K48" s="21">
        <v>15.579955999999999</v>
      </c>
      <c r="L48" s="21">
        <v>53.979917</v>
      </c>
      <c r="M48" s="21">
        <v>63.157352000000003</v>
      </c>
      <c r="N48" s="31">
        <f t="shared" si="0"/>
        <v>45.835002727272723</v>
      </c>
      <c r="O48" s="23">
        <v>108.78440999999999</v>
      </c>
      <c r="P48" s="21">
        <v>81.577512999999996</v>
      </c>
      <c r="Q48" s="21">
        <v>38.450474999999997</v>
      </c>
      <c r="R48" s="21">
        <v>66.664715000000001</v>
      </c>
      <c r="S48" s="21">
        <v>77.193899000000002</v>
      </c>
      <c r="T48" s="21">
        <v>41.039786999999997</v>
      </c>
      <c r="U48" s="21">
        <v>17.676275</v>
      </c>
      <c r="V48" s="21">
        <v>40.253588999999998</v>
      </c>
      <c r="W48" s="21">
        <v>70.624917999999994</v>
      </c>
      <c r="X48" s="21">
        <v>53.979917</v>
      </c>
      <c r="Y48" s="21">
        <v>67.142062999999993</v>
      </c>
      <c r="Z48" s="31">
        <f t="shared" si="1"/>
        <v>60.307960090909084</v>
      </c>
      <c r="AA48" s="31">
        <f t="shared" si="2"/>
        <v>53.071481409090907</v>
      </c>
    </row>
    <row r="49" spans="2:27" x14ac:dyDescent="0.25">
      <c r="B49" s="32">
        <v>48</v>
      </c>
      <c r="C49" s="21">
        <v>66.811961999999994</v>
      </c>
      <c r="D49" s="21">
        <v>41.189394999999998</v>
      </c>
      <c r="E49" s="23">
        <v>51.251629999999999</v>
      </c>
      <c r="F49" s="21">
        <v>44.857956000000001</v>
      </c>
      <c r="G49" s="23">
        <v>60.668010000000002</v>
      </c>
      <c r="H49" s="21">
        <v>45.054003000000002</v>
      </c>
      <c r="I49" s="21">
        <v>90.422123999999997</v>
      </c>
      <c r="J49" s="21">
        <v>49.704993000000002</v>
      </c>
      <c r="K49" s="23">
        <v>21.14312</v>
      </c>
      <c r="L49" s="21">
        <v>63.472830999999999</v>
      </c>
      <c r="M49" s="21">
        <v>86.366566000000006</v>
      </c>
      <c r="N49" s="31">
        <f t="shared" si="0"/>
        <v>56.449326363636374</v>
      </c>
      <c r="O49" s="21">
        <v>107.67766899999999</v>
      </c>
      <c r="P49" s="21">
        <v>78.518949000000006</v>
      </c>
      <c r="Q49" s="21">
        <v>41.633167999999998</v>
      </c>
      <c r="R49" s="21">
        <v>61.091845999999997</v>
      </c>
      <c r="S49" s="21">
        <v>78.505454999999998</v>
      </c>
      <c r="T49" s="21">
        <v>45.054003000000002</v>
      </c>
      <c r="U49" s="21">
        <v>21.175998</v>
      </c>
      <c r="V49" s="21">
        <v>82.659414999999996</v>
      </c>
      <c r="W49" s="21">
        <v>81.021916000000004</v>
      </c>
      <c r="X49" s="21">
        <v>63.472830999999999</v>
      </c>
      <c r="Y49" s="21">
        <v>83.230271000000002</v>
      </c>
      <c r="Z49" s="31">
        <f t="shared" si="1"/>
        <v>67.640138272727285</v>
      </c>
      <c r="AA49" s="31">
        <f t="shared" si="2"/>
        <v>62.044732318181829</v>
      </c>
    </row>
    <row r="50" spans="2:27" x14ac:dyDescent="0.25">
      <c r="B50" s="32">
        <v>49</v>
      </c>
      <c r="C50" s="21">
        <v>45.086798000000002</v>
      </c>
      <c r="D50" s="21">
        <v>59.572021999999997</v>
      </c>
      <c r="E50" s="21">
        <v>68.569722999999996</v>
      </c>
      <c r="F50" s="23">
        <v>63.447389999999999</v>
      </c>
      <c r="G50" s="21">
        <v>86.055661999999998</v>
      </c>
      <c r="H50" s="21">
        <v>56.410066</v>
      </c>
      <c r="I50" s="21">
        <v>107.744156</v>
      </c>
      <c r="J50" s="21">
        <v>79.642337999999995</v>
      </c>
      <c r="K50" s="21">
        <v>27.400518000000002</v>
      </c>
      <c r="L50" s="21">
        <v>88.175251000000003</v>
      </c>
      <c r="M50" s="21">
        <v>97.625521000000006</v>
      </c>
      <c r="N50" s="31">
        <f t="shared" si="0"/>
        <v>70.884495000000001</v>
      </c>
      <c r="O50" s="21">
        <v>139.472588</v>
      </c>
      <c r="P50" s="21">
        <v>103.260268</v>
      </c>
      <c r="Q50" s="21">
        <v>44.730398999999998</v>
      </c>
      <c r="R50" s="23">
        <v>80.804379999999995</v>
      </c>
      <c r="S50" s="21">
        <v>103.611317</v>
      </c>
      <c r="T50" s="21">
        <v>56.410066</v>
      </c>
      <c r="U50" s="21">
        <v>29.776862000000001</v>
      </c>
      <c r="V50" s="21">
        <v>101.408154</v>
      </c>
      <c r="W50" s="23">
        <v>94.951610000000002</v>
      </c>
      <c r="X50" s="21">
        <v>88.175251000000003</v>
      </c>
      <c r="Y50" s="21">
        <v>91.187760999999995</v>
      </c>
      <c r="Z50" s="31">
        <f t="shared" si="1"/>
        <v>84.889877818181816</v>
      </c>
      <c r="AA50" s="31">
        <f t="shared" si="2"/>
        <v>77.887186409090901</v>
      </c>
    </row>
    <row r="51" spans="2:27" x14ac:dyDescent="0.25">
      <c r="B51" s="32">
        <v>50</v>
      </c>
      <c r="C51" s="21">
        <v>64.639168999999995</v>
      </c>
      <c r="D51" s="21">
        <v>44.026828000000002</v>
      </c>
      <c r="E51" s="23">
        <v>60.588929999999998</v>
      </c>
      <c r="F51" s="21">
        <v>50.063932999999999</v>
      </c>
      <c r="G51" s="21">
        <v>54.818804999999998</v>
      </c>
      <c r="H51" s="23">
        <v>51.32546</v>
      </c>
      <c r="I51" s="21">
        <v>99.986919</v>
      </c>
      <c r="J51" s="21">
        <v>49.941724999999998</v>
      </c>
      <c r="K51" s="21">
        <v>20.108905</v>
      </c>
      <c r="L51" s="21">
        <v>77.222247999999993</v>
      </c>
      <c r="M51" s="21">
        <v>89.311272000000002</v>
      </c>
      <c r="N51" s="31">
        <f t="shared" si="0"/>
        <v>60.184926727272732</v>
      </c>
      <c r="O51" s="21">
        <v>107.31230600000001</v>
      </c>
      <c r="P51" s="21">
        <v>84.665223999999995</v>
      </c>
      <c r="Q51" s="23">
        <v>31.293690000000002</v>
      </c>
      <c r="R51" s="27">
        <v>70.450999999999993</v>
      </c>
      <c r="S51" s="21">
        <v>92.906814999999995</v>
      </c>
      <c r="T51" s="23">
        <v>51.32546</v>
      </c>
      <c r="U51" s="23">
        <v>22.33858</v>
      </c>
      <c r="V51" s="21">
        <v>90.607877999999999</v>
      </c>
      <c r="W51" s="21">
        <v>79.073965000000001</v>
      </c>
      <c r="X51" s="21">
        <v>77.222247999999993</v>
      </c>
      <c r="Y51" s="21">
        <v>93.674757999999997</v>
      </c>
      <c r="Z51" s="31">
        <f t="shared" si="1"/>
        <v>72.806538545454544</v>
      </c>
      <c r="AA51" s="31">
        <f t="shared" si="2"/>
        <v>66.495732636363641</v>
      </c>
    </row>
    <row r="52" spans="2:27" x14ac:dyDescent="0.25">
      <c r="B52" s="32">
        <v>51</v>
      </c>
      <c r="C52" s="21">
        <v>82.286998999999994</v>
      </c>
      <c r="D52" s="21">
        <v>41.389111999999997</v>
      </c>
      <c r="E52" s="21">
        <v>49.055732999999996</v>
      </c>
      <c r="F52" s="23">
        <v>41.674610000000001</v>
      </c>
      <c r="G52" s="21">
        <v>49.578859000000001</v>
      </c>
      <c r="H52" s="21">
        <v>51.748336999999999</v>
      </c>
      <c r="I52" s="21">
        <v>98.352080999999998</v>
      </c>
      <c r="J52" s="21">
        <v>46.426461000000003</v>
      </c>
      <c r="K52" s="21">
        <v>19.867132000000002</v>
      </c>
      <c r="L52" s="21">
        <v>66.575203000000002</v>
      </c>
      <c r="M52" s="21">
        <v>93.298107999999999</v>
      </c>
      <c r="N52" s="31">
        <f t="shared" si="0"/>
        <v>58.204785000000008</v>
      </c>
      <c r="O52" s="21">
        <v>85.109688000000006</v>
      </c>
      <c r="P52" s="21">
        <v>76.561237000000006</v>
      </c>
      <c r="Q52" s="21">
        <v>37.158282</v>
      </c>
      <c r="R52" s="21">
        <v>61.981344999999997</v>
      </c>
      <c r="S52" s="21">
        <v>76.964518999999996</v>
      </c>
      <c r="T52" s="21">
        <v>51.748336999999999</v>
      </c>
      <c r="U52" s="21">
        <v>20.057307999999999</v>
      </c>
      <c r="V52" s="21">
        <v>83.762867</v>
      </c>
      <c r="W52" s="21">
        <v>62.273235</v>
      </c>
      <c r="X52" s="21">
        <v>66.575203000000002</v>
      </c>
      <c r="Y52" s="21">
        <v>85.288813000000005</v>
      </c>
      <c r="Z52" s="31">
        <f t="shared" si="1"/>
        <v>64.316439454545446</v>
      </c>
      <c r="AA52" s="31">
        <f t="shared" si="2"/>
        <v>61.26061222727273</v>
      </c>
    </row>
    <row r="53" spans="2:27" x14ac:dyDescent="0.25">
      <c r="B53" s="32">
        <v>52</v>
      </c>
      <c r="C53" s="21">
        <v>92.892965000000004</v>
      </c>
      <c r="D53" s="21">
        <v>39.176927999999997</v>
      </c>
      <c r="E53" s="21">
        <v>43.557724</v>
      </c>
      <c r="F53" s="21">
        <v>45.147587999999999</v>
      </c>
      <c r="G53" s="21">
        <v>43.421548000000001</v>
      </c>
      <c r="H53" s="21">
        <v>58.808821999999999</v>
      </c>
      <c r="I53" s="21">
        <v>100.194624</v>
      </c>
      <c r="J53" s="21">
        <v>46.826177999999999</v>
      </c>
      <c r="K53" s="21">
        <v>27.762369</v>
      </c>
      <c r="L53" s="21">
        <v>63.806372000000003</v>
      </c>
      <c r="M53" s="21">
        <v>90.252630999999994</v>
      </c>
      <c r="N53" s="31">
        <f t="shared" si="0"/>
        <v>59.258886272727274</v>
      </c>
      <c r="O53" s="21">
        <v>69.175541999999993</v>
      </c>
      <c r="P53" s="21">
        <v>75.796164000000005</v>
      </c>
      <c r="Q53" s="21">
        <v>51.471223999999999</v>
      </c>
      <c r="R53" s="21">
        <v>58.681882999999999</v>
      </c>
      <c r="S53" s="21">
        <v>77.015257000000005</v>
      </c>
      <c r="T53" s="21">
        <v>58.808821999999999</v>
      </c>
      <c r="U53" s="21">
        <v>21.134235</v>
      </c>
      <c r="V53" s="21">
        <v>76.265781000000004</v>
      </c>
      <c r="W53" s="21">
        <v>53.518296999999997</v>
      </c>
      <c r="X53" s="21">
        <v>63.806372000000003</v>
      </c>
      <c r="Y53" s="21">
        <v>76.673704999999998</v>
      </c>
      <c r="Z53" s="31">
        <f t="shared" si="1"/>
        <v>62.031571090909097</v>
      </c>
      <c r="AA53" s="31">
        <f t="shared" si="2"/>
        <v>60.645228681818182</v>
      </c>
    </row>
    <row r="54" spans="2:27" x14ac:dyDescent="0.25">
      <c r="B54" s="32">
        <v>53</v>
      </c>
      <c r="C54" s="21">
        <v>52.413029000000002</v>
      </c>
      <c r="D54" s="21">
        <v>27.413761000000001</v>
      </c>
      <c r="E54" s="21">
        <v>40.974879000000001</v>
      </c>
      <c r="F54" s="21">
        <v>35.832818000000003</v>
      </c>
      <c r="G54" s="21">
        <v>23.387001999999999</v>
      </c>
      <c r="H54" s="21">
        <v>45.920639000000001</v>
      </c>
      <c r="I54" s="21">
        <v>76.328648999999999</v>
      </c>
      <c r="J54" s="21">
        <v>36.364879000000002</v>
      </c>
      <c r="K54" s="21">
        <v>28.499300999999999</v>
      </c>
      <c r="L54" s="21">
        <v>49.156261999999998</v>
      </c>
      <c r="M54" s="21">
        <v>55.629246999999999</v>
      </c>
      <c r="N54" s="31">
        <f t="shared" si="0"/>
        <v>42.901860545454554</v>
      </c>
      <c r="O54" s="21">
        <v>66.024034</v>
      </c>
      <c r="P54" s="23">
        <v>72.981809999999996</v>
      </c>
      <c r="Q54" s="21">
        <v>37.501252999999998</v>
      </c>
      <c r="R54" s="21">
        <v>54.129434000000003</v>
      </c>
      <c r="S54" s="21">
        <v>71.616400999999996</v>
      </c>
      <c r="T54" s="21">
        <v>45.920639000000001</v>
      </c>
      <c r="U54" s="21">
        <v>13.150862999999999</v>
      </c>
      <c r="V54" s="21">
        <v>57.215015000000001</v>
      </c>
      <c r="W54" s="21">
        <v>37.444344000000001</v>
      </c>
      <c r="X54" s="21">
        <v>49.156261999999998</v>
      </c>
      <c r="Y54" s="21">
        <v>72.694880999999995</v>
      </c>
      <c r="Z54" s="31">
        <f t="shared" si="1"/>
        <v>52.530448727272727</v>
      </c>
      <c r="AA54" s="31">
        <f t="shared" si="2"/>
        <v>47.71615463636364</v>
      </c>
    </row>
    <row r="55" spans="2:27" x14ac:dyDescent="0.25">
      <c r="B55" s="32">
        <v>54</v>
      </c>
      <c r="C55" s="23">
        <v>62.360990000000001</v>
      </c>
      <c r="D55" s="21">
        <v>38.889864000000003</v>
      </c>
      <c r="E55" s="21">
        <v>60.617877999999997</v>
      </c>
      <c r="F55" s="21">
        <v>50.889985000000003</v>
      </c>
      <c r="G55" s="21">
        <v>45.630425000000002</v>
      </c>
      <c r="H55" s="21">
        <v>52.227983000000002</v>
      </c>
      <c r="I55" s="21">
        <v>99.107346000000007</v>
      </c>
      <c r="J55" s="21">
        <v>46.436892999999998</v>
      </c>
      <c r="K55" s="21">
        <v>27.229678</v>
      </c>
      <c r="L55" s="21">
        <v>84.127712000000002</v>
      </c>
      <c r="M55" s="21">
        <v>82.503422999999998</v>
      </c>
      <c r="N55" s="31">
        <f t="shared" si="0"/>
        <v>59.092925181818174</v>
      </c>
      <c r="O55" s="21">
        <v>107.71086699999999</v>
      </c>
      <c r="P55" s="21">
        <v>93.000448000000006</v>
      </c>
      <c r="Q55" s="21">
        <v>44.455046000000003</v>
      </c>
      <c r="R55" s="21">
        <v>65.132687000000004</v>
      </c>
      <c r="S55" s="21">
        <v>95.537278000000001</v>
      </c>
      <c r="T55" s="21">
        <v>52.227983000000002</v>
      </c>
      <c r="U55" s="21">
        <v>21.564171999999999</v>
      </c>
      <c r="V55" s="21">
        <v>85.932304000000002</v>
      </c>
      <c r="W55" s="21">
        <v>63.412613999999998</v>
      </c>
      <c r="X55" s="21">
        <v>84.127712000000002</v>
      </c>
      <c r="Y55" s="21">
        <v>88.890303000000003</v>
      </c>
      <c r="Z55" s="31">
        <f t="shared" si="1"/>
        <v>72.90831036363636</v>
      </c>
      <c r="AA55" s="31">
        <f t="shared" si="2"/>
        <v>66.000617772727267</v>
      </c>
    </row>
    <row r="56" spans="2:27" x14ac:dyDescent="0.25">
      <c r="B56" s="32">
        <v>55</v>
      </c>
      <c r="C56" s="21">
        <v>84.086400999999995</v>
      </c>
      <c r="D56" s="21">
        <v>67.761475000000004</v>
      </c>
      <c r="E56" s="21">
        <v>107.166172</v>
      </c>
      <c r="F56" s="21">
        <v>35.227893000000002</v>
      </c>
      <c r="G56" s="21">
        <v>42.487065999999999</v>
      </c>
      <c r="H56" s="23">
        <v>62.490479999999998</v>
      </c>
      <c r="I56" s="26">
        <v>89.951800000000006</v>
      </c>
      <c r="J56" s="21">
        <v>57.564957</v>
      </c>
      <c r="K56" s="21">
        <v>94.890761999999995</v>
      </c>
      <c r="L56" s="21">
        <v>125.42679099999999</v>
      </c>
      <c r="M56" s="21">
        <v>139.91017299999999</v>
      </c>
      <c r="N56" s="31">
        <f t="shared" si="0"/>
        <v>82.451270000000008</v>
      </c>
      <c r="O56" s="21">
        <v>139.23886899999999</v>
      </c>
      <c r="P56" s="21">
        <v>89.228144</v>
      </c>
      <c r="Q56" s="21">
        <v>76.027641000000003</v>
      </c>
      <c r="R56" s="21">
        <v>52.062286</v>
      </c>
      <c r="S56" s="21">
        <v>89.755581000000006</v>
      </c>
      <c r="T56" s="23">
        <v>62.490479999999998</v>
      </c>
      <c r="U56" s="21">
        <v>48.941581999999997</v>
      </c>
      <c r="V56" s="21">
        <v>111.694036</v>
      </c>
      <c r="W56" s="21">
        <v>77.778334000000001</v>
      </c>
      <c r="X56" s="21">
        <v>125.42679099999999</v>
      </c>
      <c r="Y56" s="21">
        <v>95.282186999999993</v>
      </c>
      <c r="Z56" s="31">
        <f t="shared" si="1"/>
        <v>87.993266454545449</v>
      </c>
      <c r="AA56" s="31">
        <f t="shared" si="2"/>
        <v>85.222268227272735</v>
      </c>
    </row>
    <row r="57" spans="2:27" x14ac:dyDescent="0.25">
      <c r="B57" s="32">
        <v>56</v>
      </c>
      <c r="C57" s="21">
        <v>90.534665000000004</v>
      </c>
      <c r="D57" s="21">
        <v>56.392628999999999</v>
      </c>
      <c r="E57" s="21">
        <v>95.995102000000003</v>
      </c>
      <c r="F57" s="21">
        <v>34.914478000000003</v>
      </c>
      <c r="G57" s="21">
        <v>51.281638999999998</v>
      </c>
      <c r="H57" s="21">
        <v>85.298606000000007</v>
      </c>
      <c r="I57" s="21">
        <v>95.987026</v>
      </c>
      <c r="J57" s="21">
        <v>60.429158000000001</v>
      </c>
      <c r="K57" s="21">
        <v>90.218718999999993</v>
      </c>
      <c r="L57" s="21">
        <v>138.59160600000001</v>
      </c>
      <c r="M57" s="26">
        <v>136.5326</v>
      </c>
      <c r="N57" s="31">
        <f t="shared" si="0"/>
        <v>85.106929818181825</v>
      </c>
      <c r="O57" s="21">
        <v>121.36213100000001</v>
      </c>
      <c r="P57" s="21">
        <v>97.637032000000005</v>
      </c>
      <c r="Q57" s="21">
        <v>75.799475000000001</v>
      </c>
      <c r="R57" s="21">
        <v>58.439064000000002</v>
      </c>
      <c r="S57" s="23">
        <v>95.707579999999993</v>
      </c>
      <c r="T57" s="21">
        <v>85.298606000000007</v>
      </c>
      <c r="U57" s="27">
        <v>41.783000000000001</v>
      </c>
      <c r="V57" s="21">
        <v>115.843448</v>
      </c>
      <c r="W57" s="21">
        <v>82.737278000000003</v>
      </c>
      <c r="X57" s="21">
        <v>138.59160600000001</v>
      </c>
      <c r="Y57" s="21">
        <v>100.008825</v>
      </c>
      <c r="Z57" s="31">
        <f t="shared" si="1"/>
        <v>92.109822272727271</v>
      </c>
      <c r="AA57" s="31">
        <f t="shared" si="2"/>
        <v>88.608376045454548</v>
      </c>
    </row>
    <row r="58" spans="2:27" x14ac:dyDescent="0.25">
      <c r="B58" s="32">
        <v>57</v>
      </c>
      <c r="C58" s="21">
        <v>93.209405000000004</v>
      </c>
      <c r="D58" s="21">
        <v>44.056396999999997</v>
      </c>
      <c r="E58" s="21">
        <v>80.532166000000004</v>
      </c>
      <c r="F58" s="21">
        <v>40.509075000000003</v>
      </c>
      <c r="G58" s="21">
        <v>56.479692</v>
      </c>
      <c r="H58" s="21">
        <v>90.116078999999999</v>
      </c>
      <c r="I58" s="21">
        <v>100.328158</v>
      </c>
      <c r="J58" s="26">
        <v>62.774799999999999</v>
      </c>
      <c r="K58" s="21">
        <v>77.272333000000003</v>
      </c>
      <c r="L58" s="21">
        <v>112.833271</v>
      </c>
      <c r="M58" s="21">
        <v>136.08123499999999</v>
      </c>
      <c r="N58" s="31">
        <f t="shared" si="0"/>
        <v>81.290237363636365</v>
      </c>
      <c r="O58" s="21">
        <v>107.30409400000001</v>
      </c>
      <c r="P58" s="21">
        <v>104.481554</v>
      </c>
      <c r="Q58" s="21">
        <v>68.574245000000005</v>
      </c>
      <c r="R58" s="21">
        <v>61.265582999999999</v>
      </c>
      <c r="S58" s="21">
        <v>101.603956</v>
      </c>
      <c r="T58" s="21">
        <v>90.116078999999999</v>
      </c>
      <c r="U58" s="21">
        <v>41.810487999999999</v>
      </c>
      <c r="V58" s="21">
        <v>106.701408</v>
      </c>
      <c r="W58" s="21">
        <v>78.213779000000002</v>
      </c>
      <c r="X58" s="21">
        <v>112.833271</v>
      </c>
      <c r="Y58" s="21">
        <v>101.845302</v>
      </c>
      <c r="Z58" s="31">
        <f t="shared" si="1"/>
        <v>88.613614454545456</v>
      </c>
      <c r="AA58" s="31">
        <f t="shared" si="2"/>
        <v>84.951925909090903</v>
      </c>
    </row>
    <row r="59" spans="2:27" x14ac:dyDescent="0.25">
      <c r="B59" s="32">
        <v>58</v>
      </c>
      <c r="C59" s="21">
        <v>95.298260999999997</v>
      </c>
      <c r="D59" s="21">
        <v>42.525767999999999</v>
      </c>
      <c r="E59" s="21">
        <v>65.182651000000007</v>
      </c>
      <c r="F59" s="21">
        <v>48.055782999999998</v>
      </c>
      <c r="G59" s="21">
        <v>58.650252000000002</v>
      </c>
      <c r="H59" s="21">
        <v>102.85468899999999</v>
      </c>
      <c r="I59" s="21">
        <v>105.162092</v>
      </c>
      <c r="J59" s="21">
        <v>61.599665999999999</v>
      </c>
      <c r="K59" s="21">
        <v>68.244512</v>
      </c>
      <c r="L59" s="21">
        <v>100.27516900000001</v>
      </c>
      <c r="M59" s="21">
        <v>104.508664</v>
      </c>
      <c r="N59" s="31">
        <f t="shared" si="0"/>
        <v>77.487046090909089</v>
      </c>
      <c r="O59" s="21">
        <v>106.85099200000001</v>
      </c>
      <c r="P59" s="21">
        <v>110.070054</v>
      </c>
      <c r="Q59" s="21">
        <v>70.357311999999993</v>
      </c>
      <c r="R59" s="21">
        <v>71.296336999999994</v>
      </c>
      <c r="S59" s="21">
        <v>96.815656000000004</v>
      </c>
      <c r="T59" s="21">
        <v>102.85468899999999</v>
      </c>
      <c r="U59" s="21">
        <v>33.005957000000002</v>
      </c>
      <c r="V59" s="21">
        <v>100.89613300000001</v>
      </c>
      <c r="W59" s="21">
        <v>64.409143999999998</v>
      </c>
      <c r="X59" s="21">
        <v>100.27516900000001</v>
      </c>
      <c r="Y59" s="21">
        <v>91.575047999999995</v>
      </c>
      <c r="Z59" s="31">
        <f t="shared" si="1"/>
        <v>86.21877190909089</v>
      </c>
      <c r="AA59" s="31">
        <f t="shared" si="2"/>
        <v>81.852908999999983</v>
      </c>
    </row>
    <row r="60" spans="2:27" x14ac:dyDescent="0.25">
      <c r="B60" s="32">
        <v>59</v>
      </c>
      <c r="C60" s="21">
        <v>86.548833999999999</v>
      </c>
      <c r="D60" s="21">
        <v>32.774619000000001</v>
      </c>
      <c r="E60" s="21">
        <v>46.449843000000001</v>
      </c>
      <c r="F60" s="21">
        <v>37.842568</v>
      </c>
      <c r="G60" s="21">
        <v>42.687570999999998</v>
      </c>
      <c r="H60" s="21">
        <v>53.011363000000003</v>
      </c>
      <c r="I60" s="21">
        <v>77.590808999999993</v>
      </c>
      <c r="J60" s="21">
        <v>45.090224999999997</v>
      </c>
      <c r="K60" s="21">
        <v>49.585884</v>
      </c>
      <c r="L60" s="21">
        <v>44.016502000000003</v>
      </c>
      <c r="M60" s="21">
        <v>80.944895000000002</v>
      </c>
      <c r="N60" s="31">
        <f t="shared" si="0"/>
        <v>54.231192090909083</v>
      </c>
      <c r="O60" s="23">
        <v>67.947429999999997</v>
      </c>
      <c r="P60" s="21">
        <v>68.320248000000007</v>
      </c>
      <c r="Q60" s="21">
        <v>58.147694000000001</v>
      </c>
      <c r="R60" s="21">
        <v>51.701777</v>
      </c>
      <c r="S60" s="23">
        <v>84.826890000000006</v>
      </c>
      <c r="T60" s="21">
        <v>53.011363000000003</v>
      </c>
      <c r="U60" s="21">
        <v>23.267298</v>
      </c>
      <c r="V60" s="21">
        <v>51.721831999999999</v>
      </c>
      <c r="W60" s="21">
        <v>64.661897999999994</v>
      </c>
      <c r="X60" s="21">
        <v>44.016502000000003</v>
      </c>
      <c r="Y60" s="21">
        <v>61.968601999999997</v>
      </c>
      <c r="Z60" s="31">
        <f t="shared" si="1"/>
        <v>57.235593999999999</v>
      </c>
      <c r="AA60" s="31">
        <f t="shared" si="2"/>
        <v>55.733393045454541</v>
      </c>
    </row>
    <row r="61" spans="2:27" x14ac:dyDescent="0.25">
      <c r="B61" s="32">
        <v>60</v>
      </c>
      <c r="C61" s="21">
        <v>68.622336000000004</v>
      </c>
      <c r="D61" s="21">
        <v>25.860153</v>
      </c>
      <c r="E61" s="21">
        <v>48.562443000000002</v>
      </c>
      <c r="F61" s="21">
        <v>31.856674000000002</v>
      </c>
      <c r="G61" s="26">
        <v>30.5182</v>
      </c>
      <c r="H61" s="21">
        <v>43.995998</v>
      </c>
      <c r="I61" s="21">
        <v>63.904403000000002</v>
      </c>
      <c r="J61" s="21">
        <v>42.725468999999997</v>
      </c>
      <c r="K61" s="21">
        <v>56.553846999999998</v>
      </c>
      <c r="L61" s="21">
        <v>42.729996</v>
      </c>
      <c r="M61" s="21">
        <v>62.238568999999998</v>
      </c>
      <c r="N61" s="31">
        <f t="shared" si="0"/>
        <v>47.051644363636363</v>
      </c>
      <c r="O61" s="21">
        <v>59.662227999999999</v>
      </c>
      <c r="P61" s="21">
        <v>69.869585000000001</v>
      </c>
      <c r="Q61" s="21">
        <v>50.749758</v>
      </c>
      <c r="R61" s="21">
        <v>45.189304</v>
      </c>
      <c r="S61" s="21">
        <v>76.850479000000007</v>
      </c>
      <c r="T61" s="21">
        <v>43.995998</v>
      </c>
      <c r="U61" s="21">
        <v>15.403561</v>
      </c>
      <c r="V61" s="21">
        <v>51.832045000000001</v>
      </c>
      <c r="W61" s="21">
        <v>60.392988000000003</v>
      </c>
      <c r="X61" s="21">
        <v>42.729996</v>
      </c>
      <c r="Y61" s="21">
        <v>61.820560999999998</v>
      </c>
      <c r="Z61" s="31">
        <f t="shared" si="1"/>
        <v>52.590591181818176</v>
      </c>
      <c r="AA61" s="31">
        <f t="shared" si="2"/>
        <v>49.82111777272727</v>
      </c>
    </row>
    <row r="62" spans="2:27" x14ac:dyDescent="0.25">
      <c r="B62" s="32">
        <v>61</v>
      </c>
      <c r="C62" s="23">
        <v>69.901259999999994</v>
      </c>
      <c r="D62" s="21">
        <v>27.582121999999998</v>
      </c>
      <c r="E62" s="21">
        <v>60.812434000000003</v>
      </c>
      <c r="F62" s="21">
        <v>28.617972000000002</v>
      </c>
      <c r="G62" s="21">
        <v>27.594418000000001</v>
      </c>
      <c r="H62" s="21">
        <v>46.975197000000001</v>
      </c>
      <c r="I62" s="21">
        <v>60.797987999999997</v>
      </c>
      <c r="J62" s="21">
        <v>43.204248999999997</v>
      </c>
      <c r="K62" s="21">
        <v>62.648251000000002</v>
      </c>
      <c r="L62" s="21">
        <v>43.502929000000002</v>
      </c>
      <c r="M62" s="21">
        <v>52.767074999999998</v>
      </c>
      <c r="N62" s="31">
        <f t="shared" si="0"/>
        <v>47.673081363636364</v>
      </c>
      <c r="O62" s="21">
        <v>51.126831000000003</v>
      </c>
      <c r="P62" s="21">
        <v>74.216351000000003</v>
      </c>
      <c r="Q62" s="21">
        <v>47.608711999999997</v>
      </c>
      <c r="R62" s="21">
        <v>39.537818000000001</v>
      </c>
      <c r="S62" s="21">
        <v>68.923985999999999</v>
      </c>
      <c r="T62" s="21">
        <v>46.975197000000001</v>
      </c>
      <c r="U62" s="21">
        <v>9.8733090000000008</v>
      </c>
      <c r="V62" s="21">
        <v>52.339101999999997</v>
      </c>
      <c r="W62" s="21">
        <v>65.701074000000006</v>
      </c>
      <c r="X62" s="21">
        <v>43.502929000000002</v>
      </c>
      <c r="Y62" s="21">
        <v>62.426538999999998</v>
      </c>
      <c r="Z62" s="31">
        <f t="shared" si="1"/>
        <v>51.111986181818182</v>
      </c>
      <c r="AA62" s="31">
        <f t="shared" si="2"/>
        <v>49.392533772727276</v>
      </c>
    </row>
    <row r="63" spans="2:27" x14ac:dyDescent="0.25">
      <c r="B63" s="32">
        <v>62</v>
      </c>
      <c r="C63" s="21">
        <v>60.091428999999998</v>
      </c>
      <c r="D63" s="21">
        <v>26.695238</v>
      </c>
      <c r="E63" s="21">
        <v>62.058297000000003</v>
      </c>
      <c r="F63" s="21">
        <v>25.798597999999998</v>
      </c>
      <c r="G63" s="21">
        <v>29.767251000000002</v>
      </c>
      <c r="H63" s="21">
        <v>46.284227000000001</v>
      </c>
      <c r="I63" s="21">
        <v>58.821523999999997</v>
      </c>
      <c r="J63" s="21">
        <v>41.313394000000002</v>
      </c>
      <c r="K63" s="21">
        <v>59.977100999999998</v>
      </c>
      <c r="L63" s="24">
        <v>36.56</v>
      </c>
      <c r="M63" s="21">
        <v>65.685371000000004</v>
      </c>
      <c r="N63" s="31">
        <f t="shared" si="0"/>
        <v>46.641130000000004</v>
      </c>
      <c r="O63" s="21">
        <v>58.658639000000001</v>
      </c>
      <c r="P63" s="21">
        <v>66.997595000000004</v>
      </c>
      <c r="Q63" s="21">
        <v>49.236204000000001</v>
      </c>
      <c r="R63" s="21">
        <v>41.169244999999997</v>
      </c>
      <c r="S63" s="21">
        <v>83.232613999999998</v>
      </c>
      <c r="T63" s="21">
        <v>46.284227000000001</v>
      </c>
      <c r="U63" s="21">
        <v>17.045027000000001</v>
      </c>
      <c r="V63" s="21">
        <v>49.082780999999997</v>
      </c>
      <c r="W63" s="21">
        <v>66.996427999999995</v>
      </c>
      <c r="X63" s="24">
        <v>36.56</v>
      </c>
      <c r="Y63" s="23">
        <v>61.157139999999998</v>
      </c>
      <c r="Z63" s="31">
        <f t="shared" si="1"/>
        <v>52.401809090909097</v>
      </c>
      <c r="AA63" s="31">
        <f t="shared" si="2"/>
        <v>49.521469545454551</v>
      </c>
    </row>
    <row r="64" spans="2:27" x14ac:dyDescent="0.25">
      <c r="B64" s="32">
        <v>63</v>
      </c>
      <c r="C64" s="21">
        <v>76.486036999999996</v>
      </c>
      <c r="D64" s="21">
        <v>50.773637000000001</v>
      </c>
      <c r="E64" s="21">
        <v>86.239705999999998</v>
      </c>
      <c r="F64" s="21">
        <v>29.183033999999999</v>
      </c>
      <c r="G64" s="21">
        <v>31.042949</v>
      </c>
      <c r="H64" s="21">
        <v>46.483004999999999</v>
      </c>
      <c r="I64" s="23">
        <v>80.91883</v>
      </c>
      <c r="J64" s="21">
        <v>46.087902999999997</v>
      </c>
      <c r="K64" s="21">
        <v>75.761042000000003</v>
      </c>
      <c r="L64" s="21">
        <v>77.250058999999993</v>
      </c>
      <c r="M64" s="21">
        <v>91.166770999999997</v>
      </c>
      <c r="N64" s="31">
        <f t="shared" si="0"/>
        <v>62.853906636363632</v>
      </c>
      <c r="O64" s="21">
        <v>85.532779000000005</v>
      </c>
      <c r="P64" s="21">
        <v>77.971323999999996</v>
      </c>
      <c r="Q64" s="21">
        <v>62.067416999999999</v>
      </c>
      <c r="R64" s="21">
        <v>42.734042000000002</v>
      </c>
      <c r="S64" s="21">
        <v>79.952106000000001</v>
      </c>
      <c r="T64" s="21">
        <v>46.483004999999999</v>
      </c>
      <c r="U64" s="21">
        <v>22.552972</v>
      </c>
      <c r="V64" s="21">
        <v>81.282957999999994</v>
      </c>
      <c r="W64" s="23">
        <v>68.913759999999996</v>
      </c>
      <c r="X64" s="21">
        <v>77.250058999999993</v>
      </c>
      <c r="Y64" s="21">
        <v>68.934048000000004</v>
      </c>
      <c r="Z64" s="31">
        <f t="shared" si="1"/>
        <v>64.879497272727264</v>
      </c>
      <c r="AA64" s="31">
        <f t="shared" si="2"/>
        <v>63.866701954545448</v>
      </c>
    </row>
    <row r="65" spans="2:27" x14ac:dyDescent="0.25">
      <c r="B65" s="32">
        <v>64</v>
      </c>
      <c r="C65" s="23">
        <v>74.284490000000005</v>
      </c>
      <c r="D65" s="21">
        <v>37.684224999999998</v>
      </c>
      <c r="E65" s="21">
        <v>72.393761999999995</v>
      </c>
      <c r="F65" s="21">
        <v>26.748359000000001</v>
      </c>
      <c r="G65" s="21">
        <v>28.863897999999999</v>
      </c>
      <c r="H65" s="21">
        <v>50.038635999999997</v>
      </c>
      <c r="I65" s="21">
        <v>68.927814999999995</v>
      </c>
      <c r="J65" s="21">
        <v>43.832912</v>
      </c>
      <c r="K65" s="21">
        <v>62.761567999999997</v>
      </c>
      <c r="L65" s="21">
        <v>63.788215000000001</v>
      </c>
      <c r="M65" s="21">
        <v>80.204147000000006</v>
      </c>
      <c r="N65" s="31">
        <f t="shared" ref="N65:N123" si="3">AVERAGE(C65:M65)</f>
        <v>55.411638818181821</v>
      </c>
      <c r="O65" s="21">
        <v>63.393171000000002</v>
      </c>
      <c r="P65" s="21">
        <v>75.855908999999997</v>
      </c>
      <c r="Q65" s="21">
        <v>56.591468999999996</v>
      </c>
      <c r="R65" s="21">
        <v>41.241824999999999</v>
      </c>
      <c r="S65" s="21">
        <v>73.406204000000002</v>
      </c>
      <c r="T65" s="21">
        <v>50.038635999999997</v>
      </c>
      <c r="U65" s="21">
        <v>16.242688999999999</v>
      </c>
      <c r="V65" s="21">
        <v>69.555875</v>
      </c>
      <c r="W65" s="21">
        <v>62.314894000000002</v>
      </c>
      <c r="X65" s="21">
        <v>63.788215000000001</v>
      </c>
      <c r="Y65" s="21">
        <v>68.524129000000002</v>
      </c>
      <c r="Z65" s="31">
        <f t="shared" ref="Z65:Z123" si="4">AVERAGE(O65:Y65)</f>
        <v>58.268455999999993</v>
      </c>
      <c r="AA65" s="31">
        <f t="shared" si="2"/>
        <v>56.840047409090907</v>
      </c>
    </row>
    <row r="66" spans="2:27" x14ac:dyDescent="0.25">
      <c r="B66" s="32">
        <v>65</v>
      </c>
      <c r="C66" s="21">
        <v>75.797725999999997</v>
      </c>
      <c r="D66" s="21">
        <v>60.409573999999999</v>
      </c>
      <c r="E66" s="21">
        <v>95.584625000000003</v>
      </c>
      <c r="F66" s="21">
        <v>32.428376</v>
      </c>
      <c r="G66" s="21">
        <v>36.232742999999999</v>
      </c>
      <c r="H66" s="23">
        <v>45.141449999999999</v>
      </c>
      <c r="I66" s="21">
        <v>86.605126999999996</v>
      </c>
      <c r="J66" s="21">
        <v>56.246262999999999</v>
      </c>
      <c r="K66" s="21">
        <v>83.235410999999999</v>
      </c>
      <c r="L66" s="21">
        <v>92.377617000000001</v>
      </c>
      <c r="M66" s="21">
        <v>93.751268999999994</v>
      </c>
      <c r="N66" s="31">
        <f t="shared" si="3"/>
        <v>68.891834636363626</v>
      </c>
      <c r="O66" s="21">
        <v>102.43654100000001</v>
      </c>
      <c r="P66" s="21">
        <v>73.317291999999995</v>
      </c>
      <c r="Q66" s="21">
        <v>60.194986999999998</v>
      </c>
      <c r="R66" s="21">
        <v>39.986167999999999</v>
      </c>
      <c r="S66" s="21">
        <v>94.317982000000001</v>
      </c>
      <c r="T66" s="23">
        <v>45.141449999999999</v>
      </c>
      <c r="U66" s="21">
        <v>24.900566000000001</v>
      </c>
      <c r="V66" s="23">
        <v>88.978679999999997</v>
      </c>
      <c r="W66" s="21">
        <v>77.949511999999999</v>
      </c>
      <c r="X66" s="21">
        <v>92.377617000000001</v>
      </c>
      <c r="Y66" s="21">
        <v>72.529413000000005</v>
      </c>
      <c r="Z66" s="31">
        <f t="shared" si="4"/>
        <v>70.19365527272727</v>
      </c>
      <c r="AA66" s="31">
        <f t="shared" si="2"/>
        <v>69.542744954545441</v>
      </c>
    </row>
    <row r="67" spans="2:27" x14ac:dyDescent="0.25">
      <c r="B67" s="32">
        <v>66</v>
      </c>
      <c r="C67" s="21">
        <v>65.950622999999993</v>
      </c>
      <c r="D67" s="21">
        <v>41.761384</v>
      </c>
      <c r="E67" s="21">
        <v>82.414548999999994</v>
      </c>
      <c r="F67" s="21">
        <v>33.732683000000002</v>
      </c>
      <c r="G67" s="21">
        <v>45.709702999999998</v>
      </c>
      <c r="H67" s="21">
        <v>48.172353999999999</v>
      </c>
      <c r="I67" s="21">
        <v>73.484780999999998</v>
      </c>
      <c r="J67" s="21">
        <v>46.601117000000002</v>
      </c>
      <c r="K67" s="21">
        <v>71.083866999999998</v>
      </c>
      <c r="L67" s="21">
        <v>53.060561999999997</v>
      </c>
      <c r="M67" s="21">
        <v>80.624148000000005</v>
      </c>
      <c r="N67" s="31">
        <f t="shared" si="3"/>
        <v>58.417797363636353</v>
      </c>
      <c r="O67" s="21">
        <v>93.489051000000003</v>
      </c>
      <c r="P67" s="21">
        <v>81.392798999999997</v>
      </c>
      <c r="Q67" s="21">
        <v>61.407618999999997</v>
      </c>
      <c r="R67" s="21">
        <v>35.979413999999998</v>
      </c>
      <c r="S67" s="21">
        <v>91.781575000000004</v>
      </c>
      <c r="T67" s="21">
        <v>48.172353999999999</v>
      </c>
      <c r="U67" s="21">
        <v>23.728998000000001</v>
      </c>
      <c r="V67" s="21">
        <v>66.341685999999996</v>
      </c>
      <c r="W67" s="23">
        <v>78.470079999999996</v>
      </c>
      <c r="X67" s="21">
        <v>53.060561999999997</v>
      </c>
      <c r="Y67" s="21">
        <v>58.496535000000002</v>
      </c>
      <c r="Z67" s="31">
        <f t="shared" si="4"/>
        <v>62.938243000000007</v>
      </c>
      <c r="AA67" s="31">
        <f t="shared" si="2"/>
        <v>60.678020181818184</v>
      </c>
    </row>
    <row r="68" spans="2:27" x14ac:dyDescent="0.25">
      <c r="B68" s="32">
        <v>67</v>
      </c>
      <c r="C68" s="21">
        <v>42.840843</v>
      </c>
      <c r="D68" s="21">
        <v>50.516578000000003</v>
      </c>
      <c r="E68" s="21">
        <v>56.122252000000003</v>
      </c>
      <c r="F68" s="21">
        <v>56.503487</v>
      </c>
      <c r="G68" s="21">
        <v>67.855232999999998</v>
      </c>
      <c r="H68" s="21">
        <v>52.908180999999999</v>
      </c>
      <c r="I68" s="21">
        <v>96.136812000000006</v>
      </c>
      <c r="J68" s="23">
        <v>66.722909999999999</v>
      </c>
      <c r="K68" s="21">
        <v>16.859613</v>
      </c>
      <c r="L68" s="23">
        <v>77.26482</v>
      </c>
      <c r="M68" s="21">
        <v>88.257147000000003</v>
      </c>
      <c r="N68" s="31">
        <f t="shared" si="3"/>
        <v>61.089806909090925</v>
      </c>
      <c r="O68" s="21">
        <v>134.356381</v>
      </c>
      <c r="P68" s="23">
        <v>93.28049</v>
      </c>
      <c r="Q68" s="21">
        <v>46.107078999999999</v>
      </c>
      <c r="R68" s="21">
        <v>69.770262000000002</v>
      </c>
      <c r="S68" s="21">
        <v>92.855958000000001</v>
      </c>
      <c r="T68" s="21">
        <v>52.908180999999999</v>
      </c>
      <c r="U68" s="21">
        <v>22.044615</v>
      </c>
      <c r="V68" s="21">
        <v>78.423579000000004</v>
      </c>
      <c r="W68" s="21">
        <v>88.127843999999996</v>
      </c>
      <c r="X68" s="23">
        <v>77.26482</v>
      </c>
      <c r="Y68" s="23">
        <v>84.665620000000004</v>
      </c>
      <c r="Z68" s="31">
        <f t="shared" si="4"/>
        <v>76.345893545454544</v>
      </c>
      <c r="AA68" s="31">
        <f t="shared" ref="AA68:AA124" si="5">AVERAGE(Z68,N68)</f>
        <v>68.717850227272734</v>
      </c>
    </row>
    <row r="69" spans="2:27" x14ac:dyDescent="0.25">
      <c r="B69" s="32">
        <v>68</v>
      </c>
      <c r="C69" s="21">
        <v>75.990548000000004</v>
      </c>
      <c r="D69" s="21">
        <v>100.56354399999999</v>
      </c>
      <c r="E69" s="21">
        <v>92.832767000000004</v>
      </c>
      <c r="F69" s="21">
        <v>99.975098000000003</v>
      </c>
      <c r="G69" s="21">
        <v>153.369742</v>
      </c>
      <c r="H69" s="21">
        <v>99.175908000000007</v>
      </c>
      <c r="I69" s="21">
        <v>159.67336599999999</v>
      </c>
      <c r="J69" s="21">
        <v>86.674434000000005</v>
      </c>
      <c r="K69" s="21">
        <v>68.195234999999997</v>
      </c>
      <c r="L69" s="21">
        <v>137.961084</v>
      </c>
      <c r="M69" s="21">
        <v>120.301089</v>
      </c>
      <c r="N69" s="31">
        <f t="shared" si="3"/>
        <v>108.61025590909092</v>
      </c>
      <c r="O69" s="21">
        <v>199.38214099999999</v>
      </c>
      <c r="P69" s="21">
        <v>162.79616300000001</v>
      </c>
      <c r="Q69" s="21">
        <v>61.138863999999998</v>
      </c>
      <c r="R69" s="21">
        <v>103.68233600000001</v>
      </c>
      <c r="S69" s="21">
        <v>133.35972699999999</v>
      </c>
      <c r="T69" s="21">
        <v>99.175908000000007</v>
      </c>
      <c r="U69" s="21">
        <v>34.782266</v>
      </c>
      <c r="V69" s="23">
        <v>123.68662999999999</v>
      </c>
      <c r="W69" s="21">
        <v>108.663732</v>
      </c>
      <c r="X69" s="21">
        <v>137.961084</v>
      </c>
      <c r="Y69" s="21">
        <v>95.928961000000001</v>
      </c>
      <c r="Z69" s="31">
        <f t="shared" si="4"/>
        <v>114.59616472727275</v>
      </c>
      <c r="AA69" s="31">
        <f t="shared" si="5"/>
        <v>111.60321031818184</v>
      </c>
    </row>
    <row r="70" spans="2:27" x14ac:dyDescent="0.25">
      <c r="B70" s="32">
        <v>69</v>
      </c>
      <c r="C70" s="21">
        <v>81.078271000000001</v>
      </c>
      <c r="D70" s="21">
        <v>83.385896000000002</v>
      </c>
      <c r="E70" s="21">
        <v>91.142392999999998</v>
      </c>
      <c r="F70" s="21">
        <v>84.011492000000004</v>
      </c>
      <c r="G70" s="21">
        <v>133.73593600000001</v>
      </c>
      <c r="H70" s="21">
        <v>76.080483999999998</v>
      </c>
      <c r="I70" s="23">
        <v>145.07817</v>
      </c>
      <c r="J70" s="23">
        <v>79.401870000000002</v>
      </c>
      <c r="K70" s="21">
        <v>59.651251000000002</v>
      </c>
      <c r="L70" s="21">
        <v>120.41846700000001</v>
      </c>
      <c r="M70" s="21">
        <v>114.187327</v>
      </c>
      <c r="N70" s="31">
        <f t="shared" si="3"/>
        <v>97.106505181818193</v>
      </c>
      <c r="O70" s="21">
        <v>198.855367</v>
      </c>
      <c r="P70" s="21">
        <v>142.795039</v>
      </c>
      <c r="Q70" s="21">
        <v>62.659790999999998</v>
      </c>
      <c r="R70" s="21">
        <v>95.840383000000003</v>
      </c>
      <c r="S70" s="21">
        <v>122.985107</v>
      </c>
      <c r="T70" s="21">
        <v>76.080483999999998</v>
      </c>
      <c r="U70" s="23">
        <v>40.844250000000002</v>
      </c>
      <c r="V70" s="21">
        <v>117.546774</v>
      </c>
      <c r="W70" s="21">
        <v>95.803965000000005</v>
      </c>
      <c r="X70" s="21">
        <v>120.41846700000001</v>
      </c>
      <c r="Y70" s="21">
        <v>97.088330999999997</v>
      </c>
      <c r="Z70" s="31">
        <f t="shared" si="4"/>
        <v>106.44708709090906</v>
      </c>
      <c r="AA70" s="31">
        <f t="shared" si="5"/>
        <v>101.77679613636363</v>
      </c>
    </row>
    <row r="71" spans="2:27" x14ac:dyDescent="0.25">
      <c r="B71" s="32">
        <v>70</v>
      </c>
      <c r="C71" s="21">
        <v>101.920726</v>
      </c>
      <c r="D71" s="21">
        <v>45.670552999999998</v>
      </c>
      <c r="E71" s="21">
        <v>47.807696999999997</v>
      </c>
      <c r="F71" s="21">
        <v>10.733415000000001</v>
      </c>
      <c r="G71" s="21">
        <v>131.114552</v>
      </c>
      <c r="H71" s="21">
        <v>81.487542000000005</v>
      </c>
      <c r="I71" s="21">
        <v>120.286064</v>
      </c>
      <c r="J71" s="21">
        <v>62.132446000000002</v>
      </c>
      <c r="K71" s="21">
        <v>74.225622999999999</v>
      </c>
      <c r="L71" s="21">
        <v>46.953428000000002</v>
      </c>
      <c r="M71" s="21">
        <v>92.592454000000004</v>
      </c>
      <c r="N71" s="31">
        <f t="shared" si="3"/>
        <v>74.084045454545446</v>
      </c>
      <c r="O71" s="21">
        <v>44.792394000000002</v>
      </c>
      <c r="P71" s="21">
        <v>75.659816000000006</v>
      </c>
      <c r="Q71" s="21">
        <v>100.376755</v>
      </c>
      <c r="R71" s="21">
        <v>45.360976000000001</v>
      </c>
      <c r="S71" s="21">
        <v>135.011438</v>
      </c>
      <c r="T71" s="21">
        <v>81.487542000000005</v>
      </c>
      <c r="U71" s="21">
        <v>24.963151</v>
      </c>
      <c r="V71" s="21">
        <v>56.893988999999998</v>
      </c>
      <c r="W71" s="21">
        <v>64.089653999999996</v>
      </c>
      <c r="X71" s="21">
        <v>46.953428000000002</v>
      </c>
      <c r="Y71" s="21">
        <v>69.011071000000001</v>
      </c>
      <c r="Z71" s="31">
        <f t="shared" si="4"/>
        <v>67.690928545454554</v>
      </c>
      <c r="AA71" s="31">
        <f t="shared" si="5"/>
        <v>70.887486999999993</v>
      </c>
    </row>
    <row r="72" spans="2:27" x14ac:dyDescent="0.25">
      <c r="B72" s="32">
        <v>71</v>
      </c>
      <c r="C72" s="23">
        <v>72.543459999999996</v>
      </c>
      <c r="D72" s="21">
        <v>31.267524000000002</v>
      </c>
      <c r="E72" s="23">
        <v>33.522730000000003</v>
      </c>
      <c r="F72" s="21">
        <v>4.6940970000000002</v>
      </c>
      <c r="G72" s="21">
        <v>80.607785000000007</v>
      </c>
      <c r="H72" s="21">
        <v>58.358901000000003</v>
      </c>
      <c r="I72" s="21">
        <v>89.426745999999994</v>
      </c>
      <c r="J72" s="21">
        <v>56.905124000000001</v>
      </c>
      <c r="K72" s="23">
        <v>63.263120000000001</v>
      </c>
      <c r="L72" s="21">
        <v>24.635152999999999</v>
      </c>
      <c r="M72" s="21">
        <v>56.019838999999997</v>
      </c>
      <c r="N72" s="31">
        <f t="shared" si="3"/>
        <v>51.93131627272728</v>
      </c>
      <c r="O72" s="21">
        <v>33.671264999999998</v>
      </c>
      <c r="P72" s="21">
        <v>52.832407000000003</v>
      </c>
      <c r="Q72" s="21">
        <v>80.798732999999999</v>
      </c>
      <c r="R72" s="21">
        <v>32.476942000000001</v>
      </c>
      <c r="S72" s="21">
        <v>116.81096700000001</v>
      </c>
      <c r="T72" s="21">
        <v>58.358901000000003</v>
      </c>
      <c r="U72" s="21">
        <v>15.552802</v>
      </c>
      <c r="V72" s="21">
        <v>45.809668000000002</v>
      </c>
      <c r="W72" s="21">
        <v>57.967818000000001</v>
      </c>
      <c r="X72" s="21">
        <v>24.635152999999999</v>
      </c>
      <c r="Y72" s="21">
        <v>57.028672999999998</v>
      </c>
      <c r="Z72" s="31">
        <f t="shared" si="4"/>
        <v>52.358484454545462</v>
      </c>
      <c r="AA72" s="31">
        <f t="shared" si="5"/>
        <v>52.144900363636367</v>
      </c>
    </row>
    <row r="73" spans="2:27" x14ac:dyDescent="0.25">
      <c r="B73" s="32">
        <v>72</v>
      </c>
      <c r="C73" s="21">
        <v>73.828091999999998</v>
      </c>
      <c r="D73" s="21">
        <v>28.983165</v>
      </c>
      <c r="E73" s="21">
        <v>32.037709</v>
      </c>
      <c r="F73" s="21">
        <v>7.229304</v>
      </c>
      <c r="G73" s="21">
        <v>73.078260999999998</v>
      </c>
      <c r="H73" s="21">
        <v>58.274343999999999</v>
      </c>
      <c r="I73" s="21">
        <v>81.161354000000003</v>
      </c>
      <c r="J73" s="21">
        <v>56.127122</v>
      </c>
      <c r="K73" s="21">
        <v>65.433708999999993</v>
      </c>
      <c r="L73" s="21">
        <v>25.286823999999999</v>
      </c>
      <c r="M73" s="21">
        <v>46.524813000000002</v>
      </c>
      <c r="N73" s="31">
        <f t="shared" si="3"/>
        <v>49.814972454545455</v>
      </c>
      <c r="O73" s="21">
        <v>33.705151000000001</v>
      </c>
      <c r="P73" s="21">
        <v>50.440251000000004</v>
      </c>
      <c r="Q73" s="21">
        <v>81.011075000000005</v>
      </c>
      <c r="R73" s="21">
        <v>37.089191</v>
      </c>
      <c r="S73" s="21">
        <v>113.787902</v>
      </c>
      <c r="T73" s="21">
        <v>58.274343999999999</v>
      </c>
      <c r="U73" s="21">
        <v>11.495062000000001</v>
      </c>
      <c r="V73" s="21">
        <v>47.073194000000001</v>
      </c>
      <c r="W73" s="21">
        <v>60.243437999999998</v>
      </c>
      <c r="X73" s="21">
        <v>25.286823999999999</v>
      </c>
      <c r="Y73" s="21">
        <v>51.784191999999997</v>
      </c>
      <c r="Z73" s="31">
        <f t="shared" si="4"/>
        <v>51.835511272727267</v>
      </c>
      <c r="AA73" s="31">
        <f t="shared" si="5"/>
        <v>50.825241863636364</v>
      </c>
    </row>
    <row r="74" spans="2:27" x14ac:dyDescent="0.25">
      <c r="B74" s="32">
        <v>74</v>
      </c>
      <c r="C74" s="21">
        <v>63.176510999999998</v>
      </c>
      <c r="D74" s="21">
        <v>28.025817</v>
      </c>
      <c r="E74" s="21">
        <v>27.074068</v>
      </c>
      <c r="F74" s="21">
        <v>5.2738880000000004</v>
      </c>
      <c r="G74" s="23">
        <v>83.580920000000006</v>
      </c>
      <c r="H74" s="21">
        <v>51.544784</v>
      </c>
      <c r="I74" s="21">
        <v>94.902056000000002</v>
      </c>
      <c r="J74" s="21">
        <v>57.459985000000003</v>
      </c>
      <c r="K74" s="21">
        <v>57.136530999999998</v>
      </c>
      <c r="L74" s="23">
        <v>27.715820000000001</v>
      </c>
      <c r="M74" s="21">
        <v>63.043456999999997</v>
      </c>
      <c r="N74" s="31">
        <f t="shared" si="3"/>
        <v>50.812167000000002</v>
      </c>
      <c r="O74" s="21">
        <v>28.417812999999999</v>
      </c>
      <c r="P74" s="21">
        <v>50.789977999999998</v>
      </c>
      <c r="Q74" s="21">
        <v>80.526518999999993</v>
      </c>
      <c r="R74" s="21">
        <v>29.532817999999999</v>
      </c>
      <c r="S74" s="21">
        <v>106.597373</v>
      </c>
      <c r="T74" s="21">
        <v>51.544784</v>
      </c>
      <c r="U74" s="23">
        <v>16.469629999999999</v>
      </c>
      <c r="V74" s="21">
        <v>46.076822</v>
      </c>
      <c r="W74" s="21">
        <v>45.536943999999998</v>
      </c>
      <c r="X74" s="23">
        <v>27.715820000000001</v>
      </c>
      <c r="Y74" s="21">
        <v>54.506892999999998</v>
      </c>
      <c r="Z74" s="31">
        <f t="shared" si="4"/>
        <v>48.883217636363639</v>
      </c>
      <c r="AA74" s="31">
        <f t="shared" si="5"/>
        <v>49.847692318181821</v>
      </c>
    </row>
    <row r="75" spans="2:27" x14ac:dyDescent="0.25">
      <c r="B75" s="32">
        <v>78</v>
      </c>
      <c r="C75" s="21">
        <v>63.872810999999999</v>
      </c>
      <c r="D75" s="21">
        <v>50.803725999999997</v>
      </c>
      <c r="E75" s="21">
        <v>39.483364000000002</v>
      </c>
      <c r="F75" s="21">
        <v>15.105556999999999</v>
      </c>
      <c r="G75" s="21">
        <v>51.341762000000003</v>
      </c>
      <c r="H75" s="21">
        <v>60.221071000000002</v>
      </c>
      <c r="I75" s="21">
        <v>113.577303</v>
      </c>
      <c r="J75" s="21">
        <v>60.454096999999997</v>
      </c>
      <c r="K75" s="21">
        <v>51.179575</v>
      </c>
      <c r="L75" s="21">
        <v>49.497943999999997</v>
      </c>
      <c r="M75" s="21">
        <v>97.440554000000006</v>
      </c>
      <c r="N75" s="31">
        <f t="shared" si="3"/>
        <v>59.36161490909091</v>
      </c>
      <c r="O75" s="21">
        <v>68.730496000000002</v>
      </c>
      <c r="P75" s="23">
        <v>106.99985</v>
      </c>
      <c r="Q75" s="21">
        <v>60.606527999999997</v>
      </c>
      <c r="R75" s="21">
        <v>43.756960999999997</v>
      </c>
      <c r="S75" s="21">
        <v>114.658462</v>
      </c>
      <c r="T75" s="21">
        <v>60.221071000000002</v>
      </c>
      <c r="U75" s="21">
        <v>11.693637000000001</v>
      </c>
      <c r="V75" s="21">
        <v>67.244473999999997</v>
      </c>
      <c r="W75" s="21">
        <v>46.295915000000001</v>
      </c>
      <c r="X75" s="21">
        <v>49.497943999999997</v>
      </c>
      <c r="Y75" s="21">
        <v>72.218215999999998</v>
      </c>
      <c r="Z75" s="31">
        <f t="shared" si="4"/>
        <v>63.811232181818177</v>
      </c>
      <c r="AA75" s="31">
        <f t="shared" si="5"/>
        <v>61.586423545454544</v>
      </c>
    </row>
    <row r="76" spans="2:27" x14ac:dyDescent="0.25">
      <c r="B76" s="32">
        <v>79</v>
      </c>
      <c r="C76" s="23">
        <v>50.615479999999998</v>
      </c>
      <c r="D76" s="21">
        <v>49.663657000000001</v>
      </c>
      <c r="E76" s="21">
        <v>29.057005</v>
      </c>
      <c r="F76" s="21">
        <v>3.9223469999999998</v>
      </c>
      <c r="G76" s="23">
        <v>52.566470000000002</v>
      </c>
      <c r="H76" s="21">
        <v>65.579963000000006</v>
      </c>
      <c r="I76" s="21">
        <v>99.747972000000004</v>
      </c>
      <c r="J76" s="21">
        <v>52.973157999999998</v>
      </c>
      <c r="K76" s="21">
        <v>39.456423000000001</v>
      </c>
      <c r="L76" s="21">
        <v>37.659132</v>
      </c>
      <c r="M76" s="21">
        <v>80.854062999999996</v>
      </c>
      <c r="N76" s="31">
        <f t="shared" si="3"/>
        <v>51.099606363636369</v>
      </c>
      <c r="O76" s="21">
        <v>39.426186000000001</v>
      </c>
      <c r="P76" s="21">
        <v>113.212926</v>
      </c>
      <c r="Q76" s="21">
        <v>51.292119</v>
      </c>
      <c r="R76" s="21">
        <v>32.244216999999999</v>
      </c>
      <c r="S76" s="21">
        <v>98.345934999999997</v>
      </c>
      <c r="T76" s="21">
        <v>65.579963000000006</v>
      </c>
      <c r="U76" s="21">
        <v>5.3836250000000003</v>
      </c>
      <c r="V76" s="21">
        <v>56.790897999999999</v>
      </c>
      <c r="W76" s="21">
        <v>26.403296999999998</v>
      </c>
      <c r="X76" s="21">
        <v>37.659132</v>
      </c>
      <c r="Y76" s="23">
        <v>67.528890000000004</v>
      </c>
      <c r="Z76" s="31">
        <f t="shared" si="4"/>
        <v>53.987926181818196</v>
      </c>
      <c r="AA76" s="31">
        <f t="shared" si="5"/>
        <v>52.543766272727282</v>
      </c>
    </row>
    <row r="77" spans="2:27" x14ac:dyDescent="0.25">
      <c r="B77" s="32">
        <v>81</v>
      </c>
      <c r="C77" s="21">
        <v>77.086641</v>
      </c>
      <c r="D77" s="21">
        <v>46.429094999999997</v>
      </c>
      <c r="E77" s="21">
        <v>45.528641999999998</v>
      </c>
      <c r="F77" s="21">
        <v>13.430032000000001</v>
      </c>
      <c r="G77" s="21">
        <v>65.637366</v>
      </c>
      <c r="H77" s="21">
        <v>59.383311999999997</v>
      </c>
      <c r="I77" s="21">
        <v>62.987738999999998</v>
      </c>
      <c r="J77" s="21">
        <v>58.603138000000001</v>
      </c>
      <c r="K77" s="21">
        <v>65.624311000000006</v>
      </c>
      <c r="L77" s="21">
        <v>42.552478000000001</v>
      </c>
      <c r="M77" s="21">
        <v>57.169505999999998</v>
      </c>
      <c r="N77" s="31">
        <f t="shared" si="3"/>
        <v>54.03929636363636</v>
      </c>
      <c r="O77" s="21">
        <v>33.371972</v>
      </c>
      <c r="P77" s="21">
        <v>43.572144999999999</v>
      </c>
      <c r="Q77" s="23">
        <v>71.429419999999993</v>
      </c>
      <c r="R77" s="21">
        <v>32.116934999999998</v>
      </c>
      <c r="S77" s="21">
        <v>79.761951999999994</v>
      </c>
      <c r="T77" s="21">
        <v>59.383311999999997</v>
      </c>
      <c r="U77" s="21">
        <v>15.775264999999999</v>
      </c>
      <c r="V77" s="21">
        <v>63.251088000000003</v>
      </c>
      <c r="W77" s="21">
        <v>81.152658000000002</v>
      </c>
      <c r="X77" s="21">
        <v>42.552478000000001</v>
      </c>
      <c r="Y77" s="21">
        <v>67.163180999999994</v>
      </c>
      <c r="Z77" s="31">
        <f t="shared" si="4"/>
        <v>53.593673272727273</v>
      </c>
      <c r="AA77" s="31">
        <f t="shared" si="5"/>
        <v>53.81648481818182</v>
      </c>
    </row>
    <row r="78" spans="2:27" x14ac:dyDescent="0.25">
      <c r="B78" s="32">
        <v>82</v>
      </c>
      <c r="C78" s="21">
        <v>67.687933999999998</v>
      </c>
      <c r="D78" s="21">
        <v>39.355438999999997</v>
      </c>
      <c r="E78" s="21">
        <v>39.605499000000002</v>
      </c>
      <c r="F78" s="21">
        <v>15.768362</v>
      </c>
      <c r="G78" s="21">
        <v>51.088669000000003</v>
      </c>
      <c r="H78" s="21">
        <v>52.608041</v>
      </c>
      <c r="I78" s="21">
        <v>61.065623000000002</v>
      </c>
      <c r="J78" s="23">
        <v>61.531129999999997</v>
      </c>
      <c r="K78" s="23">
        <v>62.175179999999997</v>
      </c>
      <c r="L78" s="21">
        <v>35.960704999999997</v>
      </c>
      <c r="M78" s="21">
        <v>47.029091000000001</v>
      </c>
      <c r="N78" s="31">
        <f t="shared" si="3"/>
        <v>48.534152090909103</v>
      </c>
      <c r="O78" s="21">
        <v>22.116316000000001</v>
      </c>
      <c r="P78" s="21">
        <v>43.417715999999999</v>
      </c>
      <c r="Q78" s="23">
        <v>69.243840000000006</v>
      </c>
      <c r="R78" s="21">
        <v>43.472817999999997</v>
      </c>
      <c r="S78" s="21">
        <v>76.246227000000005</v>
      </c>
      <c r="T78" s="21">
        <v>52.608041</v>
      </c>
      <c r="U78" s="21">
        <v>7.8062060000000004</v>
      </c>
      <c r="V78" s="23">
        <v>56.598239999999997</v>
      </c>
      <c r="W78" s="21">
        <v>67.710167999999996</v>
      </c>
      <c r="X78" s="21">
        <v>35.960704999999997</v>
      </c>
      <c r="Y78" s="21">
        <v>59.668388999999998</v>
      </c>
      <c r="Z78" s="31">
        <f t="shared" si="4"/>
        <v>48.622605999999998</v>
      </c>
      <c r="AA78" s="31">
        <f t="shared" si="5"/>
        <v>48.578379045454554</v>
      </c>
    </row>
    <row r="79" spans="2:27" x14ac:dyDescent="0.25">
      <c r="B79" s="32">
        <v>83</v>
      </c>
      <c r="C79" s="21">
        <v>95.197922000000005</v>
      </c>
      <c r="D79" s="21">
        <v>36.872557</v>
      </c>
      <c r="E79" s="21">
        <v>45.784638000000001</v>
      </c>
      <c r="F79" s="21">
        <v>10.209939</v>
      </c>
      <c r="G79" s="21">
        <v>78.133213999999995</v>
      </c>
      <c r="H79" s="23">
        <v>54.817709999999998</v>
      </c>
      <c r="I79" s="21">
        <v>79.252540999999994</v>
      </c>
      <c r="J79" s="21">
        <v>58.981772999999997</v>
      </c>
      <c r="K79" s="21">
        <v>80.722103000000004</v>
      </c>
      <c r="L79" s="21">
        <v>41.118147</v>
      </c>
      <c r="M79" s="21">
        <v>72.450417999999999</v>
      </c>
      <c r="N79" s="31">
        <f t="shared" si="3"/>
        <v>59.412814727272732</v>
      </c>
      <c r="O79" s="21">
        <v>35.068725000000001</v>
      </c>
      <c r="P79" s="21">
        <v>44.955286999999998</v>
      </c>
      <c r="Q79" s="21">
        <v>84.606133</v>
      </c>
      <c r="R79" s="23">
        <v>50.313859999999998</v>
      </c>
      <c r="S79" s="21">
        <v>92.221844000000004</v>
      </c>
      <c r="T79" s="23">
        <v>54.817709999999998</v>
      </c>
      <c r="U79" s="21">
        <v>10.774632</v>
      </c>
      <c r="V79" s="21">
        <v>68.663460999999998</v>
      </c>
      <c r="W79" s="21">
        <v>110.65574599999999</v>
      </c>
      <c r="X79" s="21">
        <v>41.118147</v>
      </c>
      <c r="Y79" s="21">
        <v>58.760500999999998</v>
      </c>
      <c r="Z79" s="31">
        <f t="shared" si="4"/>
        <v>59.268731454545446</v>
      </c>
      <c r="AA79" s="31">
        <f t="shared" si="5"/>
        <v>59.340773090909089</v>
      </c>
    </row>
    <row r="80" spans="2:27" x14ac:dyDescent="0.25">
      <c r="B80" s="32">
        <v>84</v>
      </c>
      <c r="C80" s="21">
        <v>75.026116000000002</v>
      </c>
      <c r="D80" s="21">
        <v>35.081707000000002</v>
      </c>
      <c r="E80" s="23">
        <v>34.84796</v>
      </c>
      <c r="F80" s="21">
        <v>14.265223000000001</v>
      </c>
      <c r="G80" s="21">
        <v>63.370055999999998</v>
      </c>
      <c r="H80" s="21">
        <v>56.899560999999999</v>
      </c>
      <c r="I80" s="21">
        <v>71.385706999999996</v>
      </c>
      <c r="J80" s="21">
        <v>59.117652</v>
      </c>
      <c r="K80" s="21">
        <v>75.492739</v>
      </c>
      <c r="L80" s="21">
        <v>33.398977000000002</v>
      </c>
      <c r="M80" s="21">
        <v>56.969411000000001</v>
      </c>
      <c r="N80" s="31">
        <f t="shared" si="3"/>
        <v>52.35046445454546</v>
      </c>
      <c r="O80" s="21">
        <v>22.951504</v>
      </c>
      <c r="P80" s="21">
        <v>38.967391999999997</v>
      </c>
      <c r="Q80" s="21">
        <v>71.789877000000004</v>
      </c>
      <c r="R80" s="21">
        <v>53.537827</v>
      </c>
      <c r="S80" s="21">
        <v>77.494881000000007</v>
      </c>
      <c r="T80" s="21">
        <v>56.899560999999999</v>
      </c>
      <c r="U80" s="21">
        <v>7.2714090000000002</v>
      </c>
      <c r="V80" s="21">
        <v>59.888731999999997</v>
      </c>
      <c r="W80" s="21">
        <v>83.864547999999999</v>
      </c>
      <c r="X80" s="21">
        <v>33.398977000000002</v>
      </c>
      <c r="Y80" s="23">
        <v>54.833350000000003</v>
      </c>
      <c r="Z80" s="31">
        <f t="shared" si="4"/>
        <v>50.990732545454556</v>
      </c>
      <c r="AA80" s="31">
        <f t="shared" si="5"/>
        <v>51.670598500000011</v>
      </c>
    </row>
    <row r="81" spans="2:27" x14ac:dyDescent="0.25">
      <c r="B81" s="32">
        <v>86</v>
      </c>
      <c r="C81" s="21">
        <v>59.385004000000002</v>
      </c>
      <c r="D81" s="21">
        <v>33.976925000000001</v>
      </c>
      <c r="E81" s="21">
        <v>34.084775</v>
      </c>
      <c r="F81" s="21">
        <v>15.975479</v>
      </c>
      <c r="G81" s="21">
        <v>56.692366</v>
      </c>
      <c r="H81" s="21">
        <v>55.862504000000001</v>
      </c>
      <c r="I81" s="21">
        <v>61.650982999999997</v>
      </c>
      <c r="J81" s="21">
        <v>56.818708000000001</v>
      </c>
      <c r="K81" s="21">
        <v>63.011929000000002</v>
      </c>
      <c r="L81" s="21">
        <v>32.615727999999997</v>
      </c>
      <c r="M81" s="23">
        <v>42.549610000000001</v>
      </c>
      <c r="N81" s="31">
        <f t="shared" si="3"/>
        <v>46.602182818181817</v>
      </c>
      <c r="O81" s="21">
        <v>22.252179000000002</v>
      </c>
      <c r="P81" s="21">
        <v>43.150649000000001</v>
      </c>
      <c r="Q81" s="21">
        <v>63.675193</v>
      </c>
      <c r="R81" s="21">
        <v>49.914510999999997</v>
      </c>
      <c r="S81" s="23">
        <v>79.006280000000004</v>
      </c>
      <c r="T81" s="21">
        <v>55.862504000000001</v>
      </c>
      <c r="U81" s="23">
        <v>6.1870700000000003</v>
      </c>
      <c r="V81" s="21">
        <v>56.252817999999998</v>
      </c>
      <c r="W81" s="21">
        <v>61.165301999999997</v>
      </c>
      <c r="X81" s="21">
        <v>32.615727999999997</v>
      </c>
      <c r="Y81" s="21">
        <v>61.394176000000002</v>
      </c>
      <c r="Z81" s="31">
        <f t="shared" si="4"/>
        <v>48.316037272727272</v>
      </c>
      <c r="AA81" s="31">
        <f t="shared" si="5"/>
        <v>47.459110045454544</v>
      </c>
    </row>
    <row r="82" spans="2:27" x14ac:dyDescent="0.25">
      <c r="B82" s="32">
        <v>90</v>
      </c>
      <c r="C82" s="21">
        <v>133.284325</v>
      </c>
      <c r="D82" s="21">
        <v>52.354934999999998</v>
      </c>
      <c r="E82" s="21">
        <v>71.829288000000005</v>
      </c>
      <c r="F82" s="21">
        <v>16.691648000000001</v>
      </c>
      <c r="G82" s="21">
        <v>157.355039</v>
      </c>
      <c r="H82" s="21">
        <v>94.443892000000005</v>
      </c>
      <c r="I82" s="21">
        <v>121.07501499999999</v>
      </c>
      <c r="J82" s="21">
        <v>58.186287999999998</v>
      </c>
      <c r="K82" s="21">
        <v>90.583237999999994</v>
      </c>
      <c r="L82" s="21">
        <v>61.285763000000003</v>
      </c>
      <c r="M82" s="21">
        <v>100.85995200000001</v>
      </c>
      <c r="N82" s="31">
        <f t="shared" si="3"/>
        <v>87.086307545454545</v>
      </c>
      <c r="O82" s="21">
        <v>52.981957000000001</v>
      </c>
      <c r="P82" s="21">
        <v>82.597708999999995</v>
      </c>
      <c r="Q82" s="23">
        <v>99.196979999999996</v>
      </c>
      <c r="R82" s="21">
        <v>53.302177999999998</v>
      </c>
      <c r="S82" s="21">
        <v>152.51042699999999</v>
      </c>
      <c r="T82" s="21">
        <v>94.443892000000005</v>
      </c>
      <c r="U82" s="23">
        <v>25.63026</v>
      </c>
      <c r="V82" s="21">
        <v>74.475042000000002</v>
      </c>
      <c r="W82" s="21">
        <v>94.930233999999999</v>
      </c>
      <c r="X82" s="21">
        <v>61.285763000000003</v>
      </c>
      <c r="Y82" s="21">
        <v>76.931775000000002</v>
      </c>
      <c r="Z82" s="31">
        <f t="shared" si="4"/>
        <v>78.935110636363646</v>
      </c>
      <c r="AA82" s="31">
        <f t="shared" si="5"/>
        <v>83.010709090909103</v>
      </c>
    </row>
    <row r="83" spans="2:27" x14ac:dyDescent="0.25">
      <c r="B83" s="32">
        <v>91</v>
      </c>
      <c r="C83" s="21">
        <v>135.96176600000001</v>
      </c>
      <c r="D83" s="21">
        <v>53.899044000000004</v>
      </c>
      <c r="E83" s="21">
        <v>75.706788000000003</v>
      </c>
      <c r="F83" s="21">
        <v>11.163043999999999</v>
      </c>
      <c r="G83" s="21">
        <v>130.10618500000001</v>
      </c>
      <c r="H83" s="21">
        <v>89.310648</v>
      </c>
      <c r="I83" s="21">
        <v>99.713622999999998</v>
      </c>
      <c r="J83" s="21">
        <v>48.145840999999997</v>
      </c>
      <c r="K83" s="21">
        <v>95.458326</v>
      </c>
      <c r="L83" s="21">
        <v>59.180647</v>
      </c>
      <c r="M83" s="21">
        <v>96.226091999999994</v>
      </c>
      <c r="N83" s="31">
        <f t="shared" si="3"/>
        <v>81.352000363636364</v>
      </c>
      <c r="O83" s="21">
        <v>58.409177</v>
      </c>
      <c r="P83" s="21">
        <v>68.618978999999996</v>
      </c>
      <c r="Q83" s="21">
        <v>95.393079</v>
      </c>
      <c r="R83" s="21">
        <v>47.937660999999999</v>
      </c>
      <c r="S83" s="23">
        <v>131.78973999999999</v>
      </c>
      <c r="T83" s="21">
        <v>89.310648</v>
      </c>
      <c r="U83" s="21">
        <v>18.131240999999999</v>
      </c>
      <c r="V83" s="21">
        <v>76.922230999999996</v>
      </c>
      <c r="W83" s="23">
        <v>121.04695</v>
      </c>
      <c r="X83" s="21">
        <v>59.180647</v>
      </c>
      <c r="Y83" s="21">
        <v>74.120712999999995</v>
      </c>
      <c r="Z83" s="31">
        <f t="shared" si="4"/>
        <v>76.441915090909092</v>
      </c>
      <c r="AA83" s="31">
        <f t="shared" si="5"/>
        <v>78.896957727272735</v>
      </c>
    </row>
    <row r="84" spans="2:27" x14ac:dyDescent="0.25">
      <c r="B84" s="32">
        <v>92</v>
      </c>
      <c r="C84" s="23">
        <v>85.072209999999998</v>
      </c>
      <c r="D84" s="21">
        <v>30.795904</v>
      </c>
      <c r="E84" s="23">
        <v>40.047469999999997</v>
      </c>
      <c r="F84" s="21">
        <v>11.528715999999999</v>
      </c>
      <c r="G84" s="21">
        <v>67.836702000000002</v>
      </c>
      <c r="H84" s="21">
        <v>53.728752</v>
      </c>
      <c r="I84" s="21">
        <v>76.885384000000002</v>
      </c>
      <c r="J84" s="21">
        <v>53.933177999999998</v>
      </c>
      <c r="K84" s="21">
        <v>73.320447999999999</v>
      </c>
      <c r="L84" s="21">
        <v>27.347626999999999</v>
      </c>
      <c r="M84" s="21">
        <v>49.654656000000003</v>
      </c>
      <c r="N84" s="31">
        <f t="shared" si="3"/>
        <v>51.831913363636367</v>
      </c>
      <c r="O84" s="21">
        <v>38.826168000000003</v>
      </c>
      <c r="P84" s="21">
        <v>50.451698</v>
      </c>
      <c r="Q84" s="21">
        <v>78.567428000000007</v>
      </c>
      <c r="R84" s="23">
        <v>38.997329999999998</v>
      </c>
      <c r="S84" s="21">
        <v>111.188104</v>
      </c>
      <c r="T84" s="21">
        <v>53.728752</v>
      </c>
      <c r="U84" s="21">
        <v>10.720708</v>
      </c>
      <c r="V84" s="21">
        <v>54.184305000000002</v>
      </c>
      <c r="W84" s="21">
        <v>75.568033999999997</v>
      </c>
      <c r="X84" s="21">
        <v>27.347626999999999</v>
      </c>
      <c r="Y84" s="23">
        <v>56.789319999999996</v>
      </c>
      <c r="Z84" s="31">
        <f t="shared" si="4"/>
        <v>54.215406727272722</v>
      </c>
      <c r="AA84" s="31">
        <f t="shared" si="5"/>
        <v>53.023660045454548</v>
      </c>
    </row>
    <row r="85" spans="2:27" x14ac:dyDescent="0.25">
      <c r="B85" s="32">
        <v>93</v>
      </c>
      <c r="C85" s="21">
        <v>95.412649000000002</v>
      </c>
      <c r="D85" s="23">
        <v>35.125959999999999</v>
      </c>
      <c r="E85" s="21">
        <v>45.017574000000003</v>
      </c>
      <c r="F85" s="21">
        <v>8.1681670000000004</v>
      </c>
      <c r="G85" s="21">
        <v>87.827816999999996</v>
      </c>
      <c r="H85" s="21">
        <v>63.406886999999998</v>
      </c>
      <c r="I85" s="21">
        <v>90.094280999999995</v>
      </c>
      <c r="J85" s="21">
        <v>54.420799000000002</v>
      </c>
      <c r="K85" s="21">
        <v>75.758446000000006</v>
      </c>
      <c r="L85" s="21">
        <v>29.770192999999999</v>
      </c>
      <c r="M85" s="21">
        <v>57.210462</v>
      </c>
      <c r="N85" s="31">
        <f t="shared" si="3"/>
        <v>58.38302136363636</v>
      </c>
      <c r="O85" s="21">
        <v>41.153582999999998</v>
      </c>
      <c r="P85" s="21">
        <v>56.945405000000001</v>
      </c>
      <c r="Q85" s="27">
        <v>84.289000000000001</v>
      </c>
      <c r="R85" s="21">
        <v>35.859614999999998</v>
      </c>
      <c r="S85" s="21">
        <v>129.321395</v>
      </c>
      <c r="T85" s="21">
        <v>63.406886999999998</v>
      </c>
      <c r="U85" s="21">
        <v>11.293685</v>
      </c>
      <c r="V85" s="21">
        <v>53.867089</v>
      </c>
      <c r="W85" s="21">
        <v>82.347227000000004</v>
      </c>
      <c r="X85" s="21">
        <v>29.770192999999999</v>
      </c>
      <c r="Y85" s="21">
        <v>59.757474000000002</v>
      </c>
      <c r="Z85" s="31">
        <f t="shared" si="4"/>
        <v>58.910141181818176</v>
      </c>
      <c r="AA85" s="31">
        <f t="shared" si="5"/>
        <v>58.646581272727268</v>
      </c>
    </row>
    <row r="86" spans="2:27" x14ac:dyDescent="0.25">
      <c r="B86" s="32">
        <v>94</v>
      </c>
      <c r="C86" s="21">
        <v>84.825187</v>
      </c>
      <c r="D86" s="21">
        <v>29.001180999999999</v>
      </c>
      <c r="E86" s="21">
        <v>40.171134000000002</v>
      </c>
      <c r="F86" s="21">
        <v>9.0517760000000003</v>
      </c>
      <c r="G86" s="21">
        <v>64.884062999999998</v>
      </c>
      <c r="H86" s="23">
        <v>53.864240000000002</v>
      </c>
      <c r="I86" s="21">
        <v>73.153765000000007</v>
      </c>
      <c r="J86" s="21">
        <v>54.362265999999998</v>
      </c>
      <c r="K86" s="21">
        <v>73.841646999999995</v>
      </c>
      <c r="L86" s="21">
        <v>30.549844</v>
      </c>
      <c r="M86" s="23">
        <v>54.603549999999998</v>
      </c>
      <c r="N86" s="31">
        <f t="shared" si="3"/>
        <v>51.664423000000006</v>
      </c>
      <c r="O86" s="21">
        <v>37.307634</v>
      </c>
      <c r="P86" s="21">
        <v>46.444401999999997</v>
      </c>
      <c r="Q86" s="21">
        <v>76.835318000000001</v>
      </c>
      <c r="R86" s="21">
        <v>39.628959000000002</v>
      </c>
      <c r="S86" s="21">
        <v>99.993116000000001</v>
      </c>
      <c r="T86" s="23">
        <v>53.864240000000002</v>
      </c>
      <c r="U86" s="21">
        <v>9.2625670000000007</v>
      </c>
      <c r="V86" s="21">
        <v>59.506224000000003</v>
      </c>
      <c r="W86" s="21">
        <v>83.161028999999999</v>
      </c>
      <c r="X86" s="21">
        <v>30.549844</v>
      </c>
      <c r="Y86" s="23">
        <v>53.469990000000003</v>
      </c>
      <c r="Z86" s="31">
        <f t="shared" si="4"/>
        <v>53.638483909090908</v>
      </c>
      <c r="AA86" s="31">
        <f t="shared" si="5"/>
        <v>52.651453454545461</v>
      </c>
    </row>
    <row r="87" spans="2:27" x14ac:dyDescent="0.25">
      <c r="B87" s="32">
        <v>98</v>
      </c>
      <c r="C87" s="21">
        <v>95.337250999999995</v>
      </c>
      <c r="D87" s="21">
        <v>53.989438999999997</v>
      </c>
      <c r="E87" s="21">
        <v>66.260610999999997</v>
      </c>
      <c r="F87" s="21">
        <v>34.570967000000003</v>
      </c>
      <c r="G87" s="23">
        <v>111.12855999999999</v>
      </c>
      <c r="H87" s="21">
        <v>66.324201000000002</v>
      </c>
      <c r="I87" s="21">
        <v>151.243357</v>
      </c>
      <c r="J87" s="21">
        <v>59.737726000000002</v>
      </c>
      <c r="K87" s="21">
        <v>58.631703999999999</v>
      </c>
      <c r="L87" s="21">
        <v>73.764499000000001</v>
      </c>
      <c r="M87" s="21">
        <v>115.943702</v>
      </c>
      <c r="N87" s="31">
        <f t="shared" si="3"/>
        <v>80.630183363636363</v>
      </c>
      <c r="O87" s="21">
        <v>101.433105</v>
      </c>
      <c r="P87" s="23">
        <v>74.895229999999998</v>
      </c>
      <c r="Q87" s="21">
        <v>80.313562000000005</v>
      </c>
      <c r="R87" s="21">
        <v>45.612098000000003</v>
      </c>
      <c r="S87" s="21">
        <v>124.72173100000001</v>
      </c>
      <c r="T87" s="21">
        <v>66.324201000000002</v>
      </c>
      <c r="U87" s="21">
        <v>28.827985000000002</v>
      </c>
      <c r="V87" s="21">
        <v>81.541172000000003</v>
      </c>
      <c r="W87" s="21">
        <v>62.574789000000003</v>
      </c>
      <c r="X87" s="21">
        <v>73.764499000000001</v>
      </c>
      <c r="Y87" s="21">
        <v>59.678517999999997</v>
      </c>
      <c r="Z87" s="31">
        <f t="shared" si="4"/>
        <v>72.69880818181818</v>
      </c>
      <c r="AA87" s="31">
        <f t="shared" si="5"/>
        <v>76.664495772727264</v>
      </c>
    </row>
    <row r="88" spans="2:27" x14ac:dyDescent="0.25">
      <c r="B88" s="32">
        <v>99</v>
      </c>
      <c r="C88" s="21">
        <v>81.557694999999995</v>
      </c>
      <c r="D88" s="21">
        <v>37.176791000000001</v>
      </c>
      <c r="E88" s="21">
        <v>48.378635000000003</v>
      </c>
      <c r="F88" s="21">
        <v>25.903634</v>
      </c>
      <c r="G88" s="21">
        <v>101.760154</v>
      </c>
      <c r="H88" s="21">
        <v>68.231887999999998</v>
      </c>
      <c r="I88" s="21">
        <v>132.961545</v>
      </c>
      <c r="J88" s="21">
        <v>56.556883999999997</v>
      </c>
      <c r="K88" s="21">
        <v>62.611671999999999</v>
      </c>
      <c r="L88" s="21">
        <v>48.847388000000002</v>
      </c>
      <c r="M88" s="23">
        <v>91.062119999999993</v>
      </c>
      <c r="N88" s="31">
        <f t="shared" si="3"/>
        <v>68.640764181818199</v>
      </c>
      <c r="O88" s="21">
        <v>69.462074000000001</v>
      </c>
      <c r="P88" s="21">
        <v>65.532911999999996</v>
      </c>
      <c r="Q88" s="21">
        <v>81.426924999999997</v>
      </c>
      <c r="R88" s="21">
        <v>31.559189</v>
      </c>
      <c r="S88" s="21">
        <v>120.887816</v>
      </c>
      <c r="T88" s="21">
        <v>68.231887999999998</v>
      </c>
      <c r="U88" s="21">
        <v>23.443284999999999</v>
      </c>
      <c r="V88" s="21">
        <v>64.502481000000003</v>
      </c>
      <c r="W88" s="21">
        <v>51.703617000000001</v>
      </c>
      <c r="X88" s="21">
        <v>48.847388000000002</v>
      </c>
      <c r="Y88" s="21">
        <v>57.761873999999999</v>
      </c>
      <c r="Z88" s="31">
        <f t="shared" si="4"/>
        <v>62.123586272727273</v>
      </c>
      <c r="AA88" s="31">
        <f t="shared" si="5"/>
        <v>65.382175227272739</v>
      </c>
    </row>
    <row r="89" spans="2:27" x14ac:dyDescent="0.25">
      <c r="B89" s="32">
        <v>101</v>
      </c>
      <c r="C89" s="21">
        <v>48.505794000000002</v>
      </c>
      <c r="D89" s="21">
        <v>25.075099000000002</v>
      </c>
      <c r="E89" s="21">
        <v>23.028977000000001</v>
      </c>
      <c r="F89" s="21">
        <v>3.432763</v>
      </c>
      <c r="G89" s="23">
        <v>60.557319999999997</v>
      </c>
      <c r="H89" s="21">
        <v>42.735618000000002</v>
      </c>
      <c r="I89" s="21">
        <v>98.855344000000002</v>
      </c>
      <c r="J89" s="21">
        <v>52.963270999999999</v>
      </c>
      <c r="K89" s="21">
        <v>44.403754999999997</v>
      </c>
      <c r="L89" s="23">
        <v>21.914940000000001</v>
      </c>
      <c r="M89" s="21">
        <v>59.421393000000002</v>
      </c>
      <c r="N89" s="31">
        <f t="shared" si="3"/>
        <v>43.717661272727277</v>
      </c>
      <c r="O89" s="21">
        <v>34.538373999999997</v>
      </c>
      <c r="P89" s="21">
        <v>57.644500999999998</v>
      </c>
      <c r="Q89" s="21">
        <v>62.985159000000003</v>
      </c>
      <c r="R89" s="21">
        <v>18.178846</v>
      </c>
      <c r="S89" s="21">
        <v>97.263946000000004</v>
      </c>
      <c r="T89" s="21">
        <v>42.735618000000002</v>
      </c>
      <c r="U89" s="21">
        <v>16.009547999999999</v>
      </c>
      <c r="V89" s="21">
        <v>51.680892</v>
      </c>
      <c r="W89" s="21">
        <v>42.568407000000001</v>
      </c>
      <c r="X89" s="23">
        <v>21.914940000000001</v>
      </c>
      <c r="Y89" s="21">
        <v>55.652932</v>
      </c>
      <c r="Z89" s="31">
        <f t="shared" si="4"/>
        <v>45.561196636363633</v>
      </c>
      <c r="AA89" s="31">
        <f t="shared" si="5"/>
        <v>44.639428954545451</v>
      </c>
    </row>
    <row r="90" spans="2:27" x14ac:dyDescent="0.25">
      <c r="B90" s="32">
        <v>102</v>
      </c>
      <c r="C90" s="21">
        <v>60.178834999999999</v>
      </c>
      <c r="D90" s="21">
        <v>28.085761999999999</v>
      </c>
      <c r="E90" s="21">
        <v>28.343457999999998</v>
      </c>
      <c r="F90" s="21">
        <v>5.6822910000000002</v>
      </c>
      <c r="G90" s="21">
        <v>82.231348999999994</v>
      </c>
      <c r="H90" s="21">
        <v>52.145873999999999</v>
      </c>
      <c r="I90" s="21">
        <v>94.451173999999995</v>
      </c>
      <c r="J90" s="21">
        <v>58.192718999999997</v>
      </c>
      <c r="K90" s="21">
        <v>51.996603</v>
      </c>
      <c r="L90" s="21">
        <v>29.707813000000002</v>
      </c>
      <c r="M90" s="21">
        <v>66.735971000000006</v>
      </c>
      <c r="N90" s="31">
        <f t="shared" si="3"/>
        <v>50.704713545454545</v>
      </c>
      <c r="O90" s="21">
        <v>32.311311000000003</v>
      </c>
      <c r="P90" s="21">
        <v>58.809010999999998</v>
      </c>
      <c r="Q90" s="21">
        <v>77.960066999999995</v>
      </c>
      <c r="R90" s="21">
        <v>27.911618000000001</v>
      </c>
      <c r="S90" s="21">
        <v>107.327641</v>
      </c>
      <c r="T90" s="21">
        <v>52.145873999999999</v>
      </c>
      <c r="U90" s="21">
        <v>16.904337000000002</v>
      </c>
      <c r="V90" s="21">
        <v>52.038117999999997</v>
      </c>
      <c r="W90" s="21">
        <v>44.343735000000002</v>
      </c>
      <c r="X90" s="21">
        <v>29.707813000000002</v>
      </c>
      <c r="Y90" s="21">
        <v>58.745711</v>
      </c>
      <c r="Z90" s="31">
        <f t="shared" si="4"/>
        <v>50.745930545454549</v>
      </c>
      <c r="AA90" s="31">
        <f t="shared" si="5"/>
        <v>50.725322045454547</v>
      </c>
    </row>
    <row r="91" spans="2:27" x14ac:dyDescent="0.25">
      <c r="B91" s="32">
        <v>103</v>
      </c>
      <c r="C91" s="23">
        <v>63.271430000000002</v>
      </c>
      <c r="D91" s="21">
        <v>30.192105000000002</v>
      </c>
      <c r="E91" s="21">
        <v>31.589589</v>
      </c>
      <c r="F91" s="23">
        <v>8.1593199999999992</v>
      </c>
      <c r="G91" s="21">
        <v>78.601031000000006</v>
      </c>
      <c r="H91" s="21">
        <v>55.480128000000001</v>
      </c>
      <c r="I91" s="21">
        <v>94.943492000000006</v>
      </c>
      <c r="J91" s="21">
        <v>58.574092999999998</v>
      </c>
      <c r="K91" s="21">
        <v>51.151716999999998</v>
      </c>
      <c r="L91" s="21">
        <v>36.699229000000003</v>
      </c>
      <c r="M91" s="21">
        <v>67.009606000000005</v>
      </c>
      <c r="N91" s="31">
        <f t="shared" si="3"/>
        <v>52.333794545454545</v>
      </c>
      <c r="O91" s="21">
        <v>40.909854000000003</v>
      </c>
      <c r="P91" s="21">
        <v>62.660710999999999</v>
      </c>
      <c r="Q91" s="21">
        <v>72.721068000000002</v>
      </c>
      <c r="R91" s="21">
        <v>27.784524000000001</v>
      </c>
      <c r="S91" s="21">
        <v>105.193631</v>
      </c>
      <c r="T91" s="21">
        <v>55.480128000000001</v>
      </c>
      <c r="U91" s="21">
        <v>16.913359</v>
      </c>
      <c r="V91" s="21">
        <v>57.017555000000002</v>
      </c>
      <c r="W91" s="21">
        <v>43.528463000000002</v>
      </c>
      <c r="X91" s="21">
        <v>36.699229000000003</v>
      </c>
      <c r="Y91" s="21">
        <v>60.485290999999997</v>
      </c>
      <c r="Z91" s="31">
        <f t="shared" si="4"/>
        <v>52.672164818181813</v>
      </c>
      <c r="AA91" s="31">
        <f t="shared" si="5"/>
        <v>52.502979681818175</v>
      </c>
    </row>
    <row r="92" spans="2:27" x14ac:dyDescent="0.25">
      <c r="B92" s="32">
        <v>105</v>
      </c>
      <c r="C92" s="23">
        <v>66.878510000000006</v>
      </c>
      <c r="D92" s="21">
        <v>46.671745000000001</v>
      </c>
      <c r="E92" s="21">
        <v>42.744909</v>
      </c>
      <c r="F92" s="21">
        <v>22.645586999999999</v>
      </c>
      <c r="G92" s="23">
        <v>59.97692</v>
      </c>
      <c r="H92" s="21">
        <v>52.878760999999997</v>
      </c>
      <c r="I92" s="21">
        <v>127.645904</v>
      </c>
      <c r="J92" s="21">
        <v>62.395763000000002</v>
      </c>
      <c r="K92" s="21">
        <v>43.994816999999998</v>
      </c>
      <c r="L92" s="21">
        <v>56.713397999999998</v>
      </c>
      <c r="M92" s="21">
        <v>98.429081999999994</v>
      </c>
      <c r="N92" s="31">
        <f t="shared" si="3"/>
        <v>61.906854181818176</v>
      </c>
      <c r="O92" s="21">
        <v>74.981544</v>
      </c>
      <c r="P92" s="21">
        <v>84.324341000000004</v>
      </c>
      <c r="Q92" s="21">
        <v>64.295137999999994</v>
      </c>
      <c r="R92" s="21">
        <v>40.657623999999998</v>
      </c>
      <c r="S92" s="21">
        <v>111.337385</v>
      </c>
      <c r="T92" s="21">
        <v>52.878760999999997</v>
      </c>
      <c r="U92" s="23">
        <v>19.15193</v>
      </c>
      <c r="V92" s="23">
        <v>73.842230000000001</v>
      </c>
      <c r="W92" s="21">
        <v>51.586221999999999</v>
      </c>
      <c r="X92" s="21">
        <v>56.713397999999998</v>
      </c>
      <c r="Y92" s="21">
        <v>55.535905999999997</v>
      </c>
      <c r="Z92" s="31">
        <f t="shared" si="4"/>
        <v>62.300407181818173</v>
      </c>
      <c r="AA92" s="31">
        <f t="shared" si="5"/>
        <v>62.103630681818174</v>
      </c>
    </row>
    <row r="93" spans="2:27" x14ac:dyDescent="0.25">
      <c r="B93" s="32">
        <v>106</v>
      </c>
      <c r="C93" s="21">
        <v>52.351072000000002</v>
      </c>
      <c r="D93" s="21">
        <v>27.455103000000001</v>
      </c>
      <c r="E93" s="23">
        <v>21.813890000000001</v>
      </c>
      <c r="F93" s="21">
        <v>12.365413999999999</v>
      </c>
      <c r="G93" s="21">
        <v>36.267145999999997</v>
      </c>
      <c r="H93" s="21">
        <v>37.766787999999998</v>
      </c>
      <c r="I93" s="21">
        <v>112.80077199999999</v>
      </c>
      <c r="J93" s="21">
        <v>50.863433999999998</v>
      </c>
      <c r="K93" s="23">
        <v>36.667610000000003</v>
      </c>
      <c r="L93" s="21">
        <v>29.432476999999999</v>
      </c>
      <c r="M93" s="21">
        <v>69.986056000000005</v>
      </c>
      <c r="N93" s="31">
        <f t="shared" si="3"/>
        <v>44.34270563636364</v>
      </c>
      <c r="O93" s="21">
        <v>40.883057000000001</v>
      </c>
      <c r="P93" s="21">
        <v>63.522247</v>
      </c>
      <c r="Q93" s="21">
        <v>51.876581999999999</v>
      </c>
      <c r="R93" s="21">
        <v>26.357841000000001</v>
      </c>
      <c r="S93" s="21">
        <v>102.13365400000001</v>
      </c>
      <c r="T93" s="21">
        <v>37.766787999999998</v>
      </c>
      <c r="U93" s="21">
        <v>17.225963</v>
      </c>
      <c r="V93" s="21">
        <v>58.111566000000003</v>
      </c>
      <c r="W93" s="21">
        <v>37.833621000000001</v>
      </c>
      <c r="X93" s="21">
        <v>29.432476999999999</v>
      </c>
      <c r="Y93" s="23">
        <v>49.394179999999999</v>
      </c>
      <c r="Z93" s="31">
        <f t="shared" si="4"/>
        <v>46.776179636363629</v>
      </c>
      <c r="AA93" s="31">
        <f t="shared" si="5"/>
        <v>45.559442636363634</v>
      </c>
    </row>
    <row r="94" spans="2:27" x14ac:dyDescent="0.25">
      <c r="B94" s="32">
        <v>111</v>
      </c>
      <c r="C94" s="21">
        <v>98.805402999999998</v>
      </c>
      <c r="D94" s="21">
        <v>129.741513</v>
      </c>
      <c r="E94" s="21">
        <v>87.360068999999996</v>
      </c>
      <c r="F94" s="21">
        <v>105.33079499999999</v>
      </c>
      <c r="G94" s="21">
        <v>144.37472099999999</v>
      </c>
      <c r="H94" s="21">
        <v>123.32530800000001</v>
      </c>
      <c r="I94" s="21">
        <v>157.54807700000001</v>
      </c>
      <c r="J94" s="23">
        <v>89.427520000000001</v>
      </c>
      <c r="K94" s="23">
        <v>108.11121</v>
      </c>
      <c r="L94" s="21">
        <v>112.479365</v>
      </c>
      <c r="M94" s="21">
        <v>141.56045900000001</v>
      </c>
      <c r="N94" s="31">
        <f t="shared" si="3"/>
        <v>118.00585818181817</v>
      </c>
      <c r="O94" s="21">
        <v>239.21583699999999</v>
      </c>
      <c r="P94" s="21">
        <v>205.43262899999999</v>
      </c>
      <c r="Q94" s="21">
        <v>92.304438000000005</v>
      </c>
      <c r="R94" s="21">
        <v>111.33135900000001</v>
      </c>
      <c r="S94" s="21">
        <v>137.83876799999999</v>
      </c>
      <c r="T94" s="21">
        <v>123.32530800000001</v>
      </c>
      <c r="U94" s="21">
        <v>35.208514000000001</v>
      </c>
      <c r="V94" s="21">
        <v>114.304936</v>
      </c>
      <c r="W94" s="21">
        <v>87.045989000000006</v>
      </c>
      <c r="X94" s="21">
        <v>112.479365</v>
      </c>
      <c r="Y94" s="21">
        <v>90.273295000000005</v>
      </c>
      <c r="Z94" s="31">
        <f t="shared" si="4"/>
        <v>122.61458527272725</v>
      </c>
      <c r="AA94" s="31">
        <f t="shared" si="5"/>
        <v>120.3102217272727</v>
      </c>
    </row>
    <row r="95" spans="2:27" x14ac:dyDescent="0.25">
      <c r="B95" s="32">
        <v>116</v>
      </c>
      <c r="C95" s="21">
        <v>107.291331</v>
      </c>
      <c r="D95" s="21">
        <v>92.219502000000006</v>
      </c>
      <c r="E95" s="21">
        <v>87.602483000000007</v>
      </c>
      <c r="F95" s="21">
        <v>71.572006999999999</v>
      </c>
      <c r="G95" s="21">
        <v>131.74938499999999</v>
      </c>
      <c r="H95" s="21">
        <v>86.444057999999998</v>
      </c>
      <c r="I95" s="21">
        <v>157.52918299999999</v>
      </c>
      <c r="J95" s="21">
        <v>87.489158000000003</v>
      </c>
      <c r="K95" s="21">
        <v>75.926331000000005</v>
      </c>
      <c r="L95" s="21">
        <v>125.105096</v>
      </c>
      <c r="M95" s="23">
        <v>130.39594</v>
      </c>
      <c r="N95" s="31">
        <f t="shared" si="3"/>
        <v>104.84767945454546</v>
      </c>
      <c r="O95" s="21">
        <v>209.17234099999999</v>
      </c>
      <c r="P95" s="21">
        <v>154.571302</v>
      </c>
      <c r="Q95" s="21">
        <v>113.805128</v>
      </c>
      <c r="R95" s="21">
        <v>74.553218999999999</v>
      </c>
      <c r="S95" s="21">
        <v>122.53795599999999</v>
      </c>
      <c r="T95" s="21">
        <v>86.444057999999998</v>
      </c>
      <c r="U95" s="21">
        <v>41.177334000000002</v>
      </c>
      <c r="V95" s="21">
        <v>117.970755</v>
      </c>
      <c r="W95" s="21">
        <v>73.476838999999998</v>
      </c>
      <c r="X95" s="21">
        <v>125.105096</v>
      </c>
      <c r="Y95" s="21">
        <v>79.943287999999995</v>
      </c>
      <c r="Z95" s="31">
        <f t="shared" si="4"/>
        <v>108.97793781818183</v>
      </c>
      <c r="AA95" s="31">
        <f t="shared" si="5"/>
        <v>106.91280863636365</v>
      </c>
    </row>
    <row r="96" spans="2:27" x14ac:dyDescent="0.25">
      <c r="B96" s="32">
        <v>117</v>
      </c>
      <c r="C96" s="21">
        <v>89.750245000000007</v>
      </c>
      <c r="D96" s="21">
        <v>96.728544999999997</v>
      </c>
      <c r="E96" s="21">
        <v>87.712582999999995</v>
      </c>
      <c r="F96" s="21">
        <v>98.285381999999998</v>
      </c>
      <c r="G96" s="21">
        <v>109.520225</v>
      </c>
      <c r="H96" s="21">
        <v>93.313265999999999</v>
      </c>
      <c r="I96" s="21">
        <v>150.179519</v>
      </c>
      <c r="J96" s="21">
        <v>81.747814000000005</v>
      </c>
      <c r="K96" s="21">
        <v>80.078006000000002</v>
      </c>
      <c r="L96" s="23">
        <v>113.20345</v>
      </c>
      <c r="M96" s="21">
        <v>128.49231800000001</v>
      </c>
      <c r="N96" s="31">
        <f t="shared" si="3"/>
        <v>102.63739572727273</v>
      </c>
      <c r="O96" s="23">
        <v>217.03475</v>
      </c>
      <c r="P96" s="21">
        <v>166.37391199999999</v>
      </c>
      <c r="Q96" s="21">
        <v>99.535246000000001</v>
      </c>
      <c r="R96" s="23">
        <v>80.863749999999996</v>
      </c>
      <c r="S96" s="21">
        <v>123.325613</v>
      </c>
      <c r="T96" s="21">
        <v>93.313265999999999</v>
      </c>
      <c r="U96" s="21">
        <v>32.640490999999997</v>
      </c>
      <c r="V96" s="21">
        <v>111.527781</v>
      </c>
      <c r="W96" s="23">
        <v>69.642610000000005</v>
      </c>
      <c r="X96" s="23">
        <v>113.20345</v>
      </c>
      <c r="Y96" s="21">
        <v>80.974271999999999</v>
      </c>
      <c r="Z96" s="31">
        <f t="shared" si="4"/>
        <v>108.03955827272726</v>
      </c>
      <c r="AA96" s="31">
        <f t="shared" si="5"/>
        <v>105.338477</v>
      </c>
    </row>
    <row r="97" spans="2:27" x14ac:dyDescent="0.25">
      <c r="B97" s="32">
        <v>118</v>
      </c>
      <c r="C97" s="21">
        <v>73.440926000000005</v>
      </c>
      <c r="D97" s="21">
        <v>73.650834000000003</v>
      </c>
      <c r="E97" s="21">
        <v>51.093083</v>
      </c>
      <c r="F97" s="21">
        <v>40.349403000000002</v>
      </c>
      <c r="G97" s="21">
        <v>60.866371999999998</v>
      </c>
      <c r="H97" s="26">
        <v>78.221400000000003</v>
      </c>
      <c r="I97" s="21">
        <v>127.436013</v>
      </c>
      <c r="J97" s="21">
        <v>67.568308999999999</v>
      </c>
      <c r="K97" s="21">
        <v>75.301858999999993</v>
      </c>
      <c r="L97" s="21">
        <v>71.248543999999995</v>
      </c>
      <c r="M97" s="21">
        <v>113.406463</v>
      </c>
      <c r="N97" s="31">
        <f t="shared" si="3"/>
        <v>75.689382363636369</v>
      </c>
      <c r="O97" s="21">
        <v>131.88733199999999</v>
      </c>
      <c r="P97" s="21">
        <v>136.024348</v>
      </c>
      <c r="Q97" s="21">
        <v>70.985084000000001</v>
      </c>
      <c r="R97" s="21">
        <v>69.715978000000007</v>
      </c>
      <c r="S97" s="21">
        <v>111.298222</v>
      </c>
      <c r="T97" s="26">
        <v>78.221400000000003</v>
      </c>
      <c r="U97" s="21">
        <v>17.722131999999998</v>
      </c>
      <c r="V97" s="21">
        <v>84.560671999999997</v>
      </c>
      <c r="W97" s="21">
        <v>56.838437999999996</v>
      </c>
      <c r="X97" s="21">
        <v>71.248543999999995</v>
      </c>
      <c r="Y97" s="21">
        <v>81.891941000000003</v>
      </c>
      <c r="Z97" s="31">
        <f t="shared" si="4"/>
        <v>82.763099181818177</v>
      </c>
      <c r="AA97" s="31">
        <f t="shared" si="5"/>
        <v>79.226240772727266</v>
      </c>
    </row>
    <row r="98" spans="2:27" x14ac:dyDescent="0.25">
      <c r="B98" s="32">
        <v>119</v>
      </c>
      <c r="C98" s="21">
        <v>78.387046999999995</v>
      </c>
      <c r="D98" s="21">
        <v>84.693337</v>
      </c>
      <c r="E98" s="21">
        <v>48.934627999999996</v>
      </c>
      <c r="F98" s="21">
        <v>37.320967000000003</v>
      </c>
      <c r="G98" s="21">
        <v>52.425536000000001</v>
      </c>
      <c r="H98" s="21">
        <v>102.73643300000001</v>
      </c>
      <c r="I98" s="21">
        <v>141.940065</v>
      </c>
      <c r="J98" s="21">
        <v>71.751991000000004</v>
      </c>
      <c r="K98" s="21">
        <v>91.178026000000003</v>
      </c>
      <c r="L98" s="21">
        <v>57.980283</v>
      </c>
      <c r="M98" s="23">
        <v>123.45007</v>
      </c>
      <c r="N98" s="31">
        <f t="shared" si="3"/>
        <v>80.981671181818172</v>
      </c>
      <c r="O98" s="21">
        <v>141.323351</v>
      </c>
      <c r="P98" s="21">
        <v>157.466689</v>
      </c>
      <c r="Q98" s="21">
        <v>61.558311000000003</v>
      </c>
      <c r="R98" s="23">
        <v>88.185950000000005</v>
      </c>
      <c r="S98" s="21">
        <v>113.39071800000001</v>
      </c>
      <c r="T98" s="21">
        <v>102.73643300000001</v>
      </c>
      <c r="U98" s="23">
        <v>16.216380000000001</v>
      </c>
      <c r="V98" s="21">
        <v>84.019396999999998</v>
      </c>
      <c r="W98" s="21">
        <v>64.927772000000004</v>
      </c>
      <c r="X98" s="21">
        <v>57.980283</v>
      </c>
      <c r="Y98" s="21">
        <v>81.313266999999996</v>
      </c>
      <c r="Z98" s="31">
        <f t="shared" si="4"/>
        <v>88.101686454545458</v>
      </c>
      <c r="AA98" s="31">
        <f t="shared" si="5"/>
        <v>84.541678818181822</v>
      </c>
    </row>
    <row r="99" spans="2:27" x14ac:dyDescent="0.25">
      <c r="B99" s="32">
        <v>120</v>
      </c>
      <c r="C99" s="21">
        <v>53.006301999999998</v>
      </c>
      <c r="D99" s="21">
        <v>47.364964999999998</v>
      </c>
      <c r="E99" s="21">
        <v>31.183793999999999</v>
      </c>
      <c r="F99" s="21">
        <v>7.9107459999999996</v>
      </c>
      <c r="G99" s="21">
        <v>48.043273999999997</v>
      </c>
      <c r="H99" s="21">
        <v>58.228861999999999</v>
      </c>
      <c r="I99" s="21">
        <v>101.912116</v>
      </c>
      <c r="J99" s="21">
        <v>49.106408000000002</v>
      </c>
      <c r="K99" s="21">
        <v>46.671202000000001</v>
      </c>
      <c r="L99" s="21">
        <v>37.345275000000001</v>
      </c>
      <c r="M99" s="21">
        <v>78.383692999999994</v>
      </c>
      <c r="N99" s="31">
        <f t="shared" si="3"/>
        <v>50.832421545454537</v>
      </c>
      <c r="O99" s="21">
        <v>37.815562</v>
      </c>
      <c r="P99" s="21">
        <v>112.503495</v>
      </c>
      <c r="Q99" s="23">
        <v>51.413150000000002</v>
      </c>
      <c r="R99" s="23">
        <v>43.094610000000003</v>
      </c>
      <c r="S99" s="21">
        <v>82.197415000000007</v>
      </c>
      <c r="T99" s="21">
        <v>58.228861999999999</v>
      </c>
      <c r="U99" s="21">
        <v>4.3527829999999996</v>
      </c>
      <c r="V99" s="21">
        <v>57.022452999999999</v>
      </c>
      <c r="W99" s="21">
        <v>27.662002999999999</v>
      </c>
      <c r="X99" s="21">
        <v>37.345275000000001</v>
      </c>
      <c r="Y99" s="21">
        <v>64.351164999999995</v>
      </c>
      <c r="Z99" s="31">
        <f t="shared" si="4"/>
        <v>52.362433909090903</v>
      </c>
      <c r="AA99" s="31">
        <f t="shared" si="5"/>
        <v>51.597427727272716</v>
      </c>
    </row>
    <row r="100" spans="2:27" x14ac:dyDescent="0.25">
      <c r="B100" s="32">
        <v>121</v>
      </c>
      <c r="C100" s="21">
        <v>112.58179800000001</v>
      </c>
      <c r="D100" s="21">
        <v>135.70309800000001</v>
      </c>
      <c r="E100" s="21">
        <v>91.045309000000003</v>
      </c>
      <c r="F100" s="21">
        <v>110.507959</v>
      </c>
      <c r="G100" s="21">
        <v>173.001531</v>
      </c>
      <c r="H100" s="21">
        <v>133.97438500000001</v>
      </c>
      <c r="I100" s="21">
        <v>164.68555599999999</v>
      </c>
      <c r="J100" s="21">
        <v>78.068404999999998</v>
      </c>
      <c r="K100" s="21">
        <v>91.122107</v>
      </c>
      <c r="L100" s="21">
        <v>123.448589</v>
      </c>
      <c r="M100" s="21">
        <v>135.51959099999999</v>
      </c>
      <c r="N100" s="31">
        <f t="shared" si="3"/>
        <v>122.69621163636363</v>
      </c>
      <c r="O100" s="21">
        <v>250.11552900000001</v>
      </c>
      <c r="P100" s="21">
        <v>205.52924100000001</v>
      </c>
      <c r="Q100" s="21">
        <v>101.993402</v>
      </c>
      <c r="R100" s="21">
        <v>115.209519</v>
      </c>
      <c r="S100" s="21">
        <v>133.536215</v>
      </c>
      <c r="T100" s="21">
        <v>133.97438500000001</v>
      </c>
      <c r="U100" s="21">
        <v>43.954605000000001</v>
      </c>
      <c r="V100" s="21">
        <v>119.93785699999999</v>
      </c>
      <c r="W100" s="21">
        <v>86.531560999999996</v>
      </c>
      <c r="X100" s="21">
        <v>123.448589</v>
      </c>
      <c r="Y100" s="21">
        <v>88.256815000000003</v>
      </c>
      <c r="Z100" s="31">
        <f t="shared" si="4"/>
        <v>127.49888345454544</v>
      </c>
      <c r="AA100" s="31">
        <f t="shared" si="5"/>
        <v>125.09754754545453</v>
      </c>
    </row>
    <row r="101" spans="2:27" x14ac:dyDescent="0.25">
      <c r="B101" s="32">
        <v>131</v>
      </c>
      <c r="C101" s="21">
        <v>67.979872</v>
      </c>
      <c r="D101" s="21">
        <v>105.54884699999999</v>
      </c>
      <c r="E101" s="21">
        <v>48.261026000000001</v>
      </c>
      <c r="F101" s="21">
        <v>91.447925999999995</v>
      </c>
      <c r="G101" s="21">
        <v>156.23256699999999</v>
      </c>
      <c r="H101" s="21">
        <v>121.75511899999999</v>
      </c>
      <c r="I101" s="23">
        <v>148.07058000000001</v>
      </c>
      <c r="J101" s="21">
        <v>136.76538099999999</v>
      </c>
      <c r="K101" s="21">
        <v>45.719566</v>
      </c>
      <c r="L101" s="23">
        <v>99.277739999999994</v>
      </c>
      <c r="M101" s="21">
        <v>117.44277200000001</v>
      </c>
      <c r="N101" s="31">
        <f t="shared" si="3"/>
        <v>103.50012690909092</v>
      </c>
      <c r="O101" s="21">
        <v>116.78511399999999</v>
      </c>
      <c r="P101" s="21">
        <v>109.32372700000001</v>
      </c>
      <c r="Q101" s="21">
        <v>45.103496999999997</v>
      </c>
      <c r="R101" s="21">
        <v>69.475628</v>
      </c>
      <c r="S101" s="21">
        <v>137.714867</v>
      </c>
      <c r="T101" s="21">
        <v>121.75511899999999</v>
      </c>
      <c r="U101" s="21">
        <v>20.361198000000002</v>
      </c>
      <c r="V101" s="21">
        <v>109.89287899999999</v>
      </c>
      <c r="W101" s="21">
        <v>91.747230999999999</v>
      </c>
      <c r="X101" s="23">
        <v>99.277739999999994</v>
      </c>
      <c r="Y101" s="21">
        <v>118.99793200000001</v>
      </c>
      <c r="Z101" s="31">
        <f t="shared" si="4"/>
        <v>94.584993818181829</v>
      </c>
      <c r="AA101" s="31">
        <f t="shared" si="5"/>
        <v>99.042560363636369</v>
      </c>
    </row>
    <row r="102" spans="2:27" x14ac:dyDescent="0.25">
      <c r="B102" s="32">
        <v>146</v>
      </c>
      <c r="C102" s="21">
        <v>73.245452999999998</v>
      </c>
      <c r="D102" s="21">
        <v>69.975095999999994</v>
      </c>
      <c r="E102" s="21">
        <v>39.797260999999999</v>
      </c>
      <c r="F102" s="21">
        <v>22.624898000000002</v>
      </c>
      <c r="G102" s="21">
        <v>51.806933999999998</v>
      </c>
      <c r="H102" s="21">
        <v>97.345578000000003</v>
      </c>
      <c r="I102" s="21">
        <v>147.27164200000001</v>
      </c>
      <c r="J102" s="21">
        <v>65.968157000000005</v>
      </c>
      <c r="K102" s="21">
        <v>90.422546999999994</v>
      </c>
      <c r="L102" s="21">
        <v>48.073756000000003</v>
      </c>
      <c r="M102" s="23">
        <v>104.61756</v>
      </c>
      <c r="N102" s="31">
        <f t="shared" si="3"/>
        <v>73.740807454545461</v>
      </c>
      <c r="O102" s="21">
        <v>99.707108000000005</v>
      </c>
      <c r="P102" s="23">
        <v>137.33340999999999</v>
      </c>
      <c r="Q102" s="21">
        <v>49.535440999999999</v>
      </c>
      <c r="R102" s="21">
        <v>71.760600999999994</v>
      </c>
      <c r="S102" s="21">
        <v>94.820683000000002</v>
      </c>
      <c r="T102" s="21">
        <v>97.345578000000003</v>
      </c>
      <c r="U102" s="21">
        <v>9.998678</v>
      </c>
      <c r="V102" s="21">
        <v>74.046993000000001</v>
      </c>
      <c r="W102" s="21">
        <v>50.019570999999999</v>
      </c>
      <c r="X102" s="21">
        <v>48.073756000000003</v>
      </c>
      <c r="Y102" s="21">
        <v>75.514339000000007</v>
      </c>
      <c r="Z102" s="31">
        <f t="shared" si="4"/>
        <v>73.46874163636366</v>
      </c>
      <c r="AA102" s="31">
        <f t="shared" si="5"/>
        <v>73.604774545454561</v>
      </c>
    </row>
    <row r="103" spans="2:27" x14ac:dyDescent="0.25">
      <c r="B103" s="32">
        <v>165</v>
      </c>
      <c r="C103" s="21">
        <v>58.330652999999998</v>
      </c>
      <c r="D103" s="21">
        <v>99.977193999999997</v>
      </c>
      <c r="E103" s="21">
        <v>48.994959000000001</v>
      </c>
      <c r="F103" s="21">
        <v>95.206016000000005</v>
      </c>
      <c r="G103" s="21">
        <v>108.355772</v>
      </c>
      <c r="H103" s="21">
        <v>105.44621600000001</v>
      </c>
      <c r="I103" s="21">
        <v>140.84265300000001</v>
      </c>
      <c r="J103" s="21">
        <v>139.06868700000001</v>
      </c>
      <c r="K103" s="21">
        <v>46.914724</v>
      </c>
      <c r="L103" s="21">
        <v>52.310254999999998</v>
      </c>
      <c r="M103" s="21">
        <v>120.320385</v>
      </c>
      <c r="N103" s="31">
        <f t="shared" si="3"/>
        <v>92.342501272727276</v>
      </c>
      <c r="O103" s="21">
        <v>78.213209000000006</v>
      </c>
      <c r="P103" s="21">
        <v>111.470163</v>
      </c>
      <c r="Q103" s="21">
        <v>32.385399</v>
      </c>
      <c r="R103" s="21">
        <v>60.766947000000002</v>
      </c>
      <c r="S103" s="21">
        <v>87.955292</v>
      </c>
      <c r="T103" s="21">
        <v>105.44621600000001</v>
      </c>
      <c r="U103" s="21">
        <v>19.121884999999999</v>
      </c>
      <c r="V103" s="23">
        <v>81.437139999999999</v>
      </c>
      <c r="W103" s="21">
        <v>76.440098000000006</v>
      </c>
      <c r="X103" s="21">
        <v>52.310254999999998</v>
      </c>
      <c r="Y103" s="23">
        <v>114.30601</v>
      </c>
      <c r="Z103" s="31">
        <f t="shared" si="4"/>
        <v>74.532055818181817</v>
      </c>
      <c r="AA103" s="31">
        <f t="shared" si="5"/>
        <v>83.437278545454546</v>
      </c>
    </row>
    <row r="104" spans="2:27" x14ac:dyDescent="0.25">
      <c r="B104" s="32">
        <v>201</v>
      </c>
      <c r="C104" s="21">
        <v>81.501992999999999</v>
      </c>
      <c r="D104" s="21">
        <v>115.41515099999999</v>
      </c>
      <c r="E104" s="21">
        <v>51.796142000000003</v>
      </c>
      <c r="F104" s="21">
        <v>69.540656999999996</v>
      </c>
      <c r="G104" s="21">
        <v>125.41620399999999</v>
      </c>
      <c r="H104" s="21">
        <v>132.01740799999999</v>
      </c>
      <c r="I104" s="21">
        <v>168.21704099999999</v>
      </c>
      <c r="J104" s="21">
        <v>82.093253000000004</v>
      </c>
      <c r="K104" s="21">
        <v>106.04903299999999</v>
      </c>
      <c r="L104" s="21">
        <v>53.002681000000003</v>
      </c>
      <c r="M104" s="21">
        <v>102.848068</v>
      </c>
      <c r="N104" s="31">
        <f t="shared" si="3"/>
        <v>98.899784636363634</v>
      </c>
      <c r="O104" s="21">
        <v>155.69041200000001</v>
      </c>
      <c r="P104" s="21">
        <v>174.901445</v>
      </c>
      <c r="Q104" s="21">
        <v>49.459153000000001</v>
      </c>
      <c r="R104" s="21">
        <v>103.356894</v>
      </c>
      <c r="S104" s="23">
        <v>111.92283999999999</v>
      </c>
      <c r="T104" s="21">
        <v>132.01740799999999</v>
      </c>
      <c r="U104" s="21">
        <v>9.1335350000000002</v>
      </c>
      <c r="V104" s="21">
        <v>89.999646999999996</v>
      </c>
      <c r="W104" s="21">
        <v>79.300392000000002</v>
      </c>
      <c r="X104" s="21">
        <v>53.002681000000003</v>
      </c>
      <c r="Y104" s="21">
        <v>89.328706999999994</v>
      </c>
      <c r="Z104" s="31">
        <f t="shared" si="4"/>
        <v>95.283010363636365</v>
      </c>
      <c r="AA104" s="31">
        <f t="shared" si="5"/>
        <v>97.091397499999999</v>
      </c>
    </row>
    <row r="105" spans="2:27" x14ac:dyDescent="0.25">
      <c r="B105" s="32">
        <v>212</v>
      </c>
      <c r="C105" s="21">
        <v>60.825769000000001</v>
      </c>
      <c r="D105" s="21">
        <v>71.643068</v>
      </c>
      <c r="E105" s="21">
        <v>19.830378</v>
      </c>
      <c r="F105" s="23">
        <v>35.584110000000003</v>
      </c>
      <c r="G105" s="21">
        <v>86.909518000000006</v>
      </c>
      <c r="H105" s="21">
        <v>103.501572</v>
      </c>
      <c r="I105" s="21">
        <v>145.423385</v>
      </c>
      <c r="J105" s="21">
        <v>73.577382999999998</v>
      </c>
      <c r="K105" s="21">
        <v>60.364583000000003</v>
      </c>
      <c r="L105" s="21">
        <v>43.885916999999999</v>
      </c>
      <c r="M105" s="21">
        <v>74.149925999999994</v>
      </c>
      <c r="N105" s="31">
        <f t="shared" si="3"/>
        <v>70.51778263636362</v>
      </c>
      <c r="O105" s="21">
        <v>82.098511000000002</v>
      </c>
      <c r="P105" s="21">
        <v>113.077747</v>
      </c>
      <c r="Q105" s="21">
        <v>30.112591999999999</v>
      </c>
      <c r="R105" s="21">
        <v>58.992511</v>
      </c>
      <c r="S105" s="21">
        <v>84.313721999999999</v>
      </c>
      <c r="T105" s="21">
        <v>103.501572</v>
      </c>
      <c r="U105" s="21">
        <v>5.097404</v>
      </c>
      <c r="V105" s="21">
        <v>71.251992000000001</v>
      </c>
      <c r="W105" s="21">
        <v>43.509087999999998</v>
      </c>
      <c r="X105" s="21">
        <v>43.885916999999999</v>
      </c>
      <c r="Y105" s="21">
        <v>79.287103999999999</v>
      </c>
      <c r="Z105" s="31">
        <f t="shared" si="4"/>
        <v>65.011650909090903</v>
      </c>
      <c r="AA105" s="31">
        <f t="shared" si="5"/>
        <v>67.764716772727269</v>
      </c>
    </row>
    <row r="106" spans="2:27" x14ac:dyDescent="0.25">
      <c r="B106" s="32">
        <v>223</v>
      </c>
      <c r="C106" s="21">
        <v>50.578372999999999</v>
      </c>
      <c r="D106" s="21">
        <v>81.455434999999994</v>
      </c>
      <c r="E106" s="21">
        <v>20.864699000000002</v>
      </c>
      <c r="F106" s="23">
        <v>48.700029999999998</v>
      </c>
      <c r="G106" s="21">
        <v>104.19995900000001</v>
      </c>
      <c r="H106" s="21">
        <v>103.884916</v>
      </c>
      <c r="I106" s="21">
        <v>150.755664</v>
      </c>
      <c r="J106" s="21">
        <v>88.774912999999998</v>
      </c>
      <c r="K106" s="21">
        <v>56.784179000000002</v>
      </c>
      <c r="L106" s="21">
        <v>54.527065</v>
      </c>
      <c r="M106" s="21">
        <v>81.959738999999999</v>
      </c>
      <c r="N106" s="31">
        <f t="shared" si="3"/>
        <v>76.589542909090909</v>
      </c>
      <c r="O106" s="21">
        <v>83.624658999999994</v>
      </c>
      <c r="P106" s="21">
        <v>115.86141499999999</v>
      </c>
      <c r="Q106" s="23">
        <v>28.58961</v>
      </c>
      <c r="R106" s="21">
        <v>61.707073999999999</v>
      </c>
      <c r="S106" s="21">
        <v>88.823473000000007</v>
      </c>
      <c r="T106" s="21">
        <v>103.884916</v>
      </c>
      <c r="U106" s="23">
        <v>6.8267699999999998</v>
      </c>
      <c r="V106" s="21">
        <v>75.543968000000007</v>
      </c>
      <c r="W106" s="21">
        <v>56.016334999999998</v>
      </c>
      <c r="X106" s="21">
        <v>54.527065</v>
      </c>
      <c r="Y106" s="21">
        <v>79.525111999999993</v>
      </c>
      <c r="Z106" s="31">
        <f t="shared" si="4"/>
        <v>68.630036090909101</v>
      </c>
      <c r="AA106" s="31">
        <f t="shared" si="5"/>
        <v>72.609789500000005</v>
      </c>
    </row>
    <row r="107" spans="2:27" x14ac:dyDescent="0.25">
      <c r="B107" s="32">
        <v>226</v>
      </c>
      <c r="C107" s="21">
        <v>45.987453000000002</v>
      </c>
      <c r="D107" s="21">
        <v>96.035410999999996</v>
      </c>
      <c r="E107" s="21">
        <v>44.347344</v>
      </c>
      <c r="F107" s="21">
        <v>75.592174</v>
      </c>
      <c r="G107" s="21">
        <v>140.621106</v>
      </c>
      <c r="H107" s="21">
        <v>110.081102</v>
      </c>
      <c r="I107" s="21">
        <v>133.484951</v>
      </c>
      <c r="J107" s="21">
        <v>119.51333700000001</v>
      </c>
      <c r="K107" s="23">
        <v>49.259540000000001</v>
      </c>
      <c r="L107" s="21">
        <v>95.879177999999996</v>
      </c>
      <c r="M107" s="23">
        <v>97.608720000000005</v>
      </c>
      <c r="N107" s="31">
        <f t="shared" si="3"/>
        <v>91.673665090909083</v>
      </c>
      <c r="O107" s="21">
        <v>101.338942</v>
      </c>
      <c r="P107" s="21">
        <v>103.19150500000001</v>
      </c>
      <c r="Q107" s="21">
        <v>38.339846999999999</v>
      </c>
      <c r="R107" s="21">
        <v>64.748341999999994</v>
      </c>
      <c r="S107" s="21">
        <v>117.586253</v>
      </c>
      <c r="T107" s="21">
        <v>110.081102</v>
      </c>
      <c r="U107" s="21">
        <v>16.901859000000002</v>
      </c>
      <c r="V107" s="21">
        <v>92.426424999999995</v>
      </c>
      <c r="W107" s="21">
        <v>75.850202999999993</v>
      </c>
      <c r="X107" s="21">
        <v>95.879177999999996</v>
      </c>
      <c r="Y107" s="21">
        <v>104.267419</v>
      </c>
      <c r="Z107" s="31">
        <f t="shared" si="4"/>
        <v>83.691915909090909</v>
      </c>
      <c r="AA107" s="31">
        <f t="shared" si="5"/>
        <v>87.682790499999996</v>
      </c>
    </row>
    <row r="108" spans="2:27" x14ac:dyDescent="0.25">
      <c r="B108" s="32">
        <v>228</v>
      </c>
      <c r="C108" s="21">
        <v>39.423395999999997</v>
      </c>
      <c r="D108" s="21">
        <v>66.953498999999994</v>
      </c>
      <c r="E108" s="21">
        <v>38.051841000000003</v>
      </c>
      <c r="F108" s="21">
        <v>45.953037999999999</v>
      </c>
      <c r="G108" s="21">
        <v>39.217987000000001</v>
      </c>
      <c r="H108" s="21">
        <v>70.397602000000006</v>
      </c>
      <c r="I108" s="21">
        <v>102.876751</v>
      </c>
      <c r="J108" s="21">
        <v>90.452284000000006</v>
      </c>
      <c r="K108" s="21">
        <v>37.446134999999998</v>
      </c>
      <c r="L108" s="21">
        <v>50.413097</v>
      </c>
      <c r="M108" s="23">
        <v>75.617689999999996</v>
      </c>
      <c r="N108" s="31">
        <f t="shared" si="3"/>
        <v>59.709392727272729</v>
      </c>
      <c r="O108" s="21">
        <v>61.986049000000001</v>
      </c>
      <c r="P108" s="21">
        <v>97.961455999999998</v>
      </c>
      <c r="Q108" s="21">
        <v>12.798608</v>
      </c>
      <c r="R108" s="23">
        <v>52.501280000000001</v>
      </c>
      <c r="S108" s="21">
        <v>94.012445</v>
      </c>
      <c r="T108" s="21">
        <v>70.397602000000006</v>
      </c>
      <c r="U108" s="21">
        <v>6.3740129999999997</v>
      </c>
      <c r="V108" s="21">
        <v>65.704257999999996</v>
      </c>
      <c r="W108" s="21">
        <v>46.523395000000001</v>
      </c>
      <c r="X108" s="21">
        <v>50.413097</v>
      </c>
      <c r="Y108" s="21">
        <v>100.654365</v>
      </c>
      <c r="Z108" s="31">
        <f t="shared" si="4"/>
        <v>59.938778909090907</v>
      </c>
      <c r="AA108" s="31">
        <f t="shared" si="5"/>
        <v>59.824085818181814</v>
      </c>
    </row>
    <row r="109" spans="2:27" x14ac:dyDescent="0.25">
      <c r="B109" s="32">
        <v>234</v>
      </c>
      <c r="C109" s="26">
        <v>38.624699999999997</v>
      </c>
      <c r="D109" s="21">
        <v>64.805757</v>
      </c>
      <c r="E109" s="21">
        <v>26.633641999999998</v>
      </c>
      <c r="F109" s="21">
        <v>51.713019000000003</v>
      </c>
      <c r="G109" s="21">
        <v>46.536178</v>
      </c>
      <c r="H109" s="21">
        <v>79.400244000000001</v>
      </c>
      <c r="I109" s="21">
        <v>107.15446799999999</v>
      </c>
      <c r="J109" s="21">
        <v>91.697716</v>
      </c>
      <c r="K109" s="23">
        <v>38.918210000000002</v>
      </c>
      <c r="L109" s="21">
        <v>49.589306999999998</v>
      </c>
      <c r="M109" s="23">
        <v>77.413889999999995</v>
      </c>
      <c r="N109" s="31">
        <f t="shared" si="3"/>
        <v>61.135193727272735</v>
      </c>
      <c r="O109" s="23">
        <v>62.301909999999999</v>
      </c>
      <c r="P109" s="21">
        <v>96.062244000000007</v>
      </c>
      <c r="Q109" s="21">
        <v>12.502967999999999</v>
      </c>
      <c r="R109" s="21">
        <v>51.390042000000001</v>
      </c>
      <c r="S109" s="21">
        <v>83.695634999999996</v>
      </c>
      <c r="T109" s="21">
        <v>79.400244000000001</v>
      </c>
      <c r="U109" s="21">
        <v>6.0438010000000002</v>
      </c>
      <c r="V109" s="21">
        <v>64.900097000000002</v>
      </c>
      <c r="W109" s="21">
        <v>52.563913999999997</v>
      </c>
      <c r="X109" s="21">
        <v>49.589306999999998</v>
      </c>
      <c r="Y109" s="21">
        <v>91.577472</v>
      </c>
      <c r="Z109" s="31">
        <f t="shared" si="4"/>
        <v>59.093421272727277</v>
      </c>
      <c r="AA109" s="31">
        <f t="shared" si="5"/>
        <v>60.11430750000001</v>
      </c>
    </row>
    <row r="110" spans="2:27" x14ac:dyDescent="0.25">
      <c r="B110" s="32">
        <v>241</v>
      </c>
      <c r="C110" s="21">
        <v>47.856256000000002</v>
      </c>
      <c r="D110" s="21">
        <v>103.29288699999999</v>
      </c>
      <c r="E110" s="21">
        <v>43.094087000000002</v>
      </c>
      <c r="F110" s="21">
        <v>64.037282000000005</v>
      </c>
      <c r="G110" s="21">
        <v>133.329194</v>
      </c>
      <c r="H110" s="21">
        <v>107.713221</v>
      </c>
      <c r="I110" s="21">
        <v>153.46587600000001</v>
      </c>
      <c r="J110" s="21">
        <v>106.497338</v>
      </c>
      <c r="K110" s="21">
        <v>55.964601999999999</v>
      </c>
      <c r="L110" s="21">
        <v>105.64348699999999</v>
      </c>
      <c r="M110" s="21">
        <v>97.370225000000005</v>
      </c>
      <c r="N110" s="31">
        <f t="shared" si="3"/>
        <v>92.569495909090904</v>
      </c>
      <c r="O110" s="21">
        <v>104.264702</v>
      </c>
      <c r="P110" s="21">
        <v>113.990272</v>
      </c>
      <c r="Q110" s="21">
        <v>33.185096999999999</v>
      </c>
      <c r="R110" s="21">
        <v>72.090700999999996</v>
      </c>
      <c r="S110" s="21">
        <v>117.54877399999999</v>
      </c>
      <c r="T110" s="21">
        <v>107.713221</v>
      </c>
      <c r="U110" s="21">
        <v>14.996437999999999</v>
      </c>
      <c r="V110" s="21">
        <v>96.387043000000006</v>
      </c>
      <c r="W110" s="21">
        <v>73.941578000000007</v>
      </c>
      <c r="X110" s="21">
        <v>105.64348699999999</v>
      </c>
      <c r="Y110" s="21">
        <v>90.304891999999995</v>
      </c>
      <c r="Z110" s="31">
        <f t="shared" si="4"/>
        <v>84.551473181818182</v>
      </c>
      <c r="AA110" s="31">
        <f t="shared" si="5"/>
        <v>88.560484545454543</v>
      </c>
    </row>
    <row r="111" spans="2:27" x14ac:dyDescent="0.25">
      <c r="B111" s="32">
        <v>243</v>
      </c>
      <c r="C111" s="21">
        <v>65.550385000000006</v>
      </c>
      <c r="D111" s="21">
        <v>115.275305</v>
      </c>
      <c r="E111" s="21">
        <v>52.790728999999999</v>
      </c>
      <c r="F111" s="21">
        <v>81.865446000000006</v>
      </c>
      <c r="G111" s="21">
        <v>150.25278299999999</v>
      </c>
      <c r="H111" s="21">
        <v>123.39912699999999</v>
      </c>
      <c r="I111" s="21">
        <v>182.35013799999999</v>
      </c>
      <c r="J111" s="21">
        <v>90.748300999999998</v>
      </c>
      <c r="K111" s="21">
        <v>82.959085000000002</v>
      </c>
      <c r="L111" s="21">
        <v>94.639452000000006</v>
      </c>
      <c r="M111" s="21">
        <v>119.129183</v>
      </c>
      <c r="N111" s="31">
        <f t="shared" si="3"/>
        <v>105.359994</v>
      </c>
      <c r="O111" s="21">
        <v>141.04074800000001</v>
      </c>
      <c r="P111" s="21">
        <v>160.77016399999999</v>
      </c>
      <c r="Q111" s="21">
        <v>43.001641999999997</v>
      </c>
      <c r="R111" s="26">
        <v>88.775899999999993</v>
      </c>
      <c r="S111" s="21">
        <v>112.60149800000001</v>
      </c>
      <c r="T111" s="21">
        <v>123.39912699999999</v>
      </c>
      <c r="U111" s="23">
        <v>11.68186</v>
      </c>
      <c r="V111" s="21">
        <v>110.496161</v>
      </c>
      <c r="W111" s="21">
        <v>91.542916000000005</v>
      </c>
      <c r="X111" s="21">
        <v>94.639452000000006</v>
      </c>
      <c r="Y111" s="21">
        <v>91.924987000000002</v>
      </c>
      <c r="Z111" s="31">
        <f t="shared" si="4"/>
        <v>97.261314090909096</v>
      </c>
      <c r="AA111" s="31">
        <f t="shared" si="5"/>
        <v>101.31065404545456</v>
      </c>
    </row>
    <row r="112" spans="2:27" x14ac:dyDescent="0.25">
      <c r="B112" s="32">
        <v>250</v>
      </c>
      <c r="C112" s="21">
        <v>101.20817599999999</v>
      </c>
      <c r="D112" s="21">
        <v>124.496757</v>
      </c>
      <c r="E112" s="21">
        <v>69.878934999999998</v>
      </c>
      <c r="F112" s="21">
        <v>90.627956999999995</v>
      </c>
      <c r="G112" s="21">
        <v>142.605144</v>
      </c>
      <c r="H112" s="21">
        <v>139.96129099999999</v>
      </c>
      <c r="I112" s="21">
        <v>156.25744599999999</v>
      </c>
      <c r="J112" s="21">
        <v>84.980456000000004</v>
      </c>
      <c r="K112" s="21">
        <v>110.442605</v>
      </c>
      <c r="L112" s="21">
        <v>83.017285000000001</v>
      </c>
      <c r="M112" s="21">
        <v>125.621523</v>
      </c>
      <c r="N112" s="31">
        <f t="shared" si="3"/>
        <v>111.73614318181816</v>
      </c>
      <c r="O112" s="21">
        <v>201.85806299999999</v>
      </c>
      <c r="P112" s="21">
        <v>204.66882699999999</v>
      </c>
      <c r="Q112" s="21">
        <v>82.069502999999997</v>
      </c>
      <c r="R112" s="21">
        <v>114.995194</v>
      </c>
      <c r="S112" s="21">
        <v>131.60886400000001</v>
      </c>
      <c r="T112" s="21">
        <v>139.96129099999999</v>
      </c>
      <c r="U112" s="21">
        <v>22.678083000000001</v>
      </c>
      <c r="V112" s="21">
        <v>104.107867</v>
      </c>
      <c r="W112" s="21">
        <v>87.079137000000003</v>
      </c>
      <c r="X112" s="21">
        <v>83.017285000000001</v>
      </c>
      <c r="Y112" s="21">
        <v>89.170558999999997</v>
      </c>
      <c r="Z112" s="31">
        <f t="shared" si="4"/>
        <v>114.65587936363634</v>
      </c>
      <c r="AA112" s="31">
        <f t="shared" si="5"/>
        <v>113.19601127272725</v>
      </c>
    </row>
    <row r="113" spans="2:27" x14ac:dyDescent="0.25">
      <c r="B113" s="32">
        <v>252</v>
      </c>
      <c r="C113" s="21">
        <v>74.728431999999998</v>
      </c>
      <c r="D113" s="21">
        <v>72.749297999999996</v>
      </c>
      <c r="E113" s="21">
        <v>37.353605999999999</v>
      </c>
      <c r="F113" s="21">
        <v>30.669578999999999</v>
      </c>
      <c r="G113" s="21">
        <v>61.436107</v>
      </c>
      <c r="H113" s="21">
        <v>109.175273</v>
      </c>
      <c r="I113" s="21">
        <v>151.11216899999999</v>
      </c>
      <c r="J113" s="21">
        <v>71.877343999999994</v>
      </c>
      <c r="K113" s="21">
        <v>90.639812000000006</v>
      </c>
      <c r="L113" s="21">
        <v>48.758150999999998</v>
      </c>
      <c r="M113" s="23">
        <v>95.656649999999999</v>
      </c>
      <c r="N113" s="31">
        <f t="shared" si="3"/>
        <v>76.741492818181825</v>
      </c>
      <c r="O113" s="21">
        <v>104.040002</v>
      </c>
      <c r="P113" s="21">
        <v>132.42498699999999</v>
      </c>
      <c r="Q113" s="21">
        <v>49.355676000000003</v>
      </c>
      <c r="R113" s="21">
        <v>71.142403999999999</v>
      </c>
      <c r="S113" s="21">
        <v>93.545237</v>
      </c>
      <c r="T113" s="21">
        <v>109.175273</v>
      </c>
      <c r="U113" s="21">
        <v>10.577124</v>
      </c>
      <c r="V113" s="21">
        <v>72.077117999999999</v>
      </c>
      <c r="W113" s="21">
        <v>54.485253999999998</v>
      </c>
      <c r="X113" s="21">
        <v>48.758150999999998</v>
      </c>
      <c r="Y113" s="21">
        <v>77.008767000000006</v>
      </c>
      <c r="Z113" s="31">
        <f t="shared" si="4"/>
        <v>74.780908454545454</v>
      </c>
      <c r="AA113" s="31">
        <f t="shared" si="5"/>
        <v>75.76120063636364</v>
      </c>
    </row>
    <row r="114" spans="2:27" x14ac:dyDescent="0.25">
      <c r="B114" s="32">
        <v>255</v>
      </c>
      <c r="C114" s="21">
        <v>50.298197999999999</v>
      </c>
      <c r="D114" s="21">
        <v>97.700333999999998</v>
      </c>
      <c r="E114" s="23">
        <v>37.660249999999998</v>
      </c>
      <c r="F114" s="21">
        <v>86.782320999999996</v>
      </c>
      <c r="G114" s="21">
        <v>76.645508000000007</v>
      </c>
      <c r="H114" s="21">
        <v>104.100651</v>
      </c>
      <c r="I114" s="21">
        <v>142.40402800000001</v>
      </c>
      <c r="J114" s="21">
        <v>131.60249300000001</v>
      </c>
      <c r="K114" s="21">
        <v>49.191982000000003</v>
      </c>
      <c r="L114" s="21">
        <v>50.933278000000001</v>
      </c>
      <c r="M114" s="21">
        <v>107.824996</v>
      </c>
      <c r="N114" s="31">
        <f t="shared" si="3"/>
        <v>85.013094454545453</v>
      </c>
      <c r="O114" s="21">
        <v>73.893810999999999</v>
      </c>
      <c r="P114" s="21">
        <v>117.150082</v>
      </c>
      <c r="Q114" s="21">
        <v>21.755808999999999</v>
      </c>
      <c r="R114" s="21">
        <v>65.051284999999993</v>
      </c>
      <c r="S114" s="21">
        <v>88.441237999999998</v>
      </c>
      <c r="T114" s="21">
        <v>104.100651</v>
      </c>
      <c r="U114" s="21">
        <v>12.362041</v>
      </c>
      <c r="V114" s="21">
        <v>79.829496000000006</v>
      </c>
      <c r="W114" s="21">
        <v>70.137456</v>
      </c>
      <c r="X114" s="21">
        <v>50.933278000000001</v>
      </c>
      <c r="Y114" s="21">
        <v>114.17609899999999</v>
      </c>
      <c r="Z114" s="31">
        <f t="shared" si="4"/>
        <v>72.530113272727277</v>
      </c>
      <c r="AA114" s="31">
        <f t="shared" si="5"/>
        <v>78.771603863636358</v>
      </c>
    </row>
    <row r="115" spans="2:27" x14ac:dyDescent="0.25">
      <c r="B115" s="32">
        <v>258</v>
      </c>
      <c r="C115" s="21">
        <v>58.728858000000002</v>
      </c>
      <c r="D115" s="21">
        <v>92.919140999999996</v>
      </c>
      <c r="E115" s="21">
        <v>41.251564999999999</v>
      </c>
      <c r="F115" s="21">
        <v>79.820824999999999</v>
      </c>
      <c r="G115" s="21">
        <v>118.544979</v>
      </c>
      <c r="H115" s="21">
        <v>113.799876</v>
      </c>
      <c r="I115" s="21">
        <v>132.070538</v>
      </c>
      <c r="J115" s="21">
        <v>131.007902</v>
      </c>
      <c r="K115" s="21">
        <v>39.630831000000001</v>
      </c>
      <c r="L115" s="23">
        <v>50.276539999999997</v>
      </c>
      <c r="M115" s="21">
        <v>111.031408</v>
      </c>
      <c r="N115" s="31">
        <f t="shared" si="3"/>
        <v>88.09840572727272</v>
      </c>
      <c r="O115" s="21">
        <v>89.802126999999999</v>
      </c>
      <c r="P115" s="21">
        <v>101.54588099999999</v>
      </c>
      <c r="Q115" s="21">
        <v>34.730618999999997</v>
      </c>
      <c r="R115" s="21">
        <v>64.893907999999996</v>
      </c>
      <c r="S115" s="21">
        <v>90.843014999999994</v>
      </c>
      <c r="T115" s="21">
        <v>113.799876</v>
      </c>
      <c r="U115" s="21">
        <v>19.092447</v>
      </c>
      <c r="V115" s="21">
        <v>71.758587000000006</v>
      </c>
      <c r="W115" s="21">
        <v>81.294824000000006</v>
      </c>
      <c r="X115" s="23">
        <v>50.276539999999997</v>
      </c>
      <c r="Y115" s="21">
        <v>103.792996</v>
      </c>
      <c r="Z115" s="31">
        <f t="shared" si="4"/>
        <v>74.711892727272712</v>
      </c>
      <c r="AA115" s="31">
        <f t="shared" si="5"/>
        <v>81.405149227272716</v>
      </c>
    </row>
    <row r="116" spans="2:27" x14ac:dyDescent="0.25">
      <c r="B116" s="32">
        <v>262</v>
      </c>
      <c r="C116" s="21">
        <v>40.104387000000003</v>
      </c>
      <c r="D116" s="21">
        <v>81.189193000000003</v>
      </c>
      <c r="E116" s="21">
        <v>22.563942999999998</v>
      </c>
      <c r="F116" s="21">
        <v>43.393939000000003</v>
      </c>
      <c r="G116" s="21">
        <v>100.025723</v>
      </c>
      <c r="H116" s="21">
        <v>99.055888999999993</v>
      </c>
      <c r="I116" s="21">
        <v>133.07648499999999</v>
      </c>
      <c r="J116" s="21">
        <v>115.229277</v>
      </c>
      <c r="K116" s="21">
        <v>40.340432999999997</v>
      </c>
      <c r="L116" s="21">
        <v>65.153722000000002</v>
      </c>
      <c r="M116" s="21">
        <v>97.300859000000003</v>
      </c>
      <c r="N116" s="31">
        <f t="shared" si="3"/>
        <v>76.130349999999993</v>
      </c>
      <c r="O116" s="21">
        <v>72.180215000000004</v>
      </c>
      <c r="P116" s="21">
        <v>87.856887999999998</v>
      </c>
      <c r="Q116" s="21">
        <v>18.307257</v>
      </c>
      <c r="R116" s="21">
        <v>55.671925999999999</v>
      </c>
      <c r="S116" s="21">
        <v>83.168138999999996</v>
      </c>
      <c r="T116" s="21">
        <v>99.055888999999993</v>
      </c>
      <c r="U116" s="21">
        <v>10.673816</v>
      </c>
      <c r="V116" s="23">
        <v>66.89434</v>
      </c>
      <c r="W116" s="23">
        <v>62.910119999999999</v>
      </c>
      <c r="X116" s="21">
        <v>65.153722000000002</v>
      </c>
      <c r="Y116" s="21">
        <v>95.539503999999994</v>
      </c>
      <c r="Z116" s="31">
        <f t="shared" si="4"/>
        <v>65.219255999999987</v>
      </c>
      <c r="AA116" s="31">
        <f t="shared" si="5"/>
        <v>70.674802999999997</v>
      </c>
    </row>
    <row r="117" spans="2:27" x14ac:dyDescent="0.25">
      <c r="B117" s="32">
        <v>266</v>
      </c>
      <c r="C117" s="21">
        <v>53.986189000000003</v>
      </c>
      <c r="D117" s="21">
        <v>91.895866999999996</v>
      </c>
      <c r="E117" s="21">
        <v>37.797744999999999</v>
      </c>
      <c r="F117" s="21">
        <v>71.517026999999999</v>
      </c>
      <c r="G117" s="21">
        <v>116.65942099999999</v>
      </c>
      <c r="H117" s="26">
        <v>113.2818</v>
      </c>
      <c r="I117" s="21">
        <v>135.632555</v>
      </c>
      <c r="J117" s="21">
        <v>130.213841</v>
      </c>
      <c r="K117" s="21">
        <v>36.294871999999998</v>
      </c>
      <c r="L117" s="21">
        <v>68.873838000000006</v>
      </c>
      <c r="M117" s="21">
        <v>111.32029199999999</v>
      </c>
      <c r="N117" s="31">
        <f t="shared" si="3"/>
        <v>87.952131545454549</v>
      </c>
      <c r="O117" s="21">
        <v>93.994343000000001</v>
      </c>
      <c r="P117" s="21">
        <v>96.698455999999993</v>
      </c>
      <c r="Q117" s="21">
        <v>31.599233000000002</v>
      </c>
      <c r="R117" s="21">
        <v>62.914172000000001</v>
      </c>
      <c r="S117" s="21">
        <v>96.719230999999994</v>
      </c>
      <c r="T117" s="26">
        <v>113.2818</v>
      </c>
      <c r="U117" s="21">
        <v>14.619096000000001</v>
      </c>
      <c r="V117" s="21">
        <v>74.668352999999996</v>
      </c>
      <c r="W117" s="21">
        <v>79.193382999999997</v>
      </c>
      <c r="X117" s="21">
        <v>68.873838000000006</v>
      </c>
      <c r="Y117" s="21">
        <v>107.241873</v>
      </c>
      <c r="Z117" s="31">
        <f t="shared" si="4"/>
        <v>76.345798000000002</v>
      </c>
      <c r="AA117" s="31">
        <f t="shared" si="5"/>
        <v>82.148964772727282</v>
      </c>
    </row>
    <row r="118" spans="2:27" x14ac:dyDescent="0.25">
      <c r="B118" s="32">
        <v>272</v>
      </c>
      <c r="C118" s="21">
        <v>38.170493999999998</v>
      </c>
      <c r="D118" s="21">
        <v>54.329085999999997</v>
      </c>
      <c r="E118" s="21">
        <v>16.448763</v>
      </c>
      <c r="F118" s="21">
        <v>35.089429000000003</v>
      </c>
      <c r="G118" s="21">
        <v>52.506087000000001</v>
      </c>
      <c r="H118" s="21">
        <v>86.511191999999994</v>
      </c>
      <c r="I118" s="23">
        <v>105.32087</v>
      </c>
      <c r="J118" s="21">
        <v>95.745683999999997</v>
      </c>
      <c r="K118" s="21">
        <v>36.076777</v>
      </c>
      <c r="L118" s="21">
        <v>46.448132000000001</v>
      </c>
      <c r="M118" s="21">
        <v>76.789263000000005</v>
      </c>
      <c r="N118" s="31">
        <f t="shared" si="3"/>
        <v>58.494161545454546</v>
      </c>
      <c r="O118" s="21">
        <v>60.732272999999999</v>
      </c>
      <c r="P118" s="21">
        <v>86.469448999999997</v>
      </c>
      <c r="Q118" s="21">
        <v>14.218669</v>
      </c>
      <c r="R118" s="21">
        <v>50.222039000000002</v>
      </c>
      <c r="S118" s="21">
        <v>70.373427000000007</v>
      </c>
      <c r="T118" s="21">
        <v>86.511191999999994</v>
      </c>
      <c r="U118" s="21">
        <v>9.0644559999999998</v>
      </c>
      <c r="V118" s="21">
        <v>56.605536000000001</v>
      </c>
      <c r="W118" s="21">
        <v>57.975617</v>
      </c>
      <c r="X118" s="21">
        <v>46.448132000000001</v>
      </c>
      <c r="Y118" s="21">
        <v>88.010065999999995</v>
      </c>
      <c r="Z118" s="31">
        <f t="shared" si="4"/>
        <v>56.966441454545453</v>
      </c>
      <c r="AA118" s="31">
        <f t="shared" si="5"/>
        <v>57.730301499999996</v>
      </c>
    </row>
    <row r="119" spans="2:27" x14ac:dyDescent="0.25">
      <c r="B119" s="32">
        <v>277</v>
      </c>
      <c r="C119" s="21">
        <v>34.518014999999998</v>
      </c>
      <c r="D119" s="21">
        <v>79.816629000000006</v>
      </c>
      <c r="E119" s="21">
        <v>25.401648999999999</v>
      </c>
      <c r="F119" s="21">
        <v>38.093280999999998</v>
      </c>
      <c r="G119" s="21">
        <v>91.501780999999994</v>
      </c>
      <c r="H119" s="21">
        <v>94.716644000000002</v>
      </c>
      <c r="I119" s="21">
        <v>123.703315</v>
      </c>
      <c r="J119" s="21">
        <v>100.611558</v>
      </c>
      <c r="K119" s="21">
        <v>39.034612000000003</v>
      </c>
      <c r="L119" s="21">
        <v>69.508664999999993</v>
      </c>
      <c r="M119" s="21">
        <v>78.621199000000004</v>
      </c>
      <c r="N119" s="31">
        <f t="shared" si="3"/>
        <v>70.502486181818185</v>
      </c>
      <c r="O119" s="21">
        <v>72.901178000000002</v>
      </c>
      <c r="P119" s="21">
        <v>87.619849000000002</v>
      </c>
      <c r="Q119" s="21">
        <v>21.844194999999999</v>
      </c>
      <c r="R119" s="23">
        <v>55.678849999999997</v>
      </c>
      <c r="S119" s="23">
        <v>84.795670000000001</v>
      </c>
      <c r="T119" s="21">
        <v>94.716644000000002</v>
      </c>
      <c r="U119" s="21">
        <v>8.717238</v>
      </c>
      <c r="V119" s="21">
        <v>70.445590999999993</v>
      </c>
      <c r="W119" s="21">
        <v>54.719759000000003</v>
      </c>
      <c r="X119" s="21">
        <v>69.508664999999993</v>
      </c>
      <c r="Y119" s="21">
        <v>82.277260999999996</v>
      </c>
      <c r="Z119" s="31">
        <f t="shared" si="4"/>
        <v>63.929536363636345</v>
      </c>
      <c r="AA119" s="31">
        <f t="shared" si="5"/>
        <v>67.216011272727258</v>
      </c>
    </row>
    <row r="120" spans="2:27" x14ac:dyDescent="0.25">
      <c r="B120" s="32">
        <v>302</v>
      </c>
      <c r="C120" s="23">
        <v>48.229889999999997</v>
      </c>
      <c r="D120" s="21">
        <v>85.515114999999994</v>
      </c>
      <c r="E120" s="21">
        <v>53.327452999999998</v>
      </c>
      <c r="F120" s="21">
        <v>63.008963000000001</v>
      </c>
      <c r="G120" s="21">
        <v>58.335295000000002</v>
      </c>
      <c r="H120" s="21">
        <v>88.194269000000006</v>
      </c>
      <c r="I120" s="21">
        <v>101.241867</v>
      </c>
      <c r="J120" s="21">
        <v>114.818128</v>
      </c>
      <c r="K120" s="26">
        <v>45.375599999999999</v>
      </c>
      <c r="L120" s="21">
        <v>53.772334000000001</v>
      </c>
      <c r="M120" s="23">
        <v>110.55374999999999</v>
      </c>
      <c r="N120" s="31">
        <f t="shared" si="3"/>
        <v>74.761151272727275</v>
      </c>
      <c r="O120" s="21">
        <v>65.995802999999995</v>
      </c>
      <c r="P120" s="21">
        <v>113.616641</v>
      </c>
      <c r="Q120" s="21">
        <v>23.960255</v>
      </c>
      <c r="R120" s="23">
        <v>72.390780000000007</v>
      </c>
      <c r="S120" s="21">
        <v>104.216356</v>
      </c>
      <c r="T120" s="21">
        <v>88.194269000000006</v>
      </c>
      <c r="U120" s="21">
        <v>15.053474</v>
      </c>
      <c r="V120" s="21">
        <v>86.366001999999995</v>
      </c>
      <c r="W120" s="21">
        <v>57.611255</v>
      </c>
      <c r="X120" s="21">
        <v>53.772334000000001</v>
      </c>
      <c r="Y120" s="21">
        <v>121.525301</v>
      </c>
      <c r="Z120" s="31">
        <f t="shared" si="4"/>
        <v>72.972951818181826</v>
      </c>
      <c r="AA120" s="31">
        <f t="shared" si="5"/>
        <v>73.867051545454558</v>
      </c>
    </row>
    <row r="121" spans="2:27" x14ac:dyDescent="0.25">
      <c r="B121" s="32">
        <v>303</v>
      </c>
      <c r="C121" s="21">
        <v>56.208323</v>
      </c>
      <c r="D121" s="21">
        <v>50.963458000000003</v>
      </c>
      <c r="E121" s="23">
        <v>55.397739999999999</v>
      </c>
      <c r="F121" s="21">
        <v>74.797212000000002</v>
      </c>
      <c r="G121" s="21">
        <v>85.958105000000003</v>
      </c>
      <c r="H121" s="21">
        <v>71.305847</v>
      </c>
      <c r="I121" s="21">
        <v>71.017008000000004</v>
      </c>
      <c r="J121" s="23">
        <v>111.85073</v>
      </c>
      <c r="K121" s="21">
        <v>37.491267999999998</v>
      </c>
      <c r="L121" s="21">
        <v>50.531747000000003</v>
      </c>
      <c r="M121" s="21">
        <v>116.08096500000001</v>
      </c>
      <c r="N121" s="31">
        <f t="shared" si="3"/>
        <v>71.054763909090909</v>
      </c>
      <c r="O121" s="21">
        <v>74.714022999999997</v>
      </c>
      <c r="P121" s="21">
        <v>71.321796000000006</v>
      </c>
      <c r="Q121" s="21">
        <v>29.344017000000001</v>
      </c>
      <c r="R121" s="21">
        <v>52.547217000000003</v>
      </c>
      <c r="S121" s="21">
        <v>72.679626999999996</v>
      </c>
      <c r="T121" s="21">
        <v>71.305847</v>
      </c>
      <c r="U121" s="21">
        <v>25.283253999999999</v>
      </c>
      <c r="V121" s="21">
        <v>72.186425</v>
      </c>
      <c r="W121" s="21">
        <v>63.112324000000001</v>
      </c>
      <c r="X121" s="21">
        <v>50.531747000000003</v>
      </c>
      <c r="Y121" s="21">
        <v>95.502785000000003</v>
      </c>
      <c r="Z121" s="31">
        <f t="shared" si="4"/>
        <v>61.684460181818174</v>
      </c>
      <c r="AA121" s="31">
        <f t="shared" si="5"/>
        <v>66.369612045454545</v>
      </c>
    </row>
    <row r="122" spans="2:27" x14ac:dyDescent="0.25">
      <c r="B122" s="32">
        <v>304</v>
      </c>
      <c r="C122" s="21">
        <v>44.673617999999998</v>
      </c>
      <c r="D122" s="21">
        <v>45.461874999999999</v>
      </c>
      <c r="E122" s="21">
        <v>48.528275999999998</v>
      </c>
      <c r="F122" s="21">
        <v>54.713676999999997</v>
      </c>
      <c r="G122" s="21">
        <v>57.028846999999999</v>
      </c>
      <c r="H122" s="21">
        <v>51.982864999999997</v>
      </c>
      <c r="I122" s="21">
        <v>66.409447</v>
      </c>
      <c r="J122" s="21">
        <v>84.690181999999993</v>
      </c>
      <c r="K122" s="21">
        <v>19.350442000000001</v>
      </c>
      <c r="L122" s="21">
        <v>65.235822999999996</v>
      </c>
      <c r="M122" s="21">
        <v>79.904959000000005</v>
      </c>
      <c r="N122" s="31">
        <f t="shared" si="3"/>
        <v>56.180000999999997</v>
      </c>
      <c r="O122" s="21">
        <v>81.895100999999997</v>
      </c>
      <c r="P122" s="21">
        <v>64.045874999999995</v>
      </c>
      <c r="Q122" s="23">
        <v>21.02506</v>
      </c>
      <c r="R122" s="21">
        <v>45.572223999999999</v>
      </c>
      <c r="S122" s="21">
        <v>59.044451000000002</v>
      </c>
      <c r="T122" s="21">
        <v>51.982864999999997</v>
      </c>
      <c r="U122" s="21">
        <v>26.550398000000001</v>
      </c>
      <c r="V122" s="21">
        <v>55.681704000000003</v>
      </c>
      <c r="W122" s="21">
        <v>65.767955999999998</v>
      </c>
      <c r="X122" s="21">
        <v>65.235822999999996</v>
      </c>
      <c r="Y122" s="21">
        <v>82.072301999999993</v>
      </c>
      <c r="Z122" s="31">
        <f t="shared" si="4"/>
        <v>56.261250818181814</v>
      </c>
      <c r="AA122" s="31">
        <f t="shared" si="5"/>
        <v>56.220625909090906</v>
      </c>
    </row>
    <row r="123" spans="2:27" x14ac:dyDescent="0.25">
      <c r="B123" s="32">
        <v>305</v>
      </c>
      <c r="C123" s="21">
        <v>39.224482000000002</v>
      </c>
      <c r="D123" s="21">
        <v>45.187536999999999</v>
      </c>
      <c r="E123" s="21">
        <v>12.712771</v>
      </c>
      <c r="F123" s="21">
        <v>14.986112</v>
      </c>
      <c r="G123" s="21">
        <v>40.840974000000003</v>
      </c>
      <c r="H123" s="21">
        <v>81.887237999999996</v>
      </c>
      <c r="I123" s="21">
        <v>113.299075</v>
      </c>
      <c r="J123" s="21">
        <v>83.331691000000006</v>
      </c>
      <c r="K123" s="21">
        <v>32.939509000000001</v>
      </c>
      <c r="L123" s="21">
        <v>44.632798000000001</v>
      </c>
      <c r="M123" s="21">
        <v>60.935014000000002</v>
      </c>
      <c r="N123" s="31">
        <f t="shared" si="3"/>
        <v>51.816109181818177</v>
      </c>
      <c r="O123" s="21">
        <v>56.785989000000001</v>
      </c>
      <c r="P123" s="23">
        <v>80.713250000000002</v>
      </c>
      <c r="Q123" s="21">
        <v>14.003166</v>
      </c>
      <c r="R123" s="21">
        <v>38.430253999999998</v>
      </c>
      <c r="S123" s="21">
        <v>69.585655000000003</v>
      </c>
      <c r="T123" s="21">
        <v>81.887237999999996</v>
      </c>
      <c r="U123" s="21">
        <v>6.3015160000000003</v>
      </c>
      <c r="V123" s="21">
        <v>54.836542999999999</v>
      </c>
      <c r="W123" s="21">
        <v>30.690038999999999</v>
      </c>
      <c r="X123" s="21">
        <v>44.632798000000001</v>
      </c>
      <c r="Y123" s="21">
        <v>79.260598000000002</v>
      </c>
      <c r="Z123" s="31">
        <f t="shared" si="4"/>
        <v>50.647913272727266</v>
      </c>
      <c r="AA123" s="31">
        <f t="shared" si="5"/>
        <v>51.232011227272721</v>
      </c>
    </row>
    <row r="124" spans="2:27" x14ac:dyDescent="0.25">
      <c r="B124" s="32">
        <v>309</v>
      </c>
      <c r="C124" s="21">
        <v>38.017074000000001</v>
      </c>
      <c r="D124" s="21">
        <v>30.577798999999999</v>
      </c>
      <c r="E124" s="21">
        <v>12.390765</v>
      </c>
      <c r="F124" s="21">
        <v>13.217701999999999</v>
      </c>
      <c r="G124" s="23">
        <v>22.944030000000001</v>
      </c>
      <c r="H124" s="21">
        <v>64.942910999999995</v>
      </c>
      <c r="I124" s="21">
        <v>87.112381999999997</v>
      </c>
      <c r="J124" s="21">
        <v>61.795001999999997</v>
      </c>
      <c r="K124" s="26">
        <v>28.1982</v>
      </c>
      <c r="L124" s="21">
        <v>48.007230999999997</v>
      </c>
      <c r="M124" s="21">
        <v>47.670192999999998</v>
      </c>
      <c r="N124" s="31">
        <f>AVERAGE(C124:M124)</f>
        <v>41.35211718181818</v>
      </c>
      <c r="O124" s="21">
        <v>52.401330999999999</v>
      </c>
      <c r="P124" s="21">
        <v>78.021322999999995</v>
      </c>
      <c r="Q124" s="23">
        <v>12.69646</v>
      </c>
      <c r="R124" s="21">
        <v>32.227038</v>
      </c>
      <c r="S124" s="21">
        <v>75.024085999999997</v>
      </c>
      <c r="T124" s="21">
        <v>64.942910999999995</v>
      </c>
      <c r="U124" s="21">
        <v>4.9460160000000002</v>
      </c>
      <c r="V124" s="21">
        <v>54.293779000000001</v>
      </c>
      <c r="W124" s="21">
        <v>26.151757</v>
      </c>
      <c r="X124" s="21">
        <v>48.007230999999997</v>
      </c>
      <c r="Y124" s="21">
        <v>80.088656999999998</v>
      </c>
      <c r="Z124" s="31">
        <f>AVERAGE(O124:Y124)</f>
        <v>48.072780818181805</v>
      </c>
      <c r="AA124" s="31">
        <f t="shared" si="5"/>
        <v>44.71244899999999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2"/>
  <sheetViews>
    <sheetView workbookViewId="0">
      <selection activeCell="H20" sqref="H20"/>
    </sheetView>
  </sheetViews>
  <sheetFormatPr defaultRowHeight="15" x14ac:dyDescent="0.25"/>
  <sheetData>
    <row r="1" spans="1:7" x14ac:dyDescent="0.25">
      <c r="A1" t="s">
        <v>342</v>
      </c>
      <c r="B1" t="s">
        <v>2</v>
      </c>
      <c r="C1" t="s">
        <v>343</v>
      </c>
      <c r="D1" t="s">
        <v>344</v>
      </c>
    </row>
    <row r="2" spans="1:7" x14ac:dyDescent="0.25">
      <c r="A2" t="s">
        <v>345</v>
      </c>
      <c r="B2">
        <v>1</v>
      </c>
      <c r="C2" s="33">
        <v>1963.7790050000001</v>
      </c>
      <c r="D2">
        <v>49.936999999999998</v>
      </c>
      <c r="G2" t="s">
        <v>346</v>
      </c>
    </row>
    <row r="3" spans="1:7" x14ac:dyDescent="0.25">
      <c r="A3" t="s">
        <v>347</v>
      </c>
      <c r="B3">
        <v>2</v>
      </c>
      <c r="C3" s="33">
        <v>1766.3347900000001</v>
      </c>
      <c r="D3">
        <v>49.728999999999999</v>
      </c>
      <c r="G3" t="s">
        <v>348</v>
      </c>
    </row>
    <row r="4" spans="1:7" x14ac:dyDescent="0.25">
      <c r="A4" t="s">
        <v>349</v>
      </c>
      <c r="B4">
        <v>3</v>
      </c>
      <c r="C4" s="33">
        <v>1613.6043669999999</v>
      </c>
      <c r="D4">
        <v>49.62</v>
      </c>
    </row>
    <row r="5" spans="1:7" x14ac:dyDescent="0.25">
      <c r="A5" t="s">
        <v>350</v>
      </c>
      <c r="B5">
        <v>4</v>
      </c>
      <c r="C5" s="33">
        <v>1097.9727130000001</v>
      </c>
      <c r="D5">
        <v>49.378999999999998</v>
      </c>
    </row>
    <row r="6" spans="1:7" x14ac:dyDescent="0.25">
      <c r="A6" t="s">
        <v>144</v>
      </c>
      <c r="B6">
        <v>5</v>
      </c>
      <c r="C6" s="33">
        <v>1993.0253640000001</v>
      </c>
      <c r="D6">
        <v>47.122</v>
      </c>
    </row>
    <row r="7" spans="1:7" x14ac:dyDescent="0.25">
      <c r="A7" t="s">
        <v>175</v>
      </c>
      <c r="B7">
        <v>6</v>
      </c>
      <c r="C7" s="33">
        <v>1774.489065</v>
      </c>
      <c r="D7">
        <v>47.04</v>
      </c>
    </row>
    <row r="8" spans="1:7" x14ac:dyDescent="0.25">
      <c r="A8" t="s">
        <v>179</v>
      </c>
      <c r="B8">
        <v>7</v>
      </c>
      <c r="C8" s="33">
        <v>1679.437989</v>
      </c>
      <c r="D8">
        <v>46.945999999999998</v>
      </c>
    </row>
    <row r="9" spans="1:7" x14ac:dyDescent="0.25">
      <c r="A9" t="s">
        <v>184</v>
      </c>
      <c r="B9">
        <v>8</v>
      </c>
      <c r="C9" s="33">
        <v>1669.8178049999999</v>
      </c>
      <c r="D9">
        <v>46.795000000000002</v>
      </c>
    </row>
    <row r="10" spans="1:7" x14ac:dyDescent="0.25">
      <c r="A10" t="s">
        <v>122</v>
      </c>
      <c r="B10">
        <v>9</v>
      </c>
      <c r="C10" s="33">
        <v>2017.2866309999999</v>
      </c>
      <c r="D10">
        <v>47.250999999999998</v>
      </c>
    </row>
    <row r="11" spans="1:7" x14ac:dyDescent="0.25">
      <c r="A11" t="s">
        <v>126</v>
      </c>
      <c r="B11">
        <v>10</v>
      </c>
      <c r="C11" s="33">
        <v>2074.9189000000001</v>
      </c>
      <c r="D11">
        <v>47.186999999999998</v>
      </c>
    </row>
    <row r="12" spans="1:7" x14ac:dyDescent="0.25">
      <c r="A12" t="s">
        <v>171</v>
      </c>
      <c r="B12">
        <v>11</v>
      </c>
      <c r="C12" s="33">
        <v>1602.9311479999999</v>
      </c>
      <c r="D12">
        <v>47.064</v>
      </c>
    </row>
    <row r="13" spans="1:7" x14ac:dyDescent="0.25">
      <c r="A13" t="s">
        <v>153</v>
      </c>
      <c r="B13">
        <v>12</v>
      </c>
      <c r="C13" s="33">
        <v>1748.8096860000001</v>
      </c>
      <c r="D13">
        <v>47.167999999999999</v>
      </c>
    </row>
    <row r="14" spans="1:7" x14ac:dyDescent="0.25">
      <c r="A14" t="s">
        <v>185</v>
      </c>
      <c r="B14">
        <v>13</v>
      </c>
      <c r="C14" s="33">
        <v>1501.7419150000001</v>
      </c>
      <c r="D14">
        <v>47.005000000000003</v>
      </c>
    </row>
    <row r="15" spans="1:7" x14ac:dyDescent="0.25">
      <c r="A15" t="s">
        <v>161</v>
      </c>
      <c r="B15">
        <v>14</v>
      </c>
      <c r="C15" s="33">
        <v>1579.768174</v>
      </c>
      <c r="D15">
        <v>47.253999999999998</v>
      </c>
    </row>
    <row r="16" spans="1:7" x14ac:dyDescent="0.25">
      <c r="A16" t="s">
        <v>197</v>
      </c>
      <c r="B16">
        <v>15</v>
      </c>
      <c r="C16" s="33">
        <v>1428.9509350000001</v>
      </c>
      <c r="D16">
        <v>46.968000000000004</v>
      </c>
    </row>
    <row r="17" spans="1:4" x14ac:dyDescent="0.25">
      <c r="A17" t="s">
        <v>167</v>
      </c>
      <c r="B17">
        <v>16</v>
      </c>
      <c r="C17" s="33">
        <v>1563.753905</v>
      </c>
      <c r="D17">
        <v>47.136000000000003</v>
      </c>
    </row>
    <row r="18" spans="1:4" x14ac:dyDescent="0.25">
      <c r="A18" t="s">
        <v>181</v>
      </c>
      <c r="B18">
        <v>17</v>
      </c>
      <c r="C18" s="33">
        <v>1489.7901509999999</v>
      </c>
      <c r="D18">
        <v>46.914999999999999</v>
      </c>
    </row>
    <row r="19" spans="1:4" x14ac:dyDescent="0.25">
      <c r="A19" t="s">
        <v>129</v>
      </c>
      <c r="B19">
        <v>18</v>
      </c>
      <c r="C19" s="33">
        <v>1554.2330340000001</v>
      </c>
      <c r="D19">
        <v>48.728000000000002</v>
      </c>
    </row>
    <row r="20" spans="1:4" x14ac:dyDescent="0.25">
      <c r="A20" t="s">
        <v>143</v>
      </c>
      <c r="B20">
        <v>19</v>
      </c>
      <c r="C20" s="33">
        <v>1501.1422640000001</v>
      </c>
      <c r="D20">
        <v>48.597999999999999</v>
      </c>
    </row>
    <row r="21" spans="1:4" x14ac:dyDescent="0.25">
      <c r="A21" t="s">
        <v>159</v>
      </c>
      <c r="B21">
        <v>20</v>
      </c>
      <c r="C21" s="33">
        <v>1921.4097750000001</v>
      </c>
      <c r="D21">
        <v>48.024999999999999</v>
      </c>
    </row>
    <row r="22" spans="1:4" x14ac:dyDescent="0.25">
      <c r="A22" t="s">
        <v>147</v>
      </c>
      <c r="B22">
        <v>21</v>
      </c>
      <c r="C22" s="33">
        <v>1772.2605659999999</v>
      </c>
      <c r="D22">
        <v>48.149000000000001</v>
      </c>
    </row>
    <row r="23" spans="1:4" x14ac:dyDescent="0.25">
      <c r="A23" t="s">
        <v>134</v>
      </c>
      <c r="B23">
        <v>22</v>
      </c>
      <c r="C23" s="33">
        <v>1720.175473</v>
      </c>
      <c r="D23">
        <v>48.341999999999999</v>
      </c>
    </row>
    <row r="24" spans="1:4" x14ac:dyDescent="0.25">
      <c r="A24" t="s">
        <v>135</v>
      </c>
      <c r="B24">
        <v>23</v>
      </c>
      <c r="C24" s="33">
        <v>1613.502557</v>
      </c>
      <c r="D24">
        <v>48.51</v>
      </c>
    </row>
    <row r="25" spans="1:4" x14ac:dyDescent="0.25">
      <c r="A25" t="s">
        <v>127</v>
      </c>
      <c r="B25">
        <v>24</v>
      </c>
      <c r="C25" s="33">
        <v>1556.0654709999999</v>
      </c>
      <c r="D25">
        <v>48.670999999999999</v>
      </c>
    </row>
    <row r="26" spans="1:4" x14ac:dyDescent="0.25">
      <c r="A26" t="s">
        <v>198</v>
      </c>
      <c r="B26">
        <v>25</v>
      </c>
      <c r="C26" s="33">
        <v>1069.234739</v>
      </c>
      <c r="D26">
        <v>48.292000000000002</v>
      </c>
    </row>
    <row r="27" spans="1:4" x14ac:dyDescent="0.25">
      <c r="A27" t="s">
        <v>195</v>
      </c>
      <c r="B27">
        <v>26</v>
      </c>
      <c r="C27" s="33">
        <v>1257.730566</v>
      </c>
      <c r="D27">
        <v>48.133000000000003</v>
      </c>
    </row>
    <row r="28" spans="1:4" x14ac:dyDescent="0.25">
      <c r="A28" t="s">
        <v>204</v>
      </c>
      <c r="B28">
        <v>27</v>
      </c>
      <c r="C28" s="33">
        <v>1155.8489890000001</v>
      </c>
      <c r="D28">
        <v>47.911000000000001</v>
      </c>
    </row>
    <row r="29" spans="1:4" x14ac:dyDescent="0.25">
      <c r="A29" t="s">
        <v>189</v>
      </c>
      <c r="B29">
        <v>28</v>
      </c>
      <c r="C29" s="33">
        <v>1370.4153980000001</v>
      </c>
      <c r="D29">
        <v>47.825000000000003</v>
      </c>
    </row>
    <row r="30" spans="1:4" x14ac:dyDescent="0.25">
      <c r="A30" t="s">
        <v>123</v>
      </c>
      <c r="B30">
        <v>30</v>
      </c>
      <c r="C30" s="33">
        <v>1973.7019789999999</v>
      </c>
      <c r="D30">
        <v>47.356000000000002</v>
      </c>
    </row>
    <row r="31" spans="1:4" x14ac:dyDescent="0.25">
      <c r="A31" t="s">
        <v>132</v>
      </c>
      <c r="B31">
        <v>31</v>
      </c>
      <c r="C31" s="33">
        <v>1939.4942149999999</v>
      </c>
      <c r="D31">
        <v>47.531999999999996</v>
      </c>
    </row>
    <row r="32" spans="1:4" x14ac:dyDescent="0.25">
      <c r="A32" t="s">
        <v>139</v>
      </c>
      <c r="B32">
        <v>32</v>
      </c>
      <c r="C32" s="33">
        <v>1862.8469520000001</v>
      </c>
      <c r="D32">
        <v>47.633000000000003</v>
      </c>
    </row>
    <row r="33" spans="1:4" x14ac:dyDescent="0.25">
      <c r="A33" t="s">
        <v>160</v>
      </c>
      <c r="B33">
        <v>33</v>
      </c>
      <c r="C33" s="33">
        <v>1839.043392</v>
      </c>
      <c r="D33">
        <v>47.883000000000003</v>
      </c>
    </row>
    <row r="34" spans="1:4" x14ac:dyDescent="0.25">
      <c r="A34" t="s">
        <v>164</v>
      </c>
      <c r="B34">
        <v>34</v>
      </c>
      <c r="C34" s="33">
        <v>1716.307143</v>
      </c>
      <c r="D34">
        <v>47.87</v>
      </c>
    </row>
    <row r="35" spans="1:4" x14ac:dyDescent="0.25">
      <c r="A35" t="s">
        <v>162</v>
      </c>
      <c r="B35">
        <v>35</v>
      </c>
      <c r="C35" s="33">
        <v>1562.2399419999999</v>
      </c>
      <c r="D35">
        <v>48.070999999999998</v>
      </c>
    </row>
    <row r="36" spans="1:4" x14ac:dyDescent="0.25">
      <c r="A36" t="s">
        <v>150</v>
      </c>
      <c r="B36">
        <v>36</v>
      </c>
      <c r="C36" s="33">
        <v>1506.1045099999999</v>
      </c>
      <c r="D36" s="9">
        <v>48.304000000000002</v>
      </c>
    </row>
    <row r="37" spans="1:4" x14ac:dyDescent="0.25">
      <c r="A37" t="s">
        <v>351</v>
      </c>
      <c r="B37">
        <v>37</v>
      </c>
      <c r="C37" s="33">
        <v>2079.1601999999998</v>
      </c>
      <c r="D37">
        <v>50.395000000000003</v>
      </c>
    </row>
    <row r="38" spans="1:4" x14ac:dyDescent="0.25">
      <c r="A38" t="s">
        <v>352</v>
      </c>
      <c r="B38">
        <v>38</v>
      </c>
      <c r="C38" s="33">
        <v>2060.1386630000002</v>
      </c>
      <c r="D38">
        <v>50.161000000000001</v>
      </c>
    </row>
    <row r="39" spans="1:4" x14ac:dyDescent="0.25">
      <c r="A39" t="s">
        <v>353</v>
      </c>
      <c r="B39">
        <v>39</v>
      </c>
      <c r="C39" s="33">
        <v>1875.7870949999999</v>
      </c>
      <c r="D39">
        <v>49.963999999999999</v>
      </c>
    </row>
    <row r="40" spans="1:4" x14ac:dyDescent="0.25">
      <c r="A40" t="s">
        <v>354</v>
      </c>
      <c r="B40">
        <v>40</v>
      </c>
      <c r="C40" s="33">
        <v>1814.486236</v>
      </c>
      <c r="D40">
        <v>50.042999999999999</v>
      </c>
    </row>
    <row r="41" spans="1:4" x14ac:dyDescent="0.25">
      <c r="A41" t="s">
        <v>355</v>
      </c>
      <c r="B41">
        <v>41</v>
      </c>
      <c r="C41" s="33">
        <v>1788.690126</v>
      </c>
      <c r="D41">
        <v>49.62</v>
      </c>
    </row>
    <row r="42" spans="1:4" x14ac:dyDescent="0.25">
      <c r="A42" t="s">
        <v>356</v>
      </c>
      <c r="B42">
        <v>42</v>
      </c>
      <c r="C42" s="33">
        <v>1726.4464519999999</v>
      </c>
      <c r="D42">
        <v>49.816000000000003</v>
      </c>
    </row>
    <row r="43" spans="1:4" x14ac:dyDescent="0.25">
      <c r="A43" t="s">
        <v>357</v>
      </c>
      <c r="B43">
        <v>43</v>
      </c>
      <c r="C43" s="33">
        <v>1495.124057</v>
      </c>
      <c r="D43">
        <v>49.488999999999997</v>
      </c>
    </row>
    <row r="44" spans="1:4" x14ac:dyDescent="0.25">
      <c r="A44" t="s">
        <v>358</v>
      </c>
      <c r="B44">
        <v>44</v>
      </c>
      <c r="C44" s="33">
        <v>1817.1579280000001</v>
      </c>
      <c r="D44">
        <v>49.347999999999999</v>
      </c>
    </row>
    <row r="45" spans="1:4" x14ac:dyDescent="0.25">
      <c r="A45" t="s">
        <v>359</v>
      </c>
      <c r="B45">
        <v>45</v>
      </c>
      <c r="C45" s="33">
        <v>1730.5582449999999</v>
      </c>
      <c r="D45">
        <v>49.17</v>
      </c>
    </row>
    <row r="46" spans="1:4" x14ac:dyDescent="0.25">
      <c r="A46" t="s">
        <v>124</v>
      </c>
      <c r="B46">
        <v>46</v>
      </c>
      <c r="C46" s="33">
        <v>1701.240446</v>
      </c>
      <c r="D46">
        <v>49.15</v>
      </c>
    </row>
    <row r="47" spans="1:4" x14ac:dyDescent="0.25">
      <c r="A47" t="s">
        <v>187</v>
      </c>
      <c r="B47">
        <v>47</v>
      </c>
      <c r="C47" s="33">
        <v>944.00451299999997</v>
      </c>
      <c r="D47">
        <v>49.127000000000002</v>
      </c>
    </row>
    <row r="48" spans="1:4" x14ac:dyDescent="0.25">
      <c r="A48" t="s">
        <v>140</v>
      </c>
      <c r="B48">
        <v>48</v>
      </c>
      <c r="C48" s="33">
        <v>1288.42281</v>
      </c>
      <c r="D48">
        <v>48.658000000000001</v>
      </c>
    </row>
    <row r="49" spans="1:4" x14ac:dyDescent="0.25">
      <c r="A49" t="s">
        <v>121</v>
      </c>
      <c r="B49">
        <v>49</v>
      </c>
      <c r="C49" s="33">
        <v>1303.7391540000001</v>
      </c>
      <c r="D49">
        <v>48.877000000000002</v>
      </c>
    </row>
    <row r="50" spans="1:4" x14ac:dyDescent="0.25">
      <c r="A50" t="s">
        <v>142</v>
      </c>
      <c r="B50">
        <v>50</v>
      </c>
      <c r="C50" s="33">
        <v>1387.4040640000001</v>
      </c>
      <c r="D50">
        <v>48.619</v>
      </c>
    </row>
    <row r="51" spans="1:4" x14ac:dyDescent="0.25">
      <c r="A51" t="s">
        <v>133</v>
      </c>
      <c r="B51">
        <v>51</v>
      </c>
      <c r="C51" s="33">
        <v>1466.5847739999999</v>
      </c>
      <c r="D51">
        <v>48.475999999999999</v>
      </c>
    </row>
    <row r="52" spans="1:4" x14ac:dyDescent="0.25">
      <c r="A52" t="s">
        <v>137</v>
      </c>
      <c r="B52">
        <v>52</v>
      </c>
      <c r="C52" s="33">
        <v>1453.9925270000001</v>
      </c>
      <c r="D52">
        <v>48.344999999999999</v>
      </c>
    </row>
    <row r="53" spans="1:4" x14ac:dyDescent="0.25">
      <c r="A53" t="s">
        <v>202</v>
      </c>
      <c r="B53">
        <v>53</v>
      </c>
      <c r="C53" s="33">
        <v>1037.1466350000001</v>
      </c>
      <c r="D53">
        <v>48.350999999999999</v>
      </c>
    </row>
    <row r="54" spans="1:4" x14ac:dyDescent="0.25">
      <c r="A54" t="s">
        <v>166</v>
      </c>
      <c r="B54">
        <v>54</v>
      </c>
      <c r="C54" s="33">
        <v>1284.0813720000001</v>
      </c>
      <c r="D54">
        <v>48.515999999999998</v>
      </c>
    </row>
    <row r="55" spans="1:4" x14ac:dyDescent="0.25">
      <c r="A55" t="s">
        <v>146</v>
      </c>
      <c r="B55">
        <v>55</v>
      </c>
      <c r="C55" s="33">
        <v>1645.622955</v>
      </c>
      <c r="D55">
        <v>47.415999999999997</v>
      </c>
    </row>
    <row r="56" spans="1:4" x14ac:dyDescent="0.25">
      <c r="A56" t="s">
        <v>165</v>
      </c>
      <c r="B56">
        <v>56</v>
      </c>
      <c r="C56" s="33">
        <v>1577.2778109999999</v>
      </c>
      <c r="D56">
        <v>47.585999999999999</v>
      </c>
    </row>
    <row r="57" spans="1:4" x14ac:dyDescent="0.25">
      <c r="A57" t="s">
        <v>173</v>
      </c>
      <c r="B57">
        <v>57</v>
      </c>
      <c r="C57" s="33">
        <v>1458.2760969999999</v>
      </c>
      <c r="D57">
        <v>47.786000000000001</v>
      </c>
    </row>
    <row r="58" spans="1:4" x14ac:dyDescent="0.25">
      <c r="A58" t="s">
        <v>194</v>
      </c>
      <c r="B58">
        <v>58</v>
      </c>
      <c r="C58" s="33">
        <v>1253.097675</v>
      </c>
      <c r="D58">
        <v>48.017000000000003</v>
      </c>
    </row>
    <row r="59" spans="1:4" x14ac:dyDescent="0.25">
      <c r="A59" t="s">
        <v>192</v>
      </c>
      <c r="B59">
        <v>59</v>
      </c>
      <c r="C59" s="33">
        <v>1271.659791</v>
      </c>
      <c r="D59">
        <v>47.951999999999998</v>
      </c>
    </row>
    <row r="60" spans="1:4" x14ac:dyDescent="0.25">
      <c r="A60" t="s">
        <v>206</v>
      </c>
      <c r="B60">
        <v>60</v>
      </c>
      <c r="C60" s="33">
        <v>1117.893429</v>
      </c>
      <c r="D60">
        <v>47.829000000000001</v>
      </c>
    </row>
    <row r="61" spans="1:4" x14ac:dyDescent="0.25">
      <c r="A61" t="s">
        <v>208</v>
      </c>
      <c r="B61">
        <v>61</v>
      </c>
      <c r="C61" s="33">
        <v>1002.378636</v>
      </c>
      <c r="D61">
        <v>47.677</v>
      </c>
    </row>
    <row r="62" spans="1:4" x14ac:dyDescent="0.25">
      <c r="A62" t="s">
        <v>207</v>
      </c>
      <c r="B62">
        <v>62</v>
      </c>
      <c r="C62" s="33">
        <v>1027.345037</v>
      </c>
      <c r="D62">
        <v>47.601999999999997</v>
      </c>
    </row>
    <row r="63" spans="1:4" x14ac:dyDescent="0.25">
      <c r="A63" t="s">
        <v>172</v>
      </c>
      <c r="B63">
        <v>63</v>
      </c>
      <c r="C63" s="33">
        <v>1248.8819659999999</v>
      </c>
      <c r="D63">
        <v>47.369</v>
      </c>
    </row>
    <row r="64" spans="1:4" x14ac:dyDescent="0.25">
      <c r="A64" t="s">
        <v>191</v>
      </c>
      <c r="B64">
        <v>64</v>
      </c>
      <c r="C64" s="33">
        <v>1087.343196</v>
      </c>
      <c r="D64">
        <v>47.53</v>
      </c>
    </row>
    <row r="65" spans="1:4" x14ac:dyDescent="0.25">
      <c r="A65" t="s">
        <v>170</v>
      </c>
      <c r="B65">
        <v>65</v>
      </c>
      <c r="C65" s="33">
        <v>1468.044275</v>
      </c>
      <c r="D65">
        <v>47.18</v>
      </c>
    </row>
    <row r="66" spans="1:4" x14ac:dyDescent="0.25">
      <c r="A66" t="s">
        <v>200</v>
      </c>
      <c r="B66">
        <v>66</v>
      </c>
      <c r="C66" s="33">
        <v>1216.943994</v>
      </c>
      <c r="D66">
        <v>47.38</v>
      </c>
    </row>
    <row r="67" spans="1:4" x14ac:dyDescent="0.25">
      <c r="A67" t="s">
        <v>125</v>
      </c>
      <c r="B67">
        <v>67</v>
      </c>
      <c r="C67" s="33">
        <v>1206.166207</v>
      </c>
      <c r="D67">
        <v>48.91</v>
      </c>
    </row>
    <row r="68" spans="1:4" x14ac:dyDescent="0.25">
      <c r="A68" t="s">
        <v>114</v>
      </c>
      <c r="B68">
        <v>68</v>
      </c>
      <c r="C68" s="33">
        <v>1695.170955</v>
      </c>
      <c r="D68">
        <v>49.031999999999996</v>
      </c>
    </row>
    <row r="69" spans="1:4" x14ac:dyDescent="0.25">
      <c r="A69" t="s">
        <v>119</v>
      </c>
      <c r="B69">
        <v>69</v>
      </c>
      <c r="C69" s="33">
        <v>1619.1949030000001</v>
      </c>
      <c r="D69">
        <v>48.853999999999999</v>
      </c>
    </row>
    <row r="70" spans="1:4" x14ac:dyDescent="0.25">
      <c r="A70" t="s">
        <v>169</v>
      </c>
      <c r="B70">
        <v>70</v>
      </c>
      <c r="C70" s="33">
        <v>1832.7192130000001</v>
      </c>
      <c r="D70">
        <v>47.908000000000001</v>
      </c>
    </row>
    <row r="71" spans="1:4" x14ac:dyDescent="0.25">
      <c r="A71" t="s">
        <v>130</v>
      </c>
      <c r="B71">
        <v>71</v>
      </c>
      <c r="C71" s="33">
        <v>1507.271714</v>
      </c>
      <c r="D71">
        <v>47.801000000000002</v>
      </c>
    </row>
    <row r="72" spans="1:4" x14ac:dyDescent="0.25">
      <c r="A72" t="s">
        <v>186</v>
      </c>
      <c r="B72">
        <v>72</v>
      </c>
      <c r="C72" s="33">
        <v>1482.201429</v>
      </c>
      <c r="D72">
        <v>47.734000000000002</v>
      </c>
    </row>
    <row r="73" spans="1:4" x14ac:dyDescent="0.25">
      <c r="A73" t="s">
        <v>199</v>
      </c>
      <c r="B73">
        <v>74</v>
      </c>
      <c r="C73" s="33">
        <v>1470.7432369999999</v>
      </c>
      <c r="D73">
        <v>47.984999999999999</v>
      </c>
    </row>
    <row r="74" spans="1:4" x14ac:dyDescent="0.25">
      <c r="A74" t="s">
        <v>177</v>
      </c>
      <c r="B74">
        <v>78</v>
      </c>
      <c r="C74" s="33">
        <v>1565.565983</v>
      </c>
      <c r="D74">
        <v>48.762</v>
      </c>
    </row>
    <row r="75" spans="1:4" x14ac:dyDescent="0.25">
      <c r="A75" t="s">
        <v>182</v>
      </c>
      <c r="B75">
        <v>79</v>
      </c>
      <c r="C75" s="33">
        <v>1424.3155939999999</v>
      </c>
      <c r="D75">
        <v>48.933999999999997</v>
      </c>
    </row>
    <row r="76" spans="1:4" x14ac:dyDescent="0.25">
      <c r="A76" t="s">
        <v>190</v>
      </c>
      <c r="B76">
        <v>81</v>
      </c>
      <c r="C76" s="33">
        <v>1670.288593</v>
      </c>
      <c r="D76">
        <v>46.838000000000001</v>
      </c>
    </row>
    <row r="77" spans="1:4" x14ac:dyDescent="0.25">
      <c r="A77" t="s">
        <v>201</v>
      </c>
      <c r="B77">
        <v>82</v>
      </c>
      <c r="C77" s="33">
        <v>1490.281637</v>
      </c>
      <c r="D77">
        <v>46.959000000000003</v>
      </c>
    </row>
    <row r="78" spans="1:4" x14ac:dyDescent="0.25">
      <c r="A78" t="s">
        <v>141</v>
      </c>
      <c r="B78">
        <v>83</v>
      </c>
      <c r="C78" s="33">
        <v>1809.841923</v>
      </c>
      <c r="D78">
        <v>47.26</v>
      </c>
    </row>
    <row r="79" spans="1:4" x14ac:dyDescent="0.25">
      <c r="A79" t="s">
        <v>193</v>
      </c>
      <c r="B79">
        <v>84</v>
      </c>
      <c r="C79" s="33">
        <v>1550.5615499999999</v>
      </c>
      <c r="D79">
        <v>47.17</v>
      </c>
    </row>
    <row r="80" spans="1:4" x14ac:dyDescent="0.25">
      <c r="A80" t="s">
        <v>205</v>
      </c>
      <c r="B80">
        <v>86</v>
      </c>
      <c r="C80" s="33">
        <v>1361.803809</v>
      </c>
      <c r="D80">
        <v>47.191000000000003</v>
      </c>
    </row>
    <row r="81" spans="1:4" x14ac:dyDescent="0.25">
      <c r="A81" t="s">
        <v>145</v>
      </c>
      <c r="B81">
        <v>90</v>
      </c>
      <c r="C81" s="33">
        <v>1969.3691289999999</v>
      </c>
      <c r="D81">
        <v>47.780999999999999</v>
      </c>
    </row>
    <row r="82" spans="1:4" x14ac:dyDescent="0.25">
      <c r="A82" t="s">
        <v>118</v>
      </c>
      <c r="B82">
        <v>91</v>
      </c>
      <c r="C82" s="33">
        <v>2032.12283</v>
      </c>
      <c r="D82">
        <v>47.506999999999998</v>
      </c>
    </row>
    <row r="83" spans="1:4" x14ac:dyDescent="0.25">
      <c r="A83" t="s">
        <v>130</v>
      </c>
      <c r="B83">
        <v>92</v>
      </c>
      <c r="C83" s="33">
        <v>1519.2565320000001</v>
      </c>
      <c r="D83">
        <v>47.524000000000001</v>
      </c>
    </row>
    <row r="84" spans="1:4" x14ac:dyDescent="0.25">
      <c r="A84" t="s">
        <v>174</v>
      </c>
      <c r="B84">
        <v>93</v>
      </c>
      <c r="C84" s="33">
        <v>1610.6906750000001</v>
      </c>
      <c r="D84">
        <v>47.618000000000002</v>
      </c>
    </row>
    <row r="85" spans="1:4" x14ac:dyDescent="0.25">
      <c r="A85" t="s">
        <v>178</v>
      </c>
      <c r="B85">
        <v>94</v>
      </c>
      <c r="C85" s="33">
        <v>1553.902376</v>
      </c>
      <c r="D85">
        <v>47.411999999999999</v>
      </c>
    </row>
    <row r="86" spans="1:4" x14ac:dyDescent="0.25">
      <c r="A86" t="s">
        <v>155</v>
      </c>
      <c r="B86">
        <v>98</v>
      </c>
      <c r="C86" s="33">
        <v>1683.582692</v>
      </c>
      <c r="D86">
        <v>48.402000000000001</v>
      </c>
    </row>
    <row r="87" spans="1:4" x14ac:dyDescent="0.25">
      <c r="A87" t="s">
        <v>180</v>
      </c>
      <c r="B87">
        <v>99</v>
      </c>
      <c r="C87" s="33">
        <v>1591.486938</v>
      </c>
      <c r="D87">
        <v>48.298999999999999</v>
      </c>
    </row>
    <row r="88" spans="1:4" x14ac:dyDescent="0.25">
      <c r="A88" t="s">
        <v>203</v>
      </c>
      <c r="B88">
        <v>101</v>
      </c>
      <c r="C88" s="33">
        <v>1342.882656</v>
      </c>
      <c r="D88" s="34">
        <v>48.296999999999997</v>
      </c>
    </row>
    <row r="89" spans="1:4" x14ac:dyDescent="0.25">
      <c r="A89" t="s">
        <v>196</v>
      </c>
      <c r="B89">
        <v>102</v>
      </c>
      <c r="C89" s="33">
        <v>1457.864965</v>
      </c>
      <c r="D89">
        <v>48.296999999999997</v>
      </c>
    </row>
    <row r="90" spans="1:4" x14ac:dyDescent="0.25">
      <c r="A90" t="s">
        <v>183</v>
      </c>
      <c r="B90">
        <v>103</v>
      </c>
      <c r="C90" s="33">
        <v>1451.6127160000001</v>
      </c>
      <c r="D90">
        <v>48.246000000000002</v>
      </c>
    </row>
    <row r="91" spans="1:4" x14ac:dyDescent="0.25">
      <c r="A91" t="s">
        <v>168</v>
      </c>
      <c r="B91">
        <v>105</v>
      </c>
      <c r="C91" s="33">
        <v>1566.1398469999999</v>
      </c>
      <c r="D91">
        <v>48.616999999999997</v>
      </c>
    </row>
    <row r="92" spans="1:4" x14ac:dyDescent="0.25">
      <c r="A92" t="s">
        <v>130</v>
      </c>
      <c r="B92">
        <v>106</v>
      </c>
      <c r="C92" s="33">
        <v>1371.9948670000001</v>
      </c>
      <c r="D92">
        <v>48.548000000000002</v>
      </c>
    </row>
    <row r="93" spans="1:4" x14ac:dyDescent="0.25">
      <c r="A93" t="s">
        <v>110</v>
      </c>
      <c r="B93">
        <v>111</v>
      </c>
      <c r="C93" s="33">
        <v>1924.8344219999999</v>
      </c>
      <c r="D93">
        <v>48.918999999999997</v>
      </c>
    </row>
    <row r="94" spans="1:4" x14ac:dyDescent="0.25">
      <c r="A94" t="s">
        <v>128</v>
      </c>
      <c r="B94">
        <v>116</v>
      </c>
      <c r="C94" s="33">
        <v>1887.288325</v>
      </c>
      <c r="D94">
        <v>48.661999999999999</v>
      </c>
    </row>
    <row r="95" spans="1:4" x14ac:dyDescent="0.25">
      <c r="A95" t="s">
        <v>131</v>
      </c>
      <c r="B95">
        <v>117</v>
      </c>
      <c r="C95" s="33">
        <v>1883.046161</v>
      </c>
      <c r="D95">
        <v>48.790999999999997</v>
      </c>
    </row>
    <row r="96" spans="1:4" x14ac:dyDescent="0.25">
      <c r="A96" t="s">
        <v>157</v>
      </c>
      <c r="B96">
        <v>118</v>
      </c>
      <c r="C96" s="33">
        <v>1679.9621999999999</v>
      </c>
      <c r="D96">
        <v>48.86</v>
      </c>
    </row>
    <row r="97" spans="1:4" x14ac:dyDescent="0.25">
      <c r="A97" t="s">
        <v>138</v>
      </c>
      <c r="B97">
        <v>119</v>
      </c>
      <c r="C97" s="33">
        <v>1678.1135429999999</v>
      </c>
      <c r="D97">
        <v>48.966000000000001</v>
      </c>
    </row>
    <row r="98" spans="1:4" x14ac:dyDescent="0.25">
      <c r="A98" t="s">
        <v>130</v>
      </c>
      <c r="B98">
        <v>120</v>
      </c>
      <c r="C98" s="33">
        <v>1372.4540870000001</v>
      </c>
      <c r="D98">
        <v>48.963999999999999</v>
      </c>
    </row>
    <row r="99" spans="1:4" x14ac:dyDescent="0.25">
      <c r="A99" t="s">
        <v>113</v>
      </c>
      <c r="B99">
        <v>121</v>
      </c>
      <c r="C99" s="33">
        <v>1866.374536</v>
      </c>
      <c r="D99">
        <v>48.923000000000002</v>
      </c>
    </row>
    <row r="100" spans="1:4" x14ac:dyDescent="0.25">
      <c r="A100" t="s">
        <v>360</v>
      </c>
      <c r="B100">
        <v>146</v>
      </c>
      <c r="C100">
        <v>1498</v>
      </c>
      <c r="D100">
        <v>49.04</v>
      </c>
    </row>
    <row r="101" spans="1:4" x14ac:dyDescent="0.25">
      <c r="A101" t="s">
        <v>361</v>
      </c>
      <c r="B101">
        <v>165</v>
      </c>
      <c r="C101">
        <v>2001</v>
      </c>
      <c r="D101">
        <v>50.045000000000002</v>
      </c>
    </row>
    <row r="102" spans="1:4" x14ac:dyDescent="0.25">
      <c r="A102" t="s">
        <v>362</v>
      </c>
      <c r="B102">
        <v>201</v>
      </c>
      <c r="C102">
        <v>1665</v>
      </c>
      <c r="D102">
        <v>49.241</v>
      </c>
    </row>
    <row r="103" spans="1:4" x14ac:dyDescent="0.25">
      <c r="A103" t="s">
        <v>363</v>
      </c>
      <c r="B103">
        <v>212</v>
      </c>
      <c r="C103">
        <v>1394</v>
      </c>
      <c r="D103">
        <v>49.374000000000002</v>
      </c>
    </row>
    <row r="104" spans="1:4" x14ac:dyDescent="0.25">
      <c r="A104" t="s">
        <v>176</v>
      </c>
      <c r="B104">
        <v>223</v>
      </c>
      <c r="C104">
        <v>1456</v>
      </c>
      <c r="D104">
        <v>49.433999999999997</v>
      </c>
    </row>
    <row r="105" spans="1:4" x14ac:dyDescent="0.25">
      <c r="A105" t="s">
        <v>364</v>
      </c>
      <c r="B105">
        <v>226</v>
      </c>
      <c r="C105">
        <v>1762</v>
      </c>
      <c r="D105">
        <v>49.634999999999998</v>
      </c>
    </row>
    <row r="106" spans="1:4" x14ac:dyDescent="0.25">
      <c r="A106" t="s">
        <v>130</v>
      </c>
      <c r="B106">
        <v>228</v>
      </c>
      <c r="C106">
        <v>1532</v>
      </c>
      <c r="D106">
        <v>50.204999999999998</v>
      </c>
    </row>
    <row r="107" spans="1:4" x14ac:dyDescent="0.25">
      <c r="A107" t="s">
        <v>109</v>
      </c>
      <c r="B107">
        <v>234</v>
      </c>
      <c r="C107">
        <v>1581</v>
      </c>
      <c r="D107">
        <v>50.097999999999999</v>
      </c>
    </row>
    <row r="108" spans="1:4" x14ac:dyDescent="0.25">
      <c r="A108" t="s">
        <v>158</v>
      </c>
      <c r="B108">
        <v>241</v>
      </c>
      <c r="C108">
        <v>1710</v>
      </c>
      <c r="D108">
        <v>49.453000000000003</v>
      </c>
    </row>
    <row r="109" spans="1:4" x14ac:dyDescent="0.25">
      <c r="A109" t="s">
        <v>365</v>
      </c>
      <c r="B109">
        <v>243</v>
      </c>
      <c r="C109">
        <v>1785</v>
      </c>
      <c r="D109">
        <v>49.29</v>
      </c>
    </row>
    <row r="110" spans="1:4" x14ac:dyDescent="0.25">
      <c r="A110" t="s">
        <v>366</v>
      </c>
      <c r="B110">
        <v>250</v>
      </c>
      <c r="C110">
        <v>1761</v>
      </c>
      <c r="D110">
        <v>49.091999999999999</v>
      </c>
    </row>
    <row r="111" spans="1:4" x14ac:dyDescent="0.25">
      <c r="A111" t="s">
        <v>110</v>
      </c>
      <c r="B111">
        <v>252</v>
      </c>
      <c r="C111">
        <v>1458</v>
      </c>
      <c r="D111">
        <v>49.094999999999999</v>
      </c>
    </row>
    <row r="112" spans="1:4" x14ac:dyDescent="0.25">
      <c r="A112" t="s">
        <v>104</v>
      </c>
      <c r="B112">
        <v>255</v>
      </c>
      <c r="C112">
        <v>1947</v>
      </c>
      <c r="D112">
        <v>50.087699999999998</v>
      </c>
    </row>
    <row r="113" spans="1:4" x14ac:dyDescent="0.25">
      <c r="A113" t="s">
        <v>112</v>
      </c>
      <c r="B113">
        <v>258</v>
      </c>
      <c r="C113">
        <v>1871</v>
      </c>
      <c r="D113">
        <v>49.905999999999999</v>
      </c>
    </row>
    <row r="114" spans="1:4" x14ac:dyDescent="0.25">
      <c r="A114" t="s">
        <v>367</v>
      </c>
      <c r="B114">
        <v>262</v>
      </c>
      <c r="C114">
        <v>1629</v>
      </c>
      <c r="D114">
        <v>49.680999999999997</v>
      </c>
    </row>
    <row r="115" spans="1:4" x14ac:dyDescent="0.25">
      <c r="A115" t="s">
        <v>117</v>
      </c>
      <c r="B115">
        <v>266</v>
      </c>
      <c r="C115">
        <v>1834</v>
      </c>
      <c r="D115">
        <v>49.802</v>
      </c>
    </row>
    <row r="116" spans="1:4" x14ac:dyDescent="0.25">
      <c r="A116" t="s">
        <v>368</v>
      </c>
      <c r="B116">
        <v>272</v>
      </c>
      <c r="C116">
        <v>1490</v>
      </c>
      <c r="D116">
        <v>49.851999999999997</v>
      </c>
    </row>
    <row r="117" spans="1:4" x14ac:dyDescent="0.25">
      <c r="A117" t="s">
        <v>369</v>
      </c>
      <c r="B117">
        <v>277</v>
      </c>
      <c r="C117">
        <v>1470</v>
      </c>
      <c r="D117">
        <v>49.581000000000003</v>
      </c>
    </row>
    <row r="118" spans="1:4" x14ac:dyDescent="0.25">
      <c r="A118" t="s">
        <v>120</v>
      </c>
      <c r="B118">
        <v>302</v>
      </c>
      <c r="C118" s="33">
        <v>1776</v>
      </c>
      <c r="D118">
        <v>50.405000000000001</v>
      </c>
    </row>
    <row r="119" spans="1:4" x14ac:dyDescent="0.25">
      <c r="A119" t="s">
        <v>156</v>
      </c>
      <c r="B119">
        <v>303</v>
      </c>
      <c r="C119" s="33">
        <v>1758</v>
      </c>
      <c r="D119">
        <v>50.22</v>
      </c>
    </row>
    <row r="120" spans="1:4" x14ac:dyDescent="0.25">
      <c r="A120" t="s">
        <v>108</v>
      </c>
      <c r="B120">
        <v>304</v>
      </c>
      <c r="C120">
        <v>1386</v>
      </c>
      <c r="D120">
        <v>49.862000000000002</v>
      </c>
    </row>
    <row r="121" spans="1:4" x14ac:dyDescent="0.25">
      <c r="A121" t="s">
        <v>103</v>
      </c>
      <c r="B121">
        <v>305</v>
      </c>
      <c r="C121">
        <v>1306</v>
      </c>
      <c r="D121">
        <v>49.662999999999997</v>
      </c>
    </row>
    <row r="122" spans="1:4" x14ac:dyDescent="0.25">
      <c r="A122" t="s">
        <v>106</v>
      </c>
      <c r="B122">
        <v>309</v>
      </c>
      <c r="C122">
        <v>1230</v>
      </c>
      <c r="D122">
        <v>49.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6"/>
  <sheetViews>
    <sheetView workbookViewId="0">
      <selection activeCell="A2" sqref="A2:A36"/>
    </sheetView>
  </sheetViews>
  <sheetFormatPr defaultRowHeight="15" x14ac:dyDescent="0.25"/>
  <sheetData>
    <row r="2" spans="1:9" x14ac:dyDescent="0.25">
      <c r="A2" t="s">
        <v>8</v>
      </c>
      <c r="B2" t="s">
        <v>61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57</v>
      </c>
      <c r="I2" t="s">
        <v>38</v>
      </c>
    </row>
    <row r="3" spans="1:9" x14ac:dyDescent="0.25">
      <c r="A3">
        <v>1980</v>
      </c>
      <c r="B3">
        <v>-4.5459690000000004</v>
      </c>
      <c r="C3">
        <v>-11.896215</v>
      </c>
      <c r="D3">
        <v>-6.8238380000000003</v>
      </c>
      <c r="E3">
        <v>2.0556619999999999</v>
      </c>
      <c r="F3">
        <v>-0.17663999999999999</v>
      </c>
      <c r="G3">
        <v>6.5145960000000001</v>
      </c>
      <c r="H3">
        <v>212.18201999999999</v>
      </c>
      <c r="I3">
        <v>128.106797</v>
      </c>
    </row>
    <row r="4" spans="1:9" x14ac:dyDescent="0.25">
      <c r="A4">
        <v>1981</v>
      </c>
      <c r="B4">
        <v>-8.0988760000000006</v>
      </c>
      <c r="C4">
        <v>-10.318035999999999</v>
      </c>
      <c r="D4">
        <v>-10.326468999999999</v>
      </c>
      <c r="E4">
        <v>4.1909169999999998</v>
      </c>
      <c r="F4">
        <v>-1.7065520000000001</v>
      </c>
      <c r="G4">
        <v>5.4968979999999998</v>
      </c>
      <c r="H4">
        <v>80.840192999999999</v>
      </c>
      <c r="I4">
        <v>56.753115999999999</v>
      </c>
    </row>
    <row r="5" spans="1:9" x14ac:dyDescent="0.25">
      <c r="A5">
        <v>1982</v>
      </c>
      <c r="B5">
        <v>-22.186782999999998</v>
      </c>
      <c r="C5">
        <v>-10.520087</v>
      </c>
      <c r="D5">
        <v>-8.7949160000000006</v>
      </c>
      <c r="E5">
        <v>-13.517102</v>
      </c>
      <c r="F5">
        <v>-2.4703580000000001</v>
      </c>
      <c r="G5">
        <v>0.63642500000000002</v>
      </c>
      <c r="H5">
        <v>282.77682399999998</v>
      </c>
      <c r="I5">
        <v>242.802637</v>
      </c>
    </row>
    <row r="6" spans="1:9" x14ac:dyDescent="0.25">
      <c r="A6">
        <v>1983</v>
      </c>
      <c r="B6">
        <v>-12.248075</v>
      </c>
      <c r="C6">
        <v>-7.5353199999999996</v>
      </c>
      <c r="D6">
        <v>-4.7194649999999996</v>
      </c>
      <c r="E6">
        <v>-2.5651969999999999</v>
      </c>
      <c r="F6">
        <v>0.15847800000000001</v>
      </c>
      <c r="G6">
        <v>5.5519170000000004</v>
      </c>
      <c r="H6">
        <v>105.060821</v>
      </c>
      <c r="I6">
        <v>76.765191000000002</v>
      </c>
    </row>
    <row r="7" spans="1:9" x14ac:dyDescent="0.25">
      <c r="A7">
        <v>1984</v>
      </c>
      <c r="B7">
        <v>-6.6788619999999996</v>
      </c>
      <c r="C7">
        <v>-4.084003</v>
      </c>
      <c r="D7">
        <v>-2.6946979999999998</v>
      </c>
      <c r="E7">
        <v>1.2480199999999999</v>
      </c>
      <c r="F7">
        <v>4.7085730000000003</v>
      </c>
      <c r="G7">
        <v>5.0013779999999999</v>
      </c>
      <c r="H7">
        <v>174.86135300000001</v>
      </c>
      <c r="I7">
        <v>133.41998599999999</v>
      </c>
    </row>
    <row r="8" spans="1:9" x14ac:dyDescent="0.25">
      <c r="A8">
        <v>1985</v>
      </c>
      <c r="B8">
        <v>-22.758807000000001</v>
      </c>
      <c r="C8">
        <v>-29.639388</v>
      </c>
      <c r="D8">
        <v>-7.9412909999999997</v>
      </c>
      <c r="E8">
        <v>-9.1103830000000006</v>
      </c>
      <c r="F8">
        <v>-13.744475</v>
      </c>
      <c r="G8">
        <v>1.752119</v>
      </c>
      <c r="H8">
        <v>138.62050600000001</v>
      </c>
      <c r="I8">
        <v>85.65352</v>
      </c>
    </row>
    <row r="9" spans="1:9" x14ac:dyDescent="0.25">
      <c r="A9">
        <v>1986</v>
      </c>
      <c r="B9">
        <v>-6.8332129999999998</v>
      </c>
      <c r="C9">
        <v>-3.146347</v>
      </c>
      <c r="D9">
        <v>-2.166544</v>
      </c>
      <c r="E9">
        <v>-0.70217600000000002</v>
      </c>
      <c r="F9">
        <v>5.0101019999999998</v>
      </c>
      <c r="G9">
        <v>11.763771999999999</v>
      </c>
      <c r="H9">
        <v>156.82396299999999</v>
      </c>
      <c r="I9">
        <v>110.442032</v>
      </c>
    </row>
    <row r="10" spans="1:9" x14ac:dyDescent="0.25">
      <c r="A10">
        <v>1987</v>
      </c>
      <c r="B10">
        <v>-12.280341</v>
      </c>
      <c r="C10">
        <v>-4.2952209999999997</v>
      </c>
      <c r="D10">
        <v>-7.8102390000000002</v>
      </c>
      <c r="E10">
        <v>-1.698367</v>
      </c>
      <c r="F10">
        <v>2.5903939999999999</v>
      </c>
      <c r="G10">
        <v>0.44246099999999999</v>
      </c>
      <c r="H10">
        <v>88.212264000000005</v>
      </c>
      <c r="I10">
        <v>32.487509000000003</v>
      </c>
    </row>
    <row r="11" spans="1:9" x14ac:dyDescent="0.25">
      <c r="A11">
        <v>1988</v>
      </c>
      <c r="B11">
        <v>-19.314012999999999</v>
      </c>
      <c r="C11">
        <v>-29.203990000000001</v>
      </c>
      <c r="D11">
        <v>-4.5827770000000001</v>
      </c>
      <c r="E11">
        <v>-7.9798720000000003</v>
      </c>
      <c r="F11">
        <v>-11.754355</v>
      </c>
      <c r="G11">
        <v>4.2813179999999997</v>
      </c>
      <c r="H11">
        <v>140.92222899999999</v>
      </c>
      <c r="I11">
        <v>95.141749000000004</v>
      </c>
    </row>
    <row r="12" spans="1:9" x14ac:dyDescent="0.25">
      <c r="A12">
        <v>1989</v>
      </c>
      <c r="B12">
        <v>-16.279530999999999</v>
      </c>
      <c r="C12">
        <v>-36.071559999999998</v>
      </c>
      <c r="D12">
        <v>-25.509900999999999</v>
      </c>
      <c r="E12">
        <v>-3.7704610000000001</v>
      </c>
      <c r="F12">
        <v>-26.799492999999998</v>
      </c>
      <c r="G12">
        <v>-16.535928999999999</v>
      </c>
      <c r="H12">
        <v>198.731236</v>
      </c>
      <c r="I12">
        <v>128.02764099999999</v>
      </c>
    </row>
    <row r="13" spans="1:9" x14ac:dyDescent="0.25">
      <c r="A13">
        <v>1990</v>
      </c>
      <c r="B13">
        <v>-4.1280190000000001</v>
      </c>
      <c r="C13">
        <v>-21.251773</v>
      </c>
      <c r="D13">
        <v>-8.5713869999999996</v>
      </c>
      <c r="E13">
        <v>0.46384900000000001</v>
      </c>
      <c r="F13">
        <v>-5.137346</v>
      </c>
      <c r="G13">
        <v>7.358625</v>
      </c>
      <c r="H13">
        <v>250.44214299999999</v>
      </c>
      <c r="I13">
        <v>185.09184099999999</v>
      </c>
    </row>
    <row r="14" spans="1:9" x14ac:dyDescent="0.25">
      <c r="A14">
        <v>1991</v>
      </c>
      <c r="B14">
        <v>-17.318403</v>
      </c>
      <c r="C14">
        <v>-1.047132</v>
      </c>
      <c r="D14">
        <v>-20.803612999999999</v>
      </c>
      <c r="E14">
        <v>-8.5941949999999991</v>
      </c>
      <c r="F14">
        <v>6.3892980000000001</v>
      </c>
      <c r="G14">
        <v>-16.116212999999998</v>
      </c>
      <c r="H14">
        <v>148.159863</v>
      </c>
      <c r="I14">
        <v>117.274303</v>
      </c>
    </row>
    <row r="15" spans="1:9" x14ac:dyDescent="0.25">
      <c r="A15">
        <v>1992</v>
      </c>
      <c r="B15">
        <v>-7.6423240000000003</v>
      </c>
      <c r="C15">
        <v>-1.1639759999999999</v>
      </c>
      <c r="D15">
        <v>-1.7230859999999999</v>
      </c>
      <c r="E15">
        <v>0.70878799999999997</v>
      </c>
      <c r="F15">
        <v>9.621988</v>
      </c>
      <c r="G15">
        <v>9.5399239999999992</v>
      </c>
      <c r="H15">
        <v>124.233147</v>
      </c>
      <c r="I15">
        <v>73.013793000000007</v>
      </c>
    </row>
    <row r="16" spans="1:9" x14ac:dyDescent="0.25">
      <c r="A16">
        <v>1993</v>
      </c>
      <c r="B16">
        <v>-20.791779999999999</v>
      </c>
      <c r="C16">
        <v>-5.3466740000000001</v>
      </c>
      <c r="D16">
        <v>-7.4236690000000003</v>
      </c>
      <c r="E16">
        <v>-9.2311599999999991</v>
      </c>
      <c r="F16">
        <v>2.9688140000000001</v>
      </c>
      <c r="G16">
        <v>6.5778129999999999</v>
      </c>
      <c r="H16">
        <v>110.29009000000001</v>
      </c>
      <c r="I16">
        <v>52.395336</v>
      </c>
    </row>
    <row r="17" spans="1:9" x14ac:dyDescent="0.25">
      <c r="A17">
        <v>1994</v>
      </c>
      <c r="B17">
        <v>-4.0715320000000004</v>
      </c>
      <c r="C17">
        <v>-12.941331999999999</v>
      </c>
      <c r="D17">
        <v>1.0986750000000001</v>
      </c>
      <c r="E17">
        <v>1.139132</v>
      </c>
      <c r="F17">
        <v>-2.8600989999999999</v>
      </c>
      <c r="G17">
        <v>8.6417979999999996</v>
      </c>
      <c r="H17">
        <v>176.15232900000001</v>
      </c>
      <c r="I17">
        <v>125.47488</v>
      </c>
    </row>
    <row r="18" spans="1:9" x14ac:dyDescent="0.25">
      <c r="A18">
        <v>1995</v>
      </c>
      <c r="B18">
        <v>-19.861913999999999</v>
      </c>
      <c r="C18">
        <v>0.58657099999999995</v>
      </c>
      <c r="D18">
        <v>-21.878696999999999</v>
      </c>
      <c r="E18">
        <v>-7.0587369999999998</v>
      </c>
      <c r="F18">
        <v>5.6675760000000004</v>
      </c>
      <c r="G18">
        <v>-5.5750289999999998</v>
      </c>
      <c r="H18">
        <v>125.752691</v>
      </c>
      <c r="I18">
        <v>102.793251</v>
      </c>
    </row>
    <row r="19" spans="1:9" x14ac:dyDescent="0.25">
      <c r="A19">
        <v>1996</v>
      </c>
      <c r="B19">
        <v>-11.990071</v>
      </c>
      <c r="C19">
        <v>-30.106956</v>
      </c>
      <c r="D19">
        <v>-11.33572</v>
      </c>
      <c r="E19">
        <v>-2.999571</v>
      </c>
      <c r="F19">
        <v>-16.954820999999999</v>
      </c>
      <c r="G19">
        <v>0.77890099999999995</v>
      </c>
      <c r="H19">
        <v>360.90910100000002</v>
      </c>
      <c r="I19">
        <v>280.91187100000002</v>
      </c>
    </row>
    <row r="20" spans="1:9" x14ac:dyDescent="0.25">
      <c r="A20">
        <v>1997</v>
      </c>
      <c r="B20">
        <v>-0.91813</v>
      </c>
      <c r="C20">
        <v>-6.6877180000000003</v>
      </c>
      <c r="D20">
        <v>-10.696365999999999</v>
      </c>
      <c r="E20">
        <v>4.9657260000000001</v>
      </c>
      <c r="F20">
        <v>1.4247559999999999</v>
      </c>
      <c r="G20">
        <v>-2.3732829999999998</v>
      </c>
      <c r="H20">
        <v>135.59197900000001</v>
      </c>
      <c r="I20">
        <v>99.473882000000003</v>
      </c>
    </row>
    <row r="21" spans="1:9" x14ac:dyDescent="0.25">
      <c r="A21">
        <v>1998</v>
      </c>
      <c r="B21">
        <v>-8.1319660000000002</v>
      </c>
      <c r="C21">
        <v>-10.90827</v>
      </c>
      <c r="D21">
        <v>-8.8426849999999995</v>
      </c>
      <c r="E21">
        <v>5.2295740000000004</v>
      </c>
      <c r="F21">
        <v>1.407017</v>
      </c>
      <c r="G21">
        <v>3.736297</v>
      </c>
      <c r="H21">
        <v>149.78690499999999</v>
      </c>
      <c r="I21">
        <v>81.990195999999997</v>
      </c>
    </row>
    <row r="22" spans="1:9" x14ac:dyDescent="0.25">
      <c r="A22">
        <v>1999</v>
      </c>
      <c r="B22">
        <v>-10.342339000000001</v>
      </c>
      <c r="C22">
        <v>-7.1010499999999999</v>
      </c>
      <c r="D22">
        <v>-4.4671320000000003</v>
      </c>
      <c r="E22">
        <v>-1.340179</v>
      </c>
      <c r="F22">
        <v>-1.236685</v>
      </c>
      <c r="G22">
        <v>2.4340000000000002</v>
      </c>
      <c r="H22">
        <v>107.15371399999999</v>
      </c>
      <c r="I22">
        <v>74.567162999999994</v>
      </c>
    </row>
    <row r="23" spans="1:9" x14ac:dyDescent="0.25">
      <c r="A23">
        <v>2000</v>
      </c>
      <c r="B23">
        <v>-6.7905610000000003</v>
      </c>
      <c r="C23">
        <v>-5.8278819999999998</v>
      </c>
      <c r="D23">
        <v>-3.0208279999999998</v>
      </c>
      <c r="E23">
        <v>-1.079412</v>
      </c>
      <c r="F23">
        <v>3.0752510000000002</v>
      </c>
      <c r="G23">
        <v>4.7970420000000003</v>
      </c>
      <c r="H23">
        <v>133.98166499999999</v>
      </c>
      <c r="I23">
        <v>78.794549000000004</v>
      </c>
    </row>
    <row r="24" spans="1:9" x14ac:dyDescent="0.25">
      <c r="A24">
        <v>2001</v>
      </c>
      <c r="B24">
        <v>-4.8571710000000001</v>
      </c>
      <c r="C24">
        <v>-4.3346669999999996</v>
      </c>
      <c r="D24">
        <v>-9.6109930000000006</v>
      </c>
      <c r="E24">
        <v>0.95974400000000004</v>
      </c>
      <c r="F24">
        <v>2.4458880000000001</v>
      </c>
      <c r="G24">
        <v>3.9053270000000002</v>
      </c>
      <c r="H24">
        <v>103.10064800000001</v>
      </c>
      <c r="I24">
        <v>60.850717000000003</v>
      </c>
    </row>
    <row r="25" spans="1:9" x14ac:dyDescent="0.25">
      <c r="A25">
        <v>2002</v>
      </c>
      <c r="B25">
        <v>-15.884734999999999</v>
      </c>
      <c r="C25">
        <v>-6.9379470000000003</v>
      </c>
      <c r="D25">
        <v>-18.499896</v>
      </c>
      <c r="E25">
        <v>-3.72418</v>
      </c>
      <c r="F25">
        <v>-1.2349399999999999</v>
      </c>
      <c r="G25">
        <v>-5.7592990000000004</v>
      </c>
      <c r="H25">
        <v>176.12995100000001</v>
      </c>
      <c r="I25">
        <v>122.91331099999999</v>
      </c>
    </row>
    <row r="26" spans="1:9" x14ac:dyDescent="0.25">
      <c r="A26">
        <v>2003</v>
      </c>
      <c r="B26">
        <v>-6.907578</v>
      </c>
      <c r="C26">
        <v>-2.7739989999999999</v>
      </c>
      <c r="D26">
        <v>-11.479429</v>
      </c>
      <c r="E26">
        <v>0.122964</v>
      </c>
      <c r="F26">
        <v>3.7685080000000002</v>
      </c>
      <c r="G26">
        <v>-1.308764</v>
      </c>
      <c r="H26">
        <v>151.347532</v>
      </c>
      <c r="I26">
        <v>90.804796999999994</v>
      </c>
    </row>
    <row r="27" spans="1:9" x14ac:dyDescent="0.25">
      <c r="A27">
        <v>2004</v>
      </c>
      <c r="B27">
        <v>-16.187239999999999</v>
      </c>
      <c r="C27">
        <v>-15.308612</v>
      </c>
      <c r="D27">
        <v>-6.5205510000000002</v>
      </c>
      <c r="E27">
        <v>-6.4218270000000004</v>
      </c>
      <c r="F27">
        <v>-5.4378570000000002</v>
      </c>
      <c r="G27">
        <v>0.65585400000000005</v>
      </c>
      <c r="H27">
        <v>79.570375999999996</v>
      </c>
      <c r="I27">
        <v>41.412230999999998</v>
      </c>
    </row>
    <row r="28" spans="1:9" x14ac:dyDescent="0.25">
      <c r="A28">
        <v>2005</v>
      </c>
      <c r="B28">
        <v>-22.856942</v>
      </c>
      <c r="C28">
        <v>-2.7594859999999999</v>
      </c>
      <c r="D28">
        <v>-2.8239770000000002</v>
      </c>
      <c r="E28">
        <v>-14.948644</v>
      </c>
      <c r="F28">
        <v>4.454142</v>
      </c>
      <c r="G28">
        <v>7.095974</v>
      </c>
      <c r="H28">
        <v>77.371516999999997</v>
      </c>
      <c r="I28">
        <v>31.477150999999999</v>
      </c>
    </row>
    <row r="29" spans="1:9" x14ac:dyDescent="0.25">
      <c r="A29">
        <v>2006</v>
      </c>
      <c r="B29">
        <v>-3.1872959999999999</v>
      </c>
      <c r="C29">
        <v>-4.590414</v>
      </c>
      <c r="D29">
        <v>-7.8691420000000001</v>
      </c>
      <c r="E29">
        <v>2.3462170000000002</v>
      </c>
      <c r="F29">
        <v>1.0621989999999999</v>
      </c>
      <c r="G29">
        <v>2.6900240000000002</v>
      </c>
      <c r="H29">
        <v>120.99529200000001</v>
      </c>
      <c r="I29">
        <v>58.121752999999998</v>
      </c>
    </row>
    <row r="30" spans="1:9" x14ac:dyDescent="0.25">
      <c r="A30">
        <v>2007</v>
      </c>
      <c r="B30">
        <v>-8.4665909999999993</v>
      </c>
      <c r="C30">
        <v>-18.229725999999999</v>
      </c>
      <c r="D30">
        <v>-12.328151999999999</v>
      </c>
      <c r="E30">
        <v>-8.8516999999999998E-2</v>
      </c>
      <c r="F30">
        <v>-7.0786990000000003</v>
      </c>
      <c r="G30">
        <v>-2.4420730000000002</v>
      </c>
      <c r="H30">
        <v>82.262505000000004</v>
      </c>
      <c r="I30">
        <v>33.261619000000003</v>
      </c>
    </row>
    <row r="31" spans="1:9" x14ac:dyDescent="0.25">
      <c r="A31">
        <v>2008</v>
      </c>
      <c r="B31">
        <v>-13.803544</v>
      </c>
      <c r="C31">
        <v>-10.176612</v>
      </c>
      <c r="D31">
        <v>-3.0068619999999999</v>
      </c>
      <c r="E31">
        <v>-3.343696</v>
      </c>
      <c r="F31">
        <v>-2.21387</v>
      </c>
      <c r="G31">
        <v>5.9446009999999996</v>
      </c>
      <c r="H31">
        <v>200.14274599999999</v>
      </c>
      <c r="I31">
        <v>129.97169400000001</v>
      </c>
    </row>
    <row r="32" spans="1:9" x14ac:dyDescent="0.25">
      <c r="A32">
        <v>2009</v>
      </c>
      <c r="B32">
        <v>-10.920934000000001</v>
      </c>
      <c r="C32">
        <v>-8.5295030000000001</v>
      </c>
      <c r="D32">
        <v>-6.5363579999999999</v>
      </c>
      <c r="E32">
        <v>-2.2366709999999999</v>
      </c>
      <c r="F32">
        <v>-1.2490030000000001</v>
      </c>
      <c r="G32">
        <v>6.7380769999999997</v>
      </c>
      <c r="H32">
        <v>128.33966699999999</v>
      </c>
      <c r="I32">
        <v>71.644879000000003</v>
      </c>
    </row>
    <row r="33" spans="1:9" x14ac:dyDescent="0.25">
      <c r="A33">
        <v>2010</v>
      </c>
      <c r="B33">
        <v>-11.425039999999999</v>
      </c>
      <c r="C33">
        <v>-7.4221180000000002</v>
      </c>
      <c r="D33">
        <v>-4.494218</v>
      </c>
      <c r="E33">
        <v>1.81348</v>
      </c>
      <c r="F33">
        <v>1.6075790000000001</v>
      </c>
      <c r="G33">
        <v>9.9202279999999998</v>
      </c>
      <c r="H33">
        <v>54.753059999999998</v>
      </c>
      <c r="I33">
        <v>29.080318999999999</v>
      </c>
    </row>
    <row r="34" spans="1:9" x14ac:dyDescent="0.25">
      <c r="A34">
        <v>2011</v>
      </c>
      <c r="B34">
        <v>-18.928246000000001</v>
      </c>
      <c r="C34">
        <v>-27.810134999999999</v>
      </c>
      <c r="D34">
        <v>-16.868359999999999</v>
      </c>
      <c r="E34">
        <v>-9.6162960000000002</v>
      </c>
      <c r="F34">
        <v>-10.314698</v>
      </c>
      <c r="G34">
        <v>-7.4672840000000003</v>
      </c>
      <c r="H34">
        <v>146.00781000000001</v>
      </c>
      <c r="I34">
        <v>124.74480699999999</v>
      </c>
    </row>
    <row r="35" spans="1:9" x14ac:dyDescent="0.25">
      <c r="A35">
        <v>2012</v>
      </c>
      <c r="B35">
        <v>-10.998165</v>
      </c>
      <c r="C35">
        <v>-4.1165390000000004</v>
      </c>
      <c r="D35">
        <v>-10.246779999999999</v>
      </c>
      <c r="E35">
        <v>0.33472299999999999</v>
      </c>
      <c r="F35">
        <v>2.7698930000000002</v>
      </c>
      <c r="G35">
        <v>-0.67887600000000003</v>
      </c>
      <c r="H35">
        <v>159.94278</v>
      </c>
      <c r="I35">
        <v>94.616352000000006</v>
      </c>
    </row>
    <row r="36" spans="1:9" x14ac:dyDescent="0.25">
      <c r="A36">
        <v>2013</v>
      </c>
      <c r="B36">
        <v>-10.313847000000001</v>
      </c>
      <c r="C36">
        <v>-2.4099870000000001</v>
      </c>
      <c r="D36">
        <v>0.329814</v>
      </c>
      <c r="E36">
        <v>-3.5418349999999998</v>
      </c>
      <c r="F36">
        <v>3.475066</v>
      </c>
      <c r="G36">
        <v>7.1709899999999998</v>
      </c>
      <c r="H36">
        <v>114.549272</v>
      </c>
      <c r="I36">
        <v>83.1658999999999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4"/>
  <sheetViews>
    <sheetView topLeftCell="G1" workbookViewId="0">
      <selection activeCell="L1" sqref="L1"/>
    </sheetView>
  </sheetViews>
  <sheetFormatPr defaultRowHeight="15" x14ac:dyDescent="0.25"/>
  <cols>
    <col min="2" max="12" width="10.42578125" bestFit="1" customWidth="1"/>
    <col min="13" max="13" width="10.5703125" bestFit="1" customWidth="1"/>
    <col min="14" max="19" width="10.42578125" bestFit="1" customWidth="1"/>
    <col min="20" max="20" width="9.42578125" bestFit="1" customWidth="1"/>
    <col min="21" max="23" width="10.42578125" bestFit="1" customWidth="1"/>
    <col min="24" max="24" width="10.42578125" customWidth="1"/>
    <col min="25" max="26" width="10.5703125" bestFit="1" customWidth="1"/>
  </cols>
  <sheetData>
    <row r="1" spans="1:26" x14ac:dyDescent="0.25">
      <c r="A1" t="s">
        <v>341</v>
      </c>
    </row>
    <row r="2" spans="1:26" x14ac:dyDescent="0.25">
      <c r="A2" s="1" t="s">
        <v>2</v>
      </c>
      <c r="B2" s="1" t="s">
        <v>9</v>
      </c>
      <c r="C2" s="6" t="s">
        <v>10</v>
      </c>
      <c r="D2" s="10" t="s">
        <v>11</v>
      </c>
      <c r="E2" s="10" t="s">
        <v>12</v>
      </c>
      <c r="F2" s="10" t="s">
        <v>13</v>
      </c>
      <c r="G2" s="10" t="s">
        <v>14</v>
      </c>
      <c r="H2" s="10" t="s">
        <v>15</v>
      </c>
      <c r="I2" s="10" t="s">
        <v>16</v>
      </c>
      <c r="J2" s="10" t="s">
        <v>17</v>
      </c>
      <c r="K2" s="10" t="s">
        <v>18</v>
      </c>
      <c r="L2" s="10" t="s">
        <v>19</v>
      </c>
      <c r="M2" s="3" t="s">
        <v>33</v>
      </c>
      <c r="N2" s="10" t="s">
        <v>20</v>
      </c>
      <c r="O2" s="10" t="s">
        <v>21</v>
      </c>
      <c r="P2" s="10" t="s">
        <v>22</v>
      </c>
      <c r="Q2" s="10" t="s">
        <v>23</v>
      </c>
      <c r="R2" s="10" t="s">
        <v>24</v>
      </c>
      <c r="S2" s="10" t="s">
        <v>25</v>
      </c>
      <c r="T2" s="11" t="s">
        <v>26</v>
      </c>
      <c r="U2" s="10" t="s">
        <v>27</v>
      </c>
      <c r="V2" s="10" t="s">
        <v>28</v>
      </c>
      <c r="W2" s="10" t="s">
        <v>29</v>
      </c>
      <c r="X2" s="10" t="s">
        <v>30</v>
      </c>
      <c r="Y2" s="3" t="s">
        <v>32</v>
      </c>
      <c r="Z2" s="3" t="s">
        <v>34</v>
      </c>
    </row>
    <row r="3" spans="1:26" x14ac:dyDescent="0.25">
      <c r="A3" s="2">
        <v>1</v>
      </c>
      <c r="B3" s="6">
        <v>75.112298999999993</v>
      </c>
      <c r="C3" s="6">
        <v>61.377439000000003</v>
      </c>
      <c r="D3" s="6">
        <v>65.403694000000002</v>
      </c>
      <c r="E3" s="12">
        <v>98.031198000000003</v>
      </c>
      <c r="F3" s="6">
        <v>79.462232</v>
      </c>
      <c r="G3" s="6">
        <v>83.893726999999998</v>
      </c>
      <c r="H3" s="5">
        <v>128.13529</v>
      </c>
      <c r="I3" s="6">
        <v>52.817898</v>
      </c>
      <c r="J3" s="6">
        <v>30.053871999999998</v>
      </c>
      <c r="K3" s="6">
        <v>69.727446</v>
      </c>
      <c r="L3" s="6">
        <v>118.270505</v>
      </c>
      <c r="M3" s="13">
        <f>AVERAGE(B3:L3)</f>
        <v>78.389599999999987</v>
      </c>
      <c r="N3" s="6">
        <v>105.203624</v>
      </c>
      <c r="O3" s="6">
        <v>62.765051</v>
      </c>
      <c r="P3" s="6">
        <v>31.846837000000001</v>
      </c>
      <c r="Q3" s="6">
        <v>53.343736</v>
      </c>
      <c r="R3" s="6">
        <v>90.744939000000002</v>
      </c>
      <c r="S3" s="6">
        <v>83.893726999999998</v>
      </c>
      <c r="T3" s="5">
        <v>34.400889999999997</v>
      </c>
      <c r="U3" s="6">
        <v>110.155119</v>
      </c>
      <c r="V3" s="12">
        <v>91.044882999999999</v>
      </c>
      <c r="W3" s="6">
        <v>88.546017000000006</v>
      </c>
      <c r="X3" s="6">
        <v>115.87388199999999</v>
      </c>
      <c r="Y3" s="13">
        <f>AVERAGE(N3:X3)</f>
        <v>78.892609545454548</v>
      </c>
      <c r="Z3" s="13">
        <f>AVERAGE(Y3,M3)</f>
        <v>78.64110477272726</v>
      </c>
    </row>
    <row r="4" spans="1:26" x14ac:dyDescent="0.25">
      <c r="A4" s="2">
        <v>2</v>
      </c>
      <c r="B4" s="6">
        <v>68.429501999999999</v>
      </c>
      <c r="C4" s="6">
        <v>54.686655000000002</v>
      </c>
      <c r="D4" s="6">
        <v>55.889533</v>
      </c>
      <c r="E4" s="12">
        <v>79.597724999999997</v>
      </c>
      <c r="F4" s="6">
        <v>71.485583000000005</v>
      </c>
      <c r="G4" s="6">
        <v>60.085676999999997</v>
      </c>
      <c r="H4" s="6">
        <v>112.350774</v>
      </c>
      <c r="I4" s="6">
        <v>35.068447999999997</v>
      </c>
      <c r="J4" s="6">
        <v>20.377912999999999</v>
      </c>
      <c r="K4" s="6">
        <v>77.810744</v>
      </c>
      <c r="L4" s="6">
        <v>78.997165999999993</v>
      </c>
      <c r="M4" s="13">
        <f t="shared" ref="M4:M64" si="0">AVERAGE(B4:L4)</f>
        <v>64.979974545454553</v>
      </c>
      <c r="N4" s="6">
        <v>109.86243399999999</v>
      </c>
      <c r="O4" s="6">
        <v>54.396889000000002</v>
      </c>
      <c r="P4" s="6">
        <v>31.920635000000001</v>
      </c>
      <c r="Q4" s="6">
        <v>52.080976</v>
      </c>
      <c r="R4" s="6">
        <v>76.861839000000003</v>
      </c>
      <c r="S4" s="6">
        <v>60.085676999999997</v>
      </c>
      <c r="T4" s="6">
        <v>40.933605999999997</v>
      </c>
      <c r="U4" s="6">
        <v>59.523600999999999</v>
      </c>
      <c r="V4" s="12">
        <v>83.200218000000007</v>
      </c>
      <c r="W4" s="6">
        <v>97.761274999999998</v>
      </c>
      <c r="X4" s="6">
        <v>85.257266000000001</v>
      </c>
      <c r="Y4" s="13">
        <f t="shared" ref="Y4:Y64" si="1">AVERAGE(N4:X4)</f>
        <v>68.353128727272718</v>
      </c>
      <c r="Z4" s="13">
        <f t="shared" ref="Z4:Z67" si="2">AVERAGE(Y4,M4)</f>
        <v>66.666551636363636</v>
      </c>
    </row>
    <row r="5" spans="1:26" x14ac:dyDescent="0.25">
      <c r="A5" s="2">
        <v>3</v>
      </c>
      <c r="B5" s="6">
        <v>75.730311999999998</v>
      </c>
      <c r="C5" s="6">
        <v>60.744795000000003</v>
      </c>
      <c r="D5" s="6">
        <v>56.535153000000001</v>
      </c>
      <c r="E5" s="14">
        <v>87.24239</v>
      </c>
      <c r="F5" s="6">
        <v>95.145493000000002</v>
      </c>
      <c r="G5" s="6">
        <v>58.153357999999997</v>
      </c>
      <c r="H5" s="6">
        <v>113.067058</v>
      </c>
      <c r="I5" s="6">
        <v>42.984634</v>
      </c>
      <c r="J5" s="6">
        <v>30.782226000000001</v>
      </c>
      <c r="K5" s="6">
        <v>79.655051999999998</v>
      </c>
      <c r="L5" s="6">
        <v>70.819884000000002</v>
      </c>
      <c r="M5" s="13">
        <f t="shared" si="0"/>
        <v>70.0782140909091</v>
      </c>
      <c r="N5" s="6">
        <v>105.18775100000001</v>
      </c>
      <c r="O5" s="6">
        <v>55.165584000000003</v>
      </c>
      <c r="P5" s="6">
        <v>40.874523000000003</v>
      </c>
      <c r="Q5" s="6">
        <v>64.347071999999997</v>
      </c>
      <c r="R5" s="6">
        <v>82.397616999999997</v>
      </c>
      <c r="S5" s="6">
        <v>58.153357999999997</v>
      </c>
      <c r="T5" s="6">
        <v>36.967058000000002</v>
      </c>
      <c r="U5" s="6">
        <v>81.698967999999994</v>
      </c>
      <c r="V5" s="12">
        <v>87.083145000000002</v>
      </c>
      <c r="W5" s="6">
        <v>126.705347</v>
      </c>
      <c r="X5" s="6">
        <v>85.984239000000002</v>
      </c>
      <c r="Y5" s="13">
        <f t="shared" si="1"/>
        <v>74.960423818181823</v>
      </c>
      <c r="Z5" s="13">
        <f t="shared" si="2"/>
        <v>72.519318954545469</v>
      </c>
    </row>
    <row r="6" spans="1:26" x14ac:dyDescent="0.25">
      <c r="A6" s="2">
        <v>4</v>
      </c>
      <c r="B6" s="6">
        <v>54.530653999999998</v>
      </c>
      <c r="C6" s="6">
        <v>52.941411000000002</v>
      </c>
      <c r="D6" s="6">
        <v>44.314326000000001</v>
      </c>
      <c r="E6" s="12">
        <v>62.023167999999998</v>
      </c>
      <c r="F6" s="7">
        <v>75.642499999999998</v>
      </c>
      <c r="G6" s="6">
        <v>44.250368999999999</v>
      </c>
      <c r="H6" s="6">
        <v>74.286394000000001</v>
      </c>
      <c r="I6" s="6">
        <v>35.331212999999998</v>
      </c>
      <c r="J6" s="6">
        <v>24.715216999999999</v>
      </c>
      <c r="K6" s="6">
        <v>53.275016000000001</v>
      </c>
      <c r="L6" s="6">
        <v>53.882308000000002</v>
      </c>
      <c r="M6" s="13">
        <f t="shared" si="0"/>
        <v>52.290234181818185</v>
      </c>
      <c r="N6" s="6">
        <v>112.186277</v>
      </c>
      <c r="O6" s="6">
        <v>37.707104000000001</v>
      </c>
      <c r="P6" s="6">
        <v>32.357408</v>
      </c>
      <c r="Q6" s="5">
        <v>62.87341</v>
      </c>
      <c r="R6" s="6">
        <v>85.817035000000004</v>
      </c>
      <c r="S6" s="6">
        <v>44.250368999999999</v>
      </c>
      <c r="T6" s="6">
        <v>24.643933000000001</v>
      </c>
      <c r="U6" s="6">
        <v>49.170042000000002</v>
      </c>
      <c r="V6" s="12">
        <v>69.580365</v>
      </c>
      <c r="W6" s="5">
        <v>89.522289999999998</v>
      </c>
      <c r="X6" s="6">
        <v>66.204922999999994</v>
      </c>
      <c r="Y6" s="13">
        <f t="shared" si="1"/>
        <v>61.301196000000004</v>
      </c>
      <c r="Z6" s="13">
        <f t="shared" si="2"/>
        <v>56.795715090909098</v>
      </c>
    </row>
    <row r="7" spans="1:26" x14ac:dyDescent="0.25">
      <c r="A7" s="2">
        <v>5</v>
      </c>
      <c r="B7" s="6">
        <v>41.283413000000003</v>
      </c>
      <c r="C7" s="5">
        <v>44.096319999999999</v>
      </c>
      <c r="D7" s="6">
        <v>57.380951000000003</v>
      </c>
      <c r="E7" s="12">
        <v>10.997297</v>
      </c>
      <c r="F7" s="6">
        <v>49.766367000000002</v>
      </c>
      <c r="G7" s="6">
        <v>35.809961000000001</v>
      </c>
      <c r="H7" s="6">
        <v>87.505874000000006</v>
      </c>
      <c r="I7" s="6">
        <v>58.284182000000001</v>
      </c>
      <c r="J7" s="6">
        <v>79.424284999999998</v>
      </c>
      <c r="K7" s="6">
        <v>58.367956999999997</v>
      </c>
      <c r="L7" s="6">
        <v>92.797408000000004</v>
      </c>
      <c r="M7" s="13">
        <f t="shared" si="0"/>
        <v>55.974001363636368</v>
      </c>
      <c r="N7" s="6">
        <v>172.65783200000001</v>
      </c>
      <c r="O7" s="5">
        <v>50.934980000000003</v>
      </c>
      <c r="P7" s="5">
        <v>81.227789999999999</v>
      </c>
      <c r="Q7" s="6">
        <v>40.626367999999999</v>
      </c>
      <c r="R7" s="5">
        <v>89.63897</v>
      </c>
      <c r="S7" s="6">
        <v>35.809961000000001</v>
      </c>
      <c r="T7" s="6">
        <v>19.610243000000001</v>
      </c>
      <c r="U7" s="6">
        <v>95.504947999999999</v>
      </c>
      <c r="V7" s="12">
        <v>110.048768</v>
      </c>
      <c r="W7" s="6">
        <v>105.159199</v>
      </c>
      <c r="X7" s="6">
        <v>67.190310999999994</v>
      </c>
      <c r="Y7" s="13">
        <f t="shared" si="1"/>
        <v>78.946306363636367</v>
      </c>
      <c r="Z7" s="13">
        <f t="shared" si="2"/>
        <v>67.460153863636364</v>
      </c>
    </row>
    <row r="8" spans="1:26" x14ac:dyDescent="0.25">
      <c r="A8" s="2">
        <v>6</v>
      </c>
      <c r="B8" s="6">
        <v>21.402442000000001</v>
      </c>
      <c r="C8" s="6">
        <v>29.027345</v>
      </c>
      <c r="D8" s="6">
        <v>45.865541</v>
      </c>
      <c r="E8" s="12">
        <v>15.885289</v>
      </c>
      <c r="F8" s="6">
        <v>48.083331000000001</v>
      </c>
      <c r="G8" s="6">
        <v>49.555793999999999</v>
      </c>
      <c r="H8" s="6">
        <v>75.816682999999998</v>
      </c>
      <c r="I8" s="6">
        <v>53.330511999999999</v>
      </c>
      <c r="J8" s="6">
        <v>75.750983000000005</v>
      </c>
      <c r="K8" s="6">
        <v>61.278449000000002</v>
      </c>
      <c r="L8" s="6">
        <v>77.907267000000004</v>
      </c>
      <c r="M8" s="13">
        <f t="shared" si="0"/>
        <v>50.354876000000012</v>
      </c>
      <c r="N8" s="5">
        <v>165.45875000000001</v>
      </c>
      <c r="O8" s="6">
        <v>46.534559000000002</v>
      </c>
      <c r="P8" s="6">
        <v>71.229928000000001</v>
      </c>
      <c r="Q8" s="5">
        <v>41.680370000000003</v>
      </c>
      <c r="R8" s="6">
        <v>86.063676000000001</v>
      </c>
      <c r="S8" s="6">
        <v>49.555793999999999</v>
      </c>
      <c r="T8" s="6">
        <v>15.155455999999999</v>
      </c>
      <c r="U8" s="6">
        <v>88.869692999999998</v>
      </c>
      <c r="V8" s="12">
        <v>94.531874999999999</v>
      </c>
      <c r="W8" s="5">
        <v>98.180319999999995</v>
      </c>
      <c r="X8" s="6">
        <v>62.572761999999997</v>
      </c>
      <c r="Y8" s="13">
        <f t="shared" si="1"/>
        <v>74.530289363636356</v>
      </c>
      <c r="Z8" s="13">
        <f t="shared" si="2"/>
        <v>62.44258268181818</v>
      </c>
    </row>
    <row r="9" spans="1:26" x14ac:dyDescent="0.25">
      <c r="A9" s="2">
        <v>7</v>
      </c>
      <c r="B9" s="6">
        <v>28.512657000000001</v>
      </c>
      <c r="C9" s="6">
        <v>41.851528999999999</v>
      </c>
      <c r="D9" s="6">
        <v>55.298347</v>
      </c>
      <c r="E9" s="12">
        <v>6.5750140000000004</v>
      </c>
      <c r="F9" s="6">
        <v>53.572547999999998</v>
      </c>
      <c r="G9" s="6">
        <v>47.813918000000001</v>
      </c>
      <c r="H9" s="6">
        <v>60.015338999999997</v>
      </c>
      <c r="I9" s="6">
        <v>47.731388000000003</v>
      </c>
      <c r="J9" s="6">
        <v>69.461338999999995</v>
      </c>
      <c r="K9" s="6">
        <v>55.599525999999997</v>
      </c>
      <c r="L9" s="6">
        <v>65.168797999999995</v>
      </c>
      <c r="M9" s="13">
        <f t="shared" si="0"/>
        <v>48.327309363636367</v>
      </c>
      <c r="N9" s="6">
        <v>138.99294800000001</v>
      </c>
      <c r="O9" s="6">
        <v>47.724041</v>
      </c>
      <c r="P9" s="6">
        <v>61.306589000000002</v>
      </c>
      <c r="Q9" s="6">
        <v>24.903991000000001</v>
      </c>
      <c r="R9" s="6">
        <v>83.006961000000004</v>
      </c>
      <c r="S9" s="6">
        <v>47.813918000000001</v>
      </c>
      <c r="T9" s="6">
        <v>19.747333000000001</v>
      </c>
      <c r="U9" s="6">
        <v>79.142510999999999</v>
      </c>
      <c r="V9" s="12">
        <v>86.998964000000001</v>
      </c>
      <c r="W9" s="6">
        <v>87.437293999999994</v>
      </c>
      <c r="X9" s="6">
        <v>69.195257999999995</v>
      </c>
      <c r="Y9" s="13">
        <f t="shared" si="1"/>
        <v>67.842709818181802</v>
      </c>
      <c r="Z9" s="13">
        <f t="shared" si="2"/>
        <v>58.085009590909081</v>
      </c>
    </row>
    <row r="10" spans="1:26" x14ac:dyDescent="0.25">
      <c r="A10" s="2">
        <v>8</v>
      </c>
      <c r="B10" s="6">
        <v>22.363817000000001</v>
      </c>
      <c r="C10" s="6">
        <v>28.585107000000001</v>
      </c>
      <c r="D10" s="6">
        <v>47.982047000000001</v>
      </c>
      <c r="E10" s="12">
        <v>8.2021350000000002</v>
      </c>
      <c r="F10" s="6">
        <v>53.449936999999998</v>
      </c>
      <c r="G10" s="5">
        <v>47.859769999999997</v>
      </c>
      <c r="H10" s="6">
        <v>52.114173999999998</v>
      </c>
      <c r="I10" s="6">
        <v>37.908445</v>
      </c>
      <c r="J10" s="6">
        <v>68.949687999999995</v>
      </c>
      <c r="K10" s="6">
        <v>48.982731999999999</v>
      </c>
      <c r="L10" s="6">
        <v>45.269317000000001</v>
      </c>
      <c r="M10" s="13">
        <f t="shared" si="0"/>
        <v>41.969742636363634</v>
      </c>
      <c r="N10" s="6">
        <v>134.446639</v>
      </c>
      <c r="O10" s="5">
        <v>45.619619999999998</v>
      </c>
      <c r="P10" s="6">
        <v>64.522073000000006</v>
      </c>
      <c r="Q10" s="6">
        <v>14.840012</v>
      </c>
      <c r="R10" s="6">
        <v>62.375953000000003</v>
      </c>
      <c r="S10" s="5">
        <v>47.859769999999997</v>
      </c>
      <c r="T10" s="6">
        <v>14.547637999999999</v>
      </c>
      <c r="U10" s="6">
        <v>78.612138999999999</v>
      </c>
      <c r="V10" s="12">
        <v>91.201763999999997</v>
      </c>
      <c r="W10" s="6">
        <v>70.849744000000001</v>
      </c>
      <c r="X10" s="6">
        <v>80.286219000000003</v>
      </c>
      <c r="Y10" s="13">
        <f t="shared" si="1"/>
        <v>64.105597363636349</v>
      </c>
      <c r="Z10" s="13">
        <f t="shared" si="2"/>
        <v>53.037669999999991</v>
      </c>
    </row>
    <row r="11" spans="1:26" x14ac:dyDescent="0.25">
      <c r="A11" s="2">
        <v>9</v>
      </c>
      <c r="B11" s="6">
        <v>33.961745999999998</v>
      </c>
      <c r="C11" s="5">
        <v>41.872280000000003</v>
      </c>
      <c r="D11" s="6">
        <v>65.982130999999995</v>
      </c>
      <c r="E11" s="12">
        <v>3.2925420000000001</v>
      </c>
      <c r="F11" s="6">
        <v>47.613118999999998</v>
      </c>
      <c r="G11" s="6">
        <v>40.778075000000001</v>
      </c>
      <c r="H11" s="6">
        <v>82.275563000000005</v>
      </c>
      <c r="I11" s="6">
        <v>68.373148</v>
      </c>
      <c r="J11" s="6">
        <v>90.794613999999996</v>
      </c>
      <c r="K11" s="6">
        <v>67.870022000000006</v>
      </c>
      <c r="L11" s="6">
        <v>98.391489000000007</v>
      </c>
      <c r="M11" s="13">
        <f t="shared" si="0"/>
        <v>58.291338999999994</v>
      </c>
      <c r="N11" s="6">
        <v>181.370104</v>
      </c>
      <c r="O11" s="6">
        <v>43.407257000000001</v>
      </c>
      <c r="P11" s="6">
        <v>97.631990999999999</v>
      </c>
      <c r="Q11" s="6">
        <v>35.644854000000002</v>
      </c>
      <c r="R11" s="6">
        <v>81.608414999999994</v>
      </c>
      <c r="S11" s="6">
        <v>40.778075000000001</v>
      </c>
      <c r="T11" s="6">
        <v>15.675757000000001</v>
      </c>
      <c r="U11" s="6">
        <v>101.575925</v>
      </c>
      <c r="V11" s="12">
        <v>121.567227</v>
      </c>
      <c r="W11" s="6">
        <v>107.237377</v>
      </c>
      <c r="X11" s="6">
        <v>82.458118999999996</v>
      </c>
      <c r="Y11" s="13">
        <f t="shared" si="1"/>
        <v>82.632281909090906</v>
      </c>
      <c r="Z11" s="13">
        <f t="shared" si="2"/>
        <v>70.461810454545457</v>
      </c>
    </row>
    <row r="12" spans="1:26" x14ac:dyDescent="0.25">
      <c r="A12" s="2">
        <v>10</v>
      </c>
      <c r="B12" s="6">
        <v>35.863078999999999</v>
      </c>
      <c r="C12" s="6">
        <v>43.775163999999997</v>
      </c>
      <c r="D12" s="6">
        <v>65.082324999999997</v>
      </c>
      <c r="E12" s="12">
        <v>5.2896089999999996</v>
      </c>
      <c r="F12" s="6">
        <v>48.061965999999998</v>
      </c>
      <c r="G12" s="5">
        <v>36.520069999999997</v>
      </c>
      <c r="H12" s="6">
        <v>85.817511999999994</v>
      </c>
      <c r="I12" s="6">
        <v>67.089056999999997</v>
      </c>
      <c r="J12" s="6">
        <v>85.603577000000001</v>
      </c>
      <c r="K12" s="6">
        <v>58.327331999999998</v>
      </c>
      <c r="L12" s="6">
        <v>94.963322000000005</v>
      </c>
      <c r="M12" s="13">
        <f t="shared" si="0"/>
        <v>56.944819363636356</v>
      </c>
      <c r="N12" s="6">
        <v>184.66252800000001</v>
      </c>
      <c r="O12" s="5">
        <v>50.777949999999997</v>
      </c>
      <c r="P12" s="6">
        <v>89.506220999999996</v>
      </c>
      <c r="Q12" s="6">
        <v>37.736694</v>
      </c>
      <c r="R12" s="6">
        <v>86.563553999999996</v>
      </c>
      <c r="S12" s="5">
        <v>36.520069999999997</v>
      </c>
      <c r="T12" s="6">
        <v>18.134247999999999</v>
      </c>
      <c r="U12" s="6">
        <v>97.856312000000003</v>
      </c>
      <c r="V12" s="12">
        <v>125.643264</v>
      </c>
      <c r="W12" s="6">
        <v>104.09741699999999</v>
      </c>
      <c r="X12" s="6">
        <v>76.043869000000001</v>
      </c>
      <c r="Y12" s="13">
        <f t="shared" si="1"/>
        <v>82.503829727272731</v>
      </c>
      <c r="Z12" s="13">
        <f t="shared" si="2"/>
        <v>69.72432454545455</v>
      </c>
    </row>
    <row r="13" spans="1:26" x14ac:dyDescent="0.25">
      <c r="A13" s="2">
        <v>11</v>
      </c>
      <c r="B13" s="6">
        <v>30.056139000000002</v>
      </c>
      <c r="C13" s="5">
        <v>34.743470000000002</v>
      </c>
      <c r="D13" s="6">
        <v>49.619145000000003</v>
      </c>
      <c r="E13" s="12">
        <v>2.9907370000000002</v>
      </c>
      <c r="F13" s="6">
        <v>45.377872000000004</v>
      </c>
      <c r="G13" s="6">
        <v>35.958764000000002</v>
      </c>
      <c r="H13" s="6">
        <v>59.135382</v>
      </c>
      <c r="I13" s="5">
        <v>43.669609999999999</v>
      </c>
      <c r="J13" s="6">
        <v>72.628262000000007</v>
      </c>
      <c r="K13" s="6">
        <v>54.294738000000002</v>
      </c>
      <c r="L13" s="6">
        <v>60.707844999999999</v>
      </c>
      <c r="M13" s="13">
        <f t="shared" si="0"/>
        <v>44.471087636363634</v>
      </c>
      <c r="N13" s="6">
        <v>136.76566600000001</v>
      </c>
      <c r="O13" s="6">
        <v>43.572631000000001</v>
      </c>
      <c r="P13" s="6">
        <v>70.007579000000007</v>
      </c>
      <c r="Q13" s="6">
        <v>20.806657000000001</v>
      </c>
      <c r="R13" s="6">
        <v>69.930318</v>
      </c>
      <c r="S13" s="6">
        <v>35.958764000000002</v>
      </c>
      <c r="T13" s="6">
        <v>17.138093000000001</v>
      </c>
      <c r="U13" s="6">
        <v>78.384398000000004</v>
      </c>
      <c r="V13" s="12">
        <v>92.971926999999994</v>
      </c>
      <c r="W13" s="6">
        <v>84.818813000000006</v>
      </c>
      <c r="X13" s="6">
        <v>70.084023000000002</v>
      </c>
      <c r="Y13" s="13">
        <f t="shared" si="1"/>
        <v>65.494442636363644</v>
      </c>
      <c r="Z13" s="13">
        <f t="shared" si="2"/>
        <v>54.982765136363639</v>
      </c>
    </row>
    <row r="14" spans="1:26" x14ac:dyDescent="0.25">
      <c r="A14" s="2">
        <v>12</v>
      </c>
      <c r="B14" s="6">
        <v>45.856008000000003</v>
      </c>
      <c r="C14" s="6">
        <v>38.194091</v>
      </c>
      <c r="D14" s="6">
        <v>62.607936000000002</v>
      </c>
      <c r="E14" s="12">
        <v>6.5366229999999996</v>
      </c>
      <c r="F14" s="6">
        <v>56.094821000000003</v>
      </c>
      <c r="G14" s="6">
        <v>35.994293999999996</v>
      </c>
      <c r="H14" s="6">
        <v>66.492654000000002</v>
      </c>
      <c r="I14" s="6">
        <v>52.776978999999997</v>
      </c>
      <c r="J14" s="6">
        <v>77.839016999999998</v>
      </c>
      <c r="K14" s="6">
        <v>79.096414999999993</v>
      </c>
      <c r="L14" s="6">
        <v>85.493814999999998</v>
      </c>
      <c r="M14" s="13">
        <f t="shared" si="0"/>
        <v>55.180241181818182</v>
      </c>
      <c r="N14" s="6">
        <v>136.14864600000001</v>
      </c>
      <c r="O14" s="6">
        <v>43.102322999999998</v>
      </c>
      <c r="P14" s="6">
        <v>69.272688000000002</v>
      </c>
      <c r="Q14" s="6">
        <v>28.700583999999999</v>
      </c>
      <c r="R14" s="6">
        <v>68.843708000000007</v>
      </c>
      <c r="S14" s="6">
        <v>35.994293999999996</v>
      </c>
      <c r="T14" s="6">
        <v>24.539961000000002</v>
      </c>
      <c r="U14" s="6">
        <v>98.213542000000004</v>
      </c>
      <c r="V14" s="12">
        <v>89.892180999999994</v>
      </c>
      <c r="W14" s="5">
        <v>100.50830999999999</v>
      </c>
      <c r="X14" s="6">
        <v>78.639143000000004</v>
      </c>
      <c r="Y14" s="13">
        <f t="shared" si="1"/>
        <v>70.350489090909079</v>
      </c>
      <c r="Z14" s="13">
        <f t="shared" si="2"/>
        <v>62.765365136363627</v>
      </c>
    </row>
    <row r="15" spans="1:26" x14ac:dyDescent="0.25">
      <c r="A15" s="2">
        <v>13</v>
      </c>
      <c r="B15" s="6">
        <v>25.087216000000002</v>
      </c>
      <c r="C15" s="6">
        <v>28.731415999999999</v>
      </c>
      <c r="D15" s="6">
        <v>50.575454000000001</v>
      </c>
      <c r="E15" s="12">
        <v>7.2376769999999997</v>
      </c>
      <c r="F15" s="6">
        <v>52.053997000000003</v>
      </c>
      <c r="G15" s="6">
        <v>33.364106999999997</v>
      </c>
      <c r="H15" s="6">
        <v>46.303393999999997</v>
      </c>
      <c r="I15" s="6">
        <v>36.115552000000001</v>
      </c>
      <c r="J15" s="6">
        <v>72.244300999999993</v>
      </c>
      <c r="K15" s="6">
        <v>56.815961999999999</v>
      </c>
      <c r="L15" s="6">
        <v>47.930278999999999</v>
      </c>
      <c r="M15" s="13">
        <f t="shared" si="0"/>
        <v>41.496305</v>
      </c>
      <c r="N15" s="6">
        <v>119.96495400000001</v>
      </c>
      <c r="O15" s="6">
        <v>37.995978000000001</v>
      </c>
      <c r="P15" s="6">
        <v>57.377583999999999</v>
      </c>
      <c r="Q15" s="6">
        <v>14.658598</v>
      </c>
      <c r="R15" s="5">
        <v>59.600920000000002</v>
      </c>
      <c r="S15" s="6">
        <v>33.364106999999997</v>
      </c>
      <c r="T15" s="6">
        <v>13.515686000000001</v>
      </c>
      <c r="U15" s="6">
        <v>79.499773000000005</v>
      </c>
      <c r="V15" s="12">
        <v>81.670327999999998</v>
      </c>
      <c r="W15" s="6">
        <v>76.287826999999993</v>
      </c>
      <c r="X15" s="6">
        <v>80.927947000000003</v>
      </c>
      <c r="Y15" s="13">
        <f t="shared" si="1"/>
        <v>59.533063818181816</v>
      </c>
      <c r="Z15" s="13">
        <f t="shared" si="2"/>
        <v>50.514684409090904</v>
      </c>
    </row>
    <row r="16" spans="1:26" x14ac:dyDescent="0.25">
      <c r="A16" s="2">
        <v>14</v>
      </c>
      <c r="B16" s="6">
        <v>67.962086999999997</v>
      </c>
      <c r="C16" s="6">
        <v>45.872937999999998</v>
      </c>
      <c r="D16" s="6">
        <v>89.477068000000003</v>
      </c>
      <c r="E16" s="12">
        <v>26.792173999999999</v>
      </c>
      <c r="F16" s="6">
        <v>86.857875000000007</v>
      </c>
      <c r="G16" s="6">
        <v>39.679023000000001</v>
      </c>
      <c r="H16" s="5">
        <v>67.485889999999998</v>
      </c>
      <c r="I16" s="5">
        <v>42.029269999999997</v>
      </c>
      <c r="J16" s="6">
        <v>85.131127000000006</v>
      </c>
      <c r="K16" s="6">
        <v>111.195463</v>
      </c>
      <c r="L16" s="6">
        <v>112.501987</v>
      </c>
      <c r="M16" s="13">
        <f t="shared" si="0"/>
        <v>70.45317290909091</v>
      </c>
      <c r="N16" s="6">
        <v>120.013276</v>
      </c>
      <c r="O16" s="5">
        <v>57.187750000000001</v>
      </c>
      <c r="P16" s="6">
        <v>66.181143000000006</v>
      </c>
      <c r="Q16" s="6">
        <v>40.047773999999997</v>
      </c>
      <c r="R16" s="6">
        <v>66.690252000000001</v>
      </c>
      <c r="S16" s="6">
        <v>39.679023000000001</v>
      </c>
      <c r="T16" s="6">
        <v>38.960276</v>
      </c>
      <c r="U16" s="6">
        <v>111.07629300000001</v>
      </c>
      <c r="V16" s="14">
        <v>74.557490000000001</v>
      </c>
      <c r="W16" s="6">
        <v>115.826249</v>
      </c>
      <c r="X16" s="6">
        <v>88.343185000000005</v>
      </c>
      <c r="Y16" s="13">
        <f t="shared" si="1"/>
        <v>74.414791909090908</v>
      </c>
      <c r="Z16" s="13">
        <f t="shared" si="2"/>
        <v>72.433982409090902</v>
      </c>
    </row>
    <row r="17" spans="1:26" x14ac:dyDescent="0.25">
      <c r="A17" s="2">
        <v>15</v>
      </c>
      <c r="B17" s="6">
        <v>26.373108999999999</v>
      </c>
      <c r="C17" s="5">
        <v>29.22522</v>
      </c>
      <c r="D17" s="5">
        <v>54.501989999999999</v>
      </c>
      <c r="E17" s="12">
        <v>8.6168820000000004</v>
      </c>
      <c r="F17" s="5">
        <v>57.449820000000003</v>
      </c>
      <c r="G17" s="6">
        <v>34.288736</v>
      </c>
      <c r="H17" s="6">
        <v>44.604477000000003</v>
      </c>
      <c r="I17" s="5">
        <v>35.861690000000003</v>
      </c>
      <c r="J17" s="5">
        <v>75.793279999999996</v>
      </c>
      <c r="K17" s="6">
        <v>61.795912999999999</v>
      </c>
      <c r="L17" s="6">
        <v>50.796456999999997</v>
      </c>
      <c r="M17" s="13">
        <f t="shared" si="0"/>
        <v>43.573415818181815</v>
      </c>
      <c r="N17" s="6">
        <v>115.075208</v>
      </c>
      <c r="O17" s="6">
        <v>43.175508999999998</v>
      </c>
      <c r="P17" s="6">
        <v>52.953834999999998</v>
      </c>
      <c r="Q17" s="6">
        <v>17.268908</v>
      </c>
      <c r="R17" s="6">
        <v>61.037134000000002</v>
      </c>
      <c r="S17" s="6">
        <v>34.288736</v>
      </c>
      <c r="T17" s="6">
        <v>13.741662</v>
      </c>
      <c r="U17" s="6">
        <v>93.040237000000005</v>
      </c>
      <c r="V17" s="12">
        <v>87.246301000000003</v>
      </c>
      <c r="W17" s="6">
        <v>77.640698999999998</v>
      </c>
      <c r="X17" s="6">
        <v>84.249257</v>
      </c>
      <c r="Y17" s="13">
        <f t="shared" si="1"/>
        <v>61.792498727272729</v>
      </c>
      <c r="Z17" s="13">
        <f t="shared" si="2"/>
        <v>52.682957272727272</v>
      </c>
    </row>
    <row r="18" spans="1:26" x14ac:dyDescent="0.25">
      <c r="A18" s="2">
        <v>16</v>
      </c>
      <c r="B18" s="6">
        <v>61.048788000000002</v>
      </c>
      <c r="C18" s="6">
        <v>40.745125999999999</v>
      </c>
      <c r="D18" s="6">
        <v>85.873281000000006</v>
      </c>
      <c r="E18" s="12">
        <v>25.239308000000001</v>
      </c>
      <c r="F18" s="6">
        <v>88.474754000000004</v>
      </c>
      <c r="G18" s="6">
        <v>39.385292</v>
      </c>
      <c r="H18" s="6">
        <v>66.097573999999994</v>
      </c>
      <c r="I18" s="6">
        <v>37.668101</v>
      </c>
      <c r="J18" s="5">
        <v>85.398889999999994</v>
      </c>
      <c r="K18" s="6">
        <v>102.593796</v>
      </c>
      <c r="L18" s="5">
        <v>97.731660000000005</v>
      </c>
      <c r="M18" s="13">
        <f t="shared" si="0"/>
        <v>66.386960909090917</v>
      </c>
      <c r="N18" s="6">
        <v>115.066146</v>
      </c>
      <c r="O18" s="6">
        <v>58.635423000000003</v>
      </c>
      <c r="P18" s="6">
        <v>61.178615000000001</v>
      </c>
      <c r="Q18" s="6">
        <v>34.582576000000003</v>
      </c>
      <c r="R18" s="6">
        <v>73.139550999999997</v>
      </c>
      <c r="S18" s="6">
        <v>39.385292</v>
      </c>
      <c r="T18" s="6">
        <v>25.906092999999998</v>
      </c>
      <c r="U18" s="6">
        <v>116.331136</v>
      </c>
      <c r="V18" s="12">
        <v>81.894695999999996</v>
      </c>
      <c r="W18" s="6">
        <v>108.134423</v>
      </c>
      <c r="X18" s="6">
        <v>91.455601000000001</v>
      </c>
      <c r="Y18" s="13">
        <f t="shared" si="1"/>
        <v>73.246322909090907</v>
      </c>
      <c r="Z18" s="13">
        <f t="shared" si="2"/>
        <v>69.816641909090919</v>
      </c>
    </row>
    <row r="19" spans="1:26" x14ac:dyDescent="0.25">
      <c r="A19" s="2">
        <v>17</v>
      </c>
      <c r="B19" s="6">
        <v>40.849102000000002</v>
      </c>
      <c r="C19" s="6">
        <v>35.413345</v>
      </c>
      <c r="D19" s="6">
        <v>64.656024000000002</v>
      </c>
      <c r="E19" s="12">
        <v>18.598074</v>
      </c>
      <c r="F19" s="6">
        <v>70.821251000000004</v>
      </c>
      <c r="G19" s="6">
        <v>41.225126000000003</v>
      </c>
      <c r="H19" s="6">
        <v>57.452022999999997</v>
      </c>
      <c r="I19" s="6">
        <v>37.711213000000001</v>
      </c>
      <c r="J19" s="6">
        <v>84.805677000000003</v>
      </c>
      <c r="K19" s="6">
        <v>71.596295999999995</v>
      </c>
      <c r="L19" s="6">
        <v>57.314534999999999</v>
      </c>
      <c r="M19" s="13">
        <f t="shared" si="0"/>
        <v>52.767515090909086</v>
      </c>
      <c r="N19" s="6">
        <v>123.511287</v>
      </c>
      <c r="O19" s="6">
        <v>49.581142999999997</v>
      </c>
      <c r="P19" s="6">
        <v>57.270746000000003</v>
      </c>
      <c r="Q19" s="6">
        <v>23.762678000000001</v>
      </c>
      <c r="R19" s="6">
        <v>73.862347</v>
      </c>
      <c r="S19" s="6">
        <v>41.225126000000003</v>
      </c>
      <c r="T19" s="6">
        <v>15.272986</v>
      </c>
      <c r="U19" s="6">
        <v>119.325374</v>
      </c>
      <c r="V19" s="12">
        <v>97.959847999999994</v>
      </c>
      <c r="W19" s="6">
        <v>78.461101999999997</v>
      </c>
      <c r="X19" s="6">
        <v>76.947857999999997</v>
      </c>
      <c r="Y19" s="13">
        <f t="shared" si="1"/>
        <v>68.834590454545449</v>
      </c>
      <c r="Z19" s="13">
        <f t="shared" si="2"/>
        <v>60.801052772727267</v>
      </c>
    </row>
    <row r="20" spans="1:26" x14ac:dyDescent="0.25">
      <c r="A20" s="2">
        <v>18</v>
      </c>
      <c r="B20" s="6">
        <v>118.583552</v>
      </c>
      <c r="C20" s="6">
        <v>122.810733</v>
      </c>
      <c r="D20" s="6">
        <v>86.481645999999998</v>
      </c>
      <c r="E20" s="12">
        <v>74.622157000000001</v>
      </c>
      <c r="F20" s="6">
        <v>133.955063</v>
      </c>
      <c r="G20" s="6">
        <v>68.601411999999996</v>
      </c>
      <c r="H20" s="6">
        <v>138.75082399999999</v>
      </c>
      <c r="I20" s="6">
        <v>81.459913999999998</v>
      </c>
      <c r="J20" s="8">
        <v>51.612000000000002</v>
      </c>
      <c r="K20" s="6">
        <v>117.944344</v>
      </c>
      <c r="L20" s="6">
        <v>106.66686300000001</v>
      </c>
      <c r="M20" s="13">
        <f t="shared" si="0"/>
        <v>100.1353189090909</v>
      </c>
      <c r="N20" s="6">
        <v>129.87137899999999</v>
      </c>
      <c r="O20" s="6">
        <v>67.352399000000005</v>
      </c>
      <c r="P20" s="6">
        <v>75.397187000000002</v>
      </c>
      <c r="Q20" s="6">
        <v>80.839348999999999</v>
      </c>
      <c r="R20" s="6">
        <v>94.389617000000001</v>
      </c>
      <c r="S20" s="6">
        <v>68.601411999999996</v>
      </c>
      <c r="T20" s="6">
        <v>40.800749000000003</v>
      </c>
      <c r="U20" s="6">
        <v>104.434163</v>
      </c>
      <c r="V20" s="12">
        <v>71.610766999999996</v>
      </c>
      <c r="W20" s="5">
        <v>144.64024000000001</v>
      </c>
      <c r="X20" s="6">
        <v>91.825502999999998</v>
      </c>
      <c r="Y20" s="13">
        <f t="shared" si="1"/>
        <v>88.160251363636362</v>
      </c>
      <c r="Z20" s="13">
        <f t="shared" si="2"/>
        <v>94.147785136363638</v>
      </c>
    </row>
    <row r="21" spans="1:26" x14ac:dyDescent="0.25">
      <c r="A21" s="2">
        <v>19</v>
      </c>
      <c r="B21" s="6">
        <v>137.01226299999999</v>
      </c>
      <c r="C21" s="6">
        <v>103.404706</v>
      </c>
      <c r="D21" s="6">
        <v>75.958292999999998</v>
      </c>
      <c r="E21" s="12">
        <v>62.621487000000002</v>
      </c>
      <c r="F21" s="6">
        <v>144.829904</v>
      </c>
      <c r="G21" s="6">
        <v>69.245029000000002</v>
      </c>
      <c r="H21" s="6">
        <v>132.52806899999999</v>
      </c>
      <c r="I21" s="6">
        <v>83.530135000000001</v>
      </c>
      <c r="J21" s="6">
        <v>46.893341999999997</v>
      </c>
      <c r="K21" s="6">
        <v>111.899862</v>
      </c>
      <c r="L21" s="5">
        <v>103.17874</v>
      </c>
      <c r="M21" s="13">
        <f t="shared" si="0"/>
        <v>97.372893636363642</v>
      </c>
      <c r="N21" s="6">
        <v>129.590495</v>
      </c>
      <c r="O21" s="6">
        <v>80.185654999999997</v>
      </c>
      <c r="P21" s="6">
        <v>81.290823000000003</v>
      </c>
      <c r="Q21" s="6">
        <v>72.977649</v>
      </c>
      <c r="R21" s="6">
        <v>84.545522000000005</v>
      </c>
      <c r="S21" s="6">
        <v>69.245029000000002</v>
      </c>
      <c r="T21" s="6">
        <v>36.532446999999998</v>
      </c>
      <c r="U21" s="6">
        <v>90.664096999999998</v>
      </c>
      <c r="V21" s="12">
        <v>68.774583000000007</v>
      </c>
      <c r="W21" s="5">
        <v>134.35667000000001</v>
      </c>
      <c r="X21" s="6">
        <v>88.377848</v>
      </c>
      <c r="Y21" s="13">
        <f t="shared" si="1"/>
        <v>85.140074363636373</v>
      </c>
      <c r="Z21" s="13">
        <f t="shared" si="2"/>
        <v>91.256484</v>
      </c>
    </row>
    <row r="22" spans="1:26" x14ac:dyDescent="0.25">
      <c r="A22" s="2">
        <v>20</v>
      </c>
      <c r="B22" s="6">
        <v>113.052847</v>
      </c>
      <c r="C22" s="6">
        <v>72.860951999999997</v>
      </c>
      <c r="D22" s="6">
        <v>81.562810999999996</v>
      </c>
      <c r="E22" s="12">
        <v>37.588237999999997</v>
      </c>
      <c r="F22" s="6">
        <v>76.252990999999994</v>
      </c>
      <c r="G22" s="6">
        <v>97.534968000000006</v>
      </c>
      <c r="H22" s="6">
        <v>143.82599500000001</v>
      </c>
      <c r="I22" s="6">
        <v>88.543323000000001</v>
      </c>
      <c r="J22" s="6">
        <v>89.266143999999997</v>
      </c>
      <c r="K22" s="6">
        <v>122.722229</v>
      </c>
      <c r="L22" s="6">
        <v>129.02946299999999</v>
      </c>
      <c r="M22" s="13">
        <f t="shared" si="0"/>
        <v>95.65817827272727</v>
      </c>
      <c r="N22" s="6">
        <v>195.981661</v>
      </c>
      <c r="O22" s="6">
        <v>94.767437000000001</v>
      </c>
      <c r="P22" s="6">
        <v>102.340926</v>
      </c>
      <c r="Q22" s="6">
        <v>43.179428000000001</v>
      </c>
      <c r="R22" s="6">
        <v>85.110125999999994</v>
      </c>
      <c r="S22" s="6">
        <v>97.534968000000006</v>
      </c>
      <c r="T22" s="6">
        <v>30.436713999999998</v>
      </c>
      <c r="U22" s="6">
        <v>108.97738699999999</v>
      </c>
      <c r="V22" s="12">
        <v>78.794798999999998</v>
      </c>
      <c r="W22" s="6">
        <v>125.518642</v>
      </c>
      <c r="X22" s="5">
        <v>86.975679999999997</v>
      </c>
      <c r="Y22" s="13">
        <f t="shared" si="1"/>
        <v>95.4197970909091</v>
      </c>
      <c r="Z22" s="13">
        <f t="shared" si="2"/>
        <v>95.538987681818185</v>
      </c>
    </row>
    <row r="23" spans="1:26" x14ac:dyDescent="0.25">
      <c r="A23" s="2">
        <v>21</v>
      </c>
      <c r="B23" s="5">
        <v>142.66388000000001</v>
      </c>
      <c r="C23" s="6">
        <v>81.946019000000007</v>
      </c>
      <c r="D23" s="6">
        <v>88.963454999999996</v>
      </c>
      <c r="E23" s="12">
        <v>58.849015000000001</v>
      </c>
      <c r="F23" s="6">
        <v>124.700968</v>
      </c>
      <c r="G23" s="6">
        <v>98.677944999999994</v>
      </c>
      <c r="H23" s="6">
        <v>166.970271</v>
      </c>
      <c r="I23" s="6">
        <v>81.621983</v>
      </c>
      <c r="J23" s="6">
        <v>84.536727999999997</v>
      </c>
      <c r="K23" s="6">
        <v>144.23362700000001</v>
      </c>
      <c r="L23" s="6">
        <v>144.02801299999999</v>
      </c>
      <c r="M23" s="13">
        <f t="shared" si="0"/>
        <v>110.65380945454548</v>
      </c>
      <c r="N23" s="6">
        <v>186.489879</v>
      </c>
      <c r="O23" s="6">
        <v>110.73060700000001</v>
      </c>
      <c r="P23" s="5">
        <v>103.64502</v>
      </c>
      <c r="Q23" s="6">
        <v>57.562009000000003</v>
      </c>
      <c r="R23" s="6">
        <v>88.747350999999995</v>
      </c>
      <c r="S23" s="6">
        <v>98.677944999999994</v>
      </c>
      <c r="T23" s="6">
        <v>34.396022000000002</v>
      </c>
      <c r="U23" s="6">
        <v>127.381546</v>
      </c>
      <c r="V23" s="12">
        <v>72.035213999999996</v>
      </c>
      <c r="W23" s="6">
        <v>141.50571099999999</v>
      </c>
      <c r="X23" s="6">
        <v>78.252109000000004</v>
      </c>
      <c r="Y23" s="13">
        <f t="shared" si="1"/>
        <v>99.947582999999995</v>
      </c>
      <c r="Z23" s="13">
        <f t="shared" si="2"/>
        <v>105.30069622727274</v>
      </c>
    </row>
    <row r="24" spans="1:26" x14ac:dyDescent="0.25">
      <c r="A24" s="2">
        <v>22</v>
      </c>
      <c r="B24" s="6">
        <v>149.301466</v>
      </c>
      <c r="C24" s="6">
        <v>87.715646000000007</v>
      </c>
      <c r="D24" s="6">
        <v>87.777321999999998</v>
      </c>
      <c r="E24" s="12">
        <v>53.257221999999999</v>
      </c>
      <c r="F24" s="6">
        <v>131.01354599999999</v>
      </c>
      <c r="G24" s="6">
        <v>85.805425999999997</v>
      </c>
      <c r="H24" s="6">
        <v>166.973973</v>
      </c>
      <c r="I24" s="6">
        <v>82.254749000000004</v>
      </c>
      <c r="J24" s="6">
        <v>72.020007000000007</v>
      </c>
      <c r="K24" s="6">
        <v>141.50965099999999</v>
      </c>
      <c r="L24" s="6">
        <v>135.44619700000001</v>
      </c>
      <c r="M24" s="13">
        <f t="shared" si="0"/>
        <v>108.46138227272726</v>
      </c>
      <c r="N24" s="6">
        <v>178.58255700000001</v>
      </c>
      <c r="O24" s="6">
        <v>97.213577000000001</v>
      </c>
      <c r="P24" s="6">
        <v>100.105906</v>
      </c>
      <c r="Q24" s="6">
        <v>58.726883999999998</v>
      </c>
      <c r="R24" s="6">
        <v>78.706532999999993</v>
      </c>
      <c r="S24" s="6">
        <v>85.805425999999997</v>
      </c>
      <c r="T24" s="6">
        <v>37.564771999999998</v>
      </c>
      <c r="U24" s="6">
        <v>119.67560400000001</v>
      </c>
      <c r="V24" s="12">
        <v>75.127686999999995</v>
      </c>
      <c r="W24" s="6">
        <v>145.91619700000001</v>
      </c>
      <c r="X24" s="6">
        <v>82.162235999999993</v>
      </c>
      <c r="Y24" s="13">
        <f t="shared" si="1"/>
        <v>96.326125363636365</v>
      </c>
      <c r="Z24" s="13">
        <f t="shared" si="2"/>
        <v>102.39375381818181</v>
      </c>
    </row>
    <row r="25" spans="1:26" x14ac:dyDescent="0.25">
      <c r="A25" s="2">
        <v>23</v>
      </c>
      <c r="B25" s="6">
        <v>151.81195600000001</v>
      </c>
      <c r="C25" s="6">
        <v>102.070514</v>
      </c>
      <c r="D25" s="6">
        <v>78.154940999999994</v>
      </c>
      <c r="E25" s="12">
        <v>55.190615000000001</v>
      </c>
      <c r="F25" s="6">
        <v>125.036123</v>
      </c>
      <c r="G25" s="5">
        <v>80.30377</v>
      </c>
      <c r="H25" s="6">
        <v>148.47019599999999</v>
      </c>
      <c r="I25" s="6">
        <v>85.484262999999999</v>
      </c>
      <c r="J25" s="6">
        <v>62.775227999999998</v>
      </c>
      <c r="K25" s="6">
        <v>125.98136700000001</v>
      </c>
      <c r="L25" s="5">
        <v>114.93311</v>
      </c>
      <c r="M25" s="13">
        <f t="shared" si="0"/>
        <v>102.74655299999999</v>
      </c>
      <c r="N25" s="6">
        <v>168.77914100000001</v>
      </c>
      <c r="O25" s="6">
        <v>86.013508999999999</v>
      </c>
      <c r="P25" s="6">
        <v>104.550667</v>
      </c>
      <c r="Q25" s="6">
        <v>62.180861</v>
      </c>
      <c r="R25" s="6">
        <v>75.553451999999993</v>
      </c>
      <c r="S25" s="5">
        <v>80.30377</v>
      </c>
      <c r="T25" s="6">
        <v>43.833506</v>
      </c>
      <c r="U25" s="6">
        <v>98.310332000000002</v>
      </c>
      <c r="V25" s="12">
        <v>77.061976000000001</v>
      </c>
      <c r="W25" s="6">
        <v>147.12205599999999</v>
      </c>
      <c r="X25" s="6">
        <v>89.415434000000005</v>
      </c>
      <c r="Y25" s="13">
        <f t="shared" si="1"/>
        <v>93.920427636363627</v>
      </c>
      <c r="Z25" s="13">
        <f t="shared" si="2"/>
        <v>98.333490318181816</v>
      </c>
    </row>
    <row r="26" spans="1:26" x14ac:dyDescent="0.25">
      <c r="A26" s="2">
        <v>24</v>
      </c>
      <c r="B26" s="6">
        <v>122.66608100000001</v>
      </c>
      <c r="C26" s="6">
        <v>127.424926</v>
      </c>
      <c r="D26" s="6">
        <v>87.215365000000006</v>
      </c>
      <c r="E26" s="12">
        <v>85.563704999999999</v>
      </c>
      <c r="F26" s="6">
        <v>116.56302100000001</v>
      </c>
      <c r="G26" s="6">
        <v>81.555342999999993</v>
      </c>
      <c r="H26" s="6">
        <v>142.475686</v>
      </c>
      <c r="I26" s="6">
        <v>84.578524999999999</v>
      </c>
      <c r="J26" s="6">
        <v>64.857996999999997</v>
      </c>
      <c r="K26" s="6">
        <v>122.662903</v>
      </c>
      <c r="L26" s="6">
        <v>107.106202</v>
      </c>
      <c r="M26" s="13">
        <f t="shared" si="0"/>
        <v>103.87906854545454</v>
      </c>
      <c r="N26" s="6">
        <v>141.35439500000001</v>
      </c>
      <c r="O26" s="6">
        <v>82.422173999999998</v>
      </c>
      <c r="P26" s="6">
        <v>98.512798000000004</v>
      </c>
      <c r="Q26" s="6">
        <v>73.171925000000002</v>
      </c>
      <c r="R26" s="6">
        <v>96.492408999999995</v>
      </c>
      <c r="S26" s="6">
        <v>81.555342999999993</v>
      </c>
      <c r="T26" s="5">
        <v>45.686250000000001</v>
      </c>
      <c r="U26" s="6">
        <v>110.88797599999999</v>
      </c>
      <c r="V26" s="12">
        <v>68.457131000000004</v>
      </c>
      <c r="W26" s="7">
        <v>139.02719999999999</v>
      </c>
      <c r="X26" s="6">
        <v>82.022389000000004</v>
      </c>
      <c r="Y26" s="13">
        <f t="shared" si="1"/>
        <v>92.689999090909069</v>
      </c>
      <c r="Z26" s="13">
        <f t="shared" si="2"/>
        <v>98.284533818181814</v>
      </c>
    </row>
    <row r="27" spans="1:26" x14ac:dyDescent="0.25">
      <c r="A27" s="2">
        <v>25</v>
      </c>
      <c r="B27" s="6">
        <v>88.638323999999997</v>
      </c>
      <c r="C27" s="6">
        <v>45.111784999999998</v>
      </c>
      <c r="D27" s="6">
        <v>45.646349000000001</v>
      </c>
      <c r="E27" s="12">
        <v>42.103724999999997</v>
      </c>
      <c r="F27" s="6">
        <v>113.503404</v>
      </c>
      <c r="G27" s="6">
        <v>73.096215000000001</v>
      </c>
      <c r="H27" s="6">
        <v>93.504084000000006</v>
      </c>
      <c r="I27" s="6">
        <v>72.358401000000001</v>
      </c>
      <c r="J27" s="6">
        <v>47.367333000000002</v>
      </c>
      <c r="K27" s="6">
        <v>98.336823999999993</v>
      </c>
      <c r="L27" s="6">
        <v>72.744922000000003</v>
      </c>
      <c r="M27" s="13">
        <f t="shared" si="0"/>
        <v>72.037396909090901</v>
      </c>
      <c r="N27" s="6">
        <v>130.38733400000001</v>
      </c>
      <c r="O27" s="6">
        <v>69.647339000000002</v>
      </c>
      <c r="P27" s="6">
        <v>59.063578</v>
      </c>
      <c r="Q27" s="6">
        <v>58.404339</v>
      </c>
      <c r="R27" s="6">
        <v>63.845458000000001</v>
      </c>
      <c r="S27" s="6">
        <v>73.096215000000001</v>
      </c>
      <c r="T27" s="6">
        <v>23.139586000000001</v>
      </c>
      <c r="U27" s="8">
        <v>62.472999999999999</v>
      </c>
      <c r="V27" s="12">
        <v>55.817968</v>
      </c>
      <c r="W27" s="6">
        <v>106.44528099999999</v>
      </c>
      <c r="X27" s="6">
        <v>81.532151999999996</v>
      </c>
      <c r="Y27" s="13">
        <f t="shared" si="1"/>
        <v>71.259295454545452</v>
      </c>
      <c r="Z27" s="13">
        <f t="shared" si="2"/>
        <v>71.648346181818169</v>
      </c>
    </row>
    <row r="28" spans="1:26" x14ac:dyDescent="0.25">
      <c r="A28" s="2">
        <v>26</v>
      </c>
      <c r="B28" s="6">
        <v>80.472937000000002</v>
      </c>
      <c r="C28" s="6">
        <v>37.663100999999997</v>
      </c>
      <c r="D28" s="6">
        <v>45.408546999999999</v>
      </c>
      <c r="E28" s="12">
        <v>41.170628999999998</v>
      </c>
      <c r="F28" s="6">
        <v>118.699077</v>
      </c>
      <c r="G28" s="6">
        <v>69.691344000000001</v>
      </c>
      <c r="H28" s="6">
        <v>90.751035999999999</v>
      </c>
      <c r="I28" s="6">
        <v>66.237268999999998</v>
      </c>
      <c r="J28" s="6">
        <v>48.707098000000002</v>
      </c>
      <c r="K28" s="6">
        <v>98.396231</v>
      </c>
      <c r="L28" s="6">
        <v>64.701560999999998</v>
      </c>
      <c r="M28" s="13">
        <f t="shared" si="0"/>
        <v>69.263530000000003</v>
      </c>
      <c r="N28" s="5">
        <v>126.43835</v>
      </c>
      <c r="O28" s="6">
        <v>72.571646000000001</v>
      </c>
      <c r="P28" s="6">
        <v>58.167687000000001</v>
      </c>
      <c r="Q28" s="6">
        <v>60.314982999999998</v>
      </c>
      <c r="R28" s="5">
        <v>59.782879999999999</v>
      </c>
      <c r="S28" s="6">
        <v>69.691344000000001</v>
      </c>
      <c r="T28" s="6">
        <v>19.454363000000001</v>
      </c>
      <c r="U28" s="6">
        <v>74.551895999999999</v>
      </c>
      <c r="V28" s="15">
        <v>56.114400000000003</v>
      </c>
      <c r="W28" s="6">
        <v>96.789103999999995</v>
      </c>
      <c r="X28" s="6">
        <v>65.242096000000004</v>
      </c>
      <c r="Y28" s="13">
        <f t="shared" si="1"/>
        <v>69.010795363636362</v>
      </c>
      <c r="Z28" s="13">
        <f t="shared" si="2"/>
        <v>69.137162681818182</v>
      </c>
    </row>
    <row r="29" spans="1:26" x14ac:dyDescent="0.25">
      <c r="A29" s="2">
        <v>27</v>
      </c>
      <c r="B29" s="6">
        <v>65.922507999999993</v>
      </c>
      <c r="C29" s="6">
        <v>34.675314</v>
      </c>
      <c r="D29" s="6">
        <v>52.219593000000003</v>
      </c>
      <c r="E29" s="12">
        <v>34.001286999999998</v>
      </c>
      <c r="F29" s="6">
        <v>97.818301000000005</v>
      </c>
      <c r="G29" s="6">
        <v>64.710016999999993</v>
      </c>
      <c r="H29" s="5">
        <v>78.913979999999995</v>
      </c>
      <c r="I29" s="6">
        <v>70.643850999999998</v>
      </c>
      <c r="J29" s="6">
        <v>65.121111999999997</v>
      </c>
      <c r="K29" s="5">
        <v>94.089609999999993</v>
      </c>
      <c r="L29" s="6">
        <v>60.189933000000003</v>
      </c>
      <c r="M29" s="13">
        <f t="shared" si="0"/>
        <v>65.30050054545454</v>
      </c>
      <c r="N29" s="6">
        <v>117.838267</v>
      </c>
      <c r="O29" s="6">
        <v>77.939938999999995</v>
      </c>
      <c r="P29" s="6">
        <v>54.958317000000001</v>
      </c>
      <c r="Q29" s="6">
        <v>48.167166000000002</v>
      </c>
      <c r="R29" s="6">
        <v>58.610095999999999</v>
      </c>
      <c r="S29" s="6">
        <v>64.710016999999993</v>
      </c>
      <c r="T29" s="6">
        <v>15.401296</v>
      </c>
      <c r="U29" s="6">
        <v>80.636099000000002</v>
      </c>
      <c r="V29" s="12">
        <v>64.955813000000006</v>
      </c>
      <c r="W29" s="6">
        <v>90.906746999999996</v>
      </c>
      <c r="X29" s="6">
        <v>70.544197999999994</v>
      </c>
      <c r="Y29" s="13">
        <f t="shared" si="1"/>
        <v>67.69708681818183</v>
      </c>
      <c r="Z29" s="13">
        <f t="shared" si="2"/>
        <v>66.498793681818185</v>
      </c>
    </row>
    <row r="30" spans="1:26" x14ac:dyDescent="0.25">
      <c r="A30" s="2">
        <v>28</v>
      </c>
      <c r="B30" s="6">
        <v>108.27336699999999</v>
      </c>
      <c r="C30" s="6">
        <v>56.026839000000002</v>
      </c>
      <c r="D30" s="6">
        <v>77.241899000000004</v>
      </c>
      <c r="E30" s="12">
        <v>40.554288</v>
      </c>
      <c r="F30" s="6">
        <v>133.699533</v>
      </c>
      <c r="G30" s="6">
        <v>98.773912999999993</v>
      </c>
      <c r="H30" s="6">
        <v>99.758135999999993</v>
      </c>
      <c r="I30" s="6">
        <v>96.657278000000005</v>
      </c>
      <c r="J30" s="5">
        <v>77.572829999999996</v>
      </c>
      <c r="K30" s="6">
        <v>137.37330499999999</v>
      </c>
      <c r="L30" s="6">
        <v>121.57981700000001</v>
      </c>
      <c r="M30" s="13">
        <f t="shared" si="0"/>
        <v>95.228291363636359</v>
      </c>
      <c r="N30" s="6">
        <v>122.575462</v>
      </c>
      <c r="O30" s="6">
        <v>94.915593999999999</v>
      </c>
      <c r="P30" s="6">
        <v>67.501524000000003</v>
      </c>
      <c r="Q30" s="6">
        <v>60.526643</v>
      </c>
      <c r="R30" s="6">
        <v>78.999296000000001</v>
      </c>
      <c r="S30" s="6">
        <v>98.773912999999993</v>
      </c>
      <c r="T30" s="6">
        <v>31.570601</v>
      </c>
      <c r="U30" s="6">
        <v>108.088818</v>
      </c>
      <c r="V30" s="12">
        <v>85.420207000000005</v>
      </c>
      <c r="W30" s="7">
        <v>132.04740000000001</v>
      </c>
      <c r="X30" s="6">
        <v>94.816023999999999</v>
      </c>
      <c r="Y30" s="13">
        <f t="shared" si="1"/>
        <v>88.657771090909094</v>
      </c>
      <c r="Z30" s="13">
        <f t="shared" si="2"/>
        <v>91.943031227272726</v>
      </c>
    </row>
    <row r="31" spans="1:26" x14ac:dyDescent="0.25">
      <c r="A31" s="2">
        <v>30</v>
      </c>
      <c r="B31" s="6">
        <v>56.183888000000003</v>
      </c>
      <c r="C31" s="6">
        <v>46.945270999999998</v>
      </c>
      <c r="D31" s="6">
        <v>88.198079000000007</v>
      </c>
      <c r="E31" s="12">
        <v>21.096554999999999</v>
      </c>
      <c r="F31" s="6">
        <v>75.269891999999999</v>
      </c>
      <c r="G31" s="6">
        <v>68.331502999999998</v>
      </c>
      <c r="H31" s="6">
        <v>93.434524999999994</v>
      </c>
      <c r="I31" s="6">
        <v>65.848578000000003</v>
      </c>
      <c r="J31" s="6">
        <v>98.760696999999993</v>
      </c>
      <c r="K31" s="6">
        <v>106.341739</v>
      </c>
      <c r="L31" s="6">
        <v>121.068119</v>
      </c>
      <c r="M31" s="13">
        <f t="shared" si="0"/>
        <v>76.498076909090912</v>
      </c>
      <c r="N31" s="6">
        <v>163.66750200000001</v>
      </c>
      <c r="O31" s="6">
        <v>56.713602000000002</v>
      </c>
      <c r="P31" s="6">
        <v>87.882934000000006</v>
      </c>
      <c r="Q31" s="6">
        <v>50.443083000000001</v>
      </c>
      <c r="R31" s="6">
        <v>85.271522000000004</v>
      </c>
      <c r="S31" s="6">
        <v>68.331502999999998</v>
      </c>
      <c r="T31" s="6">
        <v>34.556001000000002</v>
      </c>
      <c r="U31" s="6">
        <v>125.041803</v>
      </c>
      <c r="V31" s="12">
        <v>108.622366</v>
      </c>
      <c r="W31" s="6">
        <v>134.61220700000001</v>
      </c>
      <c r="X31" s="6">
        <v>90.484426999999997</v>
      </c>
      <c r="Y31" s="13">
        <f t="shared" si="1"/>
        <v>91.420631818181832</v>
      </c>
      <c r="Z31" s="13">
        <f t="shared" si="2"/>
        <v>83.959354363636379</v>
      </c>
    </row>
    <row r="32" spans="1:26" x14ac:dyDescent="0.25">
      <c r="A32" s="2">
        <v>31</v>
      </c>
      <c r="B32" s="6">
        <v>82.117337000000006</v>
      </c>
      <c r="C32" s="6">
        <v>56.662303000000001</v>
      </c>
      <c r="D32" s="6">
        <v>100.565927</v>
      </c>
      <c r="E32" s="12">
        <v>24.887011999999999</v>
      </c>
      <c r="F32" s="6">
        <v>98.036358000000007</v>
      </c>
      <c r="G32" s="6">
        <v>93.049122999999994</v>
      </c>
      <c r="H32" s="5">
        <v>111.29353</v>
      </c>
      <c r="I32" s="5">
        <v>73.461129999999997</v>
      </c>
      <c r="J32" s="6">
        <v>108.004763</v>
      </c>
      <c r="K32" s="6">
        <v>133.673239</v>
      </c>
      <c r="L32" s="6">
        <v>134.603611</v>
      </c>
      <c r="M32" s="13">
        <f t="shared" si="0"/>
        <v>92.395848454545458</v>
      </c>
      <c r="N32" s="6">
        <v>163.802458</v>
      </c>
      <c r="O32" s="6">
        <v>66.529162999999997</v>
      </c>
      <c r="P32" s="6">
        <v>91.725286999999994</v>
      </c>
      <c r="Q32" s="6">
        <v>56.750121999999998</v>
      </c>
      <c r="R32" s="6">
        <v>91.963324999999998</v>
      </c>
      <c r="S32" s="6">
        <v>93.049122999999994</v>
      </c>
      <c r="T32" s="6">
        <v>45.858916999999998</v>
      </c>
      <c r="U32" s="5">
        <v>136.07444000000001</v>
      </c>
      <c r="V32" s="12">
        <v>105.946811</v>
      </c>
      <c r="W32" s="7">
        <v>148.4632</v>
      </c>
      <c r="X32" s="6">
        <v>93.168659000000005</v>
      </c>
      <c r="Y32" s="13">
        <f t="shared" si="1"/>
        <v>99.393773181818176</v>
      </c>
      <c r="Z32" s="13">
        <f t="shared" si="2"/>
        <v>95.89481081818181</v>
      </c>
    </row>
    <row r="33" spans="1:26" x14ac:dyDescent="0.25">
      <c r="A33" s="2">
        <v>32</v>
      </c>
      <c r="B33" s="6">
        <v>127.245103</v>
      </c>
      <c r="C33" s="6">
        <v>62.696593</v>
      </c>
      <c r="D33" s="6">
        <v>103.744271</v>
      </c>
      <c r="E33" s="12">
        <v>29.594103</v>
      </c>
      <c r="F33" s="6">
        <v>131.57163499999999</v>
      </c>
      <c r="G33" s="6">
        <v>89.986677999999998</v>
      </c>
      <c r="H33" s="6">
        <v>116.670028</v>
      </c>
      <c r="I33" s="7">
        <v>79.512900000000002</v>
      </c>
      <c r="J33" s="6">
        <v>96.671074000000004</v>
      </c>
      <c r="K33" s="6">
        <v>160.130729</v>
      </c>
      <c r="L33" s="6">
        <v>145.18033700000001</v>
      </c>
      <c r="M33" s="13">
        <f t="shared" si="0"/>
        <v>103.90940463636365</v>
      </c>
      <c r="N33" s="6">
        <v>151.249911</v>
      </c>
      <c r="O33" s="6">
        <v>84.073134999999994</v>
      </c>
      <c r="P33" s="6">
        <v>88.733227999999997</v>
      </c>
      <c r="Q33" s="6">
        <v>58.837446</v>
      </c>
      <c r="R33" s="6">
        <v>89.119400999999996</v>
      </c>
      <c r="S33" s="6">
        <v>89.986677999999998</v>
      </c>
      <c r="T33" s="6">
        <v>51.068857999999999</v>
      </c>
      <c r="U33" s="6">
        <v>134.63807399999999</v>
      </c>
      <c r="V33" s="12">
        <v>101.38973799999999</v>
      </c>
      <c r="W33" s="6">
        <v>157.561083</v>
      </c>
      <c r="X33" s="5">
        <v>98.794619999999995</v>
      </c>
      <c r="Y33" s="13">
        <f t="shared" si="1"/>
        <v>100.49565199999998</v>
      </c>
      <c r="Z33" s="13">
        <f t="shared" si="2"/>
        <v>102.20252831818181</v>
      </c>
    </row>
    <row r="34" spans="1:26" x14ac:dyDescent="0.25">
      <c r="A34" s="2">
        <v>33</v>
      </c>
      <c r="B34" s="6">
        <v>115.868261</v>
      </c>
      <c r="C34" s="6">
        <v>63.572954000000003</v>
      </c>
      <c r="D34" s="6">
        <v>90.354281</v>
      </c>
      <c r="E34" s="12">
        <v>34.879254000000003</v>
      </c>
      <c r="F34" s="6">
        <v>81.966716000000005</v>
      </c>
      <c r="G34" s="6">
        <v>97.199629000000002</v>
      </c>
      <c r="H34" s="6">
        <v>131.292699</v>
      </c>
      <c r="I34" s="6">
        <v>81.389385000000004</v>
      </c>
      <c r="J34" s="6">
        <v>86.864174000000006</v>
      </c>
      <c r="K34" s="6">
        <v>126.71564499999999</v>
      </c>
      <c r="L34" s="6">
        <v>121.05540499999999</v>
      </c>
      <c r="M34" s="13">
        <f t="shared" si="0"/>
        <v>93.741673000000006</v>
      </c>
      <c r="N34" s="6">
        <v>186.702033</v>
      </c>
      <c r="O34" s="6">
        <v>85.146822999999998</v>
      </c>
      <c r="P34" s="6">
        <v>94.486078000000006</v>
      </c>
      <c r="Q34" s="6">
        <v>51.722265</v>
      </c>
      <c r="R34" s="6">
        <v>84.052329</v>
      </c>
      <c r="S34" s="6">
        <v>97.199629000000002</v>
      </c>
      <c r="T34" s="6">
        <v>31.921655999999999</v>
      </c>
      <c r="U34" s="5">
        <v>107.46126</v>
      </c>
      <c r="V34" s="12">
        <v>81.262838000000002</v>
      </c>
      <c r="W34" s="6">
        <v>128.01365200000001</v>
      </c>
      <c r="X34" s="6">
        <v>87.070802</v>
      </c>
      <c r="Y34" s="13">
        <f t="shared" si="1"/>
        <v>94.094487727272735</v>
      </c>
      <c r="Z34" s="13">
        <f t="shared" si="2"/>
        <v>93.918080363636363</v>
      </c>
    </row>
    <row r="35" spans="1:26" x14ac:dyDescent="0.25">
      <c r="A35" s="2">
        <v>34</v>
      </c>
      <c r="B35" s="6">
        <v>134.14553900000001</v>
      </c>
      <c r="C35" s="6">
        <v>65.003846999999993</v>
      </c>
      <c r="D35" s="6">
        <v>92.951058000000003</v>
      </c>
      <c r="E35" s="12">
        <v>42.849958000000001</v>
      </c>
      <c r="F35" s="6">
        <v>129.057694</v>
      </c>
      <c r="G35" s="6">
        <v>88.876401999999999</v>
      </c>
      <c r="H35" s="6">
        <v>127.913073</v>
      </c>
      <c r="I35" s="5">
        <v>82.708439999999996</v>
      </c>
      <c r="J35" s="6">
        <v>78.361305999999999</v>
      </c>
      <c r="K35" s="6">
        <v>147.66763700000001</v>
      </c>
      <c r="L35" s="6">
        <v>133.49507199999999</v>
      </c>
      <c r="M35" s="13">
        <f t="shared" si="0"/>
        <v>102.09363872727273</v>
      </c>
      <c r="N35" s="6">
        <v>171.33828500000001</v>
      </c>
      <c r="O35" s="5">
        <v>96.008449999999996</v>
      </c>
      <c r="P35" s="6">
        <v>85.410841000000005</v>
      </c>
      <c r="Q35" s="6">
        <v>60.359026999999998</v>
      </c>
      <c r="R35" s="6">
        <v>79.365626000000006</v>
      </c>
      <c r="S35" s="6">
        <v>88.876401999999999</v>
      </c>
      <c r="T35" s="6">
        <v>42.073751999999999</v>
      </c>
      <c r="U35" s="6">
        <v>119.257569</v>
      </c>
      <c r="V35" s="12">
        <v>76.081643</v>
      </c>
      <c r="W35" s="6">
        <v>145.447104</v>
      </c>
      <c r="X35" s="6">
        <v>89.186684999999997</v>
      </c>
      <c r="Y35" s="13">
        <f t="shared" si="1"/>
        <v>95.76412581818181</v>
      </c>
      <c r="Z35" s="13">
        <f t="shared" si="2"/>
        <v>98.928882272727265</v>
      </c>
    </row>
    <row r="36" spans="1:26" x14ac:dyDescent="0.25">
      <c r="A36" s="2">
        <v>35</v>
      </c>
      <c r="B36" s="6">
        <v>158.82104799999999</v>
      </c>
      <c r="C36" s="6">
        <v>74.226112999999998</v>
      </c>
      <c r="D36" s="6">
        <v>81.402896999999996</v>
      </c>
      <c r="E36" s="12">
        <v>55.859264000000003</v>
      </c>
      <c r="F36" s="6">
        <v>156.055927</v>
      </c>
      <c r="G36" s="6">
        <v>106.086268</v>
      </c>
      <c r="H36" s="6">
        <v>138.51171199999999</v>
      </c>
      <c r="I36" s="6">
        <v>103.430285</v>
      </c>
      <c r="J36" s="6">
        <v>76.344151999999994</v>
      </c>
      <c r="K36" s="6">
        <v>152.93558899999999</v>
      </c>
      <c r="L36" s="6">
        <v>115.567598</v>
      </c>
      <c r="M36" s="13">
        <f t="shared" si="0"/>
        <v>110.84007754545455</v>
      </c>
      <c r="N36" s="6">
        <v>171.30328800000001</v>
      </c>
      <c r="O36" s="6">
        <v>110.664509</v>
      </c>
      <c r="P36" s="6">
        <v>84.227704000000003</v>
      </c>
      <c r="Q36" s="6">
        <v>74.384061000000003</v>
      </c>
      <c r="R36" s="6">
        <v>75.047625999999994</v>
      </c>
      <c r="S36" s="6">
        <v>106.086268</v>
      </c>
      <c r="T36" s="6">
        <v>36.929977999999998</v>
      </c>
      <c r="U36" s="6">
        <v>111.771033</v>
      </c>
      <c r="V36" s="12">
        <v>71.007104999999996</v>
      </c>
      <c r="W36" s="5">
        <v>154.90602000000001</v>
      </c>
      <c r="X36" s="6">
        <v>87.275882999999993</v>
      </c>
      <c r="Y36" s="13">
        <f t="shared" si="1"/>
        <v>98.50940681818183</v>
      </c>
      <c r="Z36" s="13">
        <f t="shared" si="2"/>
        <v>104.67474218181819</v>
      </c>
    </row>
    <row r="37" spans="1:26" x14ac:dyDescent="0.25">
      <c r="A37" s="2">
        <v>36</v>
      </c>
      <c r="B37" s="6">
        <v>164.45078100000001</v>
      </c>
      <c r="C37" s="6">
        <v>81.416512999999995</v>
      </c>
      <c r="D37" s="6">
        <v>63.926254999999998</v>
      </c>
      <c r="E37" s="12">
        <v>59.582070999999999</v>
      </c>
      <c r="F37" s="6">
        <v>186.32793599999999</v>
      </c>
      <c r="G37" s="6">
        <v>110.649227</v>
      </c>
      <c r="H37" s="6">
        <v>155.888678</v>
      </c>
      <c r="I37" s="6">
        <v>106.969713</v>
      </c>
      <c r="J37" s="6">
        <v>77.455123</v>
      </c>
      <c r="K37" s="6">
        <v>147.03226599999999</v>
      </c>
      <c r="L37" s="5">
        <v>119.73088</v>
      </c>
      <c r="M37" s="13">
        <f t="shared" si="0"/>
        <v>115.766313</v>
      </c>
      <c r="N37" s="6">
        <v>146.646895</v>
      </c>
      <c r="O37" s="6">
        <v>84.871311000000006</v>
      </c>
      <c r="P37" s="6">
        <v>101.62933099999999</v>
      </c>
      <c r="Q37" s="6">
        <v>65.761339000000007</v>
      </c>
      <c r="R37" s="6">
        <v>80.664894000000004</v>
      </c>
      <c r="S37" s="6">
        <v>110.649227</v>
      </c>
      <c r="T37" s="6">
        <v>34.695506000000002</v>
      </c>
      <c r="U37" s="6">
        <v>101.736141</v>
      </c>
      <c r="V37" s="12">
        <v>81.715083000000007</v>
      </c>
      <c r="W37" s="6">
        <v>167.497863</v>
      </c>
      <c r="X37" s="6">
        <v>105.51559399999999</v>
      </c>
      <c r="Y37" s="13">
        <f t="shared" si="1"/>
        <v>98.307562181818184</v>
      </c>
      <c r="Z37" s="13">
        <f t="shared" si="2"/>
        <v>107.03693759090909</v>
      </c>
    </row>
    <row r="38" spans="1:26" x14ac:dyDescent="0.25">
      <c r="A38" s="2">
        <v>37</v>
      </c>
      <c r="B38" s="6">
        <v>62.853937000000002</v>
      </c>
      <c r="C38" s="6">
        <v>100.943247</v>
      </c>
      <c r="D38" s="6">
        <v>69.374865999999997</v>
      </c>
      <c r="E38" s="12">
        <v>81.126082999999994</v>
      </c>
      <c r="F38" s="6">
        <v>71.561397999999997</v>
      </c>
      <c r="G38" s="6">
        <v>85.764208999999994</v>
      </c>
      <c r="H38" s="5">
        <v>88.783349999999999</v>
      </c>
      <c r="I38" s="6">
        <v>54.072847000000003</v>
      </c>
      <c r="J38" s="6">
        <v>61.462496000000002</v>
      </c>
      <c r="K38" s="5">
        <v>55.56241</v>
      </c>
      <c r="L38" s="6">
        <v>161.94241400000001</v>
      </c>
      <c r="M38" s="13">
        <f t="shared" si="0"/>
        <v>81.222477909090912</v>
      </c>
      <c r="N38" s="6">
        <v>183.81884500000001</v>
      </c>
      <c r="O38" s="6">
        <v>69.886784000000006</v>
      </c>
      <c r="P38" s="6">
        <v>36.334660999999997</v>
      </c>
      <c r="Q38" s="6">
        <v>67.926922000000005</v>
      </c>
      <c r="R38" s="6">
        <v>97.028561999999994</v>
      </c>
      <c r="S38" s="6">
        <v>85.764208999999994</v>
      </c>
      <c r="T38" s="6">
        <v>22.470656000000002</v>
      </c>
      <c r="U38" s="6">
        <v>116.324613</v>
      </c>
      <c r="V38" s="12">
        <v>62.657297</v>
      </c>
      <c r="W38" s="6">
        <v>73.885947999999999</v>
      </c>
      <c r="X38" s="6">
        <v>118.25047600000001</v>
      </c>
      <c r="Y38" s="13">
        <f t="shared" si="1"/>
        <v>84.940815727272721</v>
      </c>
      <c r="Z38" s="13">
        <f t="shared" si="2"/>
        <v>83.08164681818181</v>
      </c>
    </row>
    <row r="39" spans="1:26" x14ac:dyDescent="0.25">
      <c r="A39" s="2">
        <v>38</v>
      </c>
      <c r="B39" s="6">
        <v>65.172456999999994</v>
      </c>
      <c r="C39" s="6">
        <v>81.352108999999999</v>
      </c>
      <c r="D39" s="6">
        <v>59.026605000000004</v>
      </c>
      <c r="E39" s="12">
        <v>102.133329</v>
      </c>
      <c r="F39" s="6">
        <v>99.962699000000001</v>
      </c>
      <c r="G39" s="6">
        <v>80.728345000000004</v>
      </c>
      <c r="H39" s="6">
        <v>116.291813</v>
      </c>
      <c r="I39" s="6">
        <v>51.860760999999997</v>
      </c>
      <c r="J39" s="6">
        <v>54.287998000000002</v>
      </c>
      <c r="K39" s="6">
        <v>53.358471999999999</v>
      </c>
      <c r="L39" s="6">
        <v>140.19474099999999</v>
      </c>
      <c r="M39" s="13">
        <f t="shared" si="0"/>
        <v>82.21539354545456</v>
      </c>
      <c r="N39" s="6">
        <v>116.85401299999999</v>
      </c>
      <c r="O39" s="5">
        <v>93.847989999999996</v>
      </c>
      <c r="P39" s="6">
        <v>33.547570999999998</v>
      </c>
      <c r="Q39" s="5">
        <v>53.59787</v>
      </c>
      <c r="R39" s="6">
        <v>101.099097</v>
      </c>
      <c r="S39" s="6">
        <v>80.728345000000004</v>
      </c>
      <c r="T39" s="6">
        <v>26.956123999999999</v>
      </c>
      <c r="U39" s="5">
        <v>106.04537000000001</v>
      </c>
      <c r="V39" s="12">
        <v>71.138964000000001</v>
      </c>
      <c r="W39" s="6">
        <v>82.274461000000002</v>
      </c>
      <c r="X39" s="5">
        <v>123.66092</v>
      </c>
      <c r="Y39" s="13">
        <f t="shared" si="1"/>
        <v>80.886429545454547</v>
      </c>
      <c r="Z39" s="13">
        <f t="shared" si="2"/>
        <v>81.550911545454554</v>
      </c>
    </row>
    <row r="40" spans="1:26" x14ac:dyDescent="0.25">
      <c r="A40" s="2">
        <v>39</v>
      </c>
      <c r="B40" s="6">
        <v>60.740400999999999</v>
      </c>
      <c r="C40" s="6">
        <v>60.926614000000001</v>
      </c>
      <c r="D40" s="6">
        <v>52.722614999999998</v>
      </c>
      <c r="E40" s="12">
        <v>94.932428000000002</v>
      </c>
      <c r="F40" s="5">
        <v>101.55865</v>
      </c>
      <c r="G40" s="6">
        <v>96.433111999999994</v>
      </c>
      <c r="H40" s="6">
        <v>125.15263299999999</v>
      </c>
      <c r="I40" s="6">
        <v>45.689473</v>
      </c>
      <c r="J40" s="6">
        <v>51.069851999999997</v>
      </c>
      <c r="K40" s="6">
        <v>67.401206999999999</v>
      </c>
      <c r="L40" s="6">
        <v>117.648933</v>
      </c>
      <c r="M40" s="13">
        <f t="shared" si="0"/>
        <v>79.47962890909092</v>
      </c>
      <c r="N40" s="6">
        <v>113.822346</v>
      </c>
      <c r="O40" s="6">
        <v>70.106093999999999</v>
      </c>
      <c r="P40" s="6">
        <v>37.536943999999998</v>
      </c>
      <c r="Q40" s="6">
        <v>54.693528000000001</v>
      </c>
      <c r="R40" s="6">
        <v>91.286107000000001</v>
      </c>
      <c r="S40" s="6">
        <v>96.433111999999994</v>
      </c>
      <c r="T40" s="6">
        <v>35.559097999999999</v>
      </c>
      <c r="U40" s="5">
        <v>98.640940000000001</v>
      </c>
      <c r="V40" s="12">
        <v>85.861249000000001</v>
      </c>
      <c r="W40" s="6">
        <v>109.543998</v>
      </c>
      <c r="X40" s="5">
        <v>121.20041000000001</v>
      </c>
      <c r="Y40" s="13">
        <f t="shared" si="1"/>
        <v>83.153075090909098</v>
      </c>
      <c r="Z40" s="13">
        <f t="shared" si="2"/>
        <v>81.316352000000009</v>
      </c>
    </row>
    <row r="41" spans="1:26" x14ac:dyDescent="0.25">
      <c r="A41" s="2">
        <v>40</v>
      </c>
      <c r="B41" s="6">
        <v>64.038103000000007</v>
      </c>
      <c r="C41" s="6">
        <v>60.969289000000003</v>
      </c>
      <c r="D41" s="6">
        <v>59.746211000000002</v>
      </c>
      <c r="E41" s="12">
        <v>91.408399000000003</v>
      </c>
      <c r="F41" s="6">
        <v>94.403343000000007</v>
      </c>
      <c r="G41" s="6">
        <v>78.242283999999998</v>
      </c>
      <c r="H41" s="6">
        <v>104.48038099999999</v>
      </c>
      <c r="I41" s="6">
        <v>53.002558999999998</v>
      </c>
      <c r="J41" s="6">
        <v>57.814746999999997</v>
      </c>
      <c r="K41" s="6">
        <v>68.157004000000001</v>
      </c>
      <c r="L41" s="6">
        <v>121.80873699999999</v>
      </c>
      <c r="M41" s="13">
        <f t="shared" si="0"/>
        <v>77.642823363636367</v>
      </c>
      <c r="N41" s="5">
        <v>97.459760000000003</v>
      </c>
      <c r="O41" s="6">
        <v>61.704211999999998</v>
      </c>
      <c r="P41" s="6">
        <v>35.201537000000002</v>
      </c>
      <c r="Q41" s="6">
        <v>50.995401000000001</v>
      </c>
      <c r="R41" s="6">
        <v>89.965626999999998</v>
      </c>
      <c r="S41" s="6">
        <v>78.242283999999998</v>
      </c>
      <c r="T41" s="6">
        <v>30.893813999999999</v>
      </c>
      <c r="U41" s="6">
        <v>105.268914</v>
      </c>
      <c r="V41" s="12">
        <v>80.280078000000003</v>
      </c>
      <c r="W41" s="6">
        <v>83.251051000000004</v>
      </c>
      <c r="X41" s="6">
        <v>111.90180100000001</v>
      </c>
      <c r="Y41" s="13">
        <f t="shared" si="1"/>
        <v>75.014952636363631</v>
      </c>
      <c r="Z41" s="13">
        <f t="shared" si="2"/>
        <v>76.328888000000006</v>
      </c>
    </row>
    <row r="42" spans="1:26" x14ac:dyDescent="0.25">
      <c r="A42" s="2">
        <v>41</v>
      </c>
      <c r="B42" s="5">
        <v>83.183459999999997</v>
      </c>
      <c r="C42" s="6">
        <v>83.256473</v>
      </c>
      <c r="D42" s="6">
        <v>63.575299000000001</v>
      </c>
      <c r="E42" s="12">
        <v>92.036062000000001</v>
      </c>
      <c r="F42" s="6">
        <v>128.587828</v>
      </c>
      <c r="G42" s="6">
        <v>96.619003000000006</v>
      </c>
      <c r="H42" s="6">
        <v>143.037148</v>
      </c>
      <c r="I42" s="6">
        <v>40.291836000000004</v>
      </c>
      <c r="J42" s="6">
        <v>73.338136000000006</v>
      </c>
      <c r="K42" s="7">
        <v>89.105199999999996</v>
      </c>
      <c r="L42" s="6">
        <v>91.994360999999998</v>
      </c>
      <c r="M42" s="13">
        <f t="shared" si="0"/>
        <v>89.547709636363621</v>
      </c>
      <c r="N42" s="6">
        <v>148.456917</v>
      </c>
      <c r="O42" s="6">
        <v>65.259310999999997</v>
      </c>
      <c r="P42" s="6">
        <v>49.720081</v>
      </c>
      <c r="Q42" s="6">
        <v>72.116073999999998</v>
      </c>
      <c r="R42" s="6">
        <v>97.788335000000004</v>
      </c>
      <c r="S42" s="6">
        <v>96.619003000000006</v>
      </c>
      <c r="T42" s="6">
        <v>25.650390999999999</v>
      </c>
      <c r="U42" s="6">
        <v>97.520447000000004</v>
      </c>
      <c r="V42" s="12">
        <v>92.075889000000004</v>
      </c>
      <c r="W42" s="6">
        <v>180.080274</v>
      </c>
      <c r="X42" s="6">
        <v>112.529931</v>
      </c>
      <c r="Y42" s="13">
        <f t="shared" si="1"/>
        <v>94.346968454545447</v>
      </c>
      <c r="Z42" s="13">
        <f t="shared" si="2"/>
        <v>91.947339045454527</v>
      </c>
    </row>
    <row r="43" spans="1:26" x14ac:dyDescent="0.25">
      <c r="A43" s="2">
        <v>42</v>
      </c>
      <c r="B43" s="6">
        <v>68.634485999999995</v>
      </c>
      <c r="C43" s="6">
        <v>69.996998000000005</v>
      </c>
      <c r="D43" s="6">
        <v>61.867769000000003</v>
      </c>
      <c r="E43" s="12">
        <v>92.807248999999999</v>
      </c>
      <c r="F43" s="6">
        <v>98.234988999999999</v>
      </c>
      <c r="G43" s="6">
        <v>85.170537999999993</v>
      </c>
      <c r="H43" s="6">
        <v>128.22852900000001</v>
      </c>
      <c r="I43" s="6">
        <v>46.876930999999999</v>
      </c>
      <c r="J43" s="6">
        <v>62.081383000000002</v>
      </c>
      <c r="K43" s="6">
        <v>65.439594999999997</v>
      </c>
      <c r="L43" s="6">
        <v>84.965700999999996</v>
      </c>
      <c r="M43" s="13">
        <f t="shared" si="0"/>
        <v>78.573106181818176</v>
      </c>
      <c r="N43" s="6">
        <v>97.885176000000001</v>
      </c>
      <c r="O43" s="6">
        <v>68.972572999999997</v>
      </c>
      <c r="P43" s="6">
        <v>43.943558000000003</v>
      </c>
      <c r="Q43" s="6">
        <v>66.971693000000002</v>
      </c>
      <c r="R43" s="6">
        <v>87.565687999999994</v>
      </c>
      <c r="S43" s="6">
        <v>85.170537999999993</v>
      </c>
      <c r="T43" s="6">
        <v>37.132686999999997</v>
      </c>
      <c r="U43" s="6">
        <v>98.466986000000006</v>
      </c>
      <c r="V43" s="12">
        <v>97.088288000000006</v>
      </c>
      <c r="W43" s="6">
        <v>120.817176</v>
      </c>
      <c r="X43" s="6">
        <v>110.79517800000001</v>
      </c>
      <c r="Y43" s="13">
        <f t="shared" si="1"/>
        <v>83.164503727272731</v>
      </c>
      <c r="Z43" s="13">
        <f t="shared" si="2"/>
        <v>80.868804954545453</v>
      </c>
    </row>
    <row r="44" spans="1:26" x14ac:dyDescent="0.25">
      <c r="A44" s="2">
        <v>43</v>
      </c>
      <c r="B44" s="6">
        <v>89.059818000000007</v>
      </c>
      <c r="C44" s="6">
        <v>85.080648999999994</v>
      </c>
      <c r="D44" s="6">
        <v>67.648717000000005</v>
      </c>
      <c r="E44" s="14">
        <v>93.088210000000004</v>
      </c>
      <c r="F44" s="5">
        <v>122.45441</v>
      </c>
      <c r="G44" s="6">
        <v>63.853085</v>
      </c>
      <c r="H44" s="6">
        <v>115.606066</v>
      </c>
      <c r="I44" s="6">
        <v>44.891688000000002</v>
      </c>
      <c r="J44" s="6">
        <v>54.447884999999999</v>
      </c>
      <c r="K44" s="6">
        <v>83.543696999999995</v>
      </c>
      <c r="L44" s="6">
        <v>76.535981000000007</v>
      </c>
      <c r="M44" s="13">
        <f t="shared" si="0"/>
        <v>81.473655090909091</v>
      </c>
      <c r="N44" s="6">
        <v>121.981976</v>
      </c>
      <c r="O44" s="6">
        <v>50.948563999999998</v>
      </c>
      <c r="P44" s="6">
        <v>50.435909000000002</v>
      </c>
      <c r="Q44" s="5">
        <v>77.441059999999993</v>
      </c>
      <c r="R44" s="6">
        <v>99.607980999999995</v>
      </c>
      <c r="S44" s="6">
        <v>63.853085</v>
      </c>
      <c r="T44" s="6">
        <v>34.865211000000002</v>
      </c>
      <c r="U44" s="6">
        <v>87.502540999999994</v>
      </c>
      <c r="V44" s="12">
        <v>90.528727000000003</v>
      </c>
      <c r="W44" s="6">
        <v>144.708338</v>
      </c>
      <c r="X44" s="5">
        <v>90.148840000000007</v>
      </c>
      <c r="Y44" s="13">
        <f t="shared" si="1"/>
        <v>82.911112000000003</v>
      </c>
      <c r="Z44" s="13">
        <f t="shared" si="2"/>
        <v>82.192383545454547</v>
      </c>
    </row>
    <row r="45" spans="1:26" x14ac:dyDescent="0.25">
      <c r="A45" s="2">
        <v>44</v>
      </c>
      <c r="B45" s="6">
        <v>119.74505600000001</v>
      </c>
      <c r="C45" s="6">
        <v>120.53334599999999</v>
      </c>
      <c r="D45" s="6">
        <v>84.772317000000001</v>
      </c>
      <c r="E45" s="12">
        <v>97.798895000000002</v>
      </c>
      <c r="F45" s="6">
        <v>145.51502199999999</v>
      </c>
      <c r="G45" s="6">
        <v>98.959033000000005</v>
      </c>
      <c r="H45" s="5">
        <v>158.71046999999999</v>
      </c>
      <c r="I45" s="6">
        <v>55.078518000000003</v>
      </c>
      <c r="J45" s="6">
        <v>78.189115999999999</v>
      </c>
      <c r="K45" s="6">
        <v>120.766553</v>
      </c>
      <c r="L45" s="6">
        <v>103.102699</v>
      </c>
      <c r="M45" s="13">
        <f t="shared" si="0"/>
        <v>107.56100227272728</v>
      </c>
      <c r="N45" s="6">
        <v>184.48870600000001</v>
      </c>
      <c r="O45" s="6">
        <v>50.873356000000001</v>
      </c>
      <c r="P45" s="6">
        <v>53.864958999999999</v>
      </c>
      <c r="Q45" s="6">
        <v>92.265107999999998</v>
      </c>
      <c r="R45" s="5">
        <v>122.08664</v>
      </c>
      <c r="S45" s="6">
        <v>98.959033000000005</v>
      </c>
      <c r="T45" s="6">
        <v>24.675840999999998</v>
      </c>
      <c r="U45" s="6">
        <v>128.50360599999999</v>
      </c>
      <c r="V45" s="12">
        <v>107.41860200000001</v>
      </c>
      <c r="W45" s="6">
        <v>229.600471</v>
      </c>
      <c r="X45" s="5">
        <v>113.65675</v>
      </c>
      <c r="Y45" s="13">
        <f t="shared" si="1"/>
        <v>109.67209745454547</v>
      </c>
      <c r="Z45" s="13">
        <f t="shared" si="2"/>
        <v>108.61654986363638</v>
      </c>
    </row>
    <row r="46" spans="1:26" x14ac:dyDescent="0.25">
      <c r="A46" s="2">
        <v>45</v>
      </c>
      <c r="B46" s="6">
        <v>138.445874</v>
      </c>
      <c r="C46" s="6">
        <v>133.58294699999999</v>
      </c>
      <c r="D46" s="6">
        <v>94.805246999999994</v>
      </c>
      <c r="E46" s="12">
        <v>96.264937000000003</v>
      </c>
      <c r="F46" s="5">
        <v>156.46482</v>
      </c>
      <c r="G46" s="6">
        <v>103.255321</v>
      </c>
      <c r="H46" s="6">
        <v>162.13119399999999</v>
      </c>
      <c r="I46" s="6">
        <v>69.341966999999997</v>
      </c>
      <c r="J46" s="6">
        <v>65.841474000000005</v>
      </c>
      <c r="K46" s="6">
        <v>132.70141899999999</v>
      </c>
      <c r="L46" s="6">
        <v>110.80394800000001</v>
      </c>
      <c r="M46" s="13">
        <f t="shared" si="0"/>
        <v>114.87628618181817</v>
      </c>
      <c r="N46" s="6">
        <v>167.907173</v>
      </c>
      <c r="O46" s="6">
        <v>48.463636999999999</v>
      </c>
      <c r="P46" s="6">
        <v>47.261170999999997</v>
      </c>
      <c r="Q46" s="6">
        <v>101.69578799999999</v>
      </c>
      <c r="R46" s="6">
        <v>131.742332</v>
      </c>
      <c r="S46" s="6">
        <v>103.255321</v>
      </c>
      <c r="T46" s="6">
        <v>30.205642999999998</v>
      </c>
      <c r="U46" s="6">
        <v>143.54483300000001</v>
      </c>
      <c r="V46" s="12">
        <v>126.017217</v>
      </c>
      <c r="W46" s="6">
        <v>226.023732</v>
      </c>
      <c r="X46" s="6">
        <v>94.598545000000001</v>
      </c>
      <c r="Y46" s="13">
        <f t="shared" si="1"/>
        <v>110.97412654545455</v>
      </c>
      <c r="Z46" s="13">
        <f t="shared" si="2"/>
        <v>112.92520636363636</v>
      </c>
    </row>
    <row r="47" spans="1:26" x14ac:dyDescent="0.25">
      <c r="A47" s="2">
        <v>46</v>
      </c>
      <c r="B47" s="6">
        <v>154.21811400000001</v>
      </c>
      <c r="C47" s="6">
        <v>139.690957</v>
      </c>
      <c r="D47" s="6">
        <v>106.97344699999999</v>
      </c>
      <c r="E47" s="12">
        <v>109.310373</v>
      </c>
      <c r="F47" s="6">
        <v>177.44421500000001</v>
      </c>
      <c r="G47" s="6">
        <v>89.790768</v>
      </c>
      <c r="H47" s="6">
        <v>150.61264399999999</v>
      </c>
      <c r="I47" s="6">
        <v>64.458588000000006</v>
      </c>
      <c r="J47" s="6">
        <v>50.821446999999999</v>
      </c>
      <c r="K47" s="6">
        <v>126.462688</v>
      </c>
      <c r="L47" s="6">
        <v>112.63197099999999</v>
      </c>
      <c r="M47" s="13">
        <f t="shared" si="0"/>
        <v>116.5832010909091</v>
      </c>
      <c r="N47" s="6">
        <v>142.73459600000001</v>
      </c>
      <c r="O47" s="6">
        <v>48.317675999999999</v>
      </c>
      <c r="P47" s="5">
        <v>60.382849999999998</v>
      </c>
      <c r="Q47" s="6">
        <v>110.607163</v>
      </c>
      <c r="R47" s="6">
        <v>136.862573</v>
      </c>
      <c r="S47" s="6">
        <v>89.790768</v>
      </c>
      <c r="T47" s="6">
        <v>42.888021000000002</v>
      </c>
      <c r="U47" s="6">
        <v>105.952212</v>
      </c>
      <c r="V47" s="12">
        <v>132.414198</v>
      </c>
      <c r="W47" s="6">
        <v>206.85923299999999</v>
      </c>
      <c r="X47" s="6">
        <v>95.378975999999994</v>
      </c>
      <c r="Y47" s="13">
        <f t="shared" si="1"/>
        <v>106.56256963636362</v>
      </c>
      <c r="Z47" s="13">
        <f t="shared" si="2"/>
        <v>111.57288536363636</v>
      </c>
    </row>
    <row r="48" spans="1:26" x14ac:dyDescent="0.25">
      <c r="A48" s="2">
        <v>47</v>
      </c>
      <c r="B48" s="6">
        <v>61.118895999999999</v>
      </c>
      <c r="C48" s="5">
        <v>50.996459999999999</v>
      </c>
      <c r="D48" s="6">
        <v>40.630518000000002</v>
      </c>
      <c r="E48" s="12">
        <v>48.542921999999997</v>
      </c>
      <c r="F48" s="6">
        <v>67.993461999999994</v>
      </c>
      <c r="G48" s="6">
        <v>41.039786999999997</v>
      </c>
      <c r="H48" s="6">
        <v>74.638234999999995</v>
      </c>
      <c r="I48" s="6">
        <v>44.846792000000001</v>
      </c>
      <c r="J48" s="6">
        <v>15.579955999999999</v>
      </c>
      <c r="K48" s="6">
        <v>46.007423000000003</v>
      </c>
      <c r="L48" s="6">
        <v>63.157352000000003</v>
      </c>
      <c r="M48" s="13">
        <f t="shared" si="0"/>
        <v>50.413800272727265</v>
      </c>
      <c r="N48" s="6">
        <v>103.044612</v>
      </c>
      <c r="O48" s="6">
        <v>26.888278</v>
      </c>
      <c r="P48" s="6">
        <v>38.450474999999997</v>
      </c>
      <c r="Q48" s="6">
        <v>66.664715000000001</v>
      </c>
      <c r="R48" s="6">
        <v>96.408168000000003</v>
      </c>
      <c r="S48" s="6">
        <v>41.039786999999997</v>
      </c>
      <c r="T48" s="6">
        <v>17.676275</v>
      </c>
      <c r="U48" s="6">
        <v>46.633586999999999</v>
      </c>
      <c r="V48" s="12">
        <v>70.624917999999994</v>
      </c>
      <c r="W48" s="6">
        <v>75.389769000000001</v>
      </c>
      <c r="X48" s="6">
        <v>67.142062999999993</v>
      </c>
      <c r="Y48" s="13">
        <f t="shared" si="1"/>
        <v>59.087513363636347</v>
      </c>
      <c r="Z48" s="13">
        <f t="shared" si="2"/>
        <v>54.75065681818181</v>
      </c>
    </row>
    <row r="49" spans="1:26" x14ac:dyDescent="0.25">
      <c r="A49" s="2">
        <v>48</v>
      </c>
      <c r="B49" s="6">
        <v>99.317764999999994</v>
      </c>
      <c r="C49" s="6">
        <v>59.973604000000002</v>
      </c>
      <c r="D49" s="5">
        <v>51.251629999999999</v>
      </c>
      <c r="E49" s="12">
        <v>44.857956000000001</v>
      </c>
      <c r="F49" s="6">
        <v>95.764621000000005</v>
      </c>
      <c r="G49" s="6">
        <v>45.054003000000002</v>
      </c>
      <c r="H49" s="6">
        <v>90.422123999999997</v>
      </c>
      <c r="I49" s="6">
        <v>50.268051999999997</v>
      </c>
      <c r="J49" s="5">
        <v>21.14312</v>
      </c>
      <c r="K49" s="6">
        <v>61.258781999999997</v>
      </c>
      <c r="L49" s="6">
        <v>86.366566000000006</v>
      </c>
      <c r="M49" s="13">
        <f t="shared" si="0"/>
        <v>64.15256572727273</v>
      </c>
      <c r="N49" s="6">
        <v>114.005261</v>
      </c>
      <c r="O49" s="6">
        <v>36.418647999999997</v>
      </c>
      <c r="P49" s="6">
        <v>41.633167999999998</v>
      </c>
      <c r="Q49" s="6">
        <v>61.091845999999997</v>
      </c>
      <c r="R49" s="6">
        <v>64.880162999999996</v>
      </c>
      <c r="S49" s="6">
        <v>45.054003000000002</v>
      </c>
      <c r="T49" s="6">
        <v>21.175998</v>
      </c>
      <c r="U49" s="6">
        <v>71.367075</v>
      </c>
      <c r="V49" s="12">
        <v>81.021916000000004</v>
      </c>
      <c r="W49" s="6">
        <v>94.791696999999999</v>
      </c>
      <c r="X49" s="6">
        <v>83.230271000000002</v>
      </c>
      <c r="Y49" s="13">
        <f t="shared" si="1"/>
        <v>64.970004181818183</v>
      </c>
      <c r="Z49" s="13">
        <f t="shared" si="2"/>
        <v>64.561284954545457</v>
      </c>
    </row>
    <row r="50" spans="1:26" x14ac:dyDescent="0.25">
      <c r="A50" s="2">
        <v>49</v>
      </c>
      <c r="B50" s="6">
        <v>104.207797</v>
      </c>
      <c r="C50" s="6">
        <v>81.470363000000006</v>
      </c>
      <c r="D50" s="6">
        <v>68.569722999999996</v>
      </c>
      <c r="E50" s="14">
        <v>63.447389999999999</v>
      </c>
      <c r="F50" s="6">
        <v>115.782633</v>
      </c>
      <c r="G50" s="6">
        <v>56.410066</v>
      </c>
      <c r="H50" s="6">
        <v>107.744156</v>
      </c>
      <c r="I50" s="6">
        <v>65.381303000000003</v>
      </c>
      <c r="J50" s="6">
        <v>27.400518000000002</v>
      </c>
      <c r="K50" s="6">
        <v>80.641217999999995</v>
      </c>
      <c r="L50" s="6">
        <v>97.625521000000006</v>
      </c>
      <c r="M50" s="13">
        <f t="shared" si="0"/>
        <v>78.970971636363643</v>
      </c>
      <c r="N50" s="6">
        <v>120.196724</v>
      </c>
      <c r="O50" s="6">
        <v>29.605857</v>
      </c>
      <c r="P50" s="6">
        <v>44.730398999999998</v>
      </c>
      <c r="Q50" s="5">
        <v>80.804379999999995</v>
      </c>
      <c r="R50" s="7">
        <v>122.5132</v>
      </c>
      <c r="S50" s="6">
        <v>56.410066</v>
      </c>
      <c r="T50" s="6">
        <v>29.776862000000001</v>
      </c>
      <c r="U50" s="6">
        <v>85.035554000000005</v>
      </c>
      <c r="V50" s="14">
        <v>94.951610000000002</v>
      </c>
      <c r="W50" s="6">
        <v>141.248076</v>
      </c>
      <c r="X50" s="6">
        <v>91.187760999999995</v>
      </c>
      <c r="Y50" s="13">
        <f t="shared" si="1"/>
        <v>81.496408090909085</v>
      </c>
      <c r="Z50" s="13">
        <f t="shared" si="2"/>
        <v>80.233689863636357</v>
      </c>
    </row>
    <row r="51" spans="1:26" x14ac:dyDescent="0.25">
      <c r="A51" s="2">
        <v>50</v>
      </c>
      <c r="B51" s="6">
        <v>110.865579</v>
      </c>
      <c r="C51" s="5">
        <v>65.159570000000002</v>
      </c>
      <c r="D51" s="5">
        <v>60.588929999999998</v>
      </c>
      <c r="E51" s="12">
        <v>50.063932999999999</v>
      </c>
      <c r="F51" s="5">
        <v>115.52677</v>
      </c>
      <c r="G51" s="5">
        <v>51.32546</v>
      </c>
      <c r="H51" s="6">
        <v>99.986919</v>
      </c>
      <c r="I51" s="6">
        <v>50.161901</v>
      </c>
      <c r="J51" s="6">
        <v>20.108905</v>
      </c>
      <c r="K51" s="6">
        <v>69.718052</v>
      </c>
      <c r="L51" s="6">
        <v>89.311272000000002</v>
      </c>
      <c r="M51" s="13">
        <f t="shared" si="0"/>
        <v>71.16520827272727</v>
      </c>
      <c r="N51" s="6">
        <v>122.767578</v>
      </c>
      <c r="O51" s="6">
        <v>44.840488999999998</v>
      </c>
      <c r="P51" s="5">
        <v>31.293690000000002</v>
      </c>
      <c r="Q51" s="8">
        <v>70.450999999999993</v>
      </c>
      <c r="R51" s="5">
        <v>69.51343</v>
      </c>
      <c r="S51" s="5">
        <v>51.32546</v>
      </c>
      <c r="T51" s="5">
        <v>22.33858</v>
      </c>
      <c r="U51" s="6">
        <v>76.807451999999998</v>
      </c>
      <c r="V51" s="12">
        <v>79.073965000000001</v>
      </c>
      <c r="W51" s="6">
        <v>119.631573</v>
      </c>
      <c r="X51" s="6">
        <v>93.674757999999997</v>
      </c>
      <c r="Y51" s="13">
        <f t="shared" si="1"/>
        <v>71.065270454545455</v>
      </c>
      <c r="Z51" s="13">
        <f t="shared" si="2"/>
        <v>71.115239363636363</v>
      </c>
    </row>
    <row r="52" spans="1:26" x14ac:dyDescent="0.25">
      <c r="A52" s="2">
        <v>51</v>
      </c>
      <c r="B52" s="6">
        <v>122.285077</v>
      </c>
      <c r="C52" s="6">
        <v>57.522373999999999</v>
      </c>
      <c r="D52" s="6">
        <v>49.055732999999996</v>
      </c>
      <c r="E52" s="14">
        <v>41.674610000000001</v>
      </c>
      <c r="F52" s="6">
        <v>118.42342600000001</v>
      </c>
      <c r="G52" s="6">
        <v>51.748336999999999</v>
      </c>
      <c r="H52" s="6">
        <v>98.352080999999998</v>
      </c>
      <c r="I52" s="6">
        <v>56.847943000000001</v>
      </c>
      <c r="J52" s="6">
        <v>19.867132000000002</v>
      </c>
      <c r="K52" s="5">
        <v>74.393240000000006</v>
      </c>
      <c r="L52" s="6">
        <v>93.298107999999999</v>
      </c>
      <c r="M52" s="13">
        <f t="shared" si="0"/>
        <v>71.224369181818176</v>
      </c>
      <c r="N52" s="6">
        <v>137.61060599999999</v>
      </c>
      <c r="O52" s="6">
        <v>59.130721999999999</v>
      </c>
      <c r="P52" s="6">
        <v>37.158282</v>
      </c>
      <c r="Q52" s="6">
        <v>61.981344999999997</v>
      </c>
      <c r="R52" s="6">
        <v>62.972740999999999</v>
      </c>
      <c r="S52" s="6">
        <v>51.748336999999999</v>
      </c>
      <c r="T52" s="6">
        <v>20.057307999999999</v>
      </c>
      <c r="U52" s="6">
        <v>70.719469000000004</v>
      </c>
      <c r="V52" s="12">
        <v>62.273235</v>
      </c>
      <c r="W52" s="6">
        <v>99.241596999999999</v>
      </c>
      <c r="X52" s="6">
        <v>85.288813000000005</v>
      </c>
      <c r="Y52" s="13">
        <f t="shared" si="1"/>
        <v>68.016586818181807</v>
      </c>
      <c r="Z52" s="13">
        <f t="shared" si="2"/>
        <v>69.620477999999991</v>
      </c>
    </row>
    <row r="53" spans="1:26" x14ac:dyDescent="0.25">
      <c r="A53" s="2">
        <v>52</v>
      </c>
      <c r="B53" s="6">
        <v>113.164019</v>
      </c>
      <c r="C53" s="6">
        <v>47.065711999999998</v>
      </c>
      <c r="D53" s="6">
        <v>43.557724</v>
      </c>
      <c r="E53" s="12">
        <v>45.147587999999999</v>
      </c>
      <c r="F53" s="6">
        <v>126.969033</v>
      </c>
      <c r="G53" s="6">
        <v>58.808821999999999</v>
      </c>
      <c r="H53" s="6">
        <v>100.194624</v>
      </c>
      <c r="I53" s="6">
        <v>60.919981</v>
      </c>
      <c r="J53" s="6">
        <v>27.762369</v>
      </c>
      <c r="K53" s="5">
        <v>97.553079999999994</v>
      </c>
      <c r="L53" s="6">
        <v>90.252630999999994</v>
      </c>
      <c r="M53" s="13">
        <f t="shared" si="0"/>
        <v>73.763234818181829</v>
      </c>
      <c r="N53" s="5">
        <v>141.37662</v>
      </c>
      <c r="O53" s="5">
        <v>59.931359999999998</v>
      </c>
      <c r="P53" s="6">
        <v>51.471223999999999</v>
      </c>
      <c r="Q53" s="6">
        <v>58.681882999999999</v>
      </c>
      <c r="R53" s="6">
        <v>57.907035999999998</v>
      </c>
      <c r="S53" s="6">
        <v>58.808821999999999</v>
      </c>
      <c r="T53" s="6">
        <v>21.134235</v>
      </c>
      <c r="U53" s="6">
        <v>70.181711000000007</v>
      </c>
      <c r="V53" s="12">
        <v>53.518296999999997</v>
      </c>
      <c r="W53" s="6">
        <v>99.115527999999998</v>
      </c>
      <c r="X53" s="6">
        <v>76.673704999999998</v>
      </c>
      <c r="Y53" s="13">
        <f t="shared" si="1"/>
        <v>68.072765545454558</v>
      </c>
      <c r="Z53" s="13">
        <f t="shared" si="2"/>
        <v>70.918000181818201</v>
      </c>
    </row>
    <row r="54" spans="1:26" x14ac:dyDescent="0.25">
      <c r="A54" s="2">
        <v>53</v>
      </c>
      <c r="B54" s="6">
        <v>66.040403999999995</v>
      </c>
      <c r="C54" s="6">
        <v>31.625316000000002</v>
      </c>
      <c r="D54" s="6">
        <v>40.974879000000001</v>
      </c>
      <c r="E54" s="12">
        <v>35.832818000000003</v>
      </c>
      <c r="F54" s="5">
        <v>85.558520000000001</v>
      </c>
      <c r="G54" s="6">
        <v>45.920639000000001</v>
      </c>
      <c r="H54" s="6">
        <v>76.328648999999999</v>
      </c>
      <c r="I54" s="6">
        <v>54.346770999999997</v>
      </c>
      <c r="J54" s="6">
        <v>28.499300999999999</v>
      </c>
      <c r="K54" s="6">
        <v>73.969222000000002</v>
      </c>
      <c r="L54" s="6">
        <v>55.629246999999999</v>
      </c>
      <c r="M54" s="13">
        <f t="shared" si="0"/>
        <v>54.065978727272721</v>
      </c>
      <c r="N54" s="6">
        <v>120.988356</v>
      </c>
      <c r="O54" s="5">
        <v>57.761890000000001</v>
      </c>
      <c r="P54" s="6">
        <v>37.501252999999998</v>
      </c>
      <c r="Q54" s="6">
        <v>54.129434000000003</v>
      </c>
      <c r="R54" s="5">
        <v>58.005690000000001</v>
      </c>
      <c r="S54" s="6">
        <v>45.920639000000001</v>
      </c>
      <c r="T54" s="6">
        <v>13.150862999999999</v>
      </c>
      <c r="U54" s="6">
        <v>52.305805999999997</v>
      </c>
      <c r="V54" s="12">
        <v>37.444344000000001</v>
      </c>
      <c r="W54" s="6">
        <v>71.872777999999997</v>
      </c>
      <c r="X54" s="6">
        <v>72.694880999999995</v>
      </c>
      <c r="Y54" s="13">
        <f t="shared" si="1"/>
        <v>56.525084909090921</v>
      </c>
      <c r="Z54" s="13">
        <f t="shared" si="2"/>
        <v>55.295531818181821</v>
      </c>
    </row>
    <row r="55" spans="1:26" x14ac:dyDescent="0.25">
      <c r="A55" s="2">
        <v>54</v>
      </c>
      <c r="B55" s="6">
        <v>102.808328</v>
      </c>
      <c r="C55" s="6">
        <v>62.591113999999997</v>
      </c>
      <c r="D55" s="6">
        <v>60.617877999999997</v>
      </c>
      <c r="E55" s="12">
        <v>50.889985000000003</v>
      </c>
      <c r="F55" s="6">
        <v>116.76151900000001</v>
      </c>
      <c r="G55" s="6">
        <v>52.227983000000002</v>
      </c>
      <c r="H55" s="6">
        <v>99.107346000000007</v>
      </c>
      <c r="I55" s="6">
        <v>59.037697000000001</v>
      </c>
      <c r="J55" s="6">
        <v>27.229678</v>
      </c>
      <c r="K55" s="6">
        <v>81.082583999999997</v>
      </c>
      <c r="L55" s="6">
        <v>82.503422999999998</v>
      </c>
      <c r="M55" s="13">
        <f t="shared" si="0"/>
        <v>72.259775909090919</v>
      </c>
      <c r="N55" s="5">
        <v>126.53856</v>
      </c>
      <c r="O55" s="6">
        <v>58.867269</v>
      </c>
      <c r="P55" s="6">
        <v>44.455046000000003</v>
      </c>
      <c r="Q55" s="6">
        <v>65.132687000000004</v>
      </c>
      <c r="R55" s="6">
        <v>69.003833</v>
      </c>
      <c r="S55" s="6">
        <v>52.227983000000002</v>
      </c>
      <c r="T55" s="6">
        <v>21.564171999999999</v>
      </c>
      <c r="U55" s="5">
        <v>71.238169999999997</v>
      </c>
      <c r="V55" s="12">
        <v>63.412613999999998</v>
      </c>
      <c r="W55" s="6">
        <v>117.097605</v>
      </c>
      <c r="X55" s="6">
        <v>88.890303000000003</v>
      </c>
      <c r="Y55" s="13">
        <f t="shared" si="1"/>
        <v>70.766203818181808</v>
      </c>
      <c r="Z55" s="13">
        <f t="shared" si="2"/>
        <v>71.512989863636363</v>
      </c>
    </row>
    <row r="56" spans="1:26" x14ac:dyDescent="0.25">
      <c r="A56" s="2">
        <v>55</v>
      </c>
      <c r="B56" s="6">
        <v>125.57719299999999</v>
      </c>
      <c r="C56" s="6">
        <v>56.431604999999998</v>
      </c>
      <c r="D56" s="6">
        <v>107.166172</v>
      </c>
      <c r="E56" s="12">
        <v>35.227893000000002</v>
      </c>
      <c r="F56" s="6">
        <v>123.422938</v>
      </c>
      <c r="G56" s="5">
        <v>62.490479999999998</v>
      </c>
      <c r="H56" s="7">
        <v>89.951800000000006</v>
      </c>
      <c r="I56" s="6">
        <v>57.237347999999997</v>
      </c>
      <c r="J56" s="6">
        <v>94.890761999999995</v>
      </c>
      <c r="K56" s="5">
        <v>155.59647000000001</v>
      </c>
      <c r="L56" s="6">
        <v>139.91017299999999</v>
      </c>
      <c r="M56" s="13">
        <f t="shared" si="0"/>
        <v>95.263893999999993</v>
      </c>
      <c r="N56" s="6">
        <v>116.56847500000001</v>
      </c>
      <c r="O56" s="6">
        <v>72.915102000000005</v>
      </c>
      <c r="P56" s="6">
        <v>76.027641000000003</v>
      </c>
      <c r="Q56" s="6">
        <v>52.062286</v>
      </c>
      <c r="R56" s="6">
        <v>83.009891999999994</v>
      </c>
      <c r="S56" s="5">
        <v>62.490479999999998</v>
      </c>
      <c r="T56" s="6">
        <v>48.941581999999997</v>
      </c>
      <c r="U56" s="6">
        <v>125.09710699999999</v>
      </c>
      <c r="V56" s="12">
        <v>77.778334000000001</v>
      </c>
      <c r="W56" s="6">
        <v>140.252656</v>
      </c>
      <c r="X56" s="6">
        <v>95.282186999999993</v>
      </c>
      <c r="Y56" s="13">
        <f t="shared" si="1"/>
        <v>86.40234018181819</v>
      </c>
      <c r="Z56" s="13">
        <f t="shared" si="2"/>
        <v>90.833117090909099</v>
      </c>
    </row>
    <row r="57" spans="1:26" x14ac:dyDescent="0.25">
      <c r="A57" s="2">
        <v>56</v>
      </c>
      <c r="B57" s="6">
        <v>127.248226</v>
      </c>
      <c r="C57" s="6">
        <v>53.304535999999999</v>
      </c>
      <c r="D57" s="6">
        <v>95.995102000000003</v>
      </c>
      <c r="E57" s="12">
        <v>34.914478000000003</v>
      </c>
      <c r="F57" s="6">
        <v>131.83814799999999</v>
      </c>
      <c r="G57" s="6">
        <v>85.298606000000007</v>
      </c>
      <c r="H57" s="6">
        <v>95.987026</v>
      </c>
      <c r="I57" s="6">
        <v>70.285248999999993</v>
      </c>
      <c r="J57" s="6">
        <v>90.218718999999993</v>
      </c>
      <c r="K57" s="6">
        <v>160.630786</v>
      </c>
      <c r="L57" s="7">
        <v>136.5326</v>
      </c>
      <c r="M57" s="13">
        <f t="shared" si="0"/>
        <v>98.386679636363638</v>
      </c>
      <c r="N57" s="6">
        <v>111.64129200000001</v>
      </c>
      <c r="O57" s="6">
        <v>89.478458000000003</v>
      </c>
      <c r="P57" s="6">
        <v>75.799475000000001</v>
      </c>
      <c r="Q57" s="6">
        <v>58.439064000000002</v>
      </c>
      <c r="R57" s="6">
        <v>75.320757</v>
      </c>
      <c r="S57" s="6">
        <v>85.298606000000007</v>
      </c>
      <c r="T57" s="8">
        <v>41.783000000000001</v>
      </c>
      <c r="U57" s="6">
        <v>115.35378900000001</v>
      </c>
      <c r="V57" s="12">
        <v>82.737278000000003</v>
      </c>
      <c r="W57" s="6">
        <v>154.76860500000001</v>
      </c>
      <c r="X57" s="6">
        <v>100.008825</v>
      </c>
      <c r="Y57" s="13">
        <f t="shared" si="1"/>
        <v>90.057195363636367</v>
      </c>
      <c r="Z57" s="13">
        <f t="shared" si="2"/>
        <v>94.221937499999996</v>
      </c>
    </row>
    <row r="58" spans="1:26" x14ac:dyDescent="0.25">
      <c r="A58" s="2">
        <v>57</v>
      </c>
      <c r="B58" s="6">
        <v>125.40930299999999</v>
      </c>
      <c r="C58" s="6">
        <v>59.721252</v>
      </c>
      <c r="D58" s="6">
        <v>80.532166000000004</v>
      </c>
      <c r="E58" s="12">
        <v>40.509075000000003</v>
      </c>
      <c r="F58" s="6">
        <v>129.49146099999999</v>
      </c>
      <c r="G58" s="6">
        <v>90.116078999999999</v>
      </c>
      <c r="H58" s="6">
        <v>100.328158</v>
      </c>
      <c r="I58" s="5">
        <v>90.934950000000001</v>
      </c>
      <c r="J58" s="6">
        <v>77.272333000000003</v>
      </c>
      <c r="K58" s="5">
        <v>148.36073999999999</v>
      </c>
      <c r="L58" s="6">
        <v>136.08123499999999</v>
      </c>
      <c r="M58" s="13">
        <f t="shared" si="0"/>
        <v>98.068795636363618</v>
      </c>
      <c r="N58" s="6">
        <v>133.609376</v>
      </c>
      <c r="O58" s="6">
        <v>105.378315</v>
      </c>
      <c r="P58" s="6">
        <v>68.574245000000005</v>
      </c>
      <c r="Q58" s="6">
        <v>61.265582999999999</v>
      </c>
      <c r="R58" s="6">
        <v>70.437824000000006</v>
      </c>
      <c r="S58" s="6">
        <v>90.116078999999999</v>
      </c>
      <c r="T58" s="6">
        <v>41.810487999999999</v>
      </c>
      <c r="U58" s="6">
        <v>111.853892</v>
      </c>
      <c r="V58" s="12">
        <v>78.213779000000002</v>
      </c>
      <c r="W58" s="6">
        <v>152.320594</v>
      </c>
      <c r="X58" s="6">
        <v>101.845302</v>
      </c>
      <c r="Y58" s="13">
        <f t="shared" si="1"/>
        <v>92.311407000000003</v>
      </c>
      <c r="Z58" s="13">
        <f t="shared" si="2"/>
        <v>95.190101318181803</v>
      </c>
    </row>
    <row r="59" spans="1:26" x14ac:dyDescent="0.25">
      <c r="A59" s="2">
        <v>58</v>
      </c>
      <c r="B59" s="6">
        <v>120.951549</v>
      </c>
      <c r="C59" s="6">
        <v>57.770671999999998</v>
      </c>
      <c r="D59" s="6">
        <v>65.182651000000007</v>
      </c>
      <c r="E59" s="12">
        <v>48.055782999999998</v>
      </c>
      <c r="F59" s="6">
        <v>130.90954300000001</v>
      </c>
      <c r="G59" s="6">
        <v>102.85468899999999</v>
      </c>
      <c r="H59" s="6">
        <v>105.162092</v>
      </c>
      <c r="I59" s="6">
        <v>95.749825000000001</v>
      </c>
      <c r="J59" s="6">
        <v>68.244512</v>
      </c>
      <c r="K59" s="6">
        <v>136.69256200000001</v>
      </c>
      <c r="L59" s="6">
        <v>104.508664</v>
      </c>
      <c r="M59" s="13">
        <f t="shared" si="0"/>
        <v>94.189322000000004</v>
      </c>
      <c r="N59" s="6">
        <v>146.79691700000001</v>
      </c>
      <c r="O59" s="6">
        <v>110.088916</v>
      </c>
      <c r="P59" s="6">
        <v>70.357311999999993</v>
      </c>
      <c r="Q59" s="6">
        <v>71.296336999999994</v>
      </c>
      <c r="R59" s="6">
        <v>69.821083999999999</v>
      </c>
      <c r="S59" s="6">
        <v>102.85468899999999</v>
      </c>
      <c r="T59" s="6">
        <v>33.005957000000002</v>
      </c>
      <c r="U59" s="6">
        <v>95.079092000000003</v>
      </c>
      <c r="V59" s="12">
        <v>64.409143999999998</v>
      </c>
      <c r="W59" s="6">
        <v>130.70873900000001</v>
      </c>
      <c r="X59" s="6">
        <v>91.575047999999995</v>
      </c>
      <c r="Y59" s="13">
        <f t="shared" si="1"/>
        <v>89.63574863636363</v>
      </c>
      <c r="Z59" s="13">
        <f t="shared" si="2"/>
        <v>91.912535318181824</v>
      </c>
    </row>
    <row r="60" spans="1:26" x14ac:dyDescent="0.25">
      <c r="A60" s="2">
        <v>59</v>
      </c>
      <c r="B60" s="5">
        <v>67.095669999999998</v>
      </c>
      <c r="C60" s="6">
        <v>37.070298000000001</v>
      </c>
      <c r="D60" s="6">
        <v>46.449843000000001</v>
      </c>
      <c r="E60" s="12">
        <v>37.842568</v>
      </c>
      <c r="F60" s="6">
        <v>106.66212299999999</v>
      </c>
      <c r="G60" s="6">
        <v>53.011363000000003</v>
      </c>
      <c r="H60" s="6">
        <v>77.590808999999993</v>
      </c>
      <c r="I60" s="6">
        <v>60.379106999999998</v>
      </c>
      <c r="J60" s="6">
        <v>49.585884</v>
      </c>
      <c r="K60" s="6">
        <v>92.252994000000001</v>
      </c>
      <c r="L60" s="6">
        <v>80.944895000000002</v>
      </c>
      <c r="M60" s="13">
        <f t="shared" si="0"/>
        <v>64.444141272727265</v>
      </c>
      <c r="N60" s="6">
        <v>120.12852700000001</v>
      </c>
      <c r="O60" s="6">
        <v>70.898086000000006</v>
      </c>
      <c r="P60" s="6">
        <v>58.147694000000001</v>
      </c>
      <c r="Q60" s="6">
        <v>51.701777</v>
      </c>
      <c r="R60" s="6">
        <v>51.160102999999999</v>
      </c>
      <c r="S60" s="6">
        <v>53.011363000000003</v>
      </c>
      <c r="T60" s="6">
        <v>23.267298</v>
      </c>
      <c r="U60" s="6">
        <v>94.971603000000002</v>
      </c>
      <c r="V60" s="12">
        <v>64.661897999999994</v>
      </c>
      <c r="W60" s="6">
        <v>99.265557999999999</v>
      </c>
      <c r="X60" s="6">
        <v>61.968601999999997</v>
      </c>
      <c r="Y60" s="13">
        <f t="shared" si="1"/>
        <v>68.107500818181805</v>
      </c>
      <c r="Z60" s="13">
        <f t="shared" si="2"/>
        <v>66.275821045454535</v>
      </c>
    </row>
    <row r="61" spans="1:26" x14ac:dyDescent="0.25">
      <c r="A61" s="2">
        <v>60</v>
      </c>
      <c r="B61" s="5">
        <v>52.968670000000003</v>
      </c>
      <c r="C61" s="6">
        <v>30.380125</v>
      </c>
      <c r="D61" s="6">
        <v>48.562443000000002</v>
      </c>
      <c r="E61" s="12">
        <v>31.856674000000002</v>
      </c>
      <c r="F61" s="6">
        <v>81.074168999999998</v>
      </c>
      <c r="G61" s="6">
        <v>43.995998</v>
      </c>
      <c r="H61" s="6">
        <v>63.904403000000002</v>
      </c>
      <c r="I61" s="6">
        <v>57.901268999999999</v>
      </c>
      <c r="J61" s="6">
        <v>56.553846999999998</v>
      </c>
      <c r="K61" s="6">
        <v>78.790058999999999</v>
      </c>
      <c r="L61" s="6">
        <v>62.238568999999998</v>
      </c>
      <c r="M61" s="13">
        <f t="shared" si="0"/>
        <v>55.293293272727276</v>
      </c>
      <c r="N61" s="6">
        <v>114.791079</v>
      </c>
      <c r="O61" s="6">
        <v>73.191365000000005</v>
      </c>
      <c r="P61" s="6">
        <v>50.749758</v>
      </c>
      <c r="Q61" s="6">
        <v>45.189304</v>
      </c>
      <c r="R61" s="6">
        <v>47.514961</v>
      </c>
      <c r="S61" s="6">
        <v>43.995998</v>
      </c>
      <c r="T61" s="6">
        <v>15.403561</v>
      </c>
      <c r="U61" s="6">
        <v>84.775278</v>
      </c>
      <c r="V61" s="12">
        <v>60.392988000000003</v>
      </c>
      <c r="W61" s="6">
        <v>78.509342000000004</v>
      </c>
      <c r="X61" s="6">
        <v>61.820560999999998</v>
      </c>
      <c r="Y61" s="13">
        <f t="shared" si="1"/>
        <v>61.484926818181833</v>
      </c>
      <c r="Z61" s="13">
        <f t="shared" si="2"/>
        <v>58.389110045454558</v>
      </c>
    </row>
    <row r="62" spans="1:26" x14ac:dyDescent="0.25">
      <c r="A62" s="2">
        <v>61</v>
      </c>
      <c r="B62" s="6">
        <v>41.726027999999999</v>
      </c>
      <c r="C62" s="6">
        <v>27.461703</v>
      </c>
      <c r="D62" s="6">
        <v>60.812434000000003</v>
      </c>
      <c r="E62" s="12">
        <v>28.617972000000002</v>
      </c>
      <c r="F62" s="6">
        <v>64.670868999999996</v>
      </c>
      <c r="G62" s="6">
        <v>46.975197000000001</v>
      </c>
      <c r="H62" s="6">
        <v>60.797987999999997</v>
      </c>
      <c r="I62" s="5">
        <v>56.412680000000002</v>
      </c>
      <c r="J62" s="6">
        <v>62.648251000000002</v>
      </c>
      <c r="K62" s="6">
        <v>78.622257000000005</v>
      </c>
      <c r="L62" s="6">
        <v>52.767074999999998</v>
      </c>
      <c r="M62" s="13">
        <f t="shared" si="0"/>
        <v>52.864768545454552</v>
      </c>
      <c r="N62" s="6">
        <v>104.192515</v>
      </c>
      <c r="O62" s="6">
        <v>74.698459</v>
      </c>
      <c r="P62" s="6">
        <v>47.608711999999997</v>
      </c>
      <c r="Q62" s="6">
        <v>39.537818000000001</v>
      </c>
      <c r="R62" s="6">
        <v>48.077497000000001</v>
      </c>
      <c r="S62" s="6">
        <v>46.975197000000001</v>
      </c>
      <c r="T62" s="6">
        <v>9.8733090000000008</v>
      </c>
      <c r="U62" s="6">
        <v>80.643986999999996</v>
      </c>
      <c r="V62" s="12">
        <v>65.701074000000006</v>
      </c>
      <c r="W62" s="6">
        <v>74.374072999999996</v>
      </c>
      <c r="X62" s="6">
        <v>62.426538999999998</v>
      </c>
      <c r="Y62" s="13">
        <f t="shared" si="1"/>
        <v>59.464470909090899</v>
      </c>
      <c r="Z62" s="13">
        <f t="shared" si="2"/>
        <v>56.164619727272722</v>
      </c>
    </row>
    <row r="63" spans="1:26" x14ac:dyDescent="0.25">
      <c r="A63" s="2">
        <v>62</v>
      </c>
      <c r="B63" s="6">
        <v>40.419072999999997</v>
      </c>
      <c r="C63" s="5">
        <v>24.945709999999998</v>
      </c>
      <c r="D63" s="6">
        <v>62.058297000000003</v>
      </c>
      <c r="E63" s="12">
        <v>25.798597999999998</v>
      </c>
      <c r="F63" s="6">
        <v>65.249364</v>
      </c>
      <c r="G63" s="6">
        <v>46.284227000000001</v>
      </c>
      <c r="H63" s="6">
        <v>58.821523999999997</v>
      </c>
      <c r="I63" s="6">
        <v>50.653148999999999</v>
      </c>
      <c r="J63" s="6">
        <v>59.977100999999998</v>
      </c>
      <c r="K63" s="6">
        <v>74.751975999999999</v>
      </c>
      <c r="L63" s="6">
        <v>65.685371000000004</v>
      </c>
      <c r="M63" s="13">
        <f t="shared" si="0"/>
        <v>52.240399090909094</v>
      </c>
      <c r="N63" s="6">
        <v>102.739819</v>
      </c>
      <c r="O63" s="6">
        <v>68.161192999999997</v>
      </c>
      <c r="P63" s="6">
        <v>49.236204000000001</v>
      </c>
      <c r="Q63" s="6">
        <v>41.169244999999997</v>
      </c>
      <c r="R63" s="5">
        <v>52.548229999999997</v>
      </c>
      <c r="S63" s="6">
        <v>46.284227000000001</v>
      </c>
      <c r="T63" s="6">
        <v>17.045027000000001</v>
      </c>
      <c r="U63" s="6">
        <v>92.753456999999997</v>
      </c>
      <c r="V63" s="12">
        <v>66.996427999999995</v>
      </c>
      <c r="W63" s="6">
        <v>71.905182999999994</v>
      </c>
      <c r="X63" s="5">
        <v>61.157139999999998</v>
      </c>
      <c r="Y63" s="13">
        <f t="shared" si="1"/>
        <v>60.908741181818179</v>
      </c>
      <c r="Z63" s="13">
        <f t="shared" si="2"/>
        <v>56.574570136363633</v>
      </c>
    </row>
    <row r="64" spans="1:26" x14ac:dyDescent="0.25">
      <c r="A64" s="2">
        <v>63</v>
      </c>
      <c r="B64" s="6">
        <v>69.705318000000005</v>
      </c>
      <c r="C64" s="6">
        <v>34.906236</v>
      </c>
      <c r="D64" s="6">
        <v>86.239705999999998</v>
      </c>
      <c r="E64" s="12">
        <v>29.183033999999999</v>
      </c>
      <c r="F64" s="6">
        <v>82.853474000000006</v>
      </c>
      <c r="G64" s="6">
        <v>46.483004999999999</v>
      </c>
      <c r="H64" s="5">
        <v>80.91883</v>
      </c>
      <c r="I64" s="6">
        <v>50.299332</v>
      </c>
      <c r="J64" s="6">
        <v>75.761042000000003</v>
      </c>
      <c r="K64" s="6">
        <v>103.594329</v>
      </c>
      <c r="L64" s="6">
        <v>91.166770999999997</v>
      </c>
      <c r="M64" s="13">
        <f t="shared" si="0"/>
        <v>68.282825181818197</v>
      </c>
      <c r="N64" s="6">
        <v>106.11193900000001</v>
      </c>
      <c r="O64" s="6">
        <v>61.385151</v>
      </c>
      <c r="P64" s="6">
        <v>62.067416999999999</v>
      </c>
      <c r="Q64" s="6">
        <v>42.734042000000002</v>
      </c>
      <c r="R64" s="5">
        <v>70.066519999999997</v>
      </c>
      <c r="S64" s="6">
        <v>46.483004999999999</v>
      </c>
      <c r="T64" s="6">
        <v>22.552972</v>
      </c>
      <c r="U64" s="6">
        <v>112.904337</v>
      </c>
      <c r="V64" s="14">
        <v>68.913759999999996</v>
      </c>
      <c r="W64" s="6">
        <v>105.475765</v>
      </c>
      <c r="X64" s="6">
        <v>68.934048000000004</v>
      </c>
      <c r="Y64" s="13">
        <f t="shared" si="1"/>
        <v>69.784450545454561</v>
      </c>
      <c r="Z64" s="13">
        <f t="shared" si="2"/>
        <v>69.033637863636386</v>
      </c>
    </row>
    <row r="65" spans="1:26" x14ac:dyDescent="0.25">
      <c r="A65" s="2">
        <v>64</v>
      </c>
      <c r="B65" s="6">
        <v>55.744785999999998</v>
      </c>
      <c r="C65" s="6">
        <v>31.614742</v>
      </c>
      <c r="D65" s="6">
        <v>72.393761999999995</v>
      </c>
      <c r="E65" s="12">
        <v>26.748359000000001</v>
      </c>
      <c r="F65" s="6">
        <v>70.439324999999997</v>
      </c>
      <c r="G65" s="6">
        <v>50.038635999999997</v>
      </c>
      <c r="H65" s="6">
        <v>68.927814999999995</v>
      </c>
      <c r="I65" s="6">
        <v>52.681781999999998</v>
      </c>
      <c r="J65" s="6">
        <v>62.761567999999997</v>
      </c>
      <c r="K65" s="6">
        <v>89.491478999999998</v>
      </c>
      <c r="L65" s="6">
        <v>80.204147000000006</v>
      </c>
      <c r="M65" s="13">
        <f t="shared" ref="M65:M123" si="3">AVERAGE(B65:L65)</f>
        <v>60.095127363636372</v>
      </c>
      <c r="N65" s="6">
        <v>105.166211</v>
      </c>
      <c r="O65" s="6">
        <v>68.582533999999995</v>
      </c>
      <c r="P65" s="6">
        <v>56.591468999999996</v>
      </c>
      <c r="Q65" s="6">
        <v>41.241824999999999</v>
      </c>
      <c r="R65" s="6">
        <v>51.967073999999997</v>
      </c>
      <c r="S65" s="6">
        <v>50.038635999999997</v>
      </c>
      <c r="T65" s="6">
        <v>16.242688999999999</v>
      </c>
      <c r="U65" s="6">
        <v>90.280687999999998</v>
      </c>
      <c r="V65" s="12">
        <v>62.314894000000002</v>
      </c>
      <c r="W65" s="6">
        <v>94.972509000000002</v>
      </c>
      <c r="X65" s="6">
        <v>68.524129000000002</v>
      </c>
      <c r="Y65" s="13">
        <f t="shared" ref="Y65:Y123" si="4">AVERAGE(N65:X65)</f>
        <v>64.174787090909078</v>
      </c>
      <c r="Z65" s="13">
        <f t="shared" si="2"/>
        <v>62.134957227272722</v>
      </c>
    </row>
    <row r="66" spans="1:26" x14ac:dyDescent="0.25">
      <c r="A66" s="2">
        <v>65</v>
      </c>
      <c r="B66" s="6">
        <v>78.323119000000005</v>
      </c>
      <c r="C66" s="6">
        <v>45.892282000000002</v>
      </c>
      <c r="D66" s="6">
        <v>95.584625000000003</v>
      </c>
      <c r="E66" s="12">
        <v>32.428376</v>
      </c>
      <c r="F66" s="6">
        <v>90.103853999999998</v>
      </c>
      <c r="G66" s="5">
        <v>45.141449999999999</v>
      </c>
      <c r="H66" s="6">
        <v>86.605126999999996</v>
      </c>
      <c r="I66" s="6">
        <v>46.539149000000002</v>
      </c>
      <c r="J66" s="6">
        <v>83.235410999999999</v>
      </c>
      <c r="K66" s="6">
        <v>108.07249299999999</v>
      </c>
      <c r="L66" s="6">
        <v>93.751268999999994</v>
      </c>
      <c r="M66" s="13">
        <f t="shared" si="3"/>
        <v>73.24337772727273</v>
      </c>
      <c r="N66" s="5">
        <v>110.87706</v>
      </c>
      <c r="O66" s="6">
        <v>59.789850999999999</v>
      </c>
      <c r="P66" s="6">
        <v>60.194986999999998</v>
      </c>
      <c r="Q66" s="6">
        <v>39.986167999999999</v>
      </c>
      <c r="R66" s="6">
        <v>89.584480999999997</v>
      </c>
      <c r="S66" s="5">
        <v>45.141449999999999</v>
      </c>
      <c r="T66" s="6">
        <v>24.900566000000001</v>
      </c>
      <c r="U66" s="6">
        <v>134.50765100000001</v>
      </c>
      <c r="V66" s="12">
        <v>77.949511999999999</v>
      </c>
      <c r="W66" s="6">
        <v>101.58915500000001</v>
      </c>
      <c r="X66" s="6">
        <v>72.529413000000005</v>
      </c>
      <c r="Y66" s="13">
        <f t="shared" si="4"/>
        <v>74.277299454545471</v>
      </c>
      <c r="Z66" s="13">
        <f t="shared" si="2"/>
        <v>73.7603385909091</v>
      </c>
    </row>
    <row r="67" spans="1:26" x14ac:dyDescent="0.25">
      <c r="A67" s="2">
        <v>66</v>
      </c>
      <c r="B67" s="6">
        <v>58.281503999999998</v>
      </c>
      <c r="C67" s="6">
        <v>37.150286999999999</v>
      </c>
      <c r="D67" s="6">
        <v>82.414548999999994</v>
      </c>
      <c r="E67" s="12">
        <v>33.732683000000002</v>
      </c>
      <c r="F67" s="6">
        <v>65.637101000000001</v>
      </c>
      <c r="G67" s="6">
        <v>48.172353999999999</v>
      </c>
      <c r="H67" s="6">
        <v>73.484780999999998</v>
      </c>
      <c r="I67" s="6">
        <v>50.406961000000003</v>
      </c>
      <c r="J67" s="6">
        <v>71.083866999999998</v>
      </c>
      <c r="K67" s="6">
        <v>83.355624000000006</v>
      </c>
      <c r="L67" s="6">
        <v>80.624148000000005</v>
      </c>
      <c r="M67" s="13">
        <f t="shared" si="3"/>
        <v>62.2130780909091</v>
      </c>
      <c r="N67" s="6">
        <v>92.191529000000003</v>
      </c>
      <c r="O67" s="6">
        <v>64.978735999999998</v>
      </c>
      <c r="P67" s="6">
        <v>61.407618999999997</v>
      </c>
      <c r="Q67" s="6">
        <v>35.979413999999998</v>
      </c>
      <c r="R67" s="5">
        <v>77.879990000000006</v>
      </c>
      <c r="S67" s="6">
        <v>48.172353999999999</v>
      </c>
      <c r="T67" s="6">
        <v>23.728998000000001</v>
      </c>
      <c r="U67" s="6">
        <v>119.669866</v>
      </c>
      <c r="V67" s="14">
        <v>78.470079999999996</v>
      </c>
      <c r="W67" s="6">
        <v>86.736906000000005</v>
      </c>
      <c r="X67" s="6">
        <v>58.496535000000002</v>
      </c>
      <c r="Y67" s="13">
        <f t="shared" si="4"/>
        <v>67.973820636363627</v>
      </c>
      <c r="Z67" s="13">
        <f t="shared" si="2"/>
        <v>65.093449363636367</v>
      </c>
    </row>
    <row r="68" spans="1:26" x14ac:dyDescent="0.25">
      <c r="A68" s="2">
        <v>67</v>
      </c>
      <c r="B68" s="6">
        <v>97.257979000000006</v>
      </c>
      <c r="C68" s="5">
        <v>69.970420000000004</v>
      </c>
      <c r="D68" s="6">
        <v>56.122252000000003</v>
      </c>
      <c r="E68" s="12">
        <v>56.503487</v>
      </c>
      <c r="F68" s="6">
        <v>97.286163999999999</v>
      </c>
      <c r="G68" s="6">
        <v>52.908180999999999</v>
      </c>
      <c r="H68" s="6">
        <v>96.136812000000006</v>
      </c>
      <c r="I68" s="6">
        <v>53.628757999999998</v>
      </c>
      <c r="J68" s="6">
        <v>16.859613</v>
      </c>
      <c r="K68" s="6">
        <v>64.831064999999995</v>
      </c>
      <c r="L68" s="6">
        <v>88.257147000000003</v>
      </c>
      <c r="M68" s="13">
        <f t="shared" si="3"/>
        <v>68.160170727272714</v>
      </c>
      <c r="N68" s="6">
        <v>113.953942</v>
      </c>
      <c r="O68" s="6">
        <v>31.656223000000001</v>
      </c>
      <c r="P68" s="6">
        <v>46.107078999999999</v>
      </c>
      <c r="Q68" s="6">
        <v>69.770262000000002</v>
      </c>
      <c r="R68" s="6">
        <v>102.218829</v>
      </c>
      <c r="S68" s="6">
        <v>52.908180999999999</v>
      </c>
      <c r="T68" s="6">
        <v>22.044615</v>
      </c>
      <c r="U68" s="6">
        <v>67.280309000000003</v>
      </c>
      <c r="V68" s="12">
        <v>88.127843999999996</v>
      </c>
      <c r="W68" s="5">
        <v>107.45025</v>
      </c>
      <c r="X68" s="5">
        <v>84.665620000000004</v>
      </c>
      <c r="Y68" s="13">
        <f t="shared" si="4"/>
        <v>71.471195818181812</v>
      </c>
      <c r="Z68" s="13">
        <f t="shared" ref="Z68:Z124" si="5">AVERAGE(Y68,M68)</f>
        <v>69.815683272727256</v>
      </c>
    </row>
    <row r="69" spans="1:26" x14ac:dyDescent="0.25">
      <c r="A69" s="2">
        <v>68</v>
      </c>
      <c r="B69" s="6">
        <v>128.982035</v>
      </c>
      <c r="C69" s="6">
        <v>145.000046</v>
      </c>
      <c r="D69" s="6">
        <v>92.832767000000004</v>
      </c>
      <c r="E69" s="12">
        <v>99.975098000000003</v>
      </c>
      <c r="F69" s="6">
        <v>150.00857600000001</v>
      </c>
      <c r="G69" s="6">
        <v>99.175908000000007</v>
      </c>
      <c r="H69" s="6">
        <v>159.67336599999999</v>
      </c>
      <c r="I69" s="6">
        <v>85.032151999999996</v>
      </c>
      <c r="J69" s="6">
        <v>68.195234999999997</v>
      </c>
      <c r="K69" s="6">
        <v>134.21185399999999</v>
      </c>
      <c r="L69" s="6">
        <v>120.301089</v>
      </c>
      <c r="M69" s="13">
        <f t="shared" si="3"/>
        <v>116.67164781818182</v>
      </c>
      <c r="N69" s="6">
        <v>163.476957</v>
      </c>
      <c r="O69" s="6">
        <v>56.994563999999997</v>
      </c>
      <c r="P69" s="6">
        <v>61.138863999999998</v>
      </c>
      <c r="Q69" s="6">
        <v>103.68233600000001</v>
      </c>
      <c r="R69" s="6">
        <v>132.01500899999999</v>
      </c>
      <c r="S69" s="6">
        <v>99.175908000000007</v>
      </c>
      <c r="T69" s="6">
        <v>34.782266</v>
      </c>
      <c r="U69" s="6">
        <v>138.13119900000001</v>
      </c>
      <c r="V69" s="12">
        <v>108.663732</v>
      </c>
      <c r="W69" s="6">
        <v>206.18050400000001</v>
      </c>
      <c r="X69" s="6">
        <v>95.928961000000001</v>
      </c>
      <c r="Y69" s="13">
        <f t="shared" si="4"/>
        <v>109.10639090909093</v>
      </c>
      <c r="Z69" s="13">
        <f t="shared" si="5"/>
        <v>112.88901936363638</v>
      </c>
    </row>
    <row r="70" spans="1:26" x14ac:dyDescent="0.25">
      <c r="A70" s="2">
        <v>69</v>
      </c>
      <c r="B70" s="6">
        <v>116.905843</v>
      </c>
      <c r="C70" s="6">
        <v>133.48832300000001</v>
      </c>
      <c r="D70" s="6">
        <v>91.142392999999998</v>
      </c>
      <c r="E70" s="12">
        <v>84.011492000000004</v>
      </c>
      <c r="F70" s="6">
        <v>140.91955899999999</v>
      </c>
      <c r="G70" s="6">
        <v>76.080483999999998</v>
      </c>
      <c r="H70" s="5">
        <v>145.07817</v>
      </c>
      <c r="I70" s="6">
        <v>77.427561999999995</v>
      </c>
      <c r="J70" s="6">
        <v>59.651251000000002</v>
      </c>
      <c r="K70" s="6">
        <v>124.946077</v>
      </c>
      <c r="L70" s="6">
        <v>114.187327</v>
      </c>
      <c r="M70" s="13">
        <f t="shared" si="3"/>
        <v>105.80349827272727</v>
      </c>
      <c r="N70" s="6">
        <v>149.56454199999999</v>
      </c>
      <c r="O70" s="6">
        <v>54.821736000000001</v>
      </c>
      <c r="P70" s="6">
        <v>62.659790999999998</v>
      </c>
      <c r="Q70" s="6">
        <v>95.840383000000003</v>
      </c>
      <c r="R70" s="6">
        <v>110.04662399999999</v>
      </c>
      <c r="S70" s="6">
        <v>76.080483999999998</v>
      </c>
      <c r="T70" s="5">
        <v>40.844250000000002</v>
      </c>
      <c r="U70" s="6">
        <v>120.92295900000001</v>
      </c>
      <c r="V70" s="12">
        <v>95.803965000000005</v>
      </c>
      <c r="W70" s="5">
        <v>170.82330999999999</v>
      </c>
      <c r="X70" s="6">
        <v>97.088330999999997</v>
      </c>
      <c r="Y70" s="13">
        <f t="shared" si="4"/>
        <v>97.681488636363625</v>
      </c>
      <c r="Z70" s="13">
        <f t="shared" si="5"/>
        <v>101.74249345454544</v>
      </c>
    </row>
    <row r="71" spans="1:26" x14ac:dyDescent="0.25">
      <c r="A71" s="2">
        <v>70</v>
      </c>
      <c r="B71" s="6">
        <v>40.472613000000003</v>
      </c>
      <c r="C71" s="6">
        <v>40.807088999999998</v>
      </c>
      <c r="D71" s="6">
        <v>47.807696999999997</v>
      </c>
      <c r="E71" s="12">
        <v>10.733415000000001</v>
      </c>
      <c r="F71" s="6">
        <v>51.789431</v>
      </c>
      <c r="G71" s="6">
        <v>81.487542000000005</v>
      </c>
      <c r="H71" s="6">
        <v>120.286064</v>
      </c>
      <c r="I71" s="6">
        <v>73.240538000000001</v>
      </c>
      <c r="J71" s="6">
        <v>74.225622999999999</v>
      </c>
      <c r="K71" s="6">
        <v>87.282229000000001</v>
      </c>
      <c r="L71" s="6">
        <v>92.592454000000004</v>
      </c>
      <c r="M71" s="13">
        <f t="shared" si="3"/>
        <v>65.520426818181832</v>
      </c>
      <c r="N71" s="7">
        <v>190.8494</v>
      </c>
      <c r="O71" s="6">
        <v>68.110144000000005</v>
      </c>
      <c r="P71" s="6">
        <v>100.376755</v>
      </c>
      <c r="Q71" s="6">
        <v>45.360976000000001</v>
      </c>
      <c r="R71" s="6">
        <v>80.906732000000005</v>
      </c>
      <c r="S71" s="6">
        <v>81.487542000000005</v>
      </c>
      <c r="T71" s="6">
        <v>24.963151</v>
      </c>
      <c r="U71" s="6">
        <v>91.177722000000003</v>
      </c>
      <c r="V71" s="12">
        <v>64.089653999999996</v>
      </c>
      <c r="W71" s="6">
        <v>114.02044100000001</v>
      </c>
      <c r="X71" s="6">
        <v>69.011071000000001</v>
      </c>
      <c r="Y71" s="13">
        <f t="shared" si="4"/>
        <v>84.577598909090909</v>
      </c>
      <c r="Z71" s="13">
        <f t="shared" si="5"/>
        <v>75.049012863636364</v>
      </c>
    </row>
    <row r="72" spans="1:26" x14ac:dyDescent="0.25">
      <c r="A72" s="2">
        <v>71</v>
      </c>
      <c r="B72" s="6">
        <v>2.7495980000000002</v>
      </c>
      <c r="C72" s="6">
        <v>22.680126000000001</v>
      </c>
      <c r="D72" s="5">
        <v>33.522730000000003</v>
      </c>
      <c r="E72" s="12">
        <v>4.6940970000000002</v>
      </c>
      <c r="F72" s="6">
        <v>36.933987999999999</v>
      </c>
      <c r="G72" s="6">
        <v>58.358901000000003</v>
      </c>
      <c r="H72" s="6">
        <v>89.426745999999994</v>
      </c>
      <c r="I72" s="6">
        <v>50.360137999999999</v>
      </c>
      <c r="J72" s="5">
        <v>63.263120000000001</v>
      </c>
      <c r="K72" s="6">
        <v>58.065548</v>
      </c>
      <c r="L72" s="6">
        <v>56.019838999999997</v>
      </c>
      <c r="M72" s="13">
        <f t="shared" si="3"/>
        <v>43.279530090909084</v>
      </c>
      <c r="N72" s="5">
        <v>179.15718000000001</v>
      </c>
      <c r="O72" s="6">
        <v>54.647787999999998</v>
      </c>
      <c r="P72" s="6">
        <v>80.798732999999999</v>
      </c>
      <c r="Q72" s="6">
        <v>32.476942000000001</v>
      </c>
      <c r="R72" s="6">
        <v>75.608530999999999</v>
      </c>
      <c r="S72" s="6">
        <v>58.358901000000003</v>
      </c>
      <c r="T72" s="6">
        <v>15.552802</v>
      </c>
      <c r="U72" s="6">
        <v>72.098955000000004</v>
      </c>
      <c r="V72" s="12">
        <v>57.967818000000001</v>
      </c>
      <c r="W72" s="6">
        <v>93.856672000000003</v>
      </c>
      <c r="X72" s="6">
        <v>57.028672999999998</v>
      </c>
      <c r="Y72" s="13">
        <f t="shared" si="4"/>
        <v>70.68663590909091</v>
      </c>
      <c r="Z72" s="13">
        <f t="shared" si="5"/>
        <v>56.983082999999993</v>
      </c>
    </row>
    <row r="73" spans="1:26" x14ac:dyDescent="0.25">
      <c r="A73" s="2">
        <v>72</v>
      </c>
      <c r="B73" s="6">
        <v>6.5899789999999996</v>
      </c>
      <c r="C73" s="6">
        <v>22.296142</v>
      </c>
      <c r="D73" s="6">
        <v>32.037709</v>
      </c>
      <c r="E73" s="12">
        <v>7.229304</v>
      </c>
      <c r="F73" s="6">
        <v>41.564157000000002</v>
      </c>
      <c r="G73" s="6">
        <v>58.274343999999999</v>
      </c>
      <c r="H73" s="6">
        <v>81.161354000000003</v>
      </c>
      <c r="I73" s="5">
        <v>50.81991</v>
      </c>
      <c r="J73" s="6">
        <v>65.433708999999993</v>
      </c>
      <c r="K73" s="6">
        <v>51.652878999999999</v>
      </c>
      <c r="L73" s="6">
        <v>46.524813000000002</v>
      </c>
      <c r="M73" s="13">
        <f t="shared" si="3"/>
        <v>42.144027272727271</v>
      </c>
      <c r="N73" s="6">
        <v>169.34046599999999</v>
      </c>
      <c r="O73" s="6">
        <v>50.586646000000002</v>
      </c>
      <c r="P73" s="6">
        <v>81.011075000000005</v>
      </c>
      <c r="Q73" s="6">
        <v>37.089191</v>
      </c>
      <c r="R73" s="6">
        <v>80.354123000000001</v>
      </c>
      <c r="S73" s="6">
        <v>58.274343999999999</v>
      </c>
      <c r="T73" s="6">
        <v>11.495062000000001</v>
      </c>
      <c r="U73" s="6">
        <v>69.991707000000005</v>
      </c>
      <c r="V73" s="12">
        <v>60.243437999999998</v>
      </c>
      <c r="W73" s="6">
        <v>90.916683000000006</v>
      </c>
      <c r="X73" s="6">
        <v>51.784191999999997</v>
      </c>
      <c r="Y73" s="13">
        <f t="shared" si="4"/>
        <v>69.189720636363631</v>
      </c>
      <c r="Z73" s="13">
        <f t="shared" si="5"/>
        <v>55.666873954545451</v>
      </c>
    </row>
    <row r="74" spans="1:26" x14ac:dyDescent="0.25">
      <c r="A74" s="2">
        <v>74</v>
      </c>
      <c r="B74" s="5">
        <v>7.19468</v>
      </c>
      <c r="C74" s="6">
        <v>29.400131999999999</v>
      </c>
      <c r="D74" s="6">
        <v>27.074068</v>
      </c>
      <c r="E74" s="12">
        <v>5.2738880000000004</v>
      </c>
      <c r="F74" s="6">
        <v>35.529784999999997</v>
      </c>
      <c r="G74" s="6">
        <v>51.544784</v>
      </c>
      <c r="H74" s="6">
        <v>94.902056000000002</v>
      </c>
      <c r="I74" s="6">
        <v>44.307209</v>
      </c>
      <c r="J74" s="6">
        <v>57.136530999999998</v>
      </c>
      <c r="K74" s="6">
        <v>67.440567000000001</v>
      </c>
      <c r="L74" s="6">
        <v>63.043456999999997</v>
      </c>
      <c r="M74" s="13">
        <f t="shared" si="3"/>
        <v>43.895196090909089</v>
      </c>
      <c r="N74" s="7">
        <v>164.5008</v>
      </c>
      <c r="O74" s="6">
        <v>68.001637000000002</v>
      </c>
      <c r="P74" s="6">
        <v>80.526518999999993</v>
      </c>
      <c r="Q74" s="6">
        <v>29.532817999999999</v>
      </c>
      <c r="R74" s="6">
        <v>60.037781000000003</v>
      </c>
      <c r="S74" s="6">
        <v>51.544784</v>
      </c>
      <c r="T74" s="5">
        <v>16.469629999999999</v>
      </c>
      <c r="U74" s="6">
        <v>82.902308000000005</v>
      </c>
      <c r="V74" s="12">
        <v>45.536943999999998</v>
      </c>
      <c r="W74" s="6">
        <v>101.420396</v>
      </c>
      <c r="X74" s="6">
        <v>54.506892999999998</v>
      </c>
      <c r="Y74" s="13">
        <f t="shared" si="4"/>
        <v>68.634591818181804</v>
      </c>
      <c r="Z74" s="13">
        <f t="shared" si="5"/>
        <v>56.264893954545443</v>
      </c>
    </row>
    <row r="75" spans="1:26" x14ac:dyDescent="0.25">
      <c r="A75" s="2">
        <v>78</v>
      </c>
      <c r="B75" s="6">
        <v>21.994443</v>
      </c>
      <c r="C75" s="5">
        <v>62.539259999999999</v>
      </c>
      <c r="D75" s="6">
        <v>39.483364000000002</v>
      </c>
      <c r="E75" s="12">
        <v>15.105556999999999</v>
      </c>
      <c r="F75" s="6">
        <v>33.618186999999999</v>
      </c>
      <c r="G75" s="6">
        <v>60.221071000000002</v>
      </c>
      <c r="H75" s="6">
        <v>113.577303</v>
      </c>
      <c r="I75" s="6">
        <v>44.038944000000001</v>
      </c>
      <c r="J75" s="6">
        <v>51.179575</v>
      </c>
      <c r="K75" s="6">
        <v>73.908350999999996</v>
      </c>
      <c r="L75" s="6">
        <v>97.440554000000006</v>
      </c>
      <c r="M75" s="13">
        <f t="shared" si="3"/>
        <v>55.736964454545458</v>
      </c>
      <c r="N75" s="6">
        <v>193.04542699999999</v>
      </c>
      <c r="O75" s="6">
        <v>74.861382000000006</v>
      </c>
      <c r="P75" s="6">
        <v>60.606527999999997</v>
      </c>
      <c r="Q75" s="6">
        <v>43.756960999999997</v>
      </c>
      <c r="R75" s="6">
        <v>58.301502999999997</v>
      </c>
      <c r="S75" s="6">
        <v>60.221071000000002</v>
      </c>
      <c r="T75" s="6">
        <v>11.693637000000001</v>
      </c>
      <c r="U75" s="6">
        <v>93.559022999999996</v>
      </c>
      <c r="V75" s="12">
        <v>46.295915000000001</v>
      </c>
      <c r="W75" s="5">
        <v>113.24796000000001</v>
      </c>
      <c r="X75" s="6">
        <v>72.218215999999998</v>
      </c>
      <c r="Y75" s="13">
        <f t="shared" si="4"/>
        <v>75.255238454545463</v>
      </c>
      <c r="Z75" s="13">
        <f t="shared" si="5"/>
        <v>65.496101454545453</v>
      </c>
    </row>
    <row r="76" spans="1:26" x14ac:dyDescent="0.25">
      <c r="A76" s="2">
        <v>79</v>
      </c>
      <c r="B76" s="6">
        <v>6.9888570000000003</v>
      </c>
      <c r="C76" s="6">
        <v>47.824866</v>
      </c>
      <c r="D76" s="6">
        <v>29.057005</v>
      </c>
      <c r="E76" s="12">
        <v>3.9223469999999998</v>
      </c>
      <c r="F76" s="6">
        <v>30.142282999999999</v>
      </c>
      <c r="G76" s="6">
        <v>65.579963000000006</v>
      </c>
      <c r="H76" s="6">
        <v>99.747972000000004</v>
      </c>
      <c r="I76" s="6">
        <v>31.131947</v>
      </c>
      <c r="J76" s="6">
        <v>39.456423000000001</v>
      </c>
      <c r="K76" s="6">
        <v>65.048597999999998</v>
      </c>
      <c r="L76" s="6">
        <v>80.854062999999996</v>
      </c>
      <c r="M76" s="13">
        <f t="shared" si="3"/>
        <v>45.432211272727272</v>
      </c>
      <c r="N76" s="6">
        <v>197.07809800000001</v>
      </c>
      <c r="O76" s="6">
        <v>76.445047000000002</v>
      </c>
      <c r="P76" s="6">
        <v>51.292119</v>
      </c>
      <c r="Q76" s="6">
        <v>32.244216999999999</v>
      </c>
      <c r="R76" s="6">
        <v>57.718226000000001</v>
      </c>
      <c r="S76" s="6">
        <v>65.579963000000006</v>
      </c>
      <c r="T76" s="6">
        <v>5.3836250000000003</v>
      </c>
      <c r="U76" s="6">
        <v>95.417178000000007</v>
      </c>
      <c r="V76" s="12">
        <v>26.403296999999998</v>
      </c>
      <c r="W76" s="6">
        <v>102.402439</v>
      </c>
      <c r="X76" s="5">
        <v>67.528890000000004</v>
      </c>
      <c r="Y76" s="13">
        <f t="shared" si="4"/>
        <v>70.681190818181818</v>
      </c>
      <c r="Z76" s="13">
        <f t="shared" si="5"/>
        <v>58.056701045454545</v>
      </c>
    </row>
    <row r="77" spans="1:26" x14ac:dyDescent="0.25">
      <c r="A77" s="2">
        <v>81</v>
      </c>
      <c r="B77" s="6">
        <v>11.422477000000001</v>
      </c>
      <c r="C77" s="6">
        <v>27.035527999999999</v>
      </c>
      <c r="D77" s="6">
        <v>45.528641999999998</v>
      </c>
      <c r="E77" s="12">
        <v>13.430032000000001</v>
      </c>
      <c r="F77" s="6">
        <v>63.005282000000001</v>
      </c>
      <c r="G77" s="6">
        <v>59.383311999999997</v>
      </c>
      <c r="H77" s="6">
        <v>62.987738999999998</v>
      </c>
      <c r="I77" s="6">
        <v>57.153390999999999</v>
      </c>
      <c r="J77" s="6">
        <v>65.624311000000006</v>
      </c>
      <c r="K77" s="6">
        <v>53.829652000000003</v>
      </c>
      <c r="L77" s="6">
        <v>57.169505999999998</v>
      </c>
      <c r="M77" s="13">
        <f t="shared" si="3"/>
        <v>46.960897454545446</v>
      </c>
      <c r="N77" s="6">
        <v>177.979086</v>
      </c>
      <c r="O77" s="6">
        <v>40.400700999999998</v>
      </c>
      <c r="P77" s="5">
        <v>71.429419999999993</v>
      </c>
      <c r="Q77" s="6">
        <v>32.116934999999998</v>
      </c>
      <c r="R77" s="6">
        <v>62.023280999999997</v>
      </c>
      <c r="S77" s="6">
        <v>59.383311999999997</v>
      </c>
      <c r="T77" s="6">
        <v>15.775264999999999</v>
      </c>
      <c r="U77" s="6">
        <v>80.751017000000004</v>
      </c>
      <c r="V77" s="12">
        <v>81.152658000000002</v>
      </c>
      <c r="W77" s="8">
        <v>82.573999999999998</v>
      </c>
      <c r="X77" s="6">
        <v>67.163180999999994</v>
      </c>
      <c r="Y77" s="13">
        <f t="shared" si="4"/>
        <v>70.068077818181806</v>
      </c>
      <c r="Z77" s="13">
        <f t="shared" si="5"/>
        <v>58.514487636363626</v>
      </c>
    </row>
    <row r="78" spans="1:26" x14ac:dyDescent="0.25">
      <c r="A78" s="2">
        <v>82</v>
      </c>
      <c r="B78" s="5">
        <v>5.9974499999999997</v>
      </c>
      <c r="C78" s="6">
        <v>16.966676</v>
      </c>
      <c r="D78" s="6">
        <v>39.605499000000002</v>
      </c>
      <c r="E78" s="12">
        <v>15.768362</v>
      </c>
      <c r="F78" s="5">
        <v>65.308520000000001</v>
      </c>
      <c r="G78" s="6">
        <v>52.608041</v>
      </c>
      <c r="H78" s="6">
        <v>61.065623000000002</v>
      </c>
      <c r="I78" s="6">
        <v>60.825684000000003</v>
      </c>
      <c r="J78" s="5">
        <v>62.175179999999997</v>
      </c>
      <c r="K78" s="5">
        <v>51.655679999999997</v>
      </c>
      <c r="L78" s="6">
        <v>47.029091000000001</v>
      </c>
      <c r="M78" s="13">
        <f t="shared" si="3"/>
        <v>43.545982363636369</v>
      </c>
      <c r="N78" s="6">
        <v>178.147347</v>
      </c>
      <c r="O78" s="6">
        <v>44.304586</v>
      </c>
      <c r="P78" s="5">
        <v>69.243840000000006</v>
      </c>
      <c r="Q78" s="6">
        <v>43.472817999999997</v>
      </c>
      <c r="R78" s="6">
        <v>68.433931999999999</v>
      </c>
      <c r="S78" s="6">
        <v>52.608041</v>
      </c>
      <c r="T78" s="6">
        <v>7.8062060000000004</v>
      </c>
      <c r="U78" s="6">
        <v>76.887523000000002</v>
      </c>
      <c r="V78" s="12">
        <v>67.710167999999996</v>
      </c>
      <c r="W78" s="6">
        <v>83.186064999999999</v>
      </c>
      <c r="X78" s="6">
        <v>59.668388999999998</v>
      </c>
      <c r="Y78" s="13">
        <f t="shared" si="4"/>
        <v>68.315355909090911</v>
      </c>
      <c r="Z78" s="13">
        <f t="shared" si="5"/>
        <v>55.93066913636364</v>
      </c>
    </row>
    <row r="79" spans="1:26" x14ac:dyDescent="0.25">
      <c r="A79" s="2">
        <v>83</v>
      </c>
      <c r="B79" s="6">
        <v>19.562760999999998</v>
      </c>
      <c r="C79" s="6">
        <v>26.075548000000001</v>
      </c>
      <c r="D79" s="6">
        <v>45.784638000000001</v>
      </c>
      <c r="E79" s="12">
        <v>10.209939</v>
      </c>
      <c r="F79" s="6">
        <v>48.544148</v>
      </c>
      <c r="G79" s="5">
        <v>54.817709999999998</v>
      </c>
      <c r="H79" s="6">
        <v>79.252540999999994</v>
      </c>
      <c r="I79" s="6">
        <v>63.389957000000003</v>
      </c>
      <c r="J79" s="6">
        <v>80.722103000000004</v>
      </c>
      <c r="K79" s="6">
        <v>48.863598000000003</v>
      </c>
      <c r="L79" s="6">
        <v>72.450417999999999</v>
      </c>
      <c r="M79" s="13">
        <f t="shared" si="3"/>
        <v>49.970305545454544</v>
      </c>
      <c r="N79" s="6">
        <v>192.03541300000001</v>
      </c>
      <c r="O79" s="6">
        <v>44.076309000000002</v>
      </c>
      <c r="P79" s="6">
        <v>84.606133</v>
      </c>
      <c r="Q79" s="5">
        <v>50.313859999999998</v>
      </c>
      <c r="R79" s="6">
        <v>95.805967999999993</v>
      </c>
      <c r="S79" s="5">
        <v>54.817709999999998</v>
      </c>
      <c r="T79" s="6">
        <v>10.774632</v>
      </c>
      <c r="U79" s="6">
        <v>86.528484000000006</v>
      </c>
      <c r="V79" s="12">
        <v>110.65574599999999</v>
      </c>
      <c r="W79" s="6">
        <v>99.533359000000004</v>
      </c>
      <c r="X79" s="6">
        <v>58.760500999999998</v>
      </c>
      <c r="Y79" s="13">
        <f t="shared" si="4"/>
        <v>80.718919545454554</v>
      </c>
      <c r="Z79" s="13">
        <f t="shared" si="5"/>
        <v>65.344612545454552</v>
      </c>
    </row>
    <row r="80" spans="1:26" x14ac:dyDescent="0.25">
      <c r="A80" s="2">
        <v>84</v>
      </c>
      <c r="B80" s="6">
        <v>0.71394899999999994</v>
      </c>
      <c r="C80" s="6">
        <v>16.224665000000002</v>
      </c>
      <c r="D80" s="5">
        <v>34.84796</v>
      </c>
      <c r="E80" s="12">
        <v>14.265223000000001</v>
      </c>
      <c r="F80" s="7">
        <v>50.947699999999998</v>
      </c>
      <c r="G80" s="6">
        <v>56.899560999999999</v>
      </c>
      <c r="H80" s="6">
        <v>71.385706999999996</v>
      </c>
      <c r="I80" s="6">
        <v>62.705767000000002</v>
      </c>
      <c r="J80" s="6">
        <v>75.492739</v>
      </c>
      <c r="K80" s="6">
        <v>48.128960999999997</v>
      </c>
      <c r="L80" s="6">
        <v>56.969411000000001</v>
      </c>
      <c r="M80" s="13">
        <f t="shared" si="3"/>
        <v>44.416512999999995</v>
      </c>
      <c r="N80" s="6">
        <v>172.15227899999999</v>
      </c>
      <c r="O80" s="6">
        <v>40.704489000000002</v>
      </c>
      <c r="P80" s="6">
        <v>71.789877000000004</v>
      </c>
      <c r="Q80" s="6">
        <v>53.537827</v>
      </c>
      <c r="R80" s="6">
        <v>87.009248999999997</v>
      </c>
      <c r="S80" s="6">
        <v>56.899560999999999</v>
      </c>
      <c r="T80" s="6">
        <v>7.2714090000000002</v>
      </c>
      <c r="U80" s="6">
        <v>80.062275</v>
      </c>
      <c r="V80" s="12">
        <v>83.864547999999999</v>
      </c>
      <c r="W80" s="6">
        <v>96.085454999999996</v>
      </c>
      <c r="X80" s="5">
        <v>54.833350000000003</v>
      </c>
      <c r="Y80" s="13">
        <f t="shared" si="4"/>
        <v>73.110028999999997</v>
      </c>
      <c r="Z80" s="13">
        <f t="shared" si="5"/>
        <v>58.763270999999996</v>
      </c>
    </row>
    <row r="81" spans="1:26" x14ac:dyDescent="0.25">
      <c r="A81" s="2">
        <v>86</v>
      </c>
      <c r="B81" s="6">
        <v>1.0996060000000001</v>
      </c>
      <c r="C81" s="5">
        <v>17.560569999999998</v>
      </c>
      <c r="D81" s="6">
        <v>34.084775</v>
      </c>
      <c r="E81" s="12">
        <v>15.975479</v>
      </c>
      <c r="F81" s="6">
        <v>65.403031999999996</v>
      </c>
      <c r="G81" s="6">
        <v>55.862504000000001</v>
      </c>
      <c r="H81" s="6">
        <v>61.650982999999997</v>
      </c>
      <c r="I81" s="6">
        <v>57.449821</v>
      </c>
      <c r="J81" s="6">
        <v>63.011929000000002</v>
      </c>
      <c r="K81" s="6">
        <v>48.302548999999999</v>
      </c>
      <c r="L81" s="5">
        <v>42.549610000000001</v>
      </c>
      <c r="M81" s="13">
        <f t="shared" si="3"/>
        <v>42.086441636363638</v>
      </c>
      <c r="N81" s="6">
        <v>171.45706100000001</v>
      </c>
      <c r="O81" s="6">
        <v>40.551113999999998</v>
      </c>
      <c r="P81" s="6">
        <v>63.675193</v>
      </c>
      <c r="Q81" s="6">
        <v>49.914510999999997</v>
      </c>
      <c r="R81" s="5">
        <v>83.426389999999998</v>
      </c>
      <c r="S81" s="6">
        <v>55.862504000000001</v>
      </c>
      <c r="T81" s="5">
        <v>6.1870700000000003</v>
      </c>
      <c r="U81" s="6">
        <v>78.539553999999995</v>
      </c>
      <c r="V81" s="12">
        <v>61.165301999999997</v>
      </c>
      <c r="W81" s="6">
        <v>90.681675999999996</v>
      </c>
      <c r="X81" s="6">
        <v>61.394176000000002</v>
      </c>
      <c r="Y81" s="13">
        <f t="shared" si="4"/>
        <v>69.350413727272723</v>
      </c>
      <c r="Z81" s="13">
        <f t="shared" si="5"/>
        <v>55.718427681818184</v>
      </c>
    </row>
    <row r="82" spans="1:26" x14ac:dyDescent="0.25">
      <c r="A82" s="2">
        <v>90</v>
      </c>
      <c r="B82" s="6">
        <v>66.404159000000007</v>
      </c>
      <c r="C82" s="6">
        <v>49.608407</v>
      </c>
      <c r="D82" s="6">
        <v>71.829288000000005</v>
      </c>
      <c r="E82" s="12">
        <v>16.691648000000001</v>
      </c>
      <c r="F82" s="6">
        <v>59.561894000000002</v>
      </c>
      <c r="G82" s="6">
        <v>94.443892000000005</v>
      </c>
      <c r="H82" s="6">
        <v>121.07501499999999</v>
      </c>
      <c r="I82" s="6">
        <v>86.037835999999999</v>
      </c>
      <c r="J82" s="6">
        <v>90.583237999999994</v>
      </c>
      <c r="K82" s="6">
        <v>83.951751999999999</v>
      </c>
      <c r="L82" s="6">
        <v>100.85995200000001</v>
      </c>
      <c r="M82" s="13">
        <f t="shared" si="3"/>
        <v>76.458825545454545</v>
      </c>
      <c r="N82" s="6">
        <v>199.19833800000001</v>
      </c>
      <c r="O82" s="6">
        <v>61.475150999999997</v>
      </c>
      <c r="P82" s="5">
        <v>99.196979999999996</v>
      </c>
      <c r="Q82" s="6">
        <v>53.302177999999998</v>
      </c>
      <c r="R82" s="6">
        <v>101.352175</v>
      </c>
      <c r="S82" s="6">
        <v>94.443892000000005</v>
      </c>
      <c r="T82" s="5">
        <v>25.63026</v>
      </c>
      <c r="U82" s="6">
        <v>95.748129000000006</v>
      </c>
      <c r="V82" s="12">
        <v>94.930233999999999</v>
      </c>
      <c r="W82" s="6">
        <v>124.927378</v>
      </c>
      <c r="X82" s="6">
        <v>76.931775000000002</v>
      </c>
      <c r="Y82" s="13">
        <f t="shared" si="4"/>
        <v>93.376044545454548</v>
      </c>
      <c r="Z82" s="13">
        <f t="shared" si="5"/>
        <v>84.917435045454539</v>
      </c>
    </row>
    <row r="83" spans="1:26" x14ac:dyDescent="0.25">
      <c r="A83" s="2">
        <v>91</v>
      </c>
      <c r="B83" s="6">
        <v>34.756604000000003</v>
      </c>
      <c r="C83" s="5">
        <v>40.835459999999998</v>
      </c>
      <c r="D83" s="6">
        <v>75.706788000000003</v>
      </c>
      <c r="E83" s="12">
        <v>11.163043999999999</v>
      </c>
      <c r="F83" s="5">
        <v>54.536090000000002</v>
      </c>
      <c r="G83" s="6">
        <v>89.310648</v>
      </c>
      <c r="H83" s="6">
        <v>99.713622999999998</v>
      </c>
      <c r="I83" s="6">
        <v>80.393748000000002</v>
      </c>
      <c r="J83" s="6">
        <v>95.458326</v>
      </c>
      <c r="K83" s="6">
        <v>63.650714000000001</v>
      </c>
      <c r="L83" s="6">
        <v>96.226091999999994</v>
      </c>
      <c r="M83" s="13">
        <f t="shared" si="3"/>
        <v>67.431921545454543</v>
      </c>
      <c r="N83" s="6">
        <v>207.02679800000001</v>
      </c>
      <c r="O83" s="6">
        <v>57.733907000000002</v>
      </c>
      <c r="P83" s="6">
        <v>95.393079</v>
      </c>
      <c r="Q83" s="6">
        <v>47.937660999999999</v>
      </c>
      <c r="R83" s="6">
        <v>105.61230399999999</v>
      </c>
      <c r="S83" s="6">
        <v>89.310648</v>
      </c>
      <c r="T83" s="6">
        <v>18.131240999999999</v>
      </c>
      <c r="U83" s="6">
        <v>99.622024999999994</v>
      </c>
      <c r="V83" s="14">
        <v>121.04695</v>
      </c>
      <c r="W83" s="6">
        <v>116.895565</v>
      </c>
      <c r="X83" s="6">
        <v>74.120712999999995</v>
      </c>
      <c r="Y83" s="13">
        <f t="shared" si="4"/>
        <v>93.89371736363637</v>
      </c>
      <c r="Z83" s="13">
        <f t="shared" si="5"/>
        <v>80.662819454545456</v>
      </c>
    </row>
    <row r="84" spans="1:26" x14ac:dyDescent="0.25">
      <c r="A84" s="2">
        <v>92</v>
      </c>
      <c r="B84" s="6">
        <v>13.734249</v>
      </c>
      <c r="C84" s="6">
        <v>18.919328</v>
      </c>
      <c r="D84" s="5">
        <v>40.047469999999997</v>
      </c>
      <c r="E84" s="12">
        <v>11.528715999999999</v>
      </c>
      <c r="F84" s="6">
        <v>39.826720999999999</v>
      </c>
      <c r="G84" s="6">
        <v>53.728752</v>
      </c>
      <c r="H84" s="6">
        <v>76.885384000000002</v>
      </c>
      <c r="I84" s="6">
        <v>47.104472999999999</v>
      </c>
      <c r="J84" s="6">
        <v>73.320447999999999</v>
      </c>
      <c r="K84" s="5">
        <v>39.528869999999998</v>
      </c>
      <c r="L84" s="6">
        <v>49.654656000000003</v>
      </c>
      <c r="M84" s="13">
        <f t="shared" si="3"/>
        <v>42.207187909090905</v>
      </c>
      <c r="N84" s="6">
        <v>180.58017799999999</v>
      </c>
      <c r="O84" s="6">
        <v>43.370099000000003</v>
      </c>
      <c r="P84" s="6">
        <v>78.567428000000007</v>
      </c>
      <c r="Q84" s="5">
        <v>38.997329999999998</v>
      </c>
      <c r="R84" s="6">
        <v>102.775547</v>
      </c>
      <c r="S84" s="6">
        <v>53.728752</v>
      </c>
      <c r="T84" s="6">
        <v>10.720708</v>
      </c>
      <c r="U84" s="6">
        <v>79.451503000000002</v>
      </c>
      <c r="V84" s="12">
        <v>75.568033999999997</v>
      </c>
      <c r="W84" s="6">
        <v>93.536311999999995</v>
      </c>
      <c r="X84" s="5">
        <v>56.789319999999996</v>
      </c>
      <c r="Y84" s="13">
        <f t="shared" si="4"/>
        <v>74.00774645454544</v>
      </c>
      <c r="Z84" s="13">
        <f t="shared" si="5"/>
        <v>58.107467181818173</v>
      </c>
    </row>
    <row r="85" spans="1:26" x14ac:dyDescent="0.25">
      <c r="A85" s="2">
        <v>93</v>
      </c>
      <c r="B85" s="6">
        <v>10.903897000000001</v>
      </c>
      <c r="C85" s="5">
        <v>20.91892</v>
      </c>
      <c r="D85" s="6">
        <v>45.017574000000003</v>
      </c>
      <c r="E85" s="12">
        <v>8.1681670000000004</v>
      </c>
      <c r="F85" s="5">
        <v>40.147689999999997</v>
      </c>
      <c r="G85" s="6">
        <v>63.406886999999998</v>
      </c>
      <c r="H85" s="6">
        <v>90.094280999999995</v>
      </c>
      <c r="I85" s="6">
        <v>58.536045999999999</v>
      </c>
      <c r="J85" s="6">
        <v>75.758446000000006</v>
      </c>
      <c r="K85" s="6">
        <v>46.084121000000003</v>
      </c>
      <c r="L85" s="6">
        <v>57.210462</v>
      </c>
      <c r="M85" s="13">
        <f t="shared" si="3"/>
        <v>46.931499181818182</v>
      </c>
      <c r="N85" s="6">
        <v>193.01429300000001</v>
      </c>
      <c r="O85" s="6">
        <v>48.508315000000003</v>
      </c>
      <c r="P85" s="8">
        <v>84.289000000000001</v>
      </c>
      <c r="Q85" s="6">
        <v>35.859614999999998</v>
      </c>
      <c r="R85" s="6">
        <v>100.222418</v>
      </c>
      <c r="S85" s="6">
        <v>63.406886999999998</v>
      </c>
      <c r="T85" s="6">
        <v>11.293685</v>
      </c>
      <c r="U85" s="6">
        <v>78.161108999999996</v>
      </c>
      <c r="V85" s="12">
        <v>82.347227000000004</v>
      </c>
      <c r="W85" s="6">
        <v>95.197461000000004</v>
      </c>
      <c r="X85" s="6">
        <v>59.757474000000002</v>
      </c>
      <c r="Y85" s="13">
        <f t="shared" si="4"/>
        <v>77.459771272727281</v>
      </c>
      <c r="Z85" s="13">
        <f t="shared" si="5"/>
        <v>62.195635227272732</v>
      </c>
    </row>
    <row r="86" spans="1:26" x14ac:dyDescent="0.25">
      <c r="A86" s="2">
        <v>94</v>
      </c>
      <c r="B86" s="6">
        <v>13.327745</v>
      </c>
      <c r="C86" s="6">
        <v>21.618127000000001</v>
      </c>
      <c r="D86" s="6">
        <v>40.171134000000002</v>
      </c>
      <c r="E86" s="12">
        <v>9.0517760000000003</v>
      </c>
      <c r="F86" s="6">
        <v>40.702078</v>
      </c>
      <c r="G86" s="5">
        <v>53.864240000000002</v>
      </c>
      <c r="H86" s="6">
        <v>73.153765000000007</v>
      </c>
      <c r="I86" s="6">
        <v>50.862620999999997</v>
      </c>
      <c r="J86" s="6">
        <v>73.841646999999995</v>
      </c>
      <c r="K86" s="6">
        <v>40.474117999999997</v>
      </c>
      <c r="L86" s="5">
        <v>54.603549999999998</v>
      </c>
      <c r="M86" s="13">
        <f t="shared" si="3"/>
        <v>42.879163727272719</v>
      </c>
      <c r="N86" s="6">
        <v>181.68557799999999</v>
      </c>
      <c r="O86" s="6">
        <v>39.894053999999997</v>
      </c>
      <c r="P86" s="6">
        <v>76.835318000000001</v>
      </c>
      <c r="Q86" s="6">
        <v>39.628959000000002</v>
      </c>
      <c r="R86" s="6">
        <v>105.907678</v>
      </c>
      <c r="S86" s="5">
        <v>53.864240000000002</v>
      </c>
      <c r="T86" s="6">
        <v>9.2625670000000007</v>
      </c>
      <c r="U86" s="6">
        <v>78.537370999999993</v>
      </c>
      <c r="V86" s="12">
        <v>83.161028999999999</v>
      </c>
      <c r="W86" s="6">
        <v>96.035511999999997</v>
      </c>
      <c r="X86" s="5">
        <v>53.469990000000003</v>
      </c>
      <c r="Y86" s="13">
        <f t="shared" si="4"/>
        <v>74.389299636363646</v>
      </c>
      <c r="Z86" s="13">
        <f t="shared" si="5"/>
        <v>58.634231681818179</v>
      </c>
    </row>
    <row r="87" spans="1:26" x14ac:dyDescent="0.25">
      <c r="A87" s="2">
        <v>98</v>
      </c>
      <c r="B87" s="6">
        <v>92.701643000000004</v>
      </c>
      <c r="C87" s="6">
        <v>78.602700999999996</v>
      </c>
      <c r="D87" s="6">
        <v>66.260610999999997</v>
      </c>
      <c r="E87" s="12">
        <v>34.570967000000003</v>
      </c>
      <c r="F87" s="6">
        <v>66.875574999999998</v>
      </c>
      <c r="G87" s="6">
        <v>66.324201000000002</v>
      </c>
      <c r="H87" s="6">
        <v>151.243357</v>
      </c>
      <c r="I87" s="6">
        <v>67.025773000000001</v>
      </c>
      <c r="J87" s="6">
        <v>58.631703999999999</v>
      </c>
      <c r="K87" s="6">
        <v>92.225122999999996</v>
      </c>
      <c r="L87" s="6">
        <v>115.943702</v>
      </c>
      <c r="M87" s="13">
        <f t="shared" si="3"/>
        <v>80.945941545454531</v>
      </c>
      <c r="N87" s="6">
        <v>188.53590500000001</v>
      </c>
      <c r="O87" s="6">
        <v>98.506124999999997</v>
      </c>
      <c r="P87" s="6">
        <v>80.313562000000005</v>
      </c>
      <c r="Q87" s="6">
        <v>45.612098000000003</v>
      </c>
      <c r="R87" s="6">
        <v>69.082514000000003</v>
      </c>
      <c r="S87" s="6">
        <v>66.324201000000002</v>
      </c>
      <c r="T87" s="6">
        <v>28.827985000000002</v>
      </c>
      <c r="U87" s="6">
        <v>112.374343</v>
      </c>
      <c r="V87" s="12">
        <v>62.574789000000003</v>
      </c>
      <c r="W87" s="6">
        <v>119.659274</v>
      </c>
      <c r="X87" s="6">
        <v>59.678517999999997</v>
      </c>
      <c r="Y87" s="13">
        <f t="shared" si="4"/>
        <v>84.680846727272723</v>
      </c>
      <c r="Z87" s="13">
        <f t="shared" si="5"/>
        <v>82.813394136363627</v>
      </c>
    </row>
    <row r="88" spans="1:26" x14ac:dyDescent="0.25">
      <c r="A88" s="2">
        <v>99</v>
      </c>
      <c r="B88" s="6">
        <v>58.425936</v>
      </c>
      <c r="C88" s="6">
        <v>60.096598999999998</v>
      </c>
      <c r="D88" s="6">
        <v>48.378635000000003</v>
      </c>
      <c r="E88" s="12">
        <v>25.903634</v>
      </c>
      <c r="F88" s="6">
        <v>56.277602999999999</v>
      </c>
      <c r="G88" s="6">
        <v>68.231887999999998</v>
      </c>
      <c r="H88" s="6">
        <v>132.961545</v>
      </c>
      <c r="I88" s="6">
        <v>53.622532</v>
      </c>
      <c r="J88" s="6">
        <v>62.611671999999999</v>
      </c>
      <c r="K88" s="6">
        <v>75.681213</v>
      </c>
      <c r="L88" s="5">
        <v>91.062119999999993</v>
      </c>
      <c r="M88" s="13">
        <f t="shared" si="3"/>
        <v>66.659397909090913</v>
      </c>
      <c r="N88" s="6">
        <v>178.45462599999999</v>
      </c>
      <c r="O88" s="6">
        <v>92.449591999999996</v>
      </c>
      <c r="P88" s="6">
        <v>81.426924999999997</v>
      </c>
      <c r="Q88" s="6">
        <v>31.559189</v>
      </c>
      <c r="R88" s="6">
        <v>59.572431999999999</v>
      </c>
      <c r="S88" s="6">
        <v>68.231887999999998</v>
      </c>
      <c r="T88" s="6">
        <v>23.443284999999999</v>
      </c>
      <c r="U88" s="6">
        <v>100.624409</v>
      </c>
      <c r="V88" s="12">
        <v>51.703617000000001</v>
      </c>
      <c r="W88" s="6">
        <v>106.72801699999999</v>
      </c>
      <c r="X88" s="6">
        <v>57.761873999999999</v>
      </c>
      <c r="Y88" s="13">
        <f t="shared" si="4"/>
        <v>77.45053218181819</v>
      </c>
      <c r="Z88" s="13">
        <f t="shared" si="5"/>
        <v>72.054965045454551</v>
      </c>
    </row>
    <row r="89" spans="1:26" x14ac:dyDescent="0.25">
      <c r="A89" s="2">
        <v>101</v>
      </c>
      <c r="B89" s="5">
        <v>8.0359300000000005</v>
      </c>
      <c r="C89" s="6">
        <v>37.926042000000002</v>
      </c>
      <c r="D89" s="6">
        <v>23.028977000000001</v>
      </c>
      <c r="E89" s="12">
        <v>3.432763</v>
      </c>
      <c r="F89" s="6">
        <v>36.570787000000003</v>
      </c>
      <c r="G89" s="6">
        <v>42.735618000000002</v>
      </c>
      <c r="H89" s="6">
        <v>98.855344000000002</v>
      </c>
      <c r="I89" s="6">
        <v>35.626385999999997</v>
      </c>
      <c r="J89" s="6">
        <v>44.403754999999997</v>
      </c>
      <c r="K89" s="6">
        <v>55.075853000000002</v>
      </c>
      <c r="L89" s="6">
        <v>59.421393000000002</v>
      </c>
      <c r="M89" s="13">
        <f t="shared" si="3"/>
        <v>40.464804363636368</v>
      </c>
      <c r="N89" s="6">
        <v>151.267177</v>
      </c>
      <c r="O89" s="6">
        <v>69.888604000000001</v>
      </c>
      <c r="P89" s="6">
        <v>62.985159000000003</v>
      </c>
      <c r="Q89" s="6">
        <v>18.178846</v>
      </c>
      <c r="R89" s="6">
        <v>54.817905000000003</v>
      </c>
      <c r="S89" s="6">
        <v>42.735618000000002</v>
      </c>
      <c r="T89" s="6">
        <v>16.009547999999999</v>
      </c>
      <c r="U89" s="6">
        <v>86.377379000000005</v>
      </c>
      <c r="V89" s="12">
        <v>42.568407000000001</v>
      </c>
      <c r="W89" s="6">
        <v>94.522211999999996</v>
      </c>
      <c r="X89" s="6">
        <v>55.652932</v>
      </c>
      <c r="Y89" s="13">
        <f t="shared" si="4"/>
        <v>63.182162454545455</v>
      </c>
      <c r="Z89" s="13">
        <f t="shared" si="5"/>
        <v>51.823483409090912</v>
      </c>
    </row>
    <row r="90" spans="1:26" x14ac:dyDescent="0.25">
      <c r="A90" s="2">
        <v>102</v>
      </c>
      <c r="B90" s="6">
        <v>13.801605</v>
      </c>
      <c r="C90" s="6">
        <v>35.994264999999999</v>
      </c>
      <c r="D90" s="6">
        <v>28.343457999999998</v>
      </c>
      <c r="E90" s="12">
        <v>5.6822910000000002</v>
      </c>
      <c r="F90" s="6">
        <v>39.518695999999998</v>
      </c>
      <c r="G90" s="6">
        <v>52.145873999999999</v>
      </c>
      <c r="H90" s="6">
        <v>94.451173999999995</v>
      </c>
      <c r="I90" s="6">
        <v>43.043394999999997</v>
      </c>
      <c r="J90" s="6">
        <v>51.996603</v>
      </c>
      <c r="K90" s="6">
        <v>64.358124000000004</v>
      </c>
      <c r="L90" s="6">
        <v>66.735971000000006</v>
      </c>
      <c r="M90" s="13">
        <f t="shared" si="3"/>
        <v>45.097405090909085</v>
      </c>
      <c r="N90" s="6">
        <v>158.38087300000001</v>
      </c>
      <c r="O90" s="6">
        <v>70.763043999999994</v>
      </c>
      <c r="P90" s="6">
        <v>77.960066999999995</v>
      </c>
      <c r="Q90" s="6">
        <v>27.911618000000001</v>
      </c>
      <c r="R90" s="6">
        <v>62.478892000000002</v>
      </c>
      <c r="S90" s="6">
        <v>52.145873999999999</v>
      </c>
      <c r="T90" s="6">
        <v>16.904337000000002</v>
      </c>
      <c r="U90" s="6">
        <v>90.454426999999995</v>
      </c>
      <c r="V90" s="12">
        <v>44.343735000000002</v>
      </c>
      <c r="W90" s="6">
        <v>101.52419399999999</v>
      </c>
      <c r="X90" s="6">
        <v>58.745711</v>
      </c>
      <c r="Y90" s="13">
        <f t="shared" si="4"/>
        <v>69.237524727272728</v>
      </c>
      <c r="Z90" s="13">
        <f t="shared" si="5"/>
        <v>57.16746490909091</v>
      </c>
    </row>
    <row r="91" spans="1:26" x14ac:dyDescent="0.25">
      <c r="A91" s="2">
        <v>103</v>
      </c>
      <c r="B91" s="6">
        <v>26.464212</v>
      </c>
      <c r="C91" s="6">
        <v>38.513036</v>
      </c>
      <c r="D91" s="6">
        <v>31.589589</v>
      </c>
      <c r="E91" s="14">
        <v>8.1593199999999992</v>
      </c>
      <c r="F91" s="6">
        <v>45.620444999999997</v>
      </c>
      <c r="G91" s="6">
        <v>55.480128000000001</v>
      </c>
      <c r="H91" s="6">
        <v>94.943492000000006</v>
      </c>
      <c r="I91" s="6">
        <v>42.695365000000002</v>
      </c>
      <c r="J91" s="6">
        <v>51.151716999999998</v>
      </c>
      <c r="K91" s="6">
        <v>62.329078000000003</v>
      </c>
      <c r="L91" s="6">
        <v>67.009606000000005</v>
      </c>
      <c r="M91" s="13">
        <f t="shared" si="3"/>
        <v>47.632362545454541</v>
      </c>
      <c r="N91" s="6">
        <v>151.49961400000001</v>
      </c>
      <c r="O91" s="6">
        <v>71.963323000000003</v>
      </c>
      <c r="P91" s="6">
        <v>72.721068000000002</v>
      </c>
      <c r="Q91" s="6">
        <v>27.784524000000001</v>
      </c>
      <c r="R91" s="6">
        <v>61.177177</v>
      </c>
      <c r="S91" s="6">
        <v>55.480128000000001</v>
      </c>
      <c r="T91" s="6">
        <v>16.913359</v>
      </c>
      <c r="U91" s="6">
        <v>88.017622000000003</v>
      </c>
      <c r="V91" s="12">
        <v>43.528463000000002</v>
      </c>
      <c r="W91" s="6">
        <v>96.392409000000001</v>
      </c>
      <c r="X91" s="6">
        <v>60.485290999999997</v>
      </c>
      <c r="Y91" s="13">
        <f t="shared" si="4"/>
        <v>67.814816181818188</v>
      </c>
      <c r="Z91" s="13">
        <f t="shared" si="5"/>
        <v>57.723589363636364</v>
      </c>
    </row>
    <row r="92" spans="1:26" x14ac:dyDescent="0.25">
      <c r="A92" s="2">
        <v>105</v>
      </c>
      <c r="B92" s="6">
        <v>50.249862999999998</v>
      </c>
      <c r="C92" s="6">
        <v>65.945652999999993</v>
      </c>
      <c r="D92" s="6">
        <v>42.744909</v>
      </c>
      <c r="E92" s="12">
        <v>22.645586999999999</v>
      </c>
      <c r="F92" s="6">
        <v>45.886214000000002</v>
      </c>
      <c r="G92" s="6">
        <v>52.878760999999997</v>
      </c>
      <c r="H92" s="6">
        <v>127.645904</v>
      </c>
      <c r="I92" s="6">
        <v>50.750754999999998</v>
      </c>
      <c r="J92" s="6">
        <v>43.994816999999998</v>
      </c>
      <c r="K92" s="6">
        <v>74.130723000000003</v>
      </c>
      <c r="L92" s="6">
        <v>98.429081999999994</v>
      </c>
      <c r="M92" s="13">
        <f t="shared" si="3"/>
        <v>61.391115272727276</v>
      </c>
      <c r="N92" s="6">
        <v>189.561902</v>
      </c>
      <c r="O92" s="6">
        <v>81.592448000000005</v>
      </c>
      <c r="P92" s="6">
        <v>64.295137999999994</v>
      </c>
      <c r="Q92" s="6">
        <v>40.657623999999998</v>
      </c>
      <c r="R92" s="6">
        <v>56.687604999999998</v>
      </c>
      <c r="S92" s="6">
        <v>52.878760999999997</v>
      </c>
      <c r="T92" s="5">
        <v>19.15193</v>
      </c>
      <c r="U92" s="6">
        <v>94.029736</v>
      </c>
      <c r="V92" s="12">
        <v>51.586221999999999</v>
      </c>
      <c r="W92" s="6">
        <v>108.477457</v>
      </c>
      <c r="X92" s="6">
        <v>55.535905999999997</v>
      </c>
      <c r="Y92" s="13">
        <f t="shared" si="4"/>
        <v>74.041338999999994</v>
      </c>
      <c r="Z92" s="13">
        <f t="shared" si="5"/>
        <v>67.716227136363642</v>
      </c>
    </row>
    <row r="93" spans="1:26" x14ac:dyDescent="0.25">
      <c r="A93" s="2">
        <v>106</v>
      </c>
      <c r="B93" s="6">
        <v>21.274365</v>
      </c>
      <c r="C93" s="6">
        <v>44.375898999999997</v>
      </c>
      <c r="D93" s="5">
        <v>21.813890000000001</v>
      </c>
      <c r="E93" s="12">
        <v>12.365413999999999</v>
      </c>
      <c r="F93" s="6">
        <v>42.593603000000002</v>
      </c>
      <c r="G93" s="6">
        <v>37.766787999999998</v>
      </c>
      <c r="H93" s="6">
        <v>112.80077199999999</v>
      </c>
      <c r="I93" s="6">
        <v>35.078454000000001</v>
      </c>
      <c r="J93" s="5">
        <v>36.667610000000003</v>
      </c>
      <c r="K93" s="6">
        <v>49.159686999999998</v>
      </c>
      <c r="L93" s="6">
        <v>69.986056000000005</v>
      </c>
      <c r="M93" s="13">
        <f t="shared" si="3"/>
        <v>43.989321636363641</v>
      </c>
      <c r="N93" s="6">
        <v>170.90427099999999</v>
      </c>
      <c r="O93" s="6">
        <v>72.899849000000003</v>
      </c>
      <c r="P93" s="6">
        <v>51.876581999999999</v>
      </c>
      <c r="Q93" s="6">
        <v>26.357841000000001</v>
      </c>
      <c r="R93" s="6">
        <v>45.924838999999999</v>
      </c>
      <c r="S93" s="6">
        <v>37.766787999999998</v>
      </c>
      <c r="T93" s="6">
        <v>17.225963</v>
      </c>
      <c r="U93" s="5">
        <v>81.246880000000004</v>
      </c>
      <c r="V93" s="12">
        <v>37.833621000000001</v>
      </c>
      <c r="W93" s="6">
        <v>92.060801999999995</v>
      </c>
      <c r="X93" s="5">
        <v>49.394179999999999</v>
      </c>
      <c r="Y93" s="13">
        <f t="shared" si="4"/>
        <v>62.135601454545458</v>
      </c>
      <c r="Z93" s="13">
        <f t="shared" si="5"/>
        <v>53.062461545454553</v>
      </c>
    </row>
    <row r="94" spans="1:26" x14ac:dyDescent="0.25">
      <c r="A94" s="2">
        <v>111</v>
      </c>
      <c r="B94" s="6">
        <v>87.172105999999999</v>
      </c>
      <c r="C94" s="6">
        <v>204.125046</v>
      </c>
      <c r="D94" s="6">
        <v>87.360068999999996</v>
      </c>
      <c r="E94" s="12">
        <v>105.33079499999999</v>
      </c>
      <c r="F94" s="6">
        <v>111.604989</v>
      </c>
      <c r="G94" s="6">
        <v>123.32530800000001</v>
      </c>
      <c r="H94" s="6">
        <v>157.54807700000001</v>
      </c>
      <c r="I94" s="6">
        <v>96.856086000000005</v>
      </c>
      <c r="J94" s="5">
        <v>108.11121</v>
      </c>
      <c r="K94" s="6">
        <v>141.57380699999999</v>
      </c>
      <c r="L94" s="6">
        <v>141.56045900000001</v>
      </c>
      <c r="M94" s="13">
        <f t="shared" si="3"/>
        <v>124.05163200000001</v>
      </c>
      <c r="N94" s="6">
        <v>175.94833600000001</v>
      </c>
      <c r="O94" s="6">
        <v>86.437557999999996</v>
      </c>
      <c r="P94" s="6">
        <v>92.304438000000005</v>
      </c>
      <c r="Q94" s="6">
        <v>111.33135900000001</v>
      </c>
      <c r="R94" s="6">
        <v>119.393103</v>
      </c>
      <c r="S94" s="6">
        <v>123.32530800000001</v>
      </c>
      <c r="T94" s="6">
        <v>35.208514000000001</v>
      </c>
      <c r="U94" s="6">
        <v>141.02022400000001</v>
      </c>
      <c r="V94" s="12">
        <v>87.045989000000006</v>
      </c>
      <c r="W94" s="6">
        <v>178.889442</v>
      </c>
      <c r="X94" s="6">
        <v>90.273295000000005</v>
      </c>
      <c r="Y94" s="13">
        <f t="shared" si="4"/>
        <v>112.83432418181816</v>
      </c>
      <c r="Z94" s="13">
        <f t="shared" si="5"/>
        <v>118.44297809090909</v>
      </c>
    </row>
    <row r="95" spans="1:26" x14ac:dyDescent="0.25">
      <c r="A95" s="2">
        <v>116</v>
      </c>
      <c r="B95" s="6">
        <v>132.42410699999999</v>
      </c>
      <c r="C95" s="5">
        <v>145.31954999999999</v>
      </c>
      <c r="D95" s="6">
        <v>87.602483000000007</v>
      </c>
      <c r="E95" s="12">
        <v>71.572006999999999</v>
      </c>
      <c r="F95" s="6">
        <v>86.315605000000005</v>
      </c>
      <c r="G95" s="6">
        <v>86.444057999999998</v>
      </c>
      <c r="H95" s="6">
        <v>157.52918299999999</v>
      </c>
      <c r="I95" s="6">
        <v>75.717378999999994</v>
      </c>
      <c r="J95" s="6">
        <v>75.926331000000005</v>
      </c>
      <c r="K95" s="6">
        <v>124.140736</v>
      </c>
      <c r="L95" s="5">
        <v>130.39594</v>
      </c>
      <c r="M95" s="13">
        <f t="shared" si="3"/>
        <v>106.67157990909089</v>
      </c>
      <c r="N95" s="6">
        <v>162.28281799999999</v>
      </c>
      <c r="O95" s="6">
        <v>97.429839000000001</v>
      </c>
      <c r="P95" s="6">
        <v>113.805128</v>
      </c>
      <c r="Q95" s="6">
        <v>74.553218999999999</v>
      </c>
      <c r="R95" s="6">
        <v>96.011878999999993</v>
      </c>
      <c r="S95" s="6">
        <v>86.444057999999998</v>
      </c>
      <c r="T95" s="6">
        <v>41.177334000000002</v>
      </c>
      <c r="U95" s="6">
        <v>124.809569</v>
      </c>
      <c r="V95" s="12">
        <v>73.476838999999998</v>
      </c>
      <c r="W95" s="6">
        <v>158.790561</v>
      </c>
      <c r="X95" s="6">
        <v>79.943287999999995</v>
      </c>
      <c r="Y95" s="13">
        <f t="shared" si="4"/>
        <v>100.79313927272727</v>
      </c>
      <c r="Z95" s="13">
        <f t="shared" si="5"/>
        <v>103.73235959090908</v>
      </c>
    </row>
    <row r="96" spans="1:26" x14ac:dyDescent="0.25">
      <c r="A96" s="2">
        <v>117</v>
      </c>
      <c r="B96" s="6">
        <v>97.229450999999997</v>
      </c>
      <c r="C96" s="6">
        <v>156.19385199999999</v>
      </c>
      <c r="D96" s="6">
        <v>87.712582999999995</v>
      </c>
      <c r="E96" s="12">
        <v>98.285381999999998</v>
      </c>
      <c r="F96" s="6">
        <v>77.309320999999997</v>
      </c>
      <c r="G96" s="6">
        <v>93.313265999999999</v>
      </c>
      <c r="H96" s="6">
        <v>150.179519</v>
      </c>
      <c r="I96" s="6">
        <v>79.613698999999997</v>
      </c>
      <c r="J96" s="6">
        <v>80.078006000000002</v>
      </c>
      <c r="K96" s="6">
        <v>119.387102</v>
      </c>
      <c r="L96" s="6">
        <v>128.49231800000001</v>
      </c>
      <c r="M96" s="13">
        <f t="shared" si="3"/>
        <v>106.16313627272726</v>
      </c>
      <c r="N96" s="6">
        <v>160.26990699999999</v>
      </c>
      <c r="O96" s="6">
        <v>91.940314000000001</v>
      </c>
      <c r="P96" s="6">
        <v>99.535246000000001</v>
      </c>
      <c r="Q96" s="5">
        <v>80.863749999999996</v>
      </c>
      <c r="R96" s="5">
        <v>108.80972</v>
      </c>
      <c r="S96" s="6">
        <v>93.313265999999999</v>
      </c>
      <c r="T96" s="6">
        <v>32.640490999999997</v>
      </c>
      <c r="U96" s="6">
        <v>123.214686</v>
      </c>
      <c r="V96" s="14">
        <v>69.642610000000005</v>
      </c>
      <c r="W96" s="6">
        <v>161.26460299999999</v>
      </c>
      <c r="X96" s="6">
        <v>80.974271999999999</v>
      </c>
      <c r="Y96" s="13">
        <f t="shared" si="4"/>
        <v>100.22444227272726</v>
      </c>
      <c r="Z96" s="13">
        <f t="shared" si="5"/>
        <v>103.19378927272726</v>
      </c>
    </row>
    <row r="97" spans="1:26" x14ac:dyDescent="0.25">
      <c r="A97" s="2">
        <v>118</v>
      </c>
      <c r="B97" s="6">
        <v>39.716648999999997</v>
      </c>
      <c r="C97" s="6">
        <v>114.145242</v>
      </c>
      <c r="D97" s="6">
        <v>51.093083</v>
      </c>
      <c r="E97" s="12">
        <v>40.349403000000002</v>
      </c>
      <c r="F97" s="6">
        <v>52.683112999999999</v>
      </c>
      <c r="G97" s="7">
        <v>78.221400000000003</v>
      </c>
      <c r="H97" s="6">
        <v>127.436013</v>
      </c>
      <c r="I97" s="6">
        <v>66.563912000000002</v>
      </c>
      <c r="J97" s="6">
        <v>75.301858999999993</v>
      </c>
      <c r="K97" s="6">
        <v>95.226194000000007</v>
      </c>
      <c r="L97" s="6">
        <v>113.406463</v>
      </c>
      <c r="M97" s="13">
        <f t="shared" si="3"/>
        <v>77.649393727272724</v>
      </c>
      <c r="N97" s="6">
        <v>185.10020800000001</v>
      </c>
      <c r="O97" s="6">
        <v>75.966193000000004</v>
      </c>
      <c r="P97" s="6">
        <v>70.985084000000001</v>
      </c>
      <c r="Q97" s="6">
        <v>69.715978000000007</v>
      </c>
      <c r="R97" s="6">
        <v>81.824498000000006</v>
      </c>
      <c r="S97" s="7">
        <v>78.221400000000003</v>
      </c>
      <c r="T97" s="6">
        <v>17.722131999999998</v>
      </c>
      <c r="U97" s="6">
        <v>112.54388299999999</v>
      </c>
      <c r="V97" s="12">
        <v>56.838437999999996</v>
      </c>
      <c r="W97" s="6">
        <v>141.93261799999999</v>
      </c>
      <c r="X97" s="6">
        <v>81.891941000000003</v>
      </c>
      <c r="Y97" s="13">
        <f t="shared" si="4"/>
        <v>88.431124818181829</v>
      </c>
      <c r="Z97" s="13">
        <f t="shared" si="5"/>
        <v>83.040259272727269</v>
      </c>
    </row>
    <row r="98" spans="1:26" x14ac:dyDescent="0.25">
      <c r="A98" s="2">
        <v>119</v>
      </c>
      <c r="B98" s="7">
        <v>32.703699999999998</v>
      </c>
      <c r="C98" s="6">
        <v>116.964534</v>
      </c>
      <c r="D98" s="6">
        <v>48.934627999999996</v>
      </c>
      <c r="E98" s="12">
        <v>37.320967000000003</v>
      </c>
      <c r="F98" s="6">
        <v>64.758353</v>
      </c>
      <c r="G98" s="6">
        <v>102.73643300000001</v>
      </c>
      <c r="H98" s="6">
        <v>141.940065</v>
      </c>
      <c r="I98" s="6">
        <v>80.460296</v>
      </c>
      <c r="J98" s="6">
        <v>91.178026000000003</v>
      </c>
      <c r="K98" s="6">
        <v>100.278931</v>
      </c>
      <c r="L98" s="5">
        <v>123.45007</v>
      </c>
      <c r="M98" s="13">
        <f t="shared" si="3"/>
        <v>85.520545727272733</v>
      </c>
      <c r="N98" s="6">
        <v>200.55669399999999</v>
      </c>
      <c r="O98" s="6">
        <v>72.929246000000006</v>
      </c>
      <c r="P98" s="6">
        <v>61.558311000000003</v>
      </c>
      <c r="Q98" s="5">
        <v>88.185950000000005</v>
      </c>
      <c r="R98" s="6">
        <v>94.633454999999998</v>
      </c>
      <c r="S98" s="6">
        <v>102.73643300000001</v>
      </c>
      <c r="T98" s="5">
        <v>16.216380000000001</v>
      </c>
      <c r="U98" s="6">
        <v>129.42032699999999</v>
      </c>
      <c r="V98" s="12">
        <v>64.927772000000004</v>
      </c>
      <c r="W98" s="6">
        <v>152.18638799999999</v>
      </c>
      <c r="X98" s="6">
        <v>81.313266999999996</v>
      </c>
      <c r="Y98" s="13">
        <f t="shared" si="4"/>
        <v>96.787656636363621</v>
      </c>
      <c r="Z98" s="13">
        <f t="shared" si="5"/>
        <v>91.154101181818177</v>
      </c>
    </row>
    <row r="99" spans="1:26" x14ac:dyDescent="0.25">
      <c r="A99" s="2">
        <v>120</v>
      </c>
      <c r="B99" s="6">
        <v>8.1166789999999995</v>
      </c>
      <c r="C99" s="6">
        <v>51.573298999999999</v>
      </c>
      <c r="D99" s="6">
        <v>31.183793999999999</v>
      </c>
      <c r="E99" s="12">
        <v>7.9107459999999996</v>
      </c>
      <c r="F99" s="5">
        <v>30.244430000000001</v>
      </c>
      <c r="G99" s="6">
        <v>58.228861999999999</v>
      </c>
      <c r="H99" s="6">
        <v>101.912116</v>
      </c>
      <c r="I99" s="6">
        <v>39.333643000000002</v>
      </c>
      <c r="J99" s="6">
        <v>46.671202000000001</v>
      </c>
      <c r="K99" s="6">
        <v>69.867998999999998</v>
      </c>
      <c r="L99" s="6">
        <v>78.383692999999994</v>
      </c>
      <c r="M99" s="13">
        <f t="shared" si="3"/>
        <v>47.584223909090909</v>
      </c>
      <c r="N99" s="6">
        <v>200.81616199999999</v>
      </c>
      <c r="O99" s="6">
        <v>74.592084</v>
      </c>
      <c r="P99" s="5">
        <v>51.413150000000002</v>
      </c>
      <c r="Q99" s="5">
        <v>43.094610000000003</v>
      </c>
      <c r="R99" s="6">
        <v>51.966638000000003</v>
      </c>
      <c r="S99" s="6">
        <v>58.228861999999999</v>
      </c>
      <c r="T99" s="6">
        <v>4.3527829999999996</v>
      </c>
      <c r="U99" s="6">
        <v>104.48670300000001</v>
      </c>
      <c r="V99" s="12">
        <v>27.662002999999999</v>
      </c>
      <c r="W99" s="6">
        <v>106.693736</v>
      </c>
      <c r="X99" s="6">
        <v>64.351164999999995</v>
      </c>
      <c r="Y99" s="13">
        <f t="shared" si="4"/>
        <v>71.605263272727271</v>
      </c>
      <c r="Z99" s="13">
        <f t="shared" si="5"/>
        <v>59.59474359090909</v>
      </c>
    </row>
    <row r="100" spans="1:26" x14ac:dyDescent="0.25">
      <c r="A100" s="2">
        <v>121</v>
      </c>
      <c r="B100" s="6">
        <v>103.615987</v>
      </c>
      <c r="C100" s="6">
        <v>201.11438200000001</v>
      </c>
      <c r="D100" s="6">
        <v>91.045309000000003</v>
      </c>
      <c r="E100" s="12">
        <v>110.507959</v>
      </c>
      <c r="F100" s="6">
        <v>129.68805900000001</v>
      </c>
      <c r="G100" s="6">
        <v>133.97438500000001</v>
      </c>
      <c r="H100" s="6">
        <v>164.68555599999999</v>
      </c>
      <c r="I100" s="6">
        <v>95.380048000000002</v>
      </c>
      <c r="J100" s="6">
        <v>91.122107</v>
      </c>
      <c r="K100" s="5">
        <v>150.13398000000001</v>
      </c>
      <c r="L100" s="6">
        <v>135.51959099999999</v>
      </c>
      <c r="M100" s="13">
        <f t="shared" si="3"/>
        <v>127.88976027272729</v>
      </c>
      <c r="N100" s="6">
        <v>164.33979400000001</v>
      </c>
      <c r="O100" s="6">
        <v>84.982524999999995</v>
      </c>
      <c r="P100" s="6">
        <v>101.993402</v>
      </c>
      <c r="Q100" s="6">
        <v>115.209519</v>
      </c>
      <c r="R100" s="6">
        <v>120.208665</v>
      </c>
      <c r="S100" s="6">
        <v>133.97438500000001</v>
      </c>
      <c r="T100" s="6">
        <v>43.954605000000001</v>
      </c>
      <c r="U100" s="6">
        <v>141.159978</v>
      </c>
      <c r="V100" s="12">
        <v>86.531560999999996</v>
      </c>
      <c r="W100" s="6">
        <v>174.589619</v>
      </c>
      <c r="X100" s="6">
        <v>88.256815000000003</v>
      </c>
      <c r="Y100" s="13">
        <f t="shared" si="4"/>
        <v>114.10916981818183</v>
      </c>
      <c r="Z100" s="13">
        <f t="shared" si="5"/>
        <v>120.99946504545456</v>
      </c>
    </row>
    <row r="101" spans="1:26" x14ac:dyDescent="0.25">
      <c r="A101" s="2">
        <v>131</v>
      </c>
      <c r="B101" s="6">
        <v>69.071197999999995</v>
      </c>
      <c r="C101" s="6">
        <v>79.184612000000001</v>
      </c>
      <c r="D101" s="6">
        <v>48.261026000000001</v>
      </c>
      <c r="E101" s="12">
        <v>91.447925999999995</v>
      </c>
      <c r="F101" s="5">
        <v>108.57407000000001</v>
      </c>
      <c r="G101" s="6">
        <v>121.75511899999999</v>
      </c>
      <c r="H101" s="5">
        <v>148.07058000000001</v>
      </c>
      <c r="I101" s="6">
        <v>41.921638000000002</v>
      </c>
      <c r="J101" s="6">
        <v>45.719566</v>
      </c>
      <c r="K101" s="6">
        <v>88.333382</v>
      </c>
      <c r="L101" s="6">
        <v>117.44277200000001</v>
      </c>
      <c r="M101" s="13">
        <f t="shared" si="3"/>
        <v>87.252898999999999</v>
      </c>
      <c r="N101" s="6">
        <v>134.75196800000001</v>
      </c>
      <c r="O101" s="6">
        <v>69.255454999999998</v>
      </c>
      <c r="P101" s="6">
        <v>45.103496999999997</v>
      </c>
      <c r="Q101" s="6">
        <v>69.475628</v>
      </c>
      <c r="R101" s="6">
        <v>94.907909000000004</v>
      </c>
      <c r="S101" s="6">
        <v>121.75511899999999</v>
      </c>
      <c r="T101" s="6">
        <v>20.361198000000002</v>
      </c>
      <c r="U101" s="6">
        <v>100.78591900000001</v>
      </c>
      <c r="V101" s="12">
        <v>91.747230999999999</v>
      </c>
      <c r="W101" s="6">
        <v>172.176895</v>
      </c>
      <c r="X101" s="6">
        <v>118.99793200000001</v>
      </c>
      <c r="Y101" s="13">
        <f t="shared" si="4"/>
        <v>94.483522818181825</v>
      </c>
      <c r="Z101" s="13">
        <f t="shared" si="5"/>
        <v>90.868210909090919</v>
      </c>
    </row>
    <row r="102" spans="1:26" x14ac:dyDescent="0.25">
      <c r="A102" s="2">
        <v>146</v>
      </c>
      <c r="B102" s="6">
        <v>25.064837000000001</v>
      </c>
      <c r="C102" s="6">
        <v>78.204569000000006</v>
      </c>
      <c r="D102" s="6">
        <v>39.797260999999999</v>
      </c>
      <c r="E102" s="12">
        <v>22.624898000000002</v>
      </c>
      <c r="F102" s="6">
        <v>60.129525000000001</v>
      </c>
      <c r="G102" s="6">
        <v>97.345578000000003</v>
      </c>
      <c r="H102" s="6">
        <v>147.27164200000001</v>
      </c>
      <c r="I102" s="6">
        <v>75.531047000000001</v>
      </c>
      <c r="J102" s="6">
        <v>90.422546999999994</v>
      </c>
      <c r="K102" s="6">
        <v>89.316439000000003</v>
      </c>
      <c r="L102" s="5">
        <v>104.61756</v>
      </c>
      <c r="M102" s="13">
        <f t="shared" si="3"/>
        <v>75.484172999999998</v>
      </c>
      <c r="N102" s="6">
        <v>217.82474300000001</v>
      </c>
      <c r="O102" s="6">
        <v>66.376683</v>
      </c>
      <c r="P102" s="6">
        <v>49.535440999999999</v>
      </c>
      <c r="Q102" s="6">
        <v>71.760600999999994</v>
      </c>
      <c r="R102" s="6">
        <v>80.536852999999994</v>
      </c>
      <c r="S102" s="6">
        <v>97.345578000000003</v>
      </c>
      <c r="T102" s="6">
        <v>9.998678</v>
      </c>
      <c r="U102" s="6">
        <v>136.036947</v>
      </c>
      <c r="V102" s="12">
        <v>50.019570999999999</v>
      </c>
      <c r="W102" s="6">
        <v>140.73012199999999</v>
      </c>
      <c r="X102" s="6">
        <v>75.514339000000007</v>
      </c>
      <c r="Y102" s="13">
        <f t="shared" si="4"/>
        <v>90.516323272727277</v>
      </c>
      <c r="Z102" s="13">
        <f t="shared" si="5"/>
        <v>83.000248136363638</v>
      </c>
    </row>
    <row r="103" spans="1:26" x14ac:dyDescent="0.25">
      <c r="A103" s="2">
        <v>165</v>
      </c>
      <c r="B103" s="6">
        <v>55.804051999999999</v>
      </c>
      <c r="C103" s="6">
        <v>78.098718000000005</v>
      </c>
      <c r="D103" s="6">
        <v>48.994959000000001</v>
      </c>
      <c r="E103" s="12">
        <v>95.206016000000005</v>
      </c>
      <c r="F103" s="6">
        <v>106.456743</v>
      </c>
      <c r="G103" s="6">
        <v>105.44621600000001</v>
      </c>
      <c r="H103" s="6">
        <v>140.84265300000001</v>
      </c>
      <c r="I103" s="6">
        <v>49.798364999999997</v>
      </c>
      <c r="J103" s="6">
        <v>46.914724</v>
      </c>
      <c r="K103" s="6">
        <v>51.518524999999997</v>
      </c>
      <c r="L103" s="6">
        <v>120.320385</v>
      </c>
      <c r="M103" s="13">
        <f t="shared" si="3"/>
        <v>81.763759636363631</v>
      </c>
      <c r="N103" s="6">
        <v>151.20097200000001</v>
      </c>
      <c r="O103" s="6">
        <v>99.028718999999995</v>
      </c>
      <c r="P103" s="6">
        <v>32.385399</v>
      </c>
      <c r="Q103" s="6">
        <v>60.766947000000002</v>
      </c>
      <c r="R103" s="6">
        <v>106.908074</v>
      </c>
      <c r="S103" s="6">
        <v>105.44621600000001</v>
      </c>
      <c r="T103" s="6">
        <v>19.121884999999999</v>
      </c>
      <c r="U103" s="6">
        <v>111.842015</v>
      </c>
      <c r="V103" s="12">
        <v>76.440098000000006</v>
      </c>
      <c r="W103" s="6">
        <v>108.552111</v>
      </c>
      <c r="X103" s="5">
        <v>114.30601</v>
      </c>
      <c r="Y103" s="13">
        <f t="shared" si="4"/>
        <v>89.636222363636364</v>
      </c>
      <c r="Z103" s="13">
        <f t="shared" si="5"/>
        <v>85.699990999999997</v>
      </c>
    </row>
    <row r="104" spans="1:26" x14ac:dyDescent="0.25">
      <c r="A104" s="2">
        <v>201</v>
      </c>
      <c r="B104" s="6">
        <v>43.285975999999998</v>
      </c>
      <c r="C104" s="6">
        <v>125.809613</v>
      </c>
      <c r="D104" s="6">
        <v>51.796142000000003</v>
      </c>
      <c r="E104" s="12">
        <v>69.540656999999996</v>
      </c>
      <c r="F104" s="6">
        <v>88.462418</v>
      </c>
      <c r="G104" s="6">
        <v>132.01740799999999</v>
      </c>
      <c r="H104" s="6">
        <v>168.21704099999999</v>
      </c>
      <c r="I104" s="6">
        <v>75.769212999999993</v>
      </c>
      <c r="J104" s="6">
        <v>106.04903299999999</v>
      </c>
      <c r="K104" s="6">
        <v>123.700011</v>
      </c>
      <c r="L104" s="6">
        <v>102.848068</v>
      </c>
      <c r="M104" s="13">
        <f t="shared" si="3"/>
        <v>98.863234545454546</v>
      </c>
      <c r="N104" s="6">
        <v>206.795355</v>
      </c>
      <c r="O104" s="6">
        <v>76.846463</v>
      </c>
      <c r="P104" s="6">
        <v>49.459153000000001</v>
      </c>
      <c r="Q104" s="6">
        <v>103.356894</v>
      </c>
      <c r="R104" s="6">
        <v>109.960606</v>
      </c>
      <c r="S104" s="6">
        <v>132.01740799999999</v>
      </c>
      <c r="T104" s="6">
        <v>9.1335350000000002</v>
      </c>
      <c r="U104" s="6">
        <v>170.529179</v>
      </c>
      <c r="V104" s="12">
        <v>79.300392000000002</v>
      </c>
      <c r="W104" s="6">
        <v>181.85611299999999</v>
      </c>
      <c r="X104" s="6">
        <v>89.328706999999994</v>
      </c>
      <c r="Y104" s="13">
        <f t="shared" si="4"/>
        <v>109.871255</v>
      </c>
      <c r="Z104" s="13">
        <f t="shared" si="5"/>
        <v>104.36724477272728</v>
      </c>
    </row>
    <row r="105" spans="1:26" x14ac:dyDescent="0.25">
      <c r="A105" s="2">
        <v>212</v>
      </c>
      <c r="B105" s="7">
        <v>24.558299999999999</v>
      </c>
      <c r="C105" s="6">
        <v>68.297708999999998</v>
      </c>
      <c r="D105" s="6">
        <v>19.830378</v>
      </c>
      <c r="E105" s="14">
        <v>35.584110000000003</v>
      </c>
      <c r="F105" s="6">
        <v>64.630583999999999</v>
      </c>
      <c r="G105" s="6">
        <v>103.501572</v>
      </c>
      <c r="H105" s="6">
        <v>145.423385</v>
      </c>
      <c r="I105" s="6">
        <v>47.856307999999999</v>
      </c>
      <c r="J105" s="6">
        <v>60.364583000000003</v>
      </c>
      <c r="K105" s="6">
        <v>89.097097000000005</v>
      </c>
      <c r="L105" s="6">
        <v>74.149925999999994</v>
      </c>
      <c r="M105" s="13">
        <f t="shared" si="3"/>
        <v>66.663086545454547</v>
      </c>
      <c r="N105" s="6">
        <v>211.85994199999999</v>
      </c>
      <c r="O105" s="6">
        <v>68.068016999999998</v>
      </c>
      <c r="P105" s="6">
        <v>30.112591999999999</v>
      </c>
      <c r="Q105" s="6">
        <v>58.992511</v>
      </c>
      <c r="R105" s="6">
        <v>84.543221000000003</v>
      </c>
      <c r="S105" s="6">
        <v>103.501572</v>
      </c>
      <c r="T105" s="6">
        <v>5.097404</v>
      </c>
      <c r="U105" s="6">
        <v>139.838345</v>
      </c>
      <c r="V105" s="12">
        <v>43.509087999999998</v>
      </c>
      <c r="W105" s="6">
        <v>154.063106</v>
      </c>
      <c r="X105" s="6">
        <v>79.287103999999999</v>
      </c>
      <c r="Y105" s="13">
        <f t="shared" si="4"/>
        <v>88.988445636363636</v>
      </c>
      <c r="Z105" s="13">
        <f t="shared" si="5"/>
        <v>77.825766090909099</v>
      </c>
    </row>
    <row r="106" spans="1:26" x14ac:dyDescent="0.25">
      <c r="A106" s="2">
        <v>223</v>
      </c>
      <c r="B106" s="6">
        <v>35.279145999999997</v>
      </c>
      <c r="C106" s="6">
        <v>64.330949000000004</v>
      </c>
      <c r="D106" s="6">
        <v>20.864699000000002</v>
      </c>
      <c r="E106" s="14">
        <v>48.700029999999998</v>
      </c>
      <c r="F106" s="6">
        <v>66.847303999999994</v>
      </c>
      <c r="G106" s="6">
        <v>103.884916</v>
      </c>
      <c r="H106" s="6">
        <v>150.755664</v>
      </c>
      <c r="I106" s="6">
        <v>42.833513000000004</v>
      </c>
      <c r="J106" s="6">
        <v>56.784179000000002</v>
      </c>
      <c r="K106" s="6">
        <v>87.078119000000001</v>
      </c>
      <c r="L106" s="6">
        <v>81.959738999999999</v>
      </c>
      <c r="M106" s="13">
        <f t="shared" si="3"/>
        <v>69.028932545454552</v>
      </c>
      <c r="N106" s="6">
        <v>212.50955400000001</v>
      </c>
      <c r="O106" s="6">
        <v>60.301248999999999</v>
      </c>
      <c r="P106" s="5">
        <v>28.58961</v>
      </c>
      <c r="Q106" s="6">
        <v>61.707073999999999</v>
      </c>
      <c r="R106" s="6">
        <v>85.100937000000002</v>
      </c>
      <c r="S106" s="6">
        <v>103.884916</v>
      </c>
      <c r="T106" s="5">
        <v>6.8267699999999998</v>
      </c>
      <c r="U106" s="6">
        <v>130.829015</v>
      </c>
      <c r="V106" s="12">
        <v>56.016334999999998</v>
      </c>
      <c r="W106" s="6">
        <v>172.203024</v>
      </c>
      <c r="X106" s="6">
        <v>79.525111999999993</v>
      </c>
      <c r="Y106" s="13">
        <f t="shared" si="4"/>
        <v>90.681236000000013</v>
      </c>
      <c r="Z106" s="13">
        <f t="shared" si="5"/>
        <v>79.855084272727282</v>
      </c>
    </row>
    <row r="107" spans="1:26" x14ac:dyDescent="0.25">
      <c r="A107" s="2">
        <v>226</v>
      </c>
      <c r="B107" s="6">
        <v>65.823566</v>
      </c>
      <c r="C107" s="6">
        <v>63.596032999999998</v>
      </c>
      <c r="D107" s="6">
        <v>44.347344</v>
      </c>
      <c r="E107" s="12">
        <v>75.592174</v>
      </c>
      <c r="F107" s="6">
        <v>105.557458</v>
      </c>
      <c r="G107" s="6">
        <v>110.081102</v>
      </c>
      <c r="H107" s="6">
        <v>133.484951</v>
      </c>
      <c r="I107" s="6">
        <v>39.539419000000002</v>
      </c>
      <c r="J107" s="5">
        <v>49.259540000000001</v>
      </c>
      <c r="K107" s="6">
        <v>88.675819000000004</v>
      </c>
      <c r="L107" s="5">
        <v>97.608720000000005</v>
      </c>
      <c r="M107" s="13">
        <f t="shared" si="3"/>
        <v>79.415102363636365</v>
      </c>
      <c r="N107" s="6">
        <v>156.76916299999999</v>
      </c>
      <c r="O107" s="6">
        <v>60.530202000000003</v>
      </c>
      <c r="P107" s="6">
        <v>38.339846999999999</v>
      </c>
      <c r="Q107" s="6">
        <v>64.748341999999994</v>
      </c>
      <c r="R107" s="6">
        <v>89.241437000000005</v>
      </c>
      <c r="S107" s="6">
        <v>110.081102</v>
      </c>
      <c r="T107" s="6">
        <v>16.901859000000002</v>
      </c>
      <c r="U107" s="6">
        <v>98.040493999999995</v>
      </c>
      <c r="V107" s="12">
        <v>75.850202999999993</v>
      </c>
      <c r="W107" s="6">
        <v>174.33096599999999</v>
      </c>
      <c r="X107" s="6">
        <v>104.267419</v>
      </c>
      <c r="Y107" s="13">
        <f t="shared" si="4"/>
        <v>89.918275818181812</v>
      </c>
      <c r="Z107" s="13">
        <f t="shared" si="5"/>
        <v>84.666689090909088</v>
      </c>
    </row>
    <row r="108" spans="1:26" x14ac:dyDescent="0.25">
      <c r="A108" s="2">
        <v>228</v>
      </c>
      <c r="B108" s="6">
        <v>26.052125</v>
      </c>
      <c r="C108" s="6">
        <v>72.312101999999996</v>
      </c>
      <c r="D108" s="6">
        <v>38.051841000000003</v>
      </c>
      <c r="E108" s="12">
        <v>45.953037999999999</v>
      </c>
      <c r="F108" s="5">
        <v>56.695189999999997</v>
      </c>
      <c r="G108" s="6">
        <v>70.397602000000006</v>
      </c>
      <c r="H108" s="6">
        <v>102.876751</v>
      </c>
      <c r="I108" s="6">
        <v>32.840066999999998</v>
      </c>
      <c r="J108" s="6">
        <v>37.446134999999998</v>
      </c>
      <c r="K108" s="6">
        <v>59.494627999999999</v>
      </c>
      <c r="L108" s="5">
        <v>75.617689999999996</v>
      </c>
      <c r="M108" s="13">
        <f t="shared" si="3"/>
        <v>56.157924454545466</v>
      </c>
      <c r="N108" s="6">
        <v>177.60513700000001</v>
      </c>
      <c r="O108" s="6">
        <v>83.232094000000004</v>
      </c>
      <c r="P108" s="6">
        <v>12.798608</v>
      </c>
      <c r="Q108" s="5">
        <v>52.501280000000001</v>
      </c>
      <c r="R108" s="6">
        <v>75.176568000000003</v>
      </c>
      <c r="S108" s="6">
        <v>70.397602000000006</v>
      </c>
      <c r="T108" s="6">
        <v>6.3740129999999997</v>
      </c>
      <c r="U108" s="6">
        <v>107.973319</v>
      </c>
      <c r="V108" s="12">
        <v>46.523395000000001</v>
      </c>
      <c r="W108" s="5">
        <v>90.509309999999999</v>
      </c>
      <c r="X108" s="6">
        <v>100.654365</v>
      </c>
      <c r="Y108" s="13">
        <f t="shared" si="4"/>
        <v>74.885971909090927</v>
      </c>
      <c r="Z108" s="13">
        <f t="shared" si="5"/>
        <v>65.521948181818203</v>
      </c>
    </row>
    <row r="109" spans="1:26" x14ac:dyDescent="0.25">
      <c r="A109" s="2">
        <v>234</v>
      </c>
      <c r="B109" s="6">
        <v>25.133808999999999</v>
      </c>
      <c r="C109" s="6">
        <v>82.655181999999996</v>
      </c>
      <c r="D109" s="6">
        <v>26.633641999999998</v>
      </c>
      <c r="E109" s="12">
        <v>51.713019000000003</v>
      </c>
      <c r="F109" s="6">
        <v>61.642592</v>
      </c>
      <c r="G109" s="6">
        <v>79.400244000000001</v>
      </c>
      <c r="H109" s="6">
        <v>107.15446799999999</v>
      </c>
      <c r="I109" s="6">
        <v>33.323354999999999</v>
      </c>
      <c r="J109" s="5">
        <v>38.918210000000002</v>
      </c>
      <c r="K109" s="5">
        <v>55.030209999999997</v>
      </c>
      <c r="L109" s="5">
        <v>77.413889999999995</v>
      </c>
      <c r="M109" s="13">
        <f t="shared" si="3"/>
        <v>58.092601909090916</v>
      </c>
      <c r="N109" s="6">
        <v>171.571991</v>
      </c>
      <c r="O109" s="6">
        <v>79.179383000000001</v>
      </c>
      <c r="P109" s="6">
        <v>12.502967999999999</v>
      </c>
      <c r="Q109" s="6">
        <v>51.390042000000001</v>
      </c>
      <c r="R109" s="6">
        <v>82.703395</v>
      </c>
      <c r="S109" s="6">
        <v>79.400244000000001</v>
      </c>
      <c r="T109" s="6">
        <v>6.0438010000000002</v>
      </c>
      <c r="U109" s="6">
        <v>103.98985500000001</v>
      </c>
      <c r="V109" s="12">
        <v>52.563913999999997</v>
      </c>
      <c r="W109" s="6">
        <v>98.773904000000002</v>
      </c>
      <c r="X109" s="6">
        <v>91.577472</v>
      </c>
      <c r="Y109" s="13">
        <f t="shared" si="4"/>
        <v>75.426997181818166</v>
      </c>
      <c r="Z109" s="13">
        <f t="shared" si="5"/>
        <v>66.759799545454541</v>
      </c>
    </row>
    <row r="110" spans="1:26" x14ac:dyDescent="0.25">
      <c r="A110" s="2">
        <v>241</v>
      </c>
      <c r="B110" s="6">
        <v>75.852371000000005</v>
      </c>
      <c r="C110" s="6">
        <v>70.155621999999994</v>
      </c>
      <c r="D110" s="6">
        <v>43.094087000000002</v>
      </c>
      <c r="E110" s="12">
        <v>64.037282000000005</v>
      </c>
      <c r="F110" s="6">
        <v>98.997229000000004</v>
      </c>
      <c r="G110" s="6">
        <v>107.713221</v>
      </c>
      <c r="H110" s="6">
        <v>153.46587600000001</v>
      </c>
      <c r="I110" s="6">
        <v>45.022241000000001</v>
      </c>
      <c r="J110" s="6">
        <v>55.964601999999999</v>
      </c>
      <c r="K110" s="6">
        <v>97.561959000000002</v>
      </c>
      <c r="L110" s="6">
        <v>97.370225000000005</v>
      </c>
      <c r="M110" s="13">
        <f t="shared" si="3"/>
        <v>82.657701363636363</v>
      </c>
      <c r="N110" s="5">
        <v>229.55520999999999</v>
      </c>
      <c r="O110" s="6">
        <v>57.224367000000001</v>
      </c>
      <c r="P110" s="6">
        <v>33.185096999999999</v>
      </c>
      <c r="Q110" s="6">
        <v>72.090700999999996</v>
      </c>
      <c r="R110" s="6">
        <v>93.407512999999994</v>
      </c>
      <c r="S110" s="6">
        <v>107.713221</v>
      </c>
      <c r="T110" s="6">
        <v>14.996437999999999</v>
      </c>
      <c r="U110" s="6">
        <v>119.942759</v>
      </c>
      <c r="V110" s="12">
        <v>73.941578000000007</v>
      </c>
      <c r="W110" s="6">
        <v>208.64550700000001</v>
      </c>
      <c r="X110" s="6">
        <v>90.304891999999995</v>
      </c>
      <c r="Y110" s="13">
        <f t="shared" si="4"/>
        <v>100.09157118181817</v>
      </c>
      <c r="Z110" s="13">
        <f t="shared" si="5"/>
        <v>91.374636272727258</v>
      </c>
    </row>
    <row r="111" spans="1:26" x14ac:dyDescent="0.25">
      <c r="A111" s="2">
        <v>243</v>
      </c>
      <c r="B111" s="6">
        <v>72.043717000000001</v>
      </c>
      <c r="C111" s="6">
        <v>112.32684399999999</v>
      </c>
      <c r="D111" s="6">
        <v>52.790728999999999</v>
      </c>
      <c r="E111" s="12">
        <v>81.865446000000006</v>
      </c>
      <c r="F111" s="6">
        <v>104.384423</v>
      </c>
      <c r="G111" s="6">
        <v>123.39912699999999</v>
      </c>
      <c r="H111" s="6">
        <v>182.35013799999999</v>
      </c>
      <c r="I111" s="6">
        <v>67.959113000000002</v>
      </c>
      <c r="J111" s="6">
        <v>82.959085000000002</v>
      </c>
      <c r="K111" s="6">
        <v>116.306068</v>
      </c>
      <c r="L111" s="6">
        <v>119.129183</v>
      </c>
      <c r="M111" s="13">
        <f t="shared" si="3"/>
        <v>101.41035209090909</v>
      </c>
      <c r="N111" s="6">
        <v>232.658749</v>
      </c>
      <c r="O111" s="6">
        <v>67.006696000000005</v>
      </c>
      <c r="P111" s="6">
        <v>43.001641999999997</v>
      </c>
      <c r="Q111" s="7">
        <v>88.775899999999993</v>
      </c>
      <c r="R111" s="6">
        <v>116.115938</v>
      </c>
      <c r="S111" s="6">
        <v>123.39912699999999</v>
      </c>
      <c r="T111" s="5">
        <v>11.68186</v>
      </c>
      <c r="U111" s="6">
        <v>159.48240799999999</v>
      </c>
      <c r="V111" s="12">
        <v>91.542916000000005</v>
      </c>
      <c r="W111" s="6">
        <v>223.47916900000001</v>
      </c>
      <c r="X111" s="6">
        <v>91.924987000000002</v>
      </c>
      <c r="Y111" s="13">
        <f t="shared" si="4"/>
        <v>113.55176290909093</v>
      </c>
      <c r="Z111" s="13">
        <f t="shared" si="5"/>
        <v>107.48105750000001</v>
      </c>
    </row>
    <row r="112" spans="1:26" x14ac:dyDescent="0.25">
      <c r="A112" s="2">
        <v>250</v>
      </c>
      <c r="B112" s="6">
        <v>60.867879000000002</v>
      </c>
      <c r="C112" s="5">
        <v>165.37074000000001</v>
      </c>
      <c r="D112" s="6">
        <v>69.878934999999998</v>
      </c>
      <c r="E112" s="12">
        <v>90.627956999999995</v>
      </c>
      <c r="F112" s="6">
        <v>114.025468</v>
      </c>
      <c r="G112" s="6">
        <v>139.96129099999999</v>
      </c>
      <c r="H112" s="6">
        <v>156.25744599999999</v>
      </c>
      <c r="I112" s="6">
        <v>84.986658000000006</v>
      </c>
      <c r="J112" s="6">
        <v>110.442605</v>
      </c>
      <c r="K112" s="6">
        <v>128.63016500000001</v>
      </c>
      <c r="L112" s="6">
        <v>125.621523</v>
      </c>
      <c r="M112" s="13">
        <f t="shared" si="3"/>
        <v>113.33369699999999</v>
      </c>
      <c r="N112" s="6">
        <v>191.035856</v>
      </c>
      <c r="O112" s="6">
        <v>80.302924000000004</v>
      </c>
      <c r="P112" s="6">
        <v>82.069502999999997</v>
      </c>
      <c r="Q112" s="6">
        <v>114.995194</v>
      </c>
      <c r="R112" s="6">
        <v>117.669702</v>
      </c>
      <c r="S112" s="6">
        <v>139.96129099999999</v>
      </c>
      <c r="T112" s="6">
        <v>22.678083000000001</v>
      </c>
      <c r="U112" s="6">
        <v>154.688401</v>
      </c>
      <c r="V112" s="12">
        <v>87.079137000000003</v>
      </c>
      <c r="W112" s="6">
        <v>192.151681</v>
      </c>
      <c r="X112" s="6">
        <v>89.170558999999997</v>
      </c>
      <c r="Y112" s="13">
        <f t="shared" si="4"/>
        <v>115.61839372727272</v>
      </c>
      <c r="Z112" s="13">
        <f t="shared" si="5"/>
        <v>114.47604536363636</v>
      </c>
    </row>
    <row r="113" spans="1:26" x14ac:dyDescent="0.25">
      <c r="A113" s="2">
        <v>252</v>
      </c>
      <c r="B113" s="6">
        <v>28.433675999999998</v>
      </c>
      <c r="C113" s="6">
        <v>81.187017999999995</v>
      </c>
      <c r="D113" s="6">
        <v>37.353605999999999</v>
      </c>
      <c r="E113" s="12">
        <v>30.669578999999999</v>
      </c>
      <c r="F113" s="6">
        <v>66.674628999999996</v>
      </c>
      <c r="G113" s="6">
        <v>109.175273</v>
      </c>
      <c r="H113" s="6">
        <v>151.11216899999999</v>
      </c>
      <c r="I113" s="6">
        <v>71.438958</v>
      </c>
      <c r="J113" s="6">
        <v>90.639812000000006</v>
      </c>
      <c r="K113" s="6">
        <v>96.180691999999993</v>
      </c>
      <c r="L113" s="5">
        <v>95.656649999999999</v>
      </c>
      <c r="M113" s="13">
        <f t="shared" si="3"/>
        <v>78.047460181818181</v>
      </c>
      <c r="N113" s="5">
        <v>213.04977</v>
      </c>
      <c r="O113" s="6">
        <v>62.466281000000002</v>
      </c>
      <c r="P113" s="6">
        <v>49.355676000000003</v>
      </c>
      <c r="Q113" s="6">
        <v>71.142403999999999</v>
      </c>
      <c r="R113" s="6">
        <v>82.671051000000006</v>
      </c>
      <c r="S113" s="6">
        <v>109.175273</v>
      </c>
      <c r="T113" s="6">
        <v>10.577124</v>
      </c>
      <c r="U113" s="6">
        <v>136.65016299999999</v>
      </c>
      <c r="V113" s="12">
        <v>54.485253999999998</v>
      </c>
      <c r="W113" s="6">
        <v>147.59903199999999</v>
      </c>
      <c r="X113" s="6">
        <v>77.008767000000006</v>
      </c>
      <c r="Y113" s="13">
        <f t="shared" si="4"/>
        <v>92.198254090909103</v>
      </c>
      <c r="Z113" s="13">
        <f t="shared" si="5"/>
        <v>85.122857136363649</v>
      </c>
    </row>
    <row r="114" spans="1:26" x14ac:dyDescent="0.25">
      <c r="A114" s="2">
        <v>255</v>
      </c>
      <c r="B114" s="6">
        <v>40.654789000000001</v>
      </c>
      <c r="C114" s="6">
        <v>98.081947999999997</v>
      </c>
      <c r="D114" s="5">
        <v>37.660249999999998</v>
      </c>
      <c r="E114" s="12">
        <v>86.782320999999996</v>
      </c>
      <c r="F114" s="6">
        <v>97.547843</v>
      </c>
      <c r="G114" s="6">
        <v>104.100651</v>
      </c>
      <c r="H114" s="6">
        <v>142.40402800000001</v>
      </c>
      <c r="I114" s="6">
        <v>47.503075000000003</v>
      </c>
      <c r="J114" s="6">
        <v>49.191982000000003</v>
      </c>
      <c r="K114" s="6">
        <v>49.507258</v>
      </c>
      <c r="L114" s="6">
        <v>107.824996</v>
      </c>
      <c r="M114" s="13">
        <f t="shared" si="3"/>
        <v>78.296285545454552</v>
      </c>
      <c r="N114" s="6">
        <v>184.53469699999999</v>
      </c>
      <c r="O114" s="5">
        <v>111.12459</v>
      </c>
      <c r="P114" s="6">
        <v>21.755808999999999</v>
      </c>
      <c r="Q114" s="6">
        <v>65.051284999999993</v>
      </c>
      <c r="R114" s="5">
        <v>108.04546000000001</v>
      </c>
      <c r="S114" s="6">
        <v>104.100651</v>
      </c>
      <c r="T114" s="6">
        <v>12.362041</v>
      </c>
      <c r="U114" s="6">
        <v>124.17858099999999</v>
      </c>
      <c r="V114" s="12">
        <v>70.137456</v>
      </c>
      <c r="W114" s="6">
        <v>108.86110499999999</v>
      </c>
      <c r="X114" s="6">
        <v>114.17609899999999</v>
      </c>
      <c r="Y114" s="13">
        <f t="shared" si="4"/>
        <v>93.120706727272719</v>
      </c>
      <c r="Z114" s="13">
        <f t="shared" si="5"/>
        <v>85.708496136363635</v>
      </c>
    </row>
    <row r="115" spans="1:26" x14ac:dyDescent="0.25">
      <c r="A115" s="2">
        <v>258</v>
      </c>
      <c r="B115" s="6">
        <v>48.490336999999997</v>
      </c>
      <c r="C115" s="6">
        <v>60.674227000000002</v>
      </c>
      <c r="D115" s="6">
        <v>41.251564999999999</v>
      </c>
      <c r="E115" s="12">
        <v>79.820824999999999</v>
      </c>
      <c r="F115" s="6">
        <v>93.941297000000006</v>
      </c>
      <c r="G115" s="6">
        <v>113.799876</v>
      </c>
      <c r="H115" s="6">
        <v>132.070538</v>
      </c>
      <c r="I115" s="6">
        <v>45.650575000000003</v>
      </c>
      <c r="J115" s="6">
        <v>39.630831000000001</v>
      </c>
      <c r="K115" s="6">
        <v>54.681778999999999</v>
      </c>
      <c r="L115" s="6">
        <v>111.031408</v>
      </c>
      <c r="M115" s="13">
        <f t="shared" si="3"/>
        <v>74.640296181818201</v>
      </c>
      <c r="N115" s="6">
        <v>140.24131199999999</v>
      </c>
      <c r="O115" s="6">
        <v>72.600126000000003</v>
      </c>
      <c r="P115" s="6">
        <v>34.730618999999997</v>
      </c>
      <c r="Q115" s="6">
        <v>64.893907999999996</v>
      </c>
      <c r="R115" s="6">
        <v>99.686502000000004</v>
      </c>
      <c r="S115" s="6">
        <v>113.799876</v>
      </c>
      <c r="T115" s="6">
        <v>19.092447</v>
      </c>
      <c r="U115" s="6">
        <v>101.902782</v>
      </c>
      <c r="V115" s="12">
        <v>81.294824000000006</v>
      </c>
      <c r="W115" s="6">
        <v>138.87284600000001</v>
      </c>
      <c r="X115" s="6">
        <v>103.792996</v>
      </c>
      <c r="Y115" s="13">
        <f t="shared" si="4"/>
        <v>88.264385272727282</v>
      </c>
      <c r="Z115" s="13">
        <f t="shared" si="5"/>
        <v>81.452340727272741</v>
      </c>
    </row>
    <row r="116" spans="1:26" x14ac:dyDescent="0.25">
      <c r="A116" s="2">
        <v>262</v>
      </c>
      <c r="B116" s="6">
        <v>32.560434999999998</v>
      </c>
      <c r="C116" s="6">
        <v>45.815632000000001</v>
      </c>
      <c r="D116" s="6">
        <v>22.563942999999998</v>
      </c>
      <c r="E116" s="12">
        <v>43.393939000000003</v>
      </c>
      <c r="F116" s="6">
        <v>75.928639000000004</v>
      </c>
      <c r="G116" s="6">
        <v>99.055888999999993</v>
      </c>
      <c r="H116" s="6">
        <v>133.07648499999999</v>
      </c>
      <c r="I116" s="6">
        <v>40.220174999999998</v>
      </c>
      <c r="J116" s="6">
        <v>40.340432999999997</v>
      </c>
      <c r="K116" s="6">
        <v>72.363128000000003</v>
      </c>
      <c r="L116" s="6">
        <v>97.300859000000003</v>
      </c>
      <c r="M116" s="13">
        <f t="shared" si="3"/>
        <v>63.874505181818179</v>
      </c>
      <c r="N116" s="6">
        <v>165.25905499999999</v>
      </c>
      <c r="O116" s="6">
        <v>56.333855999999997</v>
      </c>
      <c r="P116" s="6">
        <v>18.307257</v>
      </c>
      <c r="Q116" s="6">
        <v>55.671925999999999</v>
      </c>
      <c r="R116" s="6">
        <v>89.924098999999998</v>
      </c>
      <c r="S116" s="6">
        <v>99.055888999999993</v>
      </c>
      <c r="T116" s="6">
        <v>10.673816</v>
      </c>
      <c r="U116" s="6">
        <v>108.28326199999999</v>
      </c>
      <c r="V116" s="14">
        <v>62.910119999999999</v>
      </c>
      <c r="W116" s="6">
        <v>164.537564</v>
      </c>
      <c r="X116" s="6">
        <v>95.539503999999994</v>
      </c>
      <c r="Y116" s="13">
        <f t="shared" si="4"/>
        <v>84.226940727272719</v>
      </c>
      <c r="Z116" s="13">
        <f t="shared" si="5"/>
        <v>74.050722954545449</v>
      </c>
    </row>
    <row r="117" spans="1:26" x14ac:dyDescent="0.25">
      <c r="A117" s="2">
        <v>266</v>
      </c>
      <c r="B117" s="6">
        <v>45.457203</v>
      </c>
      <c r="C117" s="6">
        <v>52.378165000000003</v>
      </c>
      <c r="D117" s="6">
        <v>37.797744999999999</v>
      </c>
      <c r="E117" s="12">
        <v>71.517026999999999</v>
      </c>
      <c r="F117" s="6">
        <v>85.890929</v>
      </c>
      <c r="G117" s="7">
        <v>113.2818</v>
      </c>
      <c r="H117" s="6">
        <v>135.632555</v>
      </c>
      <c r="I117" s="6">
        <v>45.014127000000002</v>
      </c>
      <c r="J117" s="6">
        <v>36.294871999999998</v>
      </c>
      <c r="K117" s="6">
        <v>64.060644999999994</v>
      </c>
      <c r="L117" s="6">
        <v>111.32029199999999</v>
      </c>
      <c r="M117" s="13">
        <f t="shared" si="3"/>
        <v>72.604123636363639</v>
      </c>
      <c r="N117" s="6">
        <v>139.428371</v>
      </c>
      <c r="O117" s="6">
        <v>63.671467</v>
      </c>
      <c r="P117" s="6">
        <v>31.599233000000002</v>
      </c>
      <c r="Q117" s="6">
        <v>62.914172000000001</v>
      </c>
      <c r="R117" s="6">
        <v>97.128434999999996</v>
      </c>
      <c r="S117" s="7">
        <v>113.2818</v>
      </c>
      <c r="T117" s="6">
        <v>14.619096000000001</v>
      </c>
      <c r="U117" s="6">
        <v>101.060687</v>
      </c>
      <c r="V117" s="12">
        <v>79.193382999999997</v>
      </c>
      <c r="W117" s="6">
        <v>155.34492900000001</v>
      </c>
      <c r="X117" s="6">
        <v>107.241873</v>
      </c>
      <c r="Y117" s="13">
        <f t="shared" si="4"/>
        <v>87.771222363636355</v>
      </c>
      <c r="Z117" s="13">
        <f t="shared" si="5"/>
        <v>80.18767299999999</v>
      </c>
    </row>
    <row r="118" spans="1:26" x14ac:dyDescent="0.25">
      <c r="A118" s="2">
        <v>272</v>
      </c>
      <c r="B118" s="6">
        <v>21.372247000000002</v>
      </c>
      <c r="C118" s="6">
        <v>62.792503000000004</v>
      </c>
      <c r="D118" s="6">
        <v>16.448763</v>
      </c>
      <c r="E118" s="12">
        <v>35.089429000000003</v>
      </c>
      <c r="F118" s="6">
        <v>59.668833999999997</v>
      </c>
      <c r="G118" s="6">
        <v>86.511191999999994</v>
      </c>
      <c r="H118" s="5">
        <v>105.32087</v>
      </c>
      <c r="I118" s="6">
        <v>39.315164000000003</v>
      </c>
      <c r="J118" s="6">
        <v>36.076777</v>
      </c>
      <c r="K118" s="6">
        <v>67.304039000000003</v>
      </c>
      <c r="L118" s="6">
        <v>76.789263000000005</v>
      </c>
      <c r="M118" s="13">
        <f t="shared" si="3"/>
        <v>55.153552818181815</v>
      </c>
      <c r="N118" s="6">
        <v>149.19745900000001</v>
      </c>
      <c r="O118" s="6">
        <v>54.957154000000003</v>
      </c>
      <c r="P118" s="6">
        <v>14.218669</v>
      </c>
      <c r="Q118" s="6">
        <v>50.222039000000002</v>
      </c>
      <c r="R118" s="6">
        <v>86.572387000000006</v>
      </c>
      <c r="S118" s="6">
        <v>86.511191999999994</v>
      </c>
      <c r="T118" s="6">
        <v>9.0644559999999998</v>
      </c>
      <c r="U118" s="6">
        <v>104.25085300000001</v>
      </c>
      <c r="V118" s="12">
        <v>57.975617</v>
      </c>
      <c r="W118" s="6">
        <v>132.642267</v>
      </c>
      <c r="X118" s="6">
        <v>88.010065999999995</v>
      </c>
      <c r="Y118" s="13">
        <f t="shared" si="4"/>
        <v>75.783832636363641</v>
      </c>
      <c r="Z118" s="13">
        <f t="shared" si="5"/>
        <v>65.468692727272725</v>
      </c>
    </row>
    <row r="119" spans="1:26" x14ac:dyDescent="0.25">
      <c r="A119" s="2">
        <v>277</v>
      </c>
      <c r="B119" s="6">
        <v>38.603648999999997</v>
      </c>
      <c r="C119" s="6">
        <v>44.524326000000002</v>
      </c>
      <c r="D119" s="6">
        <v>25.401648999999999</v>
      </c>
      <c r="E119" s="12">
        <v>38.093280999999998</v>
      </c>
      <c r="F119" s="6">
        <v>67.141464999999997</v>
      </c>
      <c r="G119" s="6">
        <v>94.716644000000002</v>
      </c>
      <c r="H119" s="6">
        <v>123.703315</v>
      </c>
      <c r="I119" s="6">
        <v>35.260393000000001</v>
      </c>
      <c r="J119" s="6">
        <v>39.034612000000003</v>
      </c>
      <c r="K119" s="6">
        <v>76.960521999999997</v>
      </c>
      <c r="L119" s="6">
        <v>78.621199000000004</v>
      </c>
      <c r="M119" s="13">
        <f t="shared" si="3"/>
        <v>60.187368636363637</v>
      </c>
      <c r="N119" s="6">
        <v>176.793035</v>
      </c>
      <c r="O119" s="6">
        <v>50.992583000000003</v>
      </c>
      <c r="P119" s="6">
        <v>21.844194999999999</v>
      </c>
      <c r="Q119" s="5">
        <v>55.678849999999997</v>
      </c>
      <c r="R119" s="6">
        <v>80.321158999999994</v>
      </c>
      <c r="S119" s="6">
        <v>94.716644000000002</v>
      </c>
      <c r="T119" s="6">
        <v>8.717238</v>
      </c>
      <c r="U119" s="6">
        <v>98.163071000000002</v>
      </c>
      <c r="V119" s="12">
        <v>54.719759000000003</v>
      </c>
      <c r="W119" s="5">
        <v>160.54150999999999</v>
      </c>
      <c r="X119" s="6">
        <v>82.277260999999996</v>
      </c>
      <c r="Y119" s="13">
        <f t="shared" si="4"/>
        <v>80.433209545454531</v>
      </c>
      <c r="Z119" s="13">
        <f t="shared" si="5"/>
        <v>70.31028909090908</v>
      </c>
    </row>
    <row r="120" spans="1:26" x14ac:dyDescent="0.25">
      <c r="A120" s="2">
        <v>302</v>
      </c>
      <c r="B120" s="6">
        <v>41.192867</v>
      </c>
      <c r="C120" s="6">
        <v>90.271834999999996</v>
      </c>
      <c r="D120" s="6">
        <v>53.327452999999998</v>
      </c>
      <c r="E120" s="12">
        <v>63.008963000000001</v>
      </c>
      <c r="F120" s="6">
        <v>62.589806000000003</v>
      </c>
      <c r="G120" s="6">
        <v>88.194269000000006</v>
      </c>
      <c r="H120" s="6">
        <v>101.241867</v>
      </c>
      <c r="I120" s="6">
        <v>45.163341000000003</v>
      </c>
      <c r="J120" s="7">
        <v>45.375599999999999</v>
      </c>
      <c r="K120" s="6">
        <v>59.838555999999997</v>
      </c>
      <c r="L120" s="5">
        <v>110.55374999999999</v>
      </c>
      <c r="M120" s="13">
        <f t="shared" si="3"/>
        <v>69.159846090909099</v>
      </c>
      <c r="N120" s="6">
        <v>204.49203600000001</v>
      </c>
      <c r="O120" s="6">
        <v>90.704948999999999</v>
      </c>
      <c r="P120" s="6">
        <v>23.960255</v>
      </c>
      <c r="Q120" s="5">
        <v>72.390780000000007</v>
      </c>
      <c r="R120" s="5">
        <v>87.170929999999998</v>
      </c>
      <c r="S120" s="6">
        <v>88.194269000000006</v>
      </c>
      <c r="T120" s="6">
        <v>15.053474</v>
      </c>
      <c r="U120" s="6">
        <v>126.710943</v>
      </c>
      <c r="V120" s="12">
        <v>57.611255</v>
      </c>
      <c r="W120" s="6">
        <v>87.191726000000003</v>
      </c>
      <c r="X120" s="6">
        <v>121.525301</v>
      </c>
      <c r="Y120" s="13">
        <f t="shared" si="4"/>
        <v>88.636901636363646</v>
      </c>
      <c r="Z120" s="13">
        <f t="shared" si="5"/>
        <v>78.89837386363638</v>
      </c>
    </row>
    <row r="121" spans="1:26" x14ac:dyDescent="0.25">
      <c r="A121" s="2">
        <v>303</v>
      </c>
      <c r="B121" s="5">
        <v>55.43309</v>
      </c>
      <c r="C121" s="6">
        <v>59.697147999999999</v>
      </c>
      <c r="D121" s="5">
        <v>55.397739999999999</v>
      </c>
      <c r="E121" s="12">
        <v>74.797212000000002</v>
      </c>
      <c r="F121" s="6">
        <v>60.982726999999997</v>
      </c>
      <c r="G121" s="6">
        <v>71.305847</v>
      </c>
      <c r="H121" s="6">
        <v>71.017008000000004</v>
      </c>
      <c r="I121" s="6">
        <v>50.329611999999997</v>
      </c>
      <c r="J121" s="6">
        <v>37.491267999999998</v>
      </c>
      <c r="K121" s="6">
        <v>54.299872000000001</v>
      </c>
      <c r="L121" s="6">
        <v>116.08096500000001</v>
      </c>
      <c r="M121" s="13">
        <f t="shared" si="3"/>
        <v>64.257498999999996</v>
      </c>
      <c r="N121" s="6">
        <v>140.86840100000001</v>
      </c>
      <c r="O121" s="6">
        <v>51.937373999999998</v>
      </c>
      <c r="P121" s="6">
        <v>29.344017000000001</v>
      </c>
      <c r="Q121" s="6">
        <v>52.547217000000003</v>
      </c>
      <c r="R121" s="6">
        <v>84.771195000000006</v>
      </c>
      <c r="S121" s="6">
        <v>71.305847</v>
      </c>
      <c r="T121" s="6">
        <v>25.283253999999999</v>
      </c>
      <c r="U121" s="6">
        <v>93.813192000000001</v>
      </c>
      <c r="V121" s="12">
        <v>63.112324000000001</v>
      </c>
      <c r="W121" s="6">
        <v>69.116061000000002</v>
      </c>
      <c r="X121" s="6">
        <v>95.502785000000003</v>
      </c>
      <c r="Y121" s="13">
        <f t="shared" si="4"/>
        <v>70.691060636363645</v>
      </c>
      <c r="Z121" s="13">
        <f t="shared" si="5"/>
        <v>67.474279818181827</v>
      </c>
    </row>
    <row r="122" spans="1:26" x14ac:dyDescent="0.25">
      <c r="A122" s="2">
        <v>304</v>
      </c>
      <c r="B122" s="6">
        <v>40.435076000000002</v>
      </c>
      <c r="C122" s="6">
        <v>36.290461999999998</v>
      </c>
      <c r="D122" s="6">
        <v>48.528275999999998</v>
      </c>
      <c r="E122" s="12">
        <v>54.713676999999997</v>
      </c>
      <c r="F122" s="5">
        <v>48.46293</v>
      </c>
      <c r="G122" s="6">
        <v>51.982864999999997</v>
      </c>
      <c r="H122" s="6">
        <v>66.409447</v>
      </c>
      <c r="I122" s="6">
        <v>28.775393999999999</v>
      </c>
      <c r="J122" s="6">
        <v>19.350442000000001</v>
      </c>
      <c r="K122" s="6">
        <v>55.123331999999998</v>
      </c>
      <c r="L122" s="6">
        <v>79.904959000000005</v>
      </c>
      <c r="M122" s="13">
        <f t="shared" si="3"/>
        <v>48.179714545454544</v>
      </c>
      <c r="N122" s="6">
        <v>112.807103</v>
      </c>
      <c r="O122" s="6">
        <v>47.989587</v>
      </c>
      <c r="P122" s="5">
        <v>21.02506</v>
      </c>
      <c r="Q122" s="6">
        <v>45.572223999999999</v>
      </c>
      <c r="R122" s="5">
        <v>66.239909999999995</v>
      </c>
      <c r="S122" s="6">
        <v>51.982864999999997</v>
      </c>
      <c r="T122" s="6">
        <v>26.550398000000001</v>
      </c>
      <c r="U122" s="6">
        <v>51.557675000000003</v>
      </c>
      <c r="V122" s="12">
        <v>65.767955999999998</v>
      </c>
      <c r="W122" s="6">
        <v>66.623458999999997</v>
      </c>
      <c r="X122" s="6">
        <v>82.072301999999993</v>
      </c>
      <c r="Y122" s="13">
        <f t="shared" si="4"/>
        <v>58.017139909090922</v>
      </c>
      <c r="Z122" s="13">
        <f t="shared" si="5"/>
        <v>53.098427227272737</v>
      </c>
    </row>
    <row r="123" spans="1:26" x14ac:dyDescent="0.25">
      <c r="A123" s="2">
        <v>305</v>
      </c>
      <c r="B123" s="6">
        <v>15.662362999999999</v>
      </c>
      <c r="C123" s="6">
        <v>53.143577000000001</v>
      </c>
      <c r="D123" s="6">
        <v>12.712771</v>
      </c>
      <c r="E123" s="12">
        <v>14.986112</v>
      </c>
      <c r="F123" s="5">
        <v>52.143009999999997</v>
      </c>
      <c r="G123" s="6">
        <v>81.887237999999996</v>
      </c>
      <c r="H123" s="6">
        <v>113.299075</v>
      </c>
      <c r="I123" s="6">
        <v>25.332971000000001</v>
      </c>
      <c r="J123" s="6">
        <v>32.939509000000001</v>
      </c>
      <c r="K123" s="6">
        <v>76.596669000000006</v>
      </c>
      <c r="L123" s="6">
        <v>60.935014000000002</v>
      </c>
      <c r="M123" s="13">
        <f t="shared" si="3"/>
        <v>49.058028090909083</v>
      </c>
      <c r="N123" s="6">
        <v>172.64582200000001</v>
      </c>
      <c r="O123" s="6">
        <v>54.232244999999999</v>
      </c>
      <c r="P123" s="6">
        <v>14.003166</v>
      </c>
      <c r="Q123" s="6">
        <v>38.430253999999998</v>
      </c>
      <c r="R123" s="6">
        <v>79.650392999999994</v>
      </c>
      <c r="S123" s="6">
        <v>81.887237999999996</v>
      </c>
      <c r="T123" s="6">
        <v>6.3015160000000003</v>
      </c>
      <c r="U123" s="6">
        <v>106.016428</v>
      </c>
      <c r="V123" s="12">
        <v>30.690038999999999</v>
      </c>
      <c r="W123" s="5">
        <v>139.02966000000001</v>
      </c>
      <c r="X123" s="6">
        <v>79.260598000000002</v>
      </c>
      <c r="Y123" s="13">
        <f t="shared" si="4"/>
        <v>72.92248718181817</v>
      </c>
      <c r="Z123" s="13">
        <f t="shared" si="5"/>
        <v>60.990257636363623</v>
      </c>
    </row>
    <row r="124" spans="1:26" x14ac:dyDescent="0.25">
      <c r="A124" s="2">
        <v>309</v>
      </c>
      <c r="B124" s="6">
        <v>15.858074</v>
      </c>
      <c r="C124" s="6">
        <v>53.123094999999999</v>
      </c>
      <c r="D124" s="6">
        <v>12.390765</v>
      </c>
      <c r="E124" s="12">
        <v>13.217701999999999</v>
      </c>
      <c r="F124" s="6">
        <v>46.941023000000001</v>
      </c>
      <c r="G124" s="6">
        <v>64.942910999999995</v>
      </c>
      <c r="H124" s="6">
        <v>87.112381999999997</v>
      </c>
      <c r="I124" s="6">
        <v>24.833431999999998</v>
      </c>
      <c r="J124" s="7">
        <v>28.1982</v>
      </c>
      <c r="K124" s="6">
        <v>75.811952000000005</v>
      </c>
      <c r="L124" s="6">
        <v>47.670192999999998</v>
      </c>
      <c r="M124" s="13">
        <f>AVERAGE(B124:L124)</f>
        <v>42.736339000000001</v>
      </c>
      <c r="N124" s="6">
        <v>163.49236500000001</v>
      </c>
      <c r="O124" s="6">
        <v>49.523169000000003</v>
      </c>
      <c r="P124" s="5">
        <v>12.69646</v>
      </c>
      <c r="Q124" s="6">
        <v>32.227038</v>
      </c>
      <c r="R124" s="6">
        <v>66.530283999999995</v>
      </c>
      <c r="S124" s="6">
        <v>64.942910999999995</v>
      </c>
      <c r="T124" s="6">
        <v>4.9460160000000002</v>
      </c>
      <c r="U124" s="6">
        <v>96.058426999999995</v>
      </c>
      <c r="V124" s="12">
        <v>26.151757</v>
      </c>
      <c r="W124" s="6">
        <v>119.50915500000001</v>
      </c>
      <c r="X124" s="6">
        <v>80.088656999999998</v>
      </c>
      <c r="Y124" s="13">
        <f>AVERAGE(N124:X124)</f>
        <v>65.106021727272719</v>
      </c>
      <c r="Z124" s="13">
        <f t="shared" si="5"/>
        <v>53.921180363636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N35" sqref="N35"/>
    </sheetView>
  </sheetViews>
  <sheetFormatPr defaultRowHeight="15" x14ac:dyDescent="0.25"/>
  <sheetData>
    <row r="1" spans="1:12" x14ac:dyDescent="0.25">
      <c r="A1" s="4" t="s">
        <v>323</v>
      </c>
      <c r="F1" s="4" t="s">
        <v>7</v>
      </c>
    </row>
    <row r="2" spans="1:12" x14ac:dyDescent="0.25">
      <c r="B2" s="4" t="s">
        <v>324</v>
      </c>
      <c r="C2" s="4" t="s">
        <v>325</v>
      </c>
      <c r="D2" s="4" t="s">
        <v>37</v>
      </c>
      <c r="E2" t="s">
        <v>38</v>
      </c>
      <c r="F2" s="4" t="s">
        <v>326</v>
      </c>
      <c r="G2" s="4" t="s">
        <v>327</v>
      </c>
      <c r="I2" s="4"/>
      <c r="J2" s="4" t="s">
        <v>39</v>
      </c>
      <c r="K2" s="4" t="s">
        <v>40</v>
      </c>
      <c r="L2" s="4" t="s">
        <v>322</v>
      </c>
    </row>
    <row r="3" spans="1:12" x14ac:dyDescent="0.25">
      <c r="A3">
        <v>1980</v>
      </c>
      <c r="B3" s="9">
        <v>-9.6515330000000006</v>
      </c>
      <c r="C3">
        <v>1.3965999999999999E-2</v>
      </c>
      <c r="D3">
        <f>AVERAGE(B3,C3)</f>
        <v>-4.8187835000000003</v>
      </c>
      <c r="E3">
        <v>128.106797</v>
      </c>
      <c r="F3">
        <v>-9.8820000000000005E-2</v>
      </c>
      <c r="G3">
        <v>19.304714000000001</v>
      </c>
      <c r="J3">
        <f>(B3+F3)/2</f>
        <v>-4.8751765000000002</v>
      </c>
      <c r="K3">
        <f t="shared" ref="K3:K36" si="0">(C3+G3)/2</f>
        <v>9.6593400000000003</v>
      </c>
      <c r="L3">
        <v>60.375999999999998</v>
      </c>
    </row>
    <row r="4" spans="1:12" x14ac:dyDescent="0.25">
      <c r="A4" s="9">
        <v>1981</v>
      </c>
      <c r="B4">
        <v>-1.960512</v>
      </c>
      <c r="C4">
        <v>5.0899640000000002</v>
      </c>
      <c r="D4">
        <f t="shared" ref="D4:D36" si="1">AVERAGE(B4,C4)</f>
        <v>1.5647260000000001</v>
      </c>
      <c r="E4">
        <v>56.753115999999999</v>
      </c>
      <c r="F4">
        <v>4.8371180000000003</v>
      </c>
      <c r="G4">
        <v>18.890239999999999</v>
      </c>
      <c r="H4" s="9"/>
      <c r="J4">
        <f t="shared" ref="J4:J36" si="2">(B4+F4)/2</f>
        <v>1.4383030000000001</v>
      </c>
      <c r="K4">
        <f t="shared" si="0"/>
        <v>11.990102</v>
      </c>
      <c r="L4">
        <v>70.203999999999994</v>
      </c>
    </row>
    <row r="5" spans="1:12" x14ac:dyDescent="0.25">
      <c r="A5">
        <v>1982</v>
      </c>
      <c r="B5">
        <v>-8.9644729999999999</v>
      </c>
      <c r="C5">
        <v>-2.8855110000000002</v>
      </c>
      <c r="D5">
        <f t="shared" si="1"/>
        <v>-5.9249919999999996</v>
      </c>
      <c r="E5">
        <v>242.802637</v>
      </c>
      <c r="F5">
        <v>1.2975410000000001</v>
      </c>
      <c r="G5">
        <v>17.939968</v>
      </c>
      <c r="J5">
        <f t="shared" si="2"/>
        <v>-3.833466</v>
      </c>
      <c r="K5">
        <f t="shared" si="0"/>
        <v>7.5272284999999997</v>
      </c>
      <c r="L5">
        <v>85.864000000000004</v>
      </c>
    </row>
    <row r="6" spans="1:12" x14ac:dyDescent="0.25">
      <c r="A6">
        <v>1983</v>
      </c>
      <c r="B6">
        <v>-4.3376789999999996</v>
      </c>
      <c r="C6">
        <v>-1.688777</v>
      </c>
      <c r="D6">
        <f t="shared" si="1"/>
        <v>-3.0132279999999998</v>
      </c>
      <c r="E6">
        <v>76.765191000000002</v>
      </c>
      <c r="F6">
        <v>6.6583389999999998</v>
      </c>
      <c r="G6">
        <v>11.330541</v>
      </c>
      <c r="J6">
        <f t="shared" si="2"/>
        <v>1.1603300000000001</v>
      </c>
      <c r="K6">
        <f t="shared" si="0"/>
        <v>4.8208820000000001</v>
      </c>
      <c r="L6">
        <v>73.066999999999993</v>
      </c>
    </row>
    <row r="7" spans="1:12" x14ac:dyDescent="0.25">
      <c r="A7">
        <v>1984</v>
      </c>
      <c r="B7" s="9">
        <v>-7.2157669999999996</v>
      </c>
      <c r="C7">
        <v>-2.7272129999999999</v>
      </c>
      <c r="D7">
        <f t="shared" si="1"/>
        <v>-4.9714899999999993</v>
      </c>
      <c r="E7">
        <v>133.41998599999999</v>
      </c>
      <c r="F7">
        <v>4.7618819999999999</v>
      </c>
      <c r="G7">
        <v>9.5113830000000004</v>
      </c>
      <c r="J7">
        <f t="shared" si="2"/>
        <v>-1.2269424999999998</v>
      </c>
      <c r="K7">
        <f t="shared" si="0"/>
        <v>3.3920850000000002</v>
      </c>
      <c r="L7">
        <v>76.3</v>
      </c>
    </row>
    <row r="8" spans="1:12" x14ac:dyDescent="0.25">
      <c r="A8" s="9">
        <v>1985</v>
      </c>
      <c r="B8">
        <v>1.734518</v>
      </c>
      <c r="C8">
        <v>1.7350000000000001</v>
      </c>
      <c r="D8">
        <f t="shared" si="1"/>
        <v>1.7347589999999999</v>
      </c>
      <c r="E8">
        <v>85.65352</v>
      </c>
      <c r="F8">
        <v>9.5099079999999994</v>
      </c>
      <c r="G8">
        <v>21.111117</v>
      </c>
      <c r="H8" s="9"/>
      <c r="J8">
        <f t="shared" si="2"/>
        <v>5.6222129999999995</v>
      </c>
      <c r="K8">
        <f t="shared" si="0"/>
        <v>11.4230585</v>
      </c>
      <c r="L8">
        <v>61.79</v>
      </c>
    </row>
    <row r="9" spans="1:12" x14ac:dyDescent="0.25">
      <c r="A9">
        <v>1986</v>
      </c>
      <c r="B9" s="9">
        <v>-5.5109469999999998</v>
      </c>
      <c r="C9">
        <v>-4.7668049999999997</v>
      </c>
      <c r="D9">
        <f t="shared" si="1"/>
        <v>-5.1388759999999998</v>
      </c>
      <c r="E9">
        <v>110.442032</v>
      </c>
      <c r="F9">
        <v>9.2702390000000001</v>
      </c>
      <c r="G9">
        <v>13.687808</v>
      </c>
      <c r="J9">
        <f t="shared" si="2"/>
        <v>1.8796460000000002</v>
      </c>
      <c r="K9">
        <f t="shared" si="0"/>
        <v>4.4605015000000003</v>
      </c>
      <c r="L9">
        <v>70.424000000000007</v>
      </c>
    </row>
    <row r="10" spans="1:12" x14ac:dyDescent="0.25">
      <c r="A10" s="9">
        <v>1987</v>
      </c>
      <c r="B10">
        <v>-4.7148950000000003</v>
      </c>
      <c r="C10">
        <v>3.445999</v>
      </c>
      <c r="D10">
        <f t="shared" si="1"/>
        <v>-0.63444800000000012</v>
      </c>
      <c r="E10">
        <v>32.487509000000003</v>
      </c>
      <c r="F10">
        <v>10.105335999999999</v>
      </c>
      <c r="G10">
        <v>15.080901000000001</v>
      </c>
      <c r="H10" s="9"/>
      <c r="J10">
        <f t="shared" si="2"/>
        <v>2.6952204999999996</v>
      </c>
      <c r="K10">
        <f t="shared" si="0"/>
        <v>9.2634500000000006</v>
      </c>
      <c r="L10">
        <v>36.829000000000001</v>
      </c>
    </row>
    <row r="11" spans="1:12" x14ac:dyDescent="0.25">
      <c r="A11">
        <v>1988</v>
      </c>
      <c r="B11">
        <v>-2.462672</v>
      </c>
      <c r="C11">
        <v>-3.7094109999999998</v>
      </c>
      <c r="D11">
        <f t="shared" si="1"/>
        <v>-3.0860414999999999</v>
      </c>
      <c r="E11">
        <v>95.141749000000004</v>
      </c>
      <c r="F11">
        <v>10.277606</v>
      </c>
      <c r="G11">
        <v>6.2537320000000003</v>
      </c>
      <c r="J11">
        <f t="shared" si="2"/>
        <v>3.9074670000000005</v>
      </c>
      <c r="K11">
        <f t="shared" si="0"/>
        <v>1.2721605000000002</v>
      </c>
      <c r="L11">
        <v>67.513999999999996</v>
      </c>
    </row>
    <row r="12" spans="1:12" x14ac:dyDescent="0.25">
      <c r="A12">
        <v>1989</v>
      </c>
      <c r="B12">
        <v>-6.1007100000000003</v>
      </c>
      <c r="C12">
        <v>-0.57639300000000004</v>
      </c>
      <c r="D12">
        <f t="shared" si="1"/>
        <v>-3.3385515000000003</v>
      </c>
      <c r="E12">
        <v>128.02764099999999</v>
      </c>
      <c r="F12">
        <v>2.8906969999999998</v>
      </c>
      <c r="G12">
        <v>16.765087999999999</v>
      </c>
      <c r="J12">
        <f t="shared" si="2"/>
        <v>-1.6050065000000002</v>
      </c>
      <c r="K12">
        <f t="shared" si="0"/>
        <v>8.0943474999999996</v>
      </c>
      <c r="L12">
        <v>64.423000000000002</v>
      </c>
    </row>
    <row r="13" spans="1:12" x14ac:dyDescent="0.25">
      <c r="A13">
        <v>1990</v>
      </c>
      <c r="B13">
        <v>4.3885E-2</v>
      </c>
      <c r="C13">
        <v>-2.3864109999999998</v>
      </c>
      <c r="D13">
        <f t="shared" si="1"/>
        <v>-1.1712629999999999</v>
      </c>
      <c r="E13">
        <v>185.09184099999999</v>
      </c>
      <c r="F13">
        <v>15.162265</v>
      </c>
      <c r="G13">
        <v>11.225960000000001</v>
      </c>
      <c r="J13">
        <f t="shared" si="2"/>
        <v>7.6030749999999996</v>
      </c>
      <c r="K13">
        <f t="shared" si="0"/>
        <v>4.4197745000000008</v>
      </c>
      <c r="L13">
        <v>73.906000000000006</v>
      </c>
    </row>
    <row r="14" spans="1:12" x14ac:dyDescent="0.25">
      <c r="A14">
        <v>1991</v>
      </c>
      <c r="B14" s="9">
        <v>-1.622687</v>
      </c>
      <c r="C14">
        <v>-3.8288169999999999</v>
      </c>
      <c r="D14">
        <f t="shared" si="1"/>
        <v>-2.725752</v>
      </c>
      <c r="E14">
        <v>117.274303</v>
      </c>
      <c r="F14">
        <v>14.895106999999999</v>
      </c>
      <c r="G14">
        <v>7.1151059999999999</v>
      </c>
      <c r="J14">
        <f t="shared" si="2"/>
        <v>6.6362100000000002</v>
      </c>
      <c r="K14">
        <f t="shared" si="0"/>
        <v>1.6431445</v>
      </c>
      <c r="L14">
        <v>79.153999999999996</v>
      </c>
    </row>
    <row r="15" spans="1:12" x14ac:dyDescent="0.25">
      <c r="A15" s="9">
        <v>1992</v>
      </c>
      <c r="B15" s="9">
        <v>-1.6425940000000001</v>
      </c>
      <c r="C15">
        <v>-1.0598650000000001</v>
      </c>
      <c r="D15">
        <f t="shared" si="1"/>
        <v>-1.3512295000000001</v>
      </c>
      <c r="E15">
        <v>73.013793000000007</v>
      </c>
      <c r="F15">
        <v>16.695632</v>
      </c>
      <c r="G15">
        <v>11.417873999999999</v>
      </c>
      <c r="H15" s="9"/>
      <c r="J15">
        <f t="shared" si="2"/>
        <v>7.5265189999999995</v>
      </c>
      <c r="K15">
        <f t="shared" si="0"/>
        <v>5.1790044999999996</v>
      </c>
      <c r="L15">
        <v>58.771999999999998</v>
      </c>
    </row>
    <row r="16" spans="1:12" x14ac:dyDescent="0.25">
      <c r="A16" s="9">
        <v>1993</v>
      </c>
      <c r="B16">
        <v>-3.5655359999999998</v>
      </c>
      <c r="C16">
        <v>-1.0461279999999999</v>
      </c>
      <c r="D16">
        <f t="shared" si="1"/>
        <v>-2.3058319999999997</v>
      </c>
      <c r="E16">
        <v>52.395336</v>
      </c>
      <c r="F16">
        <v>11.056341</v>
      </c>
      <c r="G16">
        <v>11.056341</v>
      </c>
      <c r="H16" s="9"/>
      <c r="J16">
        <f t="shared" si="2"/>
        <v>3.7454025</v>
      </c>
      <c r="K16">
        <f t="shared" si="0"/>
        <v>5.0051065000000001</v>
      </c>
      <c r="L16">
        <v>47.506999999999998</v>
      </c>
    </row>
    <row r="17" spans="1:12" x14ac:dyDescent="0.25">
      <c r="A17">
        <v>1994</v>
      </c>
      <c r="B17" s="9">
        <v>-3.3212489999999999</v>
      </c>
      <c r="C17">
        <v>-5.9297999999999997E-2</v>
      </c>
      <c r="D17">
        <f t="shared" si="1"/>
        <v>-1.6902735</v>
      </c>
      <c r="E17">
        <v>125.47488</v>
      </c>
      <c r="F17">
        <v>9.9228240000000003</v>
      </c>
      <c r="G17">
        <v>11.341017000000001</v>
      </c>
      <c r="J17">
        <f t="shared" si="2"/>
        <v>3.3007875000000002</v>
      </c>
      <c r="K17">
        <f t="shared" si="0"/>
        <v>5.6408595000000004</v>
      </c>
      <c r="L17">
        <v>71.230999999999995</v>
      </c>
    </row>
    <row r="18" spans="1:12" x14ac:dyDescent="0.25">
      <c r="A18" s="9">
        <v>1995</v>
      </c>
      <c r="B18">
        <v>-1.3657630000000001</v>
      </c>
      <c r="C18">
        <v>-5.2468149999999998</v>
      </c>
      <c r="D18">
        <f t="shared" si="1"/>
        <v>-3.306289</v>
      </c>
      <c r="E18">
        <v>102.793251</v>
      </c>
      <c r="F18">
        <v>9.4837489999999995</v>
      </c>
      <c r="G18">
        <v>10.642802</v>
      </c>
      <c r="H18" s="9"/>
      <c r="J18">
        <f t="shared" si="2"/>
        <v>4.0589930000000001</v>
      </c>
      <c r="K18">
        <f t="shared" si="0"/>
        <v>2.6979934999999999</v>
      </c>
      <c r="L18">
        <v>81.742000000000004</v>
      </c>
    </row>
    <row r="19" spans="1:12" x14ac:dyDescent="0.25">
      <c r="A19">
        <v>1996</v>
      </c>
      <c r="B19">
        <v>-5.3338159999999997</v>
      </c>
      <c r="C19">
        <v>-5.3338159999999997</v>
      </c>
      <c r="D19">
        <f t="shared" si="1"/>
        <v>-5.3338159999999997</v>
      </c>
      <c r="E19">
        <v>280.91187100000002</v>
      </c>
      <c r="F19">
        <v>4.5376880000000002</v>
      </c>
      <c r="G19">
        <v>5.9510880000000004</v>
      </c>
      <c r="J19">
        <f t="shared" si="2"/>
        <v>-0.39806399999999975</v>
      </c>
      <c r="K19">
        <f t="shared" si="0"/>
        <v>0.30863600000000035</v>
      </c>
      <c r="L19">
        <v>77.834999999999994</v>
      </c>
    </row>
    <row r="20" spans="1:12" x14ac:dyDescent="0.25">
      <c r="A20">
        <v>1997</v>
      </c>
      <c r="B20">
        <v>-5.0072080000000003</v>
      </c>
      <c r="C20">
        <v>-1.7190700000000001</v>
      </c>
      <c r="D20">
        <f t="shared" si="1"/>
        <v>-3.3631390000000003</v>
      </c>
      <c r="E20">
        <v>99.473882000000003</v>
      </c>
      <c r="F20">
        <v>3.0716220000000001</v>
      </c>
      <c r="G20">
        <v>6.6882239999999999</v>
      </c>
      <c r="J20">
        <f t="shared" si="2"/>
        <v>-0.96779300000000013</v>
      </c>
      <c r="K20">
        <f t="shared" si="0"/>
        <v>2.4845769999999998</v>
      </c>
      <c r="L20">
        <v>73.363</v>
      </c>
    </row>
    <row r="21" spans="1:12" x14ac:dyDescent="0.25">
      <c r="A21">
        <v>1998</v>
      </c>
      <c r="B21">
        <v>-3.7634120000000002</v>
      </c>
      <c r="C21">
        <v>0.29353200000000002</v>
      </c>
      <c r="D21">
        <f t="shared" si="1"/>
        <v>-1.7349400000000001</v>
      </c>
      <c r="E21">
        <v>81.990195999999997</v>
      </c>
      <c r="F21">
        <v>9.9807030000000001</v>
      </c>
      <c r="G21">
        <v>20.274837000000002</v>
      </c>
      <c r="J21">
        <f t="shared" si="2"/>
        <v>3.1086454999999997</v>
      </c>
      <c r="K21">
        <f t="shared" si="0"/>
        <v>10.2841845</v>
      </c>
      <c r="L21">
        <v>54.738</v>
      </c>
    </row>
    <row r="22" spans="1:12" x14ac:dyDescent="0.25">
      <c r="A22">
        <v>1999</v>
      </c>
      <c r="B22">
        <v>-11.090851000000001</v>
      </c>
      <c r="C22">
        <v>-0.92285200000000001</v>
      </c>
      <c r="D22">
        <f t="shared" si="1"/>
        <v>-6.0068515000000007</v>
      </c>
      <c r="E22">
        <v>74.567162999999994</v>
      </c>
      <c r="F22">
        <v>1.9607680000000001</v>
      </c>
      <c r="G22">
        <v>11.308654000000001</v>
      </c>
      <c r="J22">
        <f t="shared" si="2"/>
        <v>-4.5650415000000004</v>
      </c>
      <c r="K22">
        <f t="shared" si="0"/>
        <v>5.192901</v>
      </c>
      <c r="L22">
        <v>69.588999999999999</v>
      </c>
    </row>
    <row r="23" spans="1:12" x14ac:dyDescent="0.25">
      <c r="A23">
        <v>2000</v>
      </c>
      <c r="B23" s="9">
        <v>-1.8438209999999999</v>
      </c>
      <c r="C23">
        <v>2.8706589999999998</v>
      </c>
      <c r="D23">
        <f t="shared" si="1"/>
        <v>0.51341899999999996</v>
      </c>
      <c r="E23">
        <v>78.794549000000004</v>
      </c>
      <c r="F23">
        <v>10.632783</v>
      </c>
      <c r="G23">
        <v>18.401678</v>
      </c>
      <c r="J23">
        <f t="shared" si="2"/>
        <v>4.3944809999999999</v>
      </c>
      <c r="K23">
        <f t="shared" si="0"/>
        <v>10.6361685</v>
      </c>
      <c r="L23">
        <v>58.81</v>
      </c>
    </row>
    <row r="24" spans="1:12" x14ac:dyDescent="0.25">
      <c r="A24" s="9">
        <v>2001</v>
      </c>
      <c r="B24">
        <v>-4.1932780000000003</v>
      </c>
      <c r="C24">
        <v>-1.43096</v>
      </c>
      <c r="D24">
        <f t="shared" si="1"/>
        <v>-2.812119</v>
      </c>
      <c r="E24">
        <v>60.850717000000003</v>
      </c>
      <c r="F24">
        <v>4.6495179999999996</v>
      </c>
      <c r="G24">
        <v>6.2436299999999996</v>
      </c>
      <c r="H24" s="9"/>
      <c r="J24">
        <f t="shared" si="2"/>
        <v>0.22811999999999966</v>
      </c>
      <c r="K24">
        <f t="shared" si="0"/>
        <v>2.4063349999999999</v>
      </c>
      <c r="L24">
        <v>59.021000000000001</v>
      </c>
    </row>
    <row r="25" spans="1:12" x14ac:dyDescent="0.25">
      <c r="A25">
        <v>2002</v>
      </c>
      <c r="B25">
        <v>-14.190356</v>
      </c>
      <c r="C25">
        <v>-3.1566079999999999</v>
      </c>
      <c r="D25">
        <f t="shared" si="1"/>
        <v>-8.6734819999999999</v>
      </c>
      <c r="E25">
        <v>122.91331099999999</v>
      </c>
      <c r="F25">
        <v>1.675656</v>
      </c>
      <c r="G25">
        <v>12.007540000000001</v>
      </c>
      <c r="J25">
        <f t="shared" si="2"/>
        <v>-6.2573499999999997</v>
      </c>
      <c r="K25">
        <f t="shared" si="0"/>
        <v>4.4254660000000001</v>
      </c>
      <c r="L25">
        <v>69.786000000000001</v>
      </c>
    </row>
    <row r="26" spans="1:12" x14ac:dyDescent="0.25">
      <c r="A26">
        <v>2003</v>
      </c>
      <c r="B26" s="9">
        <v>-2.3203969999999998</v>
      </c>
      <c r="C26">
        <v>-0.86157399999999995</v>
      </c>
      <c r="D26">
        <f t="shared" si="1"/>
        <v>-1.5909854999999999</v>
      </c>
      <c r="E26">
        <v>90.804796999999994</v>
      </c>
      <c r="F26">
        <v>5.7519530000000003</v>
      </c>
      <c r="G26">
        <v>12.78919</v>
      </c>
      <c r="J26">
        <f t="shared" si="2"/>
        <v>1.7157780000000002</v>
      </c>
      <c r="K26">
        <f t="shared" si="0"/>
        <v>5.9638080000000002</v>
      </c>
      <c r="L26">
        <v>59.997999999999998</v>
      </c>
    </row>
    <row r="27" spans="1:12" x14ac:dyDescent="0.25">
      <c r="A27" s="9">
        <v>2004</v>
      </c>
      <c r="B27" s="9">
        <v>-3.6697570000000002</v>
      </c>
      <c r="C27">
        <v>-0.15884499999999999</v>
      </c>
      <c r="D27">
        <f t="shared" si="1"/>
        <v>-1.914301</v>
      </c>
      <c r="E27">
        <v>41.412230999999998</v>
      </c>
      <c r="F27">
        <v>4.0490430000000002</v>
      </c>
      <c r="G27">
        <v>18.323727000000002</v>
      </c>
      <c r="H27" s="9"/>
      <c r="J27">
        <f t="shared" si="2"/>
        <v>0.18964300000000001</v>
      </c>
      <c r="K27">
        <f t="shared" si="0"/>
        <v>9.0824410000000011</v>
      </c>
      <c r="L27">
        <v>52.045000000000002</v>
      </c>
    </row>
    <row r="28" spans="1:12" x14ac:dyDescent="0.25">
      <c r="A28" s="9">
        <v>2005</v>
      </c>
      <c r="B28">
        <v>-1.5293650000000001</v>
      </c>
      <c r="C28">
        <v>-4.753012</v>
      </c>
      <c r="D28">
        <f t="shared" si="1"/>
        <v>-3.1411885000000002</v>
      </c>
      <c r="E28">
        <v>31.477150999999999</v>
      </c>
      <c r="F28">
        <v>7.9552839999999998</v>
      </c>
      <c r="G28">
        <v>6.2482620000000004</v>
      </c>
      <c r="H28" s="9"/>
      <c r="J28">
        <f t="shared" si="2"/>
        <v>3.2129594999999997</v>
      </c>
      <c r="K28">
        <f t="shared" si="0"/>
        <v>0.74762500000000021</v>
      </c>
      <c r="L28">
        <v>40.683</v>
      </c>
    </row>
    <row r="29" spans="1:12" x14ac:dyDescent="0.25">
      <c r="A29">
        <v>2006</v>
      </c>
      <c r="B29">
        <v>-2.1423380000000001</v>
      </c>
      <c r="C29">
        <v>-1.824198</v>
      </c>
      <c r="D29">
        <f t="shared" si="1"/>
        <v>-1.983268</v>
      </c>
      <c r="E29">
        <v>58.121752999999998</v>
      </c>
      <c r="F29">
        <v>10.205111</v>
      </c>
      <c r="G29">
        <v>9.2928879999999996</v>
      </c>
      <c r="J29">
        <f t="shared" si="2"/>
        <v>4.0313865</v>
      </c>
      <c r="K29">
        <f t="shared" si="0"/>
        <v>3.7343449999999998</v>
      </c>
      <c r="L29">
        <v>48.036000000000001</v>
      </c>
    </row>
    <row r="30" spans="1:12" x14ac:dyDescent="0.25">
      <c r="A30">
        <v>2007</v>
      </c>
      <c r="B30">
        <v>-4.2990019999999998</v>
      </c>
      <c r="C30">
        <v>1.582916</v>
      </c>
      <c r="D30">
        <f t="shared" si="1"/>
        <v>-1.3580429999999999</v>
      </c>
      <c r="E30">
        <v>33.261619000000003</v>
      </c>
      <c r="F30">
        <v>3.9931939999999999</v>
      </c>
      <c r="G30">
        <v>18.808764</v>
      </c>
      <c r="J30">
        <f t="shared" si="2"/>
        <v>-0.15290399999999993</v>
      </c>
      <c r="K30">
        <f t="shared" si="0"/>
        <v>10.19584</v>
      </c>
      <c r="L30">
        <v>40.433999999999997</v>
      </c>
    </row>
    <row r="31" spans="1:12" x14ac:dyDescent="0.25">
      <c r="A31">
        <v>2008</v>
      </c>
      <c r="B31">
        <v>-11.609864</v>
      </c>
      <c r="C31">
        <v>-4.4115799999999998</v>
      </c>
      <c r="D31">
        <f t="shared" si="1"/>
        <v>-8.0107219999999995</v>
      </c>
      <c r="E31">
        <v>129.97169400000001</v>
      </c>
      <c r="F31">
        <v>1.046163</v>
      </c>
      <c r="G31">
        <v>9.1157629999999994</v>
      </c>
      <c r="J31">
        <f t="shared" si="2"/>
        <v>-5.2818505</v>
      </c>
      <c r="K31">
        <f t="shared" si="0"/>
        <v>2.3520914999999998</v>
      </c>
      <c r="L31">
        <v>64.94</v>
      </c>
    </row>
    <row r="32" spans="1:12" x14ac:dyDescent="0.25">
      <c r="A32">
        <v>2009</v>
      </c>
      <c r="B32" s="9">
        <v>-5.7804169999999999</v>
      </c>
      <c r="C32">
        <v>-6.0548729999999997</v>
      </c>
      <c r="D32">
        <f t="shared" si="1"/>
        <v>-5.9176450000000003</v>
      </c>
      <c r="E32">
        <v>71.644879000000003</v>
      </c>
      <c r="F32">
        <v>2.191201</v>
      </c>
      <c r="G32">
        <v>8.9443579999999994</v>
      </c>
      <c r="J32">
        <f t="shared" si="2"/>
        <v>-1.794608</v>
      </c>
      <c r="K32">
        <f t="shared" si="0"/>
        <v>1.4447424999999998</v>
      </c>
      <c r="L32">
        <v>55.823999999999998</v>
      </c>
    </row>
    <row r="33" spans="1:12" x14ac:dyDescent="0.25">
      <c r="A33" s="9">
        <v>2010</v>
      </c>
      <c r="B33">
        <v>-6.5951570000000004</v>
      </c>
      <c r="C33">
        <v>-1.2664169999999999</v>
      </c>
      <c r="D33">
        <f t="shared" si="1"/>
        <v>-3.930787</v>
      </c>
      <c r="E33">
        <v>29.080318999999999</v>
      </c>
      <c r="F33">
        <v>5.7869609999999998</v>
      </c>
      <c r="G33">
        <v>8.1364249999999991</v>
      </c>
      <c r="H33" s="9"/>
      <c r="J33">
        <f t="shared" si="2"/>
        <v>-0.40409800000000029</v>
      </c>
      <c r="K33">
        <f t="shared" si="0"/>
        <v>3.4350039999999997</v>
      </c>
      <c r="L33">
        <v>53.112000000000002</v>
      </c>
    </row>
    <row r="34" spans="1:12" x14ac:dyDescent="0.25">
      <c r="A34">
        <v>2011</v>
      </c>
      <c r="B34">
        <v>0.19198299999999999</v>
      </c>
      <c r="C34">
        <v>-3.167278</v>
      </c>
      <c r="D34">
        <f t="shared" si="1"/>
        <v>-1.4876475</v>
      </c>
      <c r="E34">
        <v>124.74480699999999</v>
      </c>
      <c r="F34">
        <v>6.9323379999999997</v>
      </c>
      <c r="G34">
        <v>9.7284450000000007</v>
      </c>
      <c r="J34">
        <f t="shared" si="2"/>
        <v>3.5621604999999996</v>
      </c>
      <c r="K34">
        <f t="shared" si="0"/>
        <v>3.2805835000000005</v>
      </c>
      <c r="L34">
        <v>85.436999999999998</v>
      </c>
    </row>
    <row r="35" spans="1:12" x14ac:dyDescent="0.25">
      <c r="A35">
        <v>2012</v>
      </c>
      <c r="B35" s="9">
        <v>-1.4763059999999999</v>
      </c>
      <c r="C35">
        <v>0.31931700000000002</v>
      </c>
      <c r="D35">
        <f t="shared" si="1"/>
        <v>-0.57849449999999991</v>
      </c>
      <c r="E35">
        <v>94.616352000000006</v>
      </c>
      <c r="F35">
        <v>7.8024639999999996</v>
      </c>
      <c r="G35">
        <v>7.4203390000000002</v>
      </c>
      <c r="J35">
        <f t="shared" si="2"/>
        <v>3.1630789999999998</v>
      </c>
      <c r="K35">
        <f t="shared" si="0"/>
        <v>3.869828</v>
      </c>
      <c r="L35">
        <v>59.155999999999999</v>
      </c>
    </row>
    <row r="36" spans="1:12" x14ac:dyDescent="0.25">
      <c r="A36" s="9">
        <v>2013</v>
      </c>
      <c r="B36">
        <v>-3.4731550000000002</v>
      </c>
      <c r="C36">
        <v>-7.8397839999999999</v>
      </c>
      <c r="D36">
        <f t="shared" si="1"/>
        <v>-5.6564695</v>
      </c>
      <c r="E36">
        <v>83.165899999999993</v>
      </c>
      <c r="F36">
        <v>13.921343</v>
      </c>
      <c r="G36">
        <v>7.0096040000000004</v>
      </c>
      <c r="H36" s="9"/>
      <c r="J36">
        <f t="shared" si="2"/>
        <v>5.224094</v>
      </c>
      <c r="K36">
        <f t="shared" si="0"/>
        <v>-0.41508999999999974</v>
      </c>
      <c r="L36">
        <v>72.6029999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opLeftCell="A7" workbookViewId="0">
      <selection activeCell="N73" sqref="N73"/>
    </sheetView>
  </sheetViews>
  <sheetFormatPr defaultRowHeight="15" x14ac:dyDescent="0.25"/>
  <sheetData>
    <row r="1" spans="1:12" x14ac:dyDescent="0.25">
      <c r="A1" t="s">
        <v>41</v>
      </c>
    </row>
    <row r="2" spans="1:12" x14ac:dyDescent="0.25"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  <c r="J2" t="s">
        <v>50</v>
      </c>
      <c r="K2" t="s">
        <v>51</v>
      </c>
      <c r="L2" t="s">
        <v>52</v>
      </c>
    </row>
    <row r="3" spans="1:12" x14ac:dyDescent="0.25">
      <c r="A3" t="s">
        <v>2</v>
      </c>
      <c r="B3" t="s">
        <v>31</v>
      </c>
      <c r="C3" t="s">
        <v>31</v>
      </c>
      <c r="D3" t="s">
        <v>31</v>
      </c>
      <c r="E3" t="s">
        <v>31</v>
      </c>
      <c r="F3" t="s">
        <v>31</v>
      </c>
      <c r="G3" t="s">
        <v>31</v>
      </c>
      <c r="H3" t="s">
        <v>31</v>
      </c>
      <c r="I3" t="s">
        <v>31</v>
      </c>
      <c r="J3" t="s">
        <v>31</v>
      </c>
      <c r="K3" t="s">
        <v>31</v>
      </c>
      <c r="L3" t="s">
        <v>31</v>
      </c>
    </row>
    <row r="4" spans="1:12" x14ac:dyDescent="0.25">
      <c r="A4">
        <v>1</v>
      </c>
      <c r="B4">
        <v>-6.2558769999999999</v>
      </c>
      <c r="C4">
        <v>-1.2233270000000001</v>
      </c>
      <c r="D4">
        <v>-1.8155520000000001</v>
      </c>
      <c r="E4">
        <v>-1.0271250000000001</v>
      </c>
      <c r="F4">
        <v>-8.2893310000000007</v>
      </c>
      <c r="G4">
        <v>-7.7169980000000002</v>
      </c>
      <c r="H4">
        <v>-8.0985530000000008</v>
      </c>
      <c r="I4">
        <v>-6.358047</v>
      </c>
      <c r="J4">
        <v>-2.9900540000000002</v>
      </c>
      <c r="K4">
        <v>-3.7603979999999999</v>
      </c>
      <c r="L4">
        <v>-4.493671</v>
      </c>
    </row>
    <row r="5" spans="1:12" x14ac:dyDescent="0.25">
      <c r="A5">
        <v>2</v>
      </c>
      <c r="B5">
        <v>-5.3084239999999996</v>
      </c>
      <c r="C5">
        <v>-1.1086959999999999</v>
      </c>
      <c r="D5">
        <v>-0.70108700000000002</v>
      </c>
      <c r="E5">
        <v>-2.066576</v>
      </c>
      <c r="F5">
        <v>-4.9293480000000001</v>
      </c>
      <c r="G5">
        <v>-6.2377719999999997</v>
      </c>
      <c r="H5">
        <v>-8.7975539999999999</v>
      </c>
      <c r="I5">
        <v>-5.3288039999999999</v>
      </c>
      <c r="J5">
        <v>-4.1521739999999996</v>
      </c>
      <c r="K5">
        <v>-3.5529890000000002</v>
      </c>
      <c r="L5">
        <v>-4.9157609999999998</v>
      </c>
    </row>
    <row r="6" spans="1:12" x14ac:dyDescent="0.25">
      <c r="A6">
        <v>3</v>
      </c>
      <c r="B6">
        <v>-4.3836630000000003</v>
      </c>
      <c r="C6">
        <v>-0.75329999999999997</v>
      </c>
      <c r="D6">
        <v>-0.57838299999999998</v>
      </c>
      <c r="E6">
        <v>-1.831683</v>
      </c>
      <c r="F6">
        <v>-3.4092410000000002</v>
      </c>
      <c r="G6">
        <v>-5.4348179999999999</v>
      </c>
      <c r="H6">
        <v>-6.7483500000000003</v>
      </c>
      <c r="I6">
        <v>-4.3721120000000004</v>
      </c>
      <c r="J6">
        <v>-3.8011550000000001</v>
      </c>
      <c r="K6">
        <v>-3.0231020000000002</v>
      </c>
      <c r="L6">
        <v>-4.7731019999999997</v>
      </c>
    </row>
    <row r="7" spans="1:12" x14ac:dyDescent="0.25">
      <c r="A7">
        <v>4</v>
      </c>
      <c r="B7">
        <v>-2.6847650000000001</v>
      </c>
      <c r="C7">
        <v>-1.3192870000000001</v>
      </c>
      <c r="D7">
        <v>0.75364699999999996</v>
      </c>
      <c r="E7">
        <v>-2.658833</v>
      </c>
      <c r="F7">
        <v>-0.54943299999999995</v>
      </c>
      <c r="G7">
        <v>-2.5915720000000002</v>
      </c>
      <c r="H7">
        <v>-4.9692059999999998</v>
      </c>
      <c r="I7">
        <v>-1.8290109999999999</v>
      </c>
      <c r="J7">
        <v>-3.1847650000000001</v>
      </c>
      <c r="K7">
        <v>-2.4084279999999998</v>
      </c>
      <c r="L7">
        <v>-5.4035659999999996</v>
      </c>
    </row>
    <row r="8" spans="1:12" x14ac:dyDescent="0.25">
      <c r="A8">
        <v>5</v>
      </c>
      <c r="B8">
        <v>-4.0014710000000004</v>
      </c>
      <c r="C8">
        <v>-3.0882350000000001</v>
      </c>
      <c r="D8">
        <v>-1.2235290000000001</v>
      </c>
      <c r="E8">
        <v>-1.347059</v>
      </c>
      <c r="F8">
        <v>-5.0911759999999999</v>
      </c>
      <c r="G8">
        <v>-4.4970590000000001</v>
      </c>
      <c r="H8">
        <v>-3.5279410000000002</v>
      </c>
      <c r="I8">
        <v>-6.3470589999999998</v>
      </c>
      <c r="J8">
        <v>-3.6088239999999998</v>
      </c>
      <c r="K8">
        <v>-5.9338240000000004</v>
      </c>
      <c r="L8">
        <v>-5.8088240000000004</v>
      </c>
    </row>
    <row r="9" spans="1:12" x14ac:dyDescent="0.25">
      <c r="A9">
        <v>6</v>
      </c>
      <c r="B9">
        <v>-3.3039869999999998</v>
      </c>
      <c r="C9">
        <v>-2.3986710000000002</v>
      </c>
      <c r="D9">
        <v>0.17940200000000001</v>
      </c>
      <c r="E9">
        <v>-0.86046500000000004</v>
      </c>
      <c r="F9">
        <v>-2.8006639999999998</v>
      </c>
      <c r="G9">
        <v>-3.210963</v>
      </c>
      <c r="H9">
        <v>-3.6461790000000001</v>
      </c>
      <c r="I9">
        <v>-5.0813949999999997</v>
      </c>
      <c r="J9">
        <v>-2.9966780000000002</v>
      </c>
      <c r="K9">
        <v>-5.1877079999999998</v>
      </c>
      <c r="L9">
        <v>-4.9219270000000002</v>
      </c>
    </row>
    <row r="10" spans="1:12" x14ac:dyDescent="0.25">
      <c r="A10">
        <v>7</v>
      </c>
      <c r="B10">
        <v>-3.1707719999999999</v>
      </c>
      <c r="C10">
        <v>-4.5533659999999996</v>
      </c>
      <c r="D10">
        <v>0.29638799999999998</v>
      </c>
      <c r="E10">
        <v>-2.1937600000000002</v>
      </c>
      <c r="F10">
        <v>-3.6075529999999998</v>
      </c>
      <c r="G10">
        <v>-2.736453</v>
      </c>
      <c r="H10">
        <v>-4.5607550000000003</v>
      </c>
      <c r="I10">
        <v>-5.4458130000000002</v>
      </c>
      <c r="J10">
        <v>-2.0517240000000001</v>
      </c>
      <c r="K10">
        <v>-6.1715929999999997</v>
      </c>
      <c r="L10">
        <v>-5.7495890000000003</v>
      </c>
    </row>
    <row r="11" spans="1:12" x14ac:dyDescent="0.25">
      <c r="A11">
        <v>8</v>
      </c>
      <c r="B11">
        <v>-3.7063579999999998</v>
      </c>
      <c r="C11">
        <v>-5.4849139999999998</v>
      </c>
      <c r="D11">
        <v>0.146013</v>
      </c>
      <c r="E11">
        <v>-3.6212279999999999</v>
      </c>
      <c r="F11">
        <v>-4.5350219999999997</v>
      </c>
      <c r="G11">
        <v>-2.5301719999999999</v>
      </c>
      <c r="H11">
        <v>-5.3674569999999999</v>
      </c>
      <c r="I11">
        <v>-6.7063579999999998</v>
      </c>
      <c r="J11">
        <v>-1.7774779999999999</v>
      </c>
      <c r="K11">
        <v>-6.609375</v>
      </c>
      <c r="L11">
        <v>-6.5932110000000002</v>
      </c>
    </row>
    <row r="12" spans="1:12" x14ac:dyDescent="0.25">
      <c r="A12">
        <v>9</v>
      </c>
      <c r="B12">
        <v>-4.3604060000000002</v>
      </c>
      <c r="C12">
        <v>-3.829949</v>
      </c>
      <c r="D12">
        <v>-1.5253810000000001</v>
      </c>
      <c r="E12">
        <v>-1.3857870000000001</v>
      </c>
      <c r="F12">
        <v>-9.7766500000000001</v>
      </c>
      <c r="G12">
        <v>-4.1903550000000003</v>
      </c>
      <c r="H12">
        <v>-3.7893400000000002</v>
      </c>
      <c r="I12">
        <v>-8.3654820000000001</v>
      </c>
      <c r="J12">
        <v>-2.9010150000000001</v>
      </c>
      <c r="K12">
        <v>-6.7538070000000001</v>
      </c>
      <c r="L12">
        <v>-6.8071070000000002</v>
      </c>
    </row>
    <row r="13" spans="1:12" x14ac:dyDescent="0.25">
      <c r="A13">
        <v>10</v>
      </c>
      <c r="B13">
        <v>-4.3961940000000004</v>
      </c>
      <c r="C13">
        <v>-3.6332179999999998</v>
      </c>
      <c r="D13">
        <v>-1.7923880000000001</v>
      </c>
      <c r="E13">
        <v>-1.477509</v>
      </c>
      <c r="F13">
        <v>-8.0640140000000002</v>
      </c>
      <c r="G13">
        <v>-4.7560549999999999</v>
      </c>
      <c r="H13">
        <v>-3.6332179999999998</v>
      </c>
      <c r="I13">
        <v>-7.6851209999999996</v>
      </c>
      <c r="J13">
        <v>-3.418685</v>
      </c>
      <c r="K13">
        <v>-6.5588240000000004</v>
      </c>
      <c r="L13">
        <v>-6.5467129999999996</v>
      </c>
    </row>
    <row r="14" spans="1:12" x14ac:dyDescent="0.25">
      <c r="A14">
        <v>11</v>
      </c>
      <c r="B14">
        <v>-3.3516819999999998</v>
      </c>
      <c r="C14">
        <v>-5.084098</v>
      </c>
      <c r="D14">
        <v>0.47553499999999999</v>
      </c>
      <c r="E14">
        <v>-2.186544</v>
      </c>
      <c r="F14">
        <v>-5.1452600000000004</v>
      </c>
      <c r="G14">
        <v>-2.264526</v>
      </c>
      <c r="H14">
        <v>-5.050459</v>
      </c>
      <c r="I14">
        <v>-5.4602449999999996</v>
      </c>
      <c r="J14">
        <v>-1.671254</v>
      </c>
      <c r="K14">
        <v>-6.747706</v>
      </c>
      <c r="L14">
        <v>-5.848624</v>
      </c>
    </row>
    <row r="15" spans="1:12" x14ac:dyDescent="0.25">
      <c r="A15">
        <v>12</v>
      </c>
      <c r="B15">
        <v>-4.255668</v>
      </c>
      <c r="C15">
        <v>-4.9244329999999996</v>
      </c>
      <c r="D15">
        <v>-0.40554200000000001</v>
      </c>
      <c r="E15">
        <v>-2.0528970000000002</v>
      </c>
      <c r="F15">
        <v>-7.506297</v>
      </c>
      <c r="G15">
        <v>-2.695214</v>
      </c>
      <c r="H15">
        <v>-4.9496219999999997</v>
      </c>
      <c r="I15">
        <v>-5.9949620000000001</v>
      </c>
      <c r="J15">
        <v>-2.2392949999999998</v>
      </c>
      <c r="K15">
        <v>-7.1712850000000001</v>
      </c>
      <c r="L15">
        <v>-6.9899240000000002</v>
      </c>
    </row>
    <row r="16" spans="1:12" x14ac:dyDescent="0.25">
      <c r="A16">
        <v>13</v>
      </c>
      <c r="B16">
        <v>-3.7833329999999998</v>
      </c>
      <c r="C16">
        <v>-5.7968250000000001</v>
      </c>
      <c r="D16">
        <v>0.565079</v>
      </c>
      <c r="E16">
        <v>-3.1317460000000001</v>
      </c>
      <c r="F16">
        <v>-5.1071429999999998</v>
      </c>
      <c r="G16">
        <v>-1.6928570000000001</v>
      </c>
      <c r="H16">
        <v>-5.8484129999999999</v>
      </c>
      <c r="I16">
        <v>-5.629365</v>
      </c>
      <c r="J16">
        <v>-1.0857140000000001</v>
      </c>
      <c r="K16">
        <v>-7.2285709999999996</v>
      </c>
      <c r="L16">
        <v>-6.3896829999999998</v>
      </c>
    </row>
    <row r="17" spans="1:12" x14ac:dyDescent="0.25">
      <c r="A17">
        <v>14</v>
      </c>
      <c r="B17">
        <v>-4.750413</v>
      </c>
      <c r="C17">
        <v>-4.868595</v>
      </c>
      <c r="D17">
        <v>-1.6528999999999999E-2</v>
      </c>
      <c r="E17">
        <v>-2.6942149999999998</v>
      </c>
      <c r="F17">
        <v>-5.8082640000000003</v>
      </c>
      <c r="G17">
        <v>-1.65124</v>
      </c>
      <c r="H17">
        <v>-5.3628099999999996</v>
      </c>
      <c r="I17">
        <v>-3.9338839999999999</v>
      </c>
      <c r="J17">
        <v>-1.6933879999999999</v>
      </c>
      <c r="K17">
        <v>-7.6272729999999997</v>
      </c>
      <c r="L17">
        <v>-7.105785</v>
      </c>
    </row>
    <row r="18" spans="1:12" x14ac:dyDescent="0.25">
      <c r="A18">
        <v>15</v>
      </c>
      <c r="B18">
        <v>-4.3796790000000003</v>
      </c>
      <c r="C18">
        <v>-5.6212119999999999</v>
      </c>
      <c r="D18">
        <v>0.56862699999999999</v>
      </c>
      <c r="E18">
        <v>-3.7442069999999998</v>
      </c>
      <c r="F18">
        <v>-4.9081999999999999</v>
      </c>
      <c r="G18">
        <v>-1.2976829999999999</v>
      </c>
      <c r="H18">
        <v>-6.2201430000000002</v>
      </c>
      <c r="I18">
        <v>-5.4581109999999997</v>
      </c>
      <c r="J18">
        <v>-0.81015999999999999</v>
      </c>
      <c r="K18">
        <v>-7.2352939999999997</v>
      </c>
      <c r="L18">
        <v>-6.6711229999999997</v>
      </c>
    </row>
    <row r="19" spans="1:12" x14ac:dyDescent="0.25">
      <c r="A19">
        <v>16</v>
      </c>
      <c r="B19">
        <v>-5.2268910000000002</v>
      </c>
      <c r="C19">
        <v>-4.9180669999999997</v>
      </c>
      <c r="D19">
        <v>-0.195378</v>
      </c>
      <c r="E19">
        <v>-3.214286</v>
      </c>
      <c r="F19">
        <v>-6.3172269999999999</v>
      </c>
      <c r="G19">
        <v>-1.766807</v>
      </c>
      <c r="H19">
        <v>-5.6932770000000001</v>
      </c>
      <c r="I19">
        <v>-4.672269</v>
      </c>
      <c r="J19">
        <v>-1.6407560000000001</v>
      </c>
      <c r="K19">
        <v>-7.5420170000000004</v>
      </c>
      <c r="L19">
        <v>-6.5525209999999996</v>
      </c>
    </row>
    <row r="20" spans="1:12" x14ac:dyDescent="0.25">
      <c r="A20">
        <v>17</v>
      </c>
      <c r="B20">
        <v>-4.9854700000000003</v>
      </c>
      <c r="C20">
        <v>-4.6658119999999998</v>
      </c>
      <c r="D20">
        <v>0.27863199999999999</v>
      </c>
      <c r="E20">
        <v>-3.6735039999999999</v>
      </c>
      <c r="F20">
        <v>-5.3068379999999999</v>
      </c>
      <c r="G20">
        <v>-1.632479</v>
      </c>
      <c r="H20">
        <v>-5.9333330000000002</v>
      </c>
      <c r="I20">
        <v>-5.8487179999999999</v>
      </c>
      <c r="J20">
        <v>-1.274359</v>
      </c>
      <c r="K20">
        <v>-6.6170939999999998</v>
      </c>
      <c r="L20">
        <v>-6.726496</v>
      </c>
    </row>
    <row r="21" spans="1:12" x14ac:dyDescent="0.25">
      <c r="A21">
        <v>18</v>
      </c>
      <c r="B21">
        <v>-2.8018390000000002</v>
      </c>
      <c r="C21">
        <v>-2.784281</v>
      </c>
      <c r="D21">
        <v>-0.73494999999999999</v>
      </c>
      <c r="E21">
        <v>-2.5083609999999998</v>
      </c>
      <c r="F21">
        <v>-2.3662209999999999</v>
      </c>
      <c r="G21">
        <v>-3.564381</v>
      </c>
      <c r="H21">
        <v>-2.9632109999999998</v>
      </c>
      <c r="I21">
        <v>-6.064381</v>
      </c>
      <c r="J21">
        <v>-2.1780940000000002</v>
      </c>
      <c r="K21">
        <v>-4.4916390000000002</v>
      </c>
      <c r="L21">
        <v>-5.9782609999999998</v>
      </c>
    </row>
    <row r="22" spans="1:12" x14ac:dyDescent="0.25">
      <c r="A22">
        <v>19</v>
      </c>
      <c r="B22">
        <v>-2.853434</v>
      </c>
      <c r="C22">
        <v>-2.8978220000000001</v>
      </c>
      <c r="D22">
        <v>-0.69346699999999994</v>
      </c>
      <c r="E22">
        <v>-3.4849250000000001</v>
      </c>
      <c r="F22">
        <v>-2.3559459999999999</v>
      </c>
      <c r="G22">
        <v>-2.6515909999999998</v>
      </c>
      <c r="H22">
        <v>-3.3031830000000002</v>
      </c>
      <c r="I22">
        <v>-5.7906199999999997</v>
      </c>
      <c r="J22">
        <v>-2.221943</v>
      </c>
      <c r="K22">
        <v>-4.7855949999999998</v>
      </c>
      <c r="L22">
        <v>-6.4154099999999996</v>
      </c>
    </row>
    <row r="23" spans="1:12" x14ac:dyDescent="0.25">
      <c r="A23">
        <v>20</v>
      </c>
      <c r="B23">
        <v>-3.3442780000000001</v>
      </c>
      <c r="C23">
        <v>-2.9287049999999999</v>
      </c>
      <c r="D23">
        <v>-1.7504690000000001</v>
      </c>
      <c r="E23">
        <v>-1.0834900000000001</v>
      </c>
      <c r="F23">
        <v>-0.57692299999999996</v>
      </c>
      <c r="G23">
        <v>-4.2917449999999997</v>
      </c>
      <c r="H23">
        <v>-2.8292679999999999</v>
      </c>
      <c r="I23">
        <v>-5.8930579999999999</v>
      </c>
      <c r="J23">
        <v>-2.042214</v>
      </c>
      <c r="K23">
        <v>-5.8499059999999998</v>
      </c>
      <c r="L23">
        <v>-1.80863</v>
      </c>
    </row>
    <row r="24" spans="1:12" x14ac:dyDescent="0.25">
      <c r="A24">
        <v>21</v>
      </c>
      <c r="B24">
        <v>-3.3268249999999999</v>
      </c>
      <c r="C24">
        <v>-1.9049240000000001</v>
      </c>
      <c r="D24">
        <v>-1.3217319999999999</v>
      </c>
      <c r="E24">
        <v>-1.905772</v>
      </c>
      <c r="F24">
        <v>-0.97792900000000005</v>
      </c>
      <c r="G24">
        <v>-3.1519520000000001</v>
      </c>
      <c r="H24">
        <v>-3.1052629999999999</v>
      </c>
      <c r="I24">
        <v>-5.2733449999999999</v>
      </c>
      <c r="J24">
        <v>-2.1349749999999998</v>
      </c>
      <c r="K24">
        <v>-5.1901529999999996</v>
      </c>
      <c r="L24">
        <v>-3.1485569999999998</v>
      </c>
    </row>
    <row r="25" spans="1:12" x14ac:dyDescent="0.25">
      <c r="A25">
        <v>22</v>
      </c>
      <c r="B25">
        <v>-3.1848369999999999</v>
      </c>
      <c r="C25">
        <v>-1.4874689999999999</v>
      </c>
      <c r="D25">
        <v>-1.235589</v>
      </c>
      <c r="E25">
        <v>-2.259398</v>
      </c>
      <c r="F25">
        <v>-1.633459</v>
      </c>
      <c r="G25">
        <v>-2.8139099999999999</v>
      </c>
      <c r="H25">
        <v>-3.0632830000000002</v>
      </c>
      <c r="I25">
        <v>-5.2857139999999996</v>
      </c>
      <c r="J25">
        <v>-1.9830829999999999</v>
      </c>
      <c r="K25">
        <v>-4.7894740000000002</v>
      </c>
      <c r="L25">
        <v>-3.2713030000000001</v>
      </c>
    </row>
    <row r="26" spans="1:12" x14ac:dyDescent="0.25">
      <c r="A26">
        <v>23</v>
      </c>
      <c r="B26">
        <v>-2.6103770000000002</v>
      </c>
      <c r="C26">
        <v>-1.634906</v>
      </c>
      <c r="D26">
        <v>-0.75566</v>
      </c>
      <c r="E26">
        <v>-2.5320749999999999</v>
      </c>
      <c r="F26">
        <v>-1.7971699999999999</v>
      </c>
      <c r="G26">
        <v>-2.5566040000000001</v>
      </c>
      <c r="H26">
        <v>-2.9301889999999999</v>
      </c>
      <c r="I26">
        <v>-4.8132080000000004</v>
      </c>
      <c r="J26">
        <v>-1.678302</v>
      </c>
      <c r="K26">
        <v>-4.3547169999999999</v>
      </c>
      <c r="L26">
        <v>-3.6198109999999999</v>
      </c>
    </row>
    <row r="27" spans="1:12" x14ac:dyDescent="0.25">
      <c r="A27">
        <v>24</v>
      </c>
      <c r="B27">
        <v>-2.2469389999999998</v>
      </c>
      <c r="C27">
        <v>-1.9612240000000001</v>
      </c>
      <c r="D27">
        <v>-0.404082</v>
      </c>
      <c r="E27">
        <v>-2.1928570000000001</v>
      </c>
      <c r="F27">
        <v>-1.7377549999999999</v>
      </c>
      <c r="G27">
        <v>-2.9673470000000002</v>
      </c>
      <c r="H27">
        <v>-2.6336729999999999</v>
      </c>
      <c r="I27">
        <v>-4.6948980000000002</v>
      </c>
      <c r="J27">
        <v>-1.6183670000000001</v>
      </c>
      <c r="K27">
        <v>-3.9459179999999998</v>
      </c>
      <c r="L27">
        <v>-3.9173469999999999</v>
      </c>
    </row>
    <row r="28" spans="1:12" x14ac:dyDescent="0.25">
      <c r="A28">
        <v>25</v>
      </c>
      <c r="B28">
        <v>-1.7143729999999999</v>
      </c>
      <c r="C28">
        <v>-2.4133909999999998</v>
      </c>
      <c r="D28">
        <v>1.3163389999999999</v>
      </c>
      <c r="E28">
        <v>-4.6547910000000003</v>
      </c>
      <c r="F28">
        <v>-0.56511100000000003</v>
      </c>
      <c r="G28">
        <v>0.27518399999999998</v>
      </c>
      <c r="H28">
        <v>-3.1142509999999999</v>
      </c>
      <c r="I28">
        <v>-2.3316949999999999</v>
      </c>
      <c r="J28">
        <v>-0.80344000000000004</v>
      </c>
      <c r="K28">
        <v>-4.0755530000000002</v>
      </c>
      <c r="L28">
        <v>-6.3808350000000003</v>
      </c>
    </row>
    <row r="29" spans="1:12" x14ac:dyDescent="0.25">
      <c r="A29">
        <v>26</v>
      </c>
      <c r="B29">
        <v>-3.9051309999999999</v>
      </c>
      <c r="C29">
        <v>-3.2881860000000001</v>
      </c>
      <c r="D29">
        <v>0.33532200000000001</v>
      </c>
      <c r="E29">
        <v>-4.0274460000000003</v>
      </c>
      <c r="F29">
        <v>-2.562649</v>
      </c>
      <c r="G29">
        <v>-0.40930800000000001</v>
      </c>
      <c r="H29">
        <v>-4.8729120000000004</v>
      </c>
      <c r="I29">
        <v>-4.8031030000000001</v>
      </c>
      <c r="J29">
        <v>-2.390215</v>
      </c>
      <c r="K29">
        <v>-4.5990450000000003</v>
      </c>
      <c r="L29">
        <v>-8.5889019999999991</v>
      </c>
    </row>
    <row r="30" spans="1:12" x14ac:dyDescent="0.25">
      <c r="A30">
        <v>27</v>
      </c>
      <c r="B30">
        <v>-2.843153</v>
      </c>
      <c r="C30">
        <v>-2.4052549999999999</v>
      </c>
      <c r="D30">
        <v>1.7372609999999999</v>
      </c>
      <c r="E30">
        <v>-2.8742040000000002</v>
      </c>
      <c r="F30">
        <v>-1.5613060000000001</v>
      </c>
      <c r="G30">
        <v>0.68152900000000005</v>
      </c>
      <c r="H30">
        <v>-4.4649679999999998</v>
      </c>
      <c r="I30">
        <v>-2.873408</v>
      </c>
      <c r="J30">
        <v>-1.1019110000000001</v>
      </c>
      <c r="K30">
        <v>-3.9052549999999999</v>
      </c>
      <c r="L30">
        <v>-7.7308919999999999</v>
      </c>
    </row>
    <row r="31" spans="1:12" x14ac:dyDescent="0.25">
      <c r="A31">
        <v>28</v>
      </c>
      <c r="B31">
        <v>-2.6466669999999999</v>
      </c>
      <c r="C31">
        <v>-2.2149999999999999</v>
      </c>
      <c r="D31">
        <v>0.77166699999999999</v>
      </c>
      <c r="E31">
        <v>-2.4566669999999999</v>
      </c>
      <c r="F31">
        <v>-1.91</v>
      </c>
      <c r="G31">
        <v>-0.39833299999999999</v>
      </c>
      <c r="H31">
        <v>-3.773333</v>
      </c>
      <c r="I31">
        <v>-3.92</v>
      </c>
      <c r="J31">
        <v>-1.3633329999999999</v>
      </c>
      <c r="K31">
        <v>-4.5933330000000003</v>
      </c>
      <c r="L31">
        <v>-6.898333</v>
      </c>
    </row>
    <row r="32" spans="1:12" x14ac:dyDescent="0.25">
      <c r="A32">
        <v>30</v>
      </c>
      <c r="B32">
        <v>-4.5121770000000003</v>
      </c>
      <c r="C32">
        <v>-3.980213</v>
      </c>
      <c r="D32">
        <v>-1.553272</v>
      </c>
      <c r="E32">
        <v>-1.4025879999999999</v>
      </c>
      <c r="F32">
        <v>-8.8995429999999995</v>
      </c>
      <c r="G32">
        <v>-3.7937599999999998</v>
      </c>
      <c r="H32">
        <v>-3.907915</v>
      </c>
      <c r="I32">
        <v>-7.3622529999999999</v>
      </c>
      <c r="J32">
        <v>-2.9269409999999998</v>
      </c>
      <c r="K32">
        <v>-6.8972600000000002</v>
      </c>
      <c r="L32">
        <v>-7.3295279999999998</v>
      </c>
    </row>
    <row r="33" spans="1:12" x14ac:dyDescent="0.25">
      <c r="A33">
        <v>31</v>
      </c>
      <c r="B33">
        <v>-4.5413589999999999</v>
      </c>
      <c r="C33">
        <v>-4.2961600000000004</v>
      </c>
      <c r="D33">
        <v>-1.768095</v>
      </c>
      <c r="E33">
        <v>-1.6070899999999999</v>
      </c>
      <c r="F33">
        <v>-5.4350069999999997</v>
      </c>
      <c r="G33">
        <v>-3.756278</v>
      </c>
      <c r="H33">
        <v>-3.6824219999999999</v>
      </c>
      <c r="I33">
        <v>-6.416544</v>
      </c>
      <c r="J33">
        <v>-2.6742979999999998</v>
      </c>
      <c r="K33">
        <v>-6.9652880000000001</v>
      </c>
      <c r="L33">
        <v>-7.1772530000000003</v>
      </c>
    </row>
    <row r="34" spans="1:12" x14ac:dyDescent="0.25">
      <c r="A34">
        <v>32</v>
      </c>
      <c r="B34">
        <v>-4.421697</v>
      </c>
      <c r="C34">
        <v>-3.8866230000000002</v>
      </c>
      <c r="D34">
        <v>-1.545677</v>
      </c>
      <c r="E34">
        <v>-1.664763</v>
      </c>
      <c r="F34">
        <v>-3.811582</v>
      </c>
      <c r="G34">
        <v>-3.2292010000000002</v>
      </c>
      <c r="H34">
        <v>-3.6468189999999998</v>
      </c>
      <c r="I34">
        <v>-5.5921700000000003</v>
      </c>
      <c r="J34">
        <v>-2.7601960000000001</v>
      </c>
      <c r="K34">
        <v>-6.6337679999999999</v>
      </c>
      <c r="L34">
        <v>-7.3368679999999999</v>
      </c>
    </row>
    <row r="35" spans="1:12" x14ac:dyDescent="0.25">
      <c r="A35">
        <v>33</v>
      </c>
      <c r="B35">
        <v>-3.4258869999999999</v>
      </c>
      <c r="C35">
        <v>-3.2933189999999999</v>
      </c>
      <c r="D35">
        <v>-1.2901879999999999</v>
      </c>
      <c r="E35">
        <v>-1.3256779999999999</v>
      </c>
      <c r="F35">
        <v>-1.1983299999999999</v>
      </c>
      <c r="G35">
        <v>-3.5615869999999998</v>
      </c>
      <c r="H35">
        <v>-3.115866</v>
      </c>
      <c r="I35">
        <v>-5.5709809999999997</v>
      </c>
      <c r="J35">
        <v>-1.9613780000000001</v>
      </c>
      <c r="K35">
        <v>-5.9968680000000001</v>
      </c>
      <c r="L35">
        <v>-2.9352819999999999</v>
      </c>
    </row>
    <row r="36" spans="1:12" x14ac:dyDescent="0.25">
      <c r="A36">
        <v>34</v>
      </c>
      <c r="B36">
        <v>-3.4921160000000002</v>
      </c>
      <c r="C36">
        <v>-2.708936</v>
      </c>
      <c r="D36">
        <v>-0.93955299999999997</v>
      </c>
      <c r="E36">
        <v>-1.7641260000000001</v>
      </c>
      <c r="F36">
        <v>-1.498686</v>
      </c>
      <c r="G36">
        <v>-2.7056499999999999</v>
      </c>
      <c r="H36">
        <v>-3.3988170000000002</v>
      </c>
      <c r="I36">
        <v>-5.2956640000000004</v>
      </c>
      <c r="J36">
        <v>-2.1281210000000002</v>
      </c>
      <c r="K36">
        <v>-5.5795009999999996</v>
      </c>
      <c r="L36">
        <v>-4.8324569999999998</v>
      </c>
    </row>
    <row r="37" spans="1:12" x14ac:dyDescent="0.25">
      <c r="A37">
        <v>35</v>
      </c>
      <c r="B37">
        <v>-2.9012250000000002</v>
      </c>
      <c r="C37">
        <v>-2.003063</v>
      </c>
      <c r="D37">
        <v>-0.50536000000000003</v>
      </c>
      <c r="E37">
        <v>-2.673813</v>
      </c>
      <c r="F37">
        <v>-1.8323119999999999</v>
      </c>
      <c r="G37">
        <v>-1.722818</v>
      </c>
      <c r="H37">
        <v>-3.365237</v>
      </c>
      <c r="I37">
        <v>-4.7572739999999998</v>
      </c>
      <c r="J37">
        <v>-1.7388969999999999</v>
      </c>
      <c r="K37">
        <v>-4.7779480000000003</v>
      </c>
      <c r="L37">
        <v>-4.7251149999999997</v>
      </c>
    </row>
    <row r="38" spans="1:12" x14ac:dyDescent="0.25">
      <c r="A38">
        <v>36</v>
      </c>
      <c r="B38">
        <v>-2.797431</v>
      </c>
      <c r="C38">
        <v>-2.2618580000000001</v>
      </c>
      <c r="D38">
        <v>-0.74209499999999995</v>
      </c>
      <c r="E38">
        <v>-3.8092890000000001</v>
      </c>
      <c r="F38">
        <v>-2.1660080000000002</v>
      </c>
      <c r="G38">
        <v>-1.576087</v>
      </c>
      <c r="H38">
        <v>-3.4347829999999999</v>
      </c>
      <c r="I38">
        <v>-4.9782609999999998</v>
      </c>
      <c r="J38">
        <v>-1.8428850000000001</v>
      </c>
      <c r="K38">
        <v>-4.7154150000000001</v>
      </c>
      <c r="L38">
        <v>-4.9960469999999999</v>
      </c>
    </row>
    <row r="39" spans="1:12" x14ac:dyDescent="0.25">
      <c r="A39">
        <v>37</v>
      </c>
      <c r="B39">
        <v>-4.5198239999999998</v>
      </c>
      <c r="C39">
        <v>-1.8355360000000001</v>
      </c>
      <c r="D39">
        <v>-1.1762109999999999</v>
      </c>
      <c r="E39">
        <v>-0.95961799999999997</v>
      </c>
      <c r="F39">
        <v>-11.480176</v>
      </c>
      <c r="G39">
        <v>-7.6483109999999996</v>
      </c>
      <c r="H39">
        <v>-5.2202640000000002</v>
      </c>
      <c r="I39">
        <v>-6.1798830000000002</v>
      </c>
      <c r="J39">
        <v>-2.468429</v>
      </c>
      <c r="K39">
        <v>-2.7085170000000001</v>
      </c>
      <c r="L39">
        <v>-4.9588840000000003</v>
      </c>
    </row>
    <row r="40" spans="1:12" x14ac:dyDescent="0.25">
      <c r="A40">
        <v>38</v>
      </c>
      <c r="B40">
        <v>-4.8201130000000001</v>
      </c>
      <c r="C40">
        <v>-2.6458919999999999</v>
      </c>
      <c r="D40">
        <v>-1.650142</v>
      </c>
      <c r="E40">
        <v>3.9660000000000001E-2</v>
      </c>
      <c r="F40">
        <v>-9.3342779999999994</v>
      </c>
      <c r="G40">
        <v>-7.1982999999999997</v>
      </c>
      <c r="H40">
        <v>-4.6189799999999996</v>
      </c>
      <c r="I40">
        <v>-6.4192629999999999</v>
      </c>
      <c r="J40">
        <v>-2.630312</v>
      </c>
      <c r="K40">
        <v>-2.137394</v>
      </c>
      <c r="L40">
        <v>-3.5056660000000002</v>
      </c>
    </row>
    <row r="41" spans="1:12" x14ac:dyDescent="0.25">
      <c r="A41">
        <v>39</v>
      </c>
      <c r="B41">
        <v>-4.219697</v>
      </c>
      <c r="C41">
        <v>-1.0094700000000001</v>
      </c>
      <c r="D41">
        <v>-1.3087120000000001</v>
      </c>
      <c r="E41">
        <v>-0.28030300000000002</v>
      </c>
      <c r="F41">
        <v>-6.7026519999999996</v>
      </c>
      <c r="G41">
        <v>-5.8901519999999996</v>
      </c>
      <c r="H41">
        <v>-4.8977269999999997</v>
      </c>
      <c r="I41">
        <v>-5.5359850000000002</v>
      </c>
      <c r="J41">
        <v>-2.8371209999999998</v>
      </c>
      <c r="K41">
        <v>-1.9393940000000001</v>
      </c>
      <c r="L41">
        <v>-2.8162880000000001</v>
      </c>
    </row>
    <row r="42" spans="1:12" x14ac:dyDescent="0.25">
      <c r="A42" t="s">
        <v>53</v>
      </c>
    </row>
    <row r="43" spans="1:12" x14ac:dyDescent="0.25">
      <c r="A43" t="s">
        <v>2</v>
      </c>
      <c r="B43" t="s">
        <v>31</v>
      </c>
      <c r="C43" t="s">
        <v>31</v>
      </c>
      <c r="D43" t="s">
        <v>31</v>
      </c>
      <c r="E43" t="s">
        <v>31</v>
      </c>
      <c r="F43" t="s">
        <v>31</v>
      </c>
      <c r="G43" t="s">
        <v>31</v>
      </c>
      <c r="H43" t="s">
        <v>31</v>
      </c>
      <c r="I43" t="s">
        <v>31</v>
      </c>
      <c r="J43" t="s">
        <v>31</v>
      </c>
      <c r="K43" t="s">
        <v>31</v>
      </c>
      <c r="L43" t="s">
        <v>31</v>
      </c>
    </row>
    <row r="44" spans="1:12" x14ac:dyDescent="0.25">
      <c r="A44">
        <v>40</v>
      </c>
      <c r="B44">
        <v>-4.4564430000000002</v>
      </c>
      <c r="C44">
        <v>-1.2123409999999999</v>
      </c>
      <c r="D44">
        <v>-1.1941919999999999</v>
      </c>
      <c r="E44">
        <v>-0.51724099999999995</v>
      </c>
      <c r="F44">
        <v>-7.3393829999999998</v>
      </c>
      <c r="G44">
        <v>-5.8130670000000002</v>
      </c>
      <c r="H44">
        <v>-5.8911069999999999</v>
      </c>
      <c r="I44">
        <v>-5.3865699999999999</v>
      </c>
      <c r="J44">
        <v>-2.7940109999999998</v>
      </c>
      <c r="K44">
        <v>-2.5326680000000001</v>
      </c>
      <c r="L44">
        <v>-4.0789470000000003</v>
      </c>
    </row>
    <row r="45" spans="1:12" x14ac:dyDescent="0.25">
      <c r="A45">
        <v>41</v>
      </c>
      <c r="B45">
        <v>-4.312983</v>
      </c>
      <c r="C45">
        <v>-0.49613600000000002</v>
      </c>
      <c r="D45">
        <v>-1.0231840000000001</v>
      </c>
      <c r="E45">
        <v>-1.4652240000000001</v>
      </c>
      <c r="F45">
        <v>-3.6058729999999999</v>
      </c>
      <c r="G45">
        <v>-5.5046369999999998</v>
      </c>
      <c r="H45">
        <v>-3.883308</v>
      </c>
      <c r="I45">
        <v>-4.841577</v>
      </c>
      <c r="J45">
        <v>-2.9822259999999998</v>
      </c>
      <c r="K45">
        <v>-2.5216379999999998</v>
      </c>
      <c r="L45">
        <v>-3.402628</v>
      </c>
    </row>
    <row r="46" spans="1:12" x14ac:dyDescent="0.25">
      <c r="A46">
        <v>42</v>
      </c>
      <c r="B46">
        <v>-4.1059190000000001</v>
      </c>
      <c r="C46">
        <v>-0.34579399999999999</v>
      </c>
      <c r="D46">
        <v>-0.69781899999999997</v>
      </c>
      <c r="E46">
        <v>-0.88473500000000005</v>
      </c>
      <c r="F46">
        <v>-5.197819</v>
      </c>
      <c r="G46">
        <v>-5.370717</v>
      </c>
      <c r="H46">
        <v>-5.4283489999999999</v>
      </c>
      <c r="I46">
        <v>-4.7507789999999996</v>
      </c>
      <c r="J46">
        <v>-3.2414329999999998</v>
      </c>
      <c r="K46">
        <v>-2.8224300000000002</v>
      </c>
      <c r="L46">
        <v>-3.1059190000000001</v>
      </c>
    </row>
    <row r="47" spans="1:12" x14ac:dyDescent="0.25">
      <c r="A47">
        <v>43</v>
      </c>
      <c r="B47">
        <v>-3.6731029999999998</v>
      </c>
      <c r="C47">
        <v>-0.72170400000000001</v>
      </c>
      <c r="D47">
        <v>-0.23102500000000001</v>
      </c>
      <c r="E47">
        <v>-1.8408789999999999</v>
      </c>
      <c r="F47">
        <v>-2.1717710000000001</v>
      </c>
      <c r="G47">
        <v>-4.3229030000000002</v>
      </c>
      <c r="H47">
        <v>-4.5758989999999997</v>
      </c>
      <c r="I47">
        <v>-3.7503329999999999</v>
      </c>
      <c r="J47">
        <v>-3.3748339999999999</v>
      </c>
      <c r="K47">
        <v>-2.7956059999999998</v>
      </c>
      <c r="L47">
        <v>-4.6005330000000004</v>
      </c>
    </row>
    <row r="48" spans="1:12" x14ac:dyDescent="0.25">
      <c r="A48">
        <v>44</v>
      </c>
      <c r="B48">
        <v>-4.5207040000000003</v>
      </c>
      <c r="C48">
        <v>-0.93892299999999995</v>
      </c>
      <c r="D48">
        <v>-1.594203</v>
      </c>
      <c r="E48">
        <v>-1.847826</v>
      </c>
      <c r="F48">
        <v>-2.548654</v>
      </c>
      <c r="G48">
        <v>-5.6283640000000004</v>
      </c>
      <c r="H48">
        <v>-2.9409939999999999</v>
      </c>
      <c r="I48">
        <v>-5.4337470000000003</v>
      </c>
      <c r="J48">
        <v>-2.9337469999999999</v>
      </c>
      <c r="K48">
        <v>-3.2028989999999999</v>
      </c>
      <c r="L48">
        <v>-5.1252589999999998</v>
      </c>
    </row>
    <row r="49" spans="1:12" x14ac:dyDescent="0.25">
      <c r="A49">
        <v>45</v>
      </c>
      <c r="B49">
        <v>-3.4629210000000001</v>
      </c>
      <c r="C49">
        <v>-1.2640450000000001</v>
      </c>
      <c r="D49">
        <v>-1.3651690000000001</v>
      </c>
      <c r="E49">
        <v>-1.746067</v>
      </c>
      <c r="F49">
        <v>-3.2292130000000001</v>
      </c>
      <c r="G49">
        <v>-5.0089889999999997</v>
      </c>
      <c r="H49">
        <v>-2.3449439999999999</v>
      </c>
      <c r="I49">
        <v>-5.506742</v>
      </c>
      <c r="J49">
        <v>-2.503371</v>
      </c>
      <c r="K49">
        <v>-3.5764040000000001</v>
      </c>
      <c r="L49">
        <v>-6.629213</v>
      </c>
    </row>
    <row r="50" spans="1:12" x14ac:dyDescent="0.25">
      <c r="A50">
        <v>46</v>
      </c>
      <c r="B50">
        <v>-3.6105830000000001</v>
      </c>
      <c r="C50">
        <v>-1.854935</v>
      </c>
      <c r="D50">
        <v>-1.752675</v>
      </c>
      <c r="E50">
        <v>-2.3804989999999999</v>
      </c>
      <c r="F50">
        <v>-3.1611180000000001</v>
      </c>
      <c r="G50">
        <v>-5.0261589999999998</v>
      </c>
      <c r="H50">
        <v>-3.1319859999999999</v>
      </c>
      <c r="I50">
        <v>-6.3608799999999999</v>
      </c>
      <c r="J50">
        <v>-2.9143880000000002</v>
      </c>
      <c r="K50">
        <v>-3.9667059999999998</v>
      </c>
      <c r="L50">
        <v>-7.0689659999999996</v>
      </c>
    </row>
    <row r="51" spans="1:12" x14ac:dyDescent="0.25">
      <c r="A51">
        <v>47</v>
      </c>
      <c r="B51">
        <v>-2.9228399999999999</v>
      </c>
      <c r="C51">
        <v>-2.2479420000000001</v>
      </c>
      <c r="D51">
        <v>1.633745</v>
      </c>
      <c r="E51">
        <v>-2.5432100000000002</v>
      </c>
      <c r="F51">
        <v>-0.28292200000000001</v>
      </c>
      <c r="G51">
        <v>-1.7572019999999999</v>
      </c>
      <c r="H51">
        <v>-4.1862139999999997</v>
      </c>
      <c r="I51">
        <v>-1.950617</v>
      </c>
      <c r="J51">
        <v>-2.5483539999999998</v>
      </c>
      <c r="K51">
        <v>-2.7345679999999999</v>
      </c>
      <c r="L51">
        <v>-5.4722220000000004</v>
      </c>
    </row>
    <row r="52" spans="1:12" x14ac:dyDescent="0.25">
      <c r="A52">
        <v>48</v>
      </c>
      <c r="B52">
        <v>-3.6196969999999999</v>
      </c>
      <c r="C52">
        <v>-3.1954549999999999</v>
      </c>
      <c r="D52">
        <v>-0.1</v>
      </c>
      <c r="E52">
        <v>-3.6893940000000001</v>
      </c>
      <c r="F52">
        <v>-2.9128790000000002</v>
      </c>
      <c r="G52">
        <v>-2.2651520000000001</v>
      </c>
      <c r="H52">
        <v>-3.7749999999999999</v>
      </c>
      <c r="I52">
        <v>-6.8227270000000004</v>
      </c>
      <c r="J52">
        <v>-2.3507579999999999</v>
      </c>
      <c r="K52">
        <v>-4.8371209999999998</v>
      </c>
      <c r="L52">
        <v>-8.6757580000000001</v>
      </c>
    </row>
    <row r="53" spans="1:12" x14ac:dyDescent="0.25">
      <c r="A53">
        <v>49</v>
      </c>
      <c r="B53">
        <v>-3.1346150000000002</v>
      </c>
      <c r="C53">
        <v>-2.9159920000000001</v>
      </c>
      <c r="D53">
        <v>0.133603</v>
      </c>
      <c r="E53">
        <v>-2.762146</v>
      </c>
      <c r="F53">
        <v>-2.3744939999999999</v>
      </c>
      <c r="G53">
        <v>-2.8006069999999998</v>
      </c>
      <c r="H53">
        <v>-3.3886639999999999</v>
      </c>
      <c r="I53">
        <v>-5.4807689999999996</v>
      </c>
      <c r="J53">
        <v>-2.1639680000000001</v>
      </c>
      <c r="K53">
        <v>-4.0779350000000001</v>
      </c>
      <c r="L53">
        <v>-7.1447370000000001</v>
      </c>
    </row>
    <row r="54" spans="1:12" x14ac:dyDescent="0.25">
      <c r="A54">
        <v>50</v>
      </c>
      <c r="B54">
        <v>-3.517058</v>
      </c>
      <c r="C54">
        <v>-3.4872070000000002</v>
      </c>
      <c r="D54">
        <v>-0.59701499999999996</v>
      </c>
      <c r="E54">
        <v>-3.9861409999999999</v>
      </c>
      <c r="F54">
        <v>-3.0266519999999999</v>
      </c>
      <c r="G54">
        <v>-2.444563</v>
      </c>
      <c r="H54">
        <v>-3.6716419999999999</v>
      </c>
      <c r="I54">
        <v>-6.9893390000000002</v>
      </c>
      <c r="J54">
        <v>-2.5298509999999998</v>
      </c>
      <c r="K54">
        <v>-5.2953089999999996</v>
      </c>
      <c r="L54">
        <v>-9.0692959999999996</v>
      </c>
    </row>
    <row r="55" spans="1:12" x14ac:dyDescent="0.25">
      <c r="A55">
        <v>51</v>
      </c>
      <c r="B55">
        <v>-4.2035400000000003</v>
      </c>
      <c r="C55">
        <v>-3.5774339999999998</v>
      </c>
      <c r="D55">
        <v>-1.1172569999999999</v>
      </c>
      <c r="E55">
        <v>-4.5420350000000003</v>
      </c>
      <c r="F55">
        <v>-3.9358409999999999</v>
      </c>
      <c r="G55">
        <v>-2.3827430000000001</v>
      </c>
      <c r="H55">
        <v>-4.3517700000000001</v>
      </c>
      <c r="I55">
        <v>-8.1814160000000005</v>
      </c>
      <c r="J55">
        <v>-3.0088499999999998</v>
      </c>
      <c r="K55">
        <v>-5.7787610000000003</v>
      </c>
      <c r="L55">
        <v>-10.303096999999999</v>
      </c>
    </row>
    <row r="56" spans="1:12" x14ac:dyDescent="0.25">
      <c r="A56">
        <v>52</v>
      </c>
      <c r="B56">
        <v>-4.5395750000000001</v>
      </c>
      <c r="C56">
        <v>-3.7277990000000001</v>
      </c>
      <c r="D56">
        <v>-0.95752899999999996</v>
      </c>
      <c r="E56">
        <v>-4.6418920000000004</v>
      </c>
      <c r="F56">
        <v>-3.8764479999999999</v>
      </c>
      <c r="G56">
        <v>-1.8793439999999999</v>
      </c>
      <c r="H56">
        <v>-4.8243239999999998</v>
      </c>
      <c r="I56">
        <v>-7.5820460000000001</v>
      </c>
      <c r="J56">
        <v>-3.2210420000000002</v>
      </c>
      <c r="K56">
        <v>-5.7779920000000002</v>
      </c>
      <c r="L56">
        <v>-10.017374999999999</v>
      </c>
    </row>
    <row r="57" spans="1:12" x14ac:dyDescent="0.25">
      <c r="A57">
        <v>53</v>
      </c>
      <c r="B57">
        <v>-2.9363640000000002</v>
      </c>
      <c r="C57">
        <v>-3.3318180000000002</v>
      </c>
      <c r="D57">
        <v>0.94696999999999998</v>
      </c>
      <c r="E57">
        <v>-5.2484849999999996</v>
      </c>
      <c r="F57">
        <v>-1.0651520000000001</v>
      </c>
      <c r="G57">
        <v>2.7272999999999999E-2</v>
      </c>
      <c r="H57">
        <v>-3.7848480000000002</v>
      </c>
      <c r="I57">
        <v>-3.2287880000000002</v>
      </c>
      <c r="J57">
        <v>-1.7727269999999999</v>
      </c>
      <c r="K57">
        <v>-4.7681820000000004</v>
      </c>
      <c r="L57">
        <v>-7.5863639999999997</v>
      </c>
    </row>
    <row r="58" spans="1:12" x14ac:dyDescent="0.25">
      <c r="A58">
        <v>54</v>
      </c>
      <c r="B58">
        <v>-2.9554140000000002</v>
      </c>
      <c r="C58">
        <v>-3.3832270000000002</v>
      </c>
      <c r="D58">
        <v>-3.0786000000000001E-2</v>
      </c>
      <c r="E58">
        <v>-4.5297239999999999</v>
      </c>
      <c r="F58">
        <v>-1.952229</v>
      </c>
      <c r="G58">
        <v>-1.5222929999999999</v>
      </c>
      <c r="H58">
        <v>-3.5116770000000002</v>
      </c>
      <c r="I58">
        <v>-5.1178340000000002</v>
      </c>
      <c r="J58">
        <v>-2.031847</v>
      </c>
      <c r="K58">
        <v>-5</v>
      </c>
      <c r="L58">
        <v>-8.0360929999999993</v>
      </c>
    </row>
    <row r="59" spans="1:12" x14ac:dyDescent="0.25">
      <c r="A59">
        <v>55</v>
      </c>
      <c r="B59">
        <v>-4.8882240000000001</v>
      </c>
      <c r="C59">
        <v>-4.0139719999999999</v>
      </c>
      <c r="D59">
        <v>-0.51397199999999998</v>
      </c>
      <c r="E59">
        <v>-2.3373249999999999</v>
      </c>
      <c r="F59">
        <v>-4.7025949999999996</v>
      </c>
      <c r="G59">
        <v>-1.8622749999999999</v>
      </c>
      <c r="H59">
        <v>-4.659681</v>
      </c>
      <c r="I59">
        <v>-3.6247500000000001</v>
      </c>
      <c r="J59">
        <v>-2.1586829999999999</v>
      </c>
      <c r="K59">
        <v>-7.209581</v>
      </c>
      <c r="L59">
        <v>-6.6646710000000002</v>
      </c>
    </row>
    <row r="60" spans="1:12" x14ac:dyDescent="0.25">
      <c r="A60">
        <v>56</v>
      </c>
      <c r="B60">
        <v>-3.975149</v>
      </c>
      <c r="C60">
        <v>-3.295229</v>
      </c>
      <c r="D60">
        <v>-0.17097399999999999</v>
      </c>
      <c r="E60">
        <v>-2.239563</v>
      </c>
      <c r="F60">
        <v>-2.9284289999999999</v>
      </c>
      <c r="G60">
        <v>-1.5536779999999999</v>
      </c>
      <c r="H60">
        <v>-4.1938370000000003</v>
      </c>
      <c r="I60">
        <v>-3.683897</v>
      </c>
      <c r="J60">
        <v>-1.849901</v>
      </c>
      <c r="K60">
        <v>-6.4264409999999996</v>
      </c>
      <c r="L60">
        <v>-6.5675939999999997</v>
      </c>
    </row>
    <row r="61" spans="1:12" x14ac:dyDescent="0.25">
      <c r="A61">
        <v>57</v>
      </c>
      <c r="B61">
        <v>-3.0026929999999998</v>
      </c>
      <c r="C61">
        <v>-2.5314179999999999</v>
      </c>
      <c r="D61">
        <v>0.341113</v>
      </c>
      <c r="E61">
        <v>-2.2630159999999999</v>
      </c>
      <c r="F61">
        <v>-1.860862</v>
      </c>
      <c r="G61">
        <v>-1.1687609999999999</v>
      </c>
      <c r="H61">
        <v>-3.710054</v>
      </c>
      <c r="I61">
        <v>-4.225314</v>
      </c>
      <c r="J61">
        <v>-1.4407540000000001</v>
      </c>
      <c r="K61">
        <v>-5.3258530000000004</v>
      </c>
      <c r="L61">
        <v>-6.1166970000000003</v>
      </c>
    </row>
    <row r="62" spans="1:12" x14ac:dyDescent="0.25">
      <c r="A62">
        <v>58</v>
      </c>
      <c r="B62">
        <v>-1.799383</v>
      </c>
      <c r="C62">
        <v>-1.875</v>
      </c>
      <c r="D62">
        <v>1.2978400000000001</v>
      </c>
      <c r="E62">
        <v>-3.0709879999999998</v>
      </c>
      <c r="F62">
        <v>-1.0725309999999999</v>
      </c>
      <c r="G62">
        <v>-0.104938</v>
      </c>
      <c r="H62">
        <v>-3.192901</v>
      </c>
      <c r="I62">
        <v>-2.762346</v>
      </c>
      <c r="J62">
        <v>-0.80092600000000003</v>
      </c>
      <c r="K62">
        <v>-4.2669750000000004</v>
      </c>
      <c r="L62">
        <v>-6.0432100000000002</v>
      </c>
    </row>
    <row r="63" spans="1:12" x14ac:dyDescent="0.25">
      <c r="A63">
        <v>59</v>
      </c>
      <c r="B63">
        <v>-4.2702489999999997</v>
      </c>
      <c r="C63">
        <v>-3.2982870000000002</v>
      </c>
      <c r="D63">
        <v>0.56853600000000004</v>
      </c>
      <c r="E63">
        <v>-3.0677569999999998</v>
      </c>
      <c r="F63">
        <v>-2.6066980000000002</v>
      </c>
      <c r="G63">
        <v>-0.62616799999999995</v>
      </c>
      <c r="H63">
        <v>-5.4275700000000002</v>
      </c>
      <c r="I63">
        <v>-4.6682240000000004</v>
      </c>
      <c r="J63">
        <v>-2.2764799999999998</v>
      </c>
      <c r="K63">
        <v>-4.3823990000000004</v>
      </c>
      <c r="L63">
        <v>-8.5085669999999993</v>
      </c>
    </row>
    <row r="64" spans="1:12" x14ac:dyDescent="0.25">
      <c r="A64">
        <v>60</v>
      </c>
      <c r="B64">
        <v>-3.5106380000000001</v>
      </c>
      <c r="C64">
        <v>-2.6656529999999998</v>
      </c>
      <c r="D64">
        <v>1.87538</v>
      </c>
      <c r="E64">
        <v>-2.6474160000000002</v>
      </c>
      <c r="F64">
        <v>-1.332827</v>
      </c>
      <c r="G64">
        <v>0.59878399999999998</v>
      </c>
      <c r="H64">
        <v>-5.0197570000000002</v>
      </c>
      <c r="I64">
        <v>-2.6686930000000002</v>
      </c>
      <c r="J64">
        <v>-1.0410330000000001</v>
      </c>
      <c r="K64">
        <v>-3.8753799999999998</v>
      </c>
      <c r="L64">
        <v>-7.6945290000000002</v>
      </c>
    </row>
    <row r="65" spans="1:12" x14ac:dyDescent="0.25">
      <c r="A65">
        <v>61</v>
      </c>
      <c r="B65">
        <v>-2.438202</v>
      </c>
      <c r="C65">
        <v>-1.8061799999999999</v>
      </c>
      <c r="D65">
        <v>3.1615169999999999</v>
      </c>
      <c r="E65">
        <v>-1.984551</v>
      </c>
      <c r="F65">
        <v>-0.38342700000000002</v>
      </c>
      <c r="G65">
        <v>1.551966</v>
      </c>
      <c r="H65">
        <v>-4.2134830000000001</v>
      </c>
      <c r="I65">
        <v>-1.094101</v>
      </c>
      <c r="J65">
        <v>-8.1461000000000006E-2</v>
      </c>
      <c r="K65">
        <v>-3.6278090000000001</v>
      </c>
      <c r="L65">
        <v>-7.0870790000000001</v>
      </c>
    </row>
    <row r="66" spans="1:12" x14ac:dyDescent="0.25">
      <c r="A66">
        <v>62</v>
      </c>
      <c r="B66">
        <v>-2.9243160000000001</v>
      </c>
      <c r="C66">
        <v>-2.2286630000000001</v>
      </c>
      <c r="D66">
        <v>2.6988729999999999</v>
      </c>
      <c r="E66">
        <v>-2.194042</v>
      </c>
      <c r="F66">
        <v>-0.44605499999999998</v>
      </c>
      <c r="G66">
        <v>0.98389700000000002</v>
      </c>
      <c r="H66">
        <v>-4.2673110000000003</v>
      </c>
      <c r="I66">
        <v>-1.4935590000000001</v>
      </c>
      <c r="J66">
        <v>-0.26731100000000002</v>
      </c>
      <c r="K66">
        <v>-3.5523349999999998</v>
      </c>
      <c r="L66">
        <v>-7.2012879999999999</v>
      </c>
    </row>
    <row r="67" spans="1:12" x14ac:dyDescent="0.25">
      <c r="A67">
        <v>63</v>
      </c>
      <c r="B67">
        <v>-3.6508050000000001</v>
      </c>
      <c r="C67">
        <v>-2.4370419999999999</v>
      </c>
      <c r="D67">
        <v>1.900439</v>
      </c>
      <c r="E67">
        <v>-2.2196189999999998</v>
      </c>
      <c r="F67">
        <v>-1.7862370000000001</v>
      </c>
      <c r="G67">
        <v>4.6851999999999998E-2</v>
      </c>
      <c r="H67">
        <v>-4.4553440000000002</v>
      </c>
      <c r="I67">
        <v>-2.1559300000000001</v>
      </c>
      <c r="J67">
        <v>-0.78843300000000005</v>
      </c>
      <c r="K67">
        <v>-5.4487550000000002</v>
      </c>
      <c r="L67">
        <v>-6.7049779999999997</v>
      </c>
    </row>
    <row r="68" spans="1:12" x14ac:dyDescent="0.25">
      <c r="A68">
        <v>64</v>
      </c>
      <c r="B68">
        <v>-2.5558580000000002</v>
      </c>
      <c r="C68">
        <v>-1.7520439999999999</v>
      </c>
      <c r="D68">
        <v>2.8855590000000002</v>
      </c>
      <c r="E68">
        <v>-1.8119890000000001</v>
      </c>
      <c r="F68">
        <v>-0.67915499999999995</v>
      </c>
      <c r="G68">
        <v>1.0994550000000001</v>
      </c>
      <c r="H68">
        <v>-4.0674390000000002</v>
      </c>
      <c r="I68">
        <v>-1.314033</v>
      </c>
      <c r="J68">
        <v>-0.29564000000000001</v>
      </c>
      <c r="K68">
        <v>-4.4856949999999998</v>
      </c>
      <c r="L68">
        <v>-6.8487739999999997</v>
      </c>
    </row>
    <row r="69" spans="1:12" x14ac:dyDescent="0.25">
      <c r="A69">
        <v>65</v>
      </c>
      <c r="B69">
        <v>-5.0281690000000001</v>
      </c>
      <c r="C69">
        <v>-3.4788730000000001</v>
      </c>
      <c r="D69">
        <v>0.49949700000000002</v>
      </c>
      <c r="E69">
        <v>-2.711268</v>
      </c>
      <c r="F69">
        <v>-3.738934</v>
      </c>
      <c r="G69">
        <v>-1.2947690000000001</v>
      </c>
      <c r="H69">
        <v>-4.6810869999999998</v>
      </c>
      <c r="I69">
        <v>-4.2620719999999999</v>
      </c>
      <c r="J69">
        <v>-1.538732</v>
      </c>
      <c r="K69">
        <v>-5.8490950000000002</v>
      </c>
      <c r="L69">
        <v>-6.6166999999999998</v>
      </c>
    </row>
    <row r="70" spans="1:12" x14ac:dyDescent="0.25">
      <c r="A70">
        <v>66</v>
      </c>
      <c r="B70">
        <v>-3.6841789999999999</v>
      </c>
      <c r="C70">
        <v>-2.7432110000000001</v>
      </c>
      <c r="D70">
        <v>1.6723730000000001</v>
      </c>
      <c r="E70">
        <v>-2.4374259999999999</v>
      </c>
      <c r="F70">
        <v>-1.045455</v>
      </c>
      <c r="G70">
        <v>-3.542E-3</v>
      </c>
      <c r="H70">
        <v>-3.9085009999999998</v>
      </c>
      <c r="I70">
        <v>-2.4911449999999999</v>
      </c>
      <c r="J70">
        <v>-0.84356600000000004</v>
      </c>
      <c r="K70">
        <v>-3.779811</v>
      </c>
      <c r="L70">
        <v>-7.2119239999999998</v>
      </c>
    </row>
    <row r="71" spans="1:12" x14ac:dyDescent="0.25">
      <c r="A71">
        <v>67</v>
      </c>
      <c r="B71">
        <v>-3.3121119999999999</v>
      </c>
      <c r="C71">
        <v>-2.6677019999999998</v>
      </c>
      <c r="D71">
        <v>0.49378899999999998</v>
      </c>
      <c r="E71">
        <v>-2.7655280000000002</v>
      </c>
      <c r="F71">
        <v>-1.807453</v>
      </c>
      <c r="G71">
        <v>-2.5962730000000001</v>
      </c>
      <c r="H71">
        <v>-3.7763979999999999</v>
      </c>
      <c r="I71">
        <v>-4.7624219999999999</v>
      </c>
      <c r="J71">
        <v>-2.3788819999999999</v>
      </c>
      <c r="K71">
        <v>-3.7903730000000002</v>
      </c>
      <c r="L71">
        <v>-7.0745339999999999</v>
      </c>
    </row>
    <row r="72" spans="1:12" x14ac:dyDescent="0.25">
      <c r="A72">
        <v>68</v>
      </c>
      <c r="B72">
        <v>-3.020127</v>
      </c>
      <c r="C72">
        <v>-1.7690680000000001</v>
      </c>
      <c r="D72">
        <v>-1.051377</v>
      </c>
      <c r="E72">
        <v>-1.6038140000000001</v>
      </c>
      <c r="F72">
        <v>-3.1483050000000001</v>
      </c>
      <c r="G72">
        <v>-4.9020130000000002</v>
      </c>
      <c r="H72">
        <v>-2.3188559999999998</v>
      </c>
      <c r="I72">
        <v>-5.7113350000000001</v>
      </c>
      <c r="J72">
        <v>-2.147246</v>
      </c>
      <c r="K72">
        <v>-3.7272249999999998</v>
      </c>
      <c r="L72">
        <v>-6.3252119999999996</v>
      </c>
    </row>
    <row r="73" spans="1:12" x14ac:dyDescent="0.25">
      <c r="A73">
        <v>69</v>
      </c>
      <c r="B73">
        <v>-2.9068480000000001</v>
      </c>
      <c r="C73">
        <v>-2.4672710000000002</v>
      </c>
      <c r="D73">
        <v>-0.86555899999999997</v>
      </c>
      <c r="E73">
        <v>-1.9969790000000001</v>
      </c>
      <c r="F73">
        <v>-2.7250760000000001</v>
      </c>
      <c r="G73">
        <v>-4.228097</v>
      </c>
      <c r="H73">
        <v>-2.7099700000000002</v>
      </c>
      <c r="I73">
        <v>-6.3569990000000001</v>
      </c>
      <c r="J73">
        <v>-2.1656599999999999</v>
      </c>
      <c r="K73">
        <v>-4.2774419999999997</v>
      </c>
      <c r="L73">
        <v>-6.30715</v>
      </c>
    </row>
    <row r="74" spans="1:12" x14ac:dyDescent="0.25">
      <c r="A74">
        <v>70</v>
      </c>
      <c r="B74">
        <v>-2.4422109999999999</v>
      </c>
      <c r="C74">
        <v>-2.864322</v>
      </c>
      <c r="D74">
        <v>-0.64070400000000005</v>
      </c>
      <c r="E74">
        <v>0.44095499999999999</v>
      </c>
      <c r="F74">
        <v>-0.58291499999999996</v>
      </c>
      <c r="G74">
        <v>-4.3555279999999996</v>
      </c>
      <c r="H74">
        <v>-3.168342</v>
      </c>
      <c r="I74">
        <v>-5.2336679999999998</v>
      </c>
      <c r="J74">
        <v>-2.3944719999999999</v>
      </c>
      <c r="K74">
        <v>-5.2336679999999998</v>
      </c>
      <c r="L74">
        <v>-0.50251299999999999</v>
      </c>
    </row>
    <row r="75" spans="1:12" x14ac:dyDescent="0.25">
      <c r="A75">
        <v>71</v>
      </c>
      <c r="B75">
        <v>-1.723684</v>
      </c>
      <c r="C75">
        <v>-0.68421100000000001</v>
      </c>
      <c r="D75">
        <v>1.7741229999999999</v>
      </c>
      <c r="E75">
        <v>1.6754389999999999</v>
      </c>
      <c r="F75">
        <v>-0.484649</v>
      </c>
      <c r="G75">
        <v>-2.427632</v>
      </c>
      <c r="H75">
        <v>-3.6907890000000001</v>
      </c>
      <c r="I75">
        <v>-3.0307019999999998</v>
      </c>
      <c r="J75">
        <v>-3.5372810000000001</v>
      </c>
      <c r="K75">
        <v>-3.2697370000000001</v>
      </c>
      <c r="L75">
        <v>-0.54824600000000001</v>
      </c>
    </row>
    <row r="76" spans="1:12" x14ac:dyDescent="0.25">
      <c r="A76">
        <v>72</v>
      </c>
      <c r="B76">
        <v>-1.6755100000000001</v>
      </c>
      <c r="C76">
        <v>-0.53571400000000002</v>
      </c>
      <c r="D76">
        <v>2.0244900000000001</v>
      </c>
      <c r="E76">
        <v>1.787755</v>
      </c>
      <c r="F76">
        <v>-0.43469400000000002</v>
      </c>
      <c r="G76">
        <v>-2.2989799999999998</v>
      </c>
      <c r="H76">
        <v>-3.9204080000000001</v>
      </c>
      <c r="I76">
        <v>-2.7030609999999999</v>
      </c>
      <c r="J76">
        <v>-3.8306119999999999</v>
      </c>
      <c r="K76">
        <v>-3.2112240000000001</v>
      </c>
      <c r="L76">
        <v>-0.56428599999999995</v>
      </c>
    </row>
    <row r="77" spans="1:12" x14ac:dyDescent="0.25">
      <c r="A77">
        <v>74</v>
      </c>
      <c r="B77">
        <v>-1.4608080000000001</v>
      </c>
      <c r="C77">
        <v>0.137767</v>
      </c>
      <c r="D77">
        <v>2.045131</v>
      </c>
      <c r="E77">
        <v>1.1627080000000001</v>
      </c>
      <c r="F77">
        <v>-0.76128300000000004</v>
      </c>
      <c r="G77">
        <v>-2.5296910000000001</v>
      </c>
      <c r="H77">
        <v>-4.3242279999999997</v>
      </c>
      <c r="I77">
        <v>-3.127078</v>
      </c>
      <c r="J77">
        <v>-2.9798100000000001</v>
      </c>
      <c r="K77">
        <v>-3.3741089999999998</v>
      </c>
      <c r="L77">
        <v>-0.38123499999999999</v>
      </c>
    </row>
    <row r="78" spans="1:12" x14ac:dyDescent="0.25">
      <c r="A78">
        <v>78</v>
      </c>
      <c r="B78">
        <v>-1.663375</v>
      </c>
      <c r="C78">
        <v>1.55386</v>
      </c>
      <c r="D78">
        <v>0.841113</v>
      </c>
      <c r="E78">
        <v>0.36804300000000001</v>
      </c>
      <c r="F78">
        <v>-1.710952</v>
      </c>
      <c r="G78">
        <v>-2.935368</v>
      </c>
      <c r="H78">
        <v>-4.6876119999999997</v>
      </c>
      <c r="I78">
        <v>-4.0969480000000003</v>
      </c>
      <c r="J78">
        <v>-1.725314</v>
      </c>
      <c r="K78">
        <v>-3.0287250000000001</v>
      </c>
      <c r="L78">
        <v>-1.267504</v>
      </c>
    </row>
    <row r="79" spans="1:12" x14ac:dyDescent="0.25">
      <c r="A79">
        <v>79</v>
      </c>
      <c r="B79">
        <v>-1.2043649999999999</v>
      </c>
      <c r="C79">
        <v>1.6170629999999999</v>
      </c>
      <c r="D79">
        <v>1.5773809999999999</v>
      </c>
      <c r="E79">
        <v>0.87698399999999999</v>
      </c>
      <c r="F79">
        <v>-1.9345239999999999</v>
      </c>
      <c r="G79">
        <v>-2.8650790000000002</v>
      </c>
      <c r="H79">
        <v>-5.9920629999999999</v>
      </c>
      <c r="I79">
        <v>-3.5</v>
      </c>
      <c r="J79">
        <v>-2.7242060000000001</v>
      </c>
      <c r="K79">
        <v>-3.0654759999999999</v>
      </c>
      <c r="L79">
        <v>-0.67460299999999995</v>
      </c>
    </row>
    <row r="80" spans="1:12" x14ac:dyDescent="0.25">
      <c r="A80">
        <v>81</v>
      </c>
      <c r="B80">
        <v>-2.9757929999999999</v>
      </c>
      <c r="C80">
        <v>-3.1702840000000001</v>
      </c>
      <c r="D80">
        <v>0.59599299999999999</v>
      </c>
      <c r="E80">
        <v>-1.9123540000000001</v>
      </c>
      <c r="F80">
        <v>-2.0617700000000001</v>
      </c>
      <c r="G80">
        <v>-2.2729550000000001</v>
      </c>
      <c r="H80">
        <v>-3.615192</v>
      </c>
      <c r="I80">
        <v>-4.1318859999999997</v>
      </c>
      <c r="J80">
        <v>-2.0617700000000001</v>
      </c>
      <c r="K80">
        <v>-5.4307179999999997</v>
      </c>
      <c r="L80">
        <v>-5.4632719999999999</v>
      </c>
    </row>
    <row r="81" spans="1:12" x14ac:dyDescent="0.25">
      <c r="A81">
        <v>82</v>
      </c>
      <c r="B81">
        <v>-2.2006960000000002</v>
      </c>
      <c r="C81">
        <v>-0.94199500000000003</v>
      </c>
      <c r="D81">
        <v>2.0023200000000001</v>
      </c>
      <c r="E81">
        <v>7.7726000000000003E-2</v>
      </c>
      <c r="F81">
        <v>-0.96287699999999998</v>
      </c>
      <c r="G81">
        <v>-1.1914149999999999</v>
      </c>
      <c r="H81">
        <v>-3.8549880000000001</v>
      </c>
      <c r="I81">
        <v>-1.9849190000000001</v>
      </c>
      <c r="J81">
        <v>-1.6310899999999999</v>
      </c>
      <c r="K81">
        <v>-3.958237</v>
      </c>
      <c r="L81">
        <v>-3.8863110000000001</v>
      </c>
    </row>
    <row r="82" spans="1:12" x14ac:dyDescent="0.25">
      <c r="A82">
        <v>83</v>
      </c>
      <c r="B82">
        <v>-3.1862750000000002</v>
      </c>
      <c r="C82">
        <v>-1.933824</v>
      </c>
      <c r="D82">
        <v>-4.1667000000000003E-2</v>
      </c>
      <c r="E82">
        <v>-0.105392</v>
      </c>
      <c r="F82">
        <v>-3.8774510000000002</v>
      </c>
      <c r="G82">
        <v>-3.5686270000000002</v>
      </c>
      <c r="H82">
        <v>-3.433824</v>
      </c>
      <c r="I82">
        <v>-5.2193630000000004</v>
      </c>
      <c r="J82">
        <v>-3.5686270000000002</v>
      </c>
      <c r="K82">
        <v>-4.9828429999999999</v>
      </c>
      <c r="L82">
        <v>-3.9276960000000001</v>
      </c>
    </row>
    <row r="83" spans="1:12" x14ac:dyDescent="0.25">
      <c r="A83">
        <v>84</v>
      </c>
      <c r="B83">
        <v>-2.34104</v>
      </c>
      <c r="C83">
        <v>-0.94219699999999995</v>
      </c>
      <c r="D83">
        <v>1.5664739999999999</v>
      </c>
      <c r="E83">
        <v>0.71098300000000003</v>
      </c>
      <c r="F83">
        <v>-1.7514449999999999</v>
      </c>
      <c r="G83">
        <v>-2.0953759999999999</v>
      </c>
      <c r="H83">
        <v>-3.84104</v>
      </c>
      <c r="I83">
        <v>-3.239884</v>
      </c>
      <c r="J83">
        <v>-2.953757</v>
      </c>
      <c r="K83">
        <v>-3.9421970000000002</v>
      </c>
      <c r="L83">
        <v>-2.8930639999999999</v>
      </c>
    </row>
    <row r="84" spans="1:12" x14ac:dyDescent="0.25">
      <c r="A84">
        <v>86</v>
      </c>
      <c r="B84">
        <v>-1.6936169999999999</v>
      </c>
      <c r="C84">
        <v>0.2</v>
      </c>
      <c r="D84">
        <v>2.998936</v>
      </c>
      <c r="E84">
        <v>1.8861699999999999</v>
      </c>
      <c r="F84">
        <v>-0.40425499999999998</v>
      </c>
      <c r="G84">
        <v>-0.88829800000000003</v>
      </c>
      <c r="H84">
        <v>-4.2340429999999998</v>
      </c>
      <c r="I84">
        <v>-1.020213</v>
      </c>
      <c r="J84">
        <v>-2.0936170000000001</v>
      </c>
      <c r="K84">
        <v>-2.8542550000000002</v>
      </c>
      <c r="L84">
        <v>-1.7457450000000001</v>
      </c>
    </row>
    <row r="85" spans="1:12" x14ac:dyDescent="0.25">
      <c r="A85" t="s">
        <v>54</v>
      </c>
    </row>
    <row r="86" spans="1:12" x14ac:dyDescent="0.25">
      <c r="A86" t="s">
        <v>2</v>
      </c>
      <c r="B86" t="s">
        <v>31</v>
      </c>
      <c r="C86" t="s">
        <v>31</v>
      </c>
      <c r="D86" t="s">
        <v>31</v>
      </c>
      <c r="E86" t="s">
        <v>31</v>
      </c>
      <c r="F86" t="s">
        <v>31</v>
      </c>
      <c r="G86" t="s">
        <v>31</v>
      </c>
      <c r="H86" t="s">
        <v>31</v>
      </c>
      <c r="I86" t="s">
        <v>31</v>
      </c>
      <c r="J86" t="s">
        <v>31</v>
      </c>
      <c r="K86" t="s">
        <v>31</v>
      </c>
      <c r="L86" t="s">
        <v>31</v>
      </c>
    </row>
    <row r="87" spans="1:12" x14ac:dyDescent="0.25">
      <c r="A87">
        <v>90</v>
      </c>
      <c r="B87">
        <v>-3.313596</v>
      </c>
      <c r="C87">
        <v>-4.2777779999999996</v>
      </c>
      <c r="D87">
        <v>-1.6140350000000001</v>
      </c>
      <c r="E87">
        <v>-0.61768999999999996</v>
      </c>
      <c r="F87">
        <v>-1.7302630000000001</v>
      </c>
      <c r="G87">
        <v>-4.4495610000000001</v>
      </c>
      <c r="H87">
        <v>-2.7558479999999999</v>
      </c>
      <c r="I87">
        <v>-6.3881579999999998</v>
      </c>
      <c r="J87">
        <v>-1.7748539999999999</v>
      </c>
      <c r="K87">
        <v>-6.4597949999999997</v>
      </c>
      <c r="L87">
        <v>-2.6644739999999998</v>
      </c>
    </row>
    <row r="88" spans="1:12" x14ac:dyDescent="0.25">
      <c r="A88">
        <v>91</v>
      </c>
      <c r="B88">
        <v>-3.7392639999999999</v>
      </c>
      <c r="C88">
        <v>-4.1786810000000001</v>
      </c>
      <c r="D88">
        <v>-1.7944789999999999</v>
      </c>
      <c r="E88">
        <v>-1.2223930000000001</v>
      </c>
      <c r="F88">
        <v>-5.2760740000000004</v>
      </c>
      <c r="G88">
        <v>-4.7400310000000001</v>
      </c>
      <c r="H88">
        <v>-3.0774539999999999</v>
      </c>
      <c r="I88">
        <v>-8.6058280000000007</v>
      </c>
      <c r="J88">
        <v>-2.0529139999999999</v>
      </c>
      <c r="K88">
        <v>-6.8519940000000004</v>
      </c>
      <c r="L88">
        <v>-5.3282210000000001</v>
      </c>
    </row>
    <row r="89" spans="1:12" x14ac:dyDescent="0.25">
      <c r="A89">
        <v>92</v>
      </c>
      <c r="B89">
        <v>-1.9964789999999999</v>
      </c>
      <c r="C89">
        <v>-1.551056</v>
      </c>
      <c r="D89">
        <v>1.7271129999999999</v>
      </c>
      <c r="E89">
        <v>1.5457749999999999</v>
      </c>
      <c r="F89">
        <v>-1.3169010000000001</v>
      </c>
      <c r="G89">
        <v>-1.892606</v>
      </c>
      <c r="H89">
        <v>-3.3943660000000002</v>
      </c>
      <c r="I89">
        <v>-3.4524650000000001</v>
      </c>
      <c r="J89">
        <v>-3.887324</v>
      </c>
      <c r="K89">
        <v>-3.8943660000000002</v>
      </c>
      <c r="L89">
        <v>-1.5580989999999999</v>
      </c>
    </row>
    <row r="90" spans="1:12" x14ac:dyDescent="0.25">
      <c r="A90">
        <v>93</v>
      </c>
      <c r="B90">
        <v>-2.1756199999999999</v>
      </c>
      <c r="C90">
        <v>-1.960744</v>
      </c>
      <c r="D90">
        <v>1.0733470000000001</v>
      </c>
      <c r="E90">
        <v>1.1590910000000001</v>
      </c>
      <c r="F90">
        <v>-1.403926</v>
      </c>
      <c r="G90">
        <v>-2.5103309999999999</v>
      </c>
      <c r="H90">
        <v>-3.2396690000000001</v>
      </c>
      <c r="I90">
        <v>-4.1663220000000001</v>
      </c>
      <c r="J90">
        <v>-3.4772729999999998</v>
      </c>
      <c r="K90">
        <v>-4.2520660000000001</v>
      </c>
      <c r="L90">
        <v>-1.8966940000000001</v>
      </c>
    </row>
    <row r="91" spans="1:12" x14ac:dyDescent="0.25">
      <c r="A91">
        <v>94</v>
      </c>
      <c r="B91">
        <v>-2.1709740000000002</v>
      </c>
      <c r="C91">
        <v>-1.600398</v>
      </c>
      <c r="D91">
        <v>1.4622269999999999</v>
      </c>
      <c r="E91">
        <v>1.1888669999999999</v>
      </c>
      <c r="F91">
        <v>-2.1471170000000002</v>
      </c>
      <c r="G91">
        <v>-2.1550699999999998</v>
      </c>
      <c r="H91">
        <v>-3.4771369999999999</v>
      </c>
      <c r="I91">
        <v>-3.5755469999999998</v>
      </c>
      <c r="J91">
        <v>-3.6948310000000002</v>
      </c>
      <c r="K91">
        <v>-4.063618</v>
      </c>
      <c r="L91">
        <v>-2.0198809999999998</v>
      </c>
    </row>
    <row r="92" spans="1:12" x14ac:dyDescent="0.25">
      <c r="A92">
        <v>98</v>
      </c>
      <c r="B92">
        <v>-2.4266230000000002</v>
      </c>
      <c r="C92">
        <v>0.220779</v>
      </c>
      <c r="D92">
        <v>-0.17272699999999999</v>
      </c>
      <c r="E92">
        <v>-0.68960999999999995</v>
      </c>
      <c r="F92">
        <v>-1.0227269999999999</v>
      </c>
      <c r="G92">
        <v>-2.9961039999999999</v>
      </c>
      <c r="H92">
        <v>-3.3792209999999998</v>
      </c>
      <c r="I92">
        <v>-4.7590909999999997</v>
      </c>
      <c r="J92">
        <v>-1.8350649999999999</v>
      </c>
      <c r="K92">
        <v>-3.9603899999999999</v>
      </c>
      <c r="L92">
        <v>-2.038961</v>
      </c>
    </row>
    <row r="93" spans="1:12" x14ac:dyDescent="0.25">
      <c r="A93">
        <v>99</v>
      </c>
      <c r="B93">
        <v>-1.8916539999999999</v>
      </c>
      <c r="C93">
        <v>0.59223999999999999</v>
      </c>
      <c r="D93">
        <v>0.77818399999999999</v>
      </c>
      <c r="E93">
        <v>-0.30673499999999998</v>
      </c>
      <c r="F93">
        <v>-0.81625199999999998</v>
      </c>
      <c r="G93">
        <v>-2.74817</v>
      </c>
      <c r="H93">
        <v>-4.0300149999999997</v>
      </c>
      <c r="I93">
        <v>-4.2225479999999997</v>
      </c>
      <c r="J93">
        <v>-2.2862369999999999</v>
      </c>
      <c r="K93">
        <v>-3.9399709999999999</v>
      </c>
      <c r="L93">
        <v>-1.516837</v>
      </c>
    </row>
    <row r="94" spans="1:12" x14ac:dyDescent="0.25">
      <c r="A94">
        <v>101</v>
      </c>
      <c r="B94">
        <v>-0.82286999999999999</v>
      </c>
      <c r="C94">
        <v>2.1053809999999999</v>
      </c>
      <c r="D94">
        <v>2.8497759999999999</v>
      </c>
      <c r="E94">
        <v>0.55381199999999997</v>
      </c>
      <c r="F94">
        <v>-1.0941700000000001</v>
      </c>
      <c r="G94">
        <v>-1.632287</v>
      </c>
      <c r="H94">
        <v>-5.0201789999999997</v>
      </c>
      <c r="I94">
        <v>-2.7690579999999998</v>
      </c>
      <c r="J94">
        <v>-2.6165919999999998</v>
      </c>
      <c r="K94">
        <v>-2.993274</v>
      </c>
      <c r="L94">
        <v>-1.452915</v>
      </c>
    </row>
    <row r="95" spans="1:12" x14ac:dyDescent="0.25">
      <c r="A95">
        <v>102</v>
      </c>
      <c r="B95">
        <v>-1.2665850000000001</v>
      </c>
      <c r="C95">
        <v>0.77027000000000001</v>
      </c>
      <c r="D95">
        <v>2.116708</v>
      </c>
      <c r="E95">
        <v>0.633907</v>
      </c>
      <c r="F95">
        <v>-0.99139999999999995</v>
      </c>
      <c r="G95">
        <v>-2.4987710000000001</v>
      </c>
      <c r="H95">
        <v>-4.7899260000000004</v>
      </c>
      <c r="I95">
        <v>-3.3660929999999998</v>
      </c>
      <c r="J95">
        <v>-2.9631449999999999</v>
      </c>
      <c r="K95">
        <v>-3.706388</v>
      </c>
      <c r="L95">
        <v>-1.2014739999999999</v>
      </c>
    </row>
    <row r="96" spans="1:12" x14ac:dyDescent="0.25">
      <c r="A96">
        <v>103</v>
      </c>
      <c r="B96">
        <v>-1.1771769999999999</v>
      </c>
      <c r="C96">
        <v>1.131381</v>
      </c>
      <c r="D96">
        <v>2.2259760000000002</v>
      </c>
      <c r="E96">
        <v>0.56981999999999999</v>
      </c>
      <c r="F96">
        <v>-1.034535</v>
      </c>
      <c r="G96">
        <v>-2.3265769999999999</v>
      </c>
      <c r="H96">
        <v>-4.9572070000000004</v>
      </c>
      <c r="I96">
        <v>-3.2762760000000002</v>
      </c>
      <c r="J96">
        <v>-3.1126130000000001</v>
      </c>
      <c r="K96">
        <v>-3.6276280000000001</v>
      </c>
      <c r="L96">
        <v>-1.4421919999999999</v>
      </c>
    </row>
    <row r="97" spans="1:12" x14ac:dyDescent="0.25">
      <c r="A97">
        <v>105</v>
      </c>
      <c r="B97">
        <v>-1.649281</v>
      </c>
      <c r="C97">
        <v>1.3732009999999999</v>
      </c>
      <c r="D97">
        <v>0.864209</v>
      </c>
      <c r="E97">
        <v>-2.6979999999999999E-3</v>
      </c>
      <c r="F97">
        <v>-1.3444240000000001</v>
      </c>
      <c r="G97">
        <v>-2.5926260000000001</v>
      </c>
      <c r="H97">
        <v>-4.2050359999999998</v>
      </c>
      <c r="I97">
        <v>-4.1007189999999998</v>
      </c>
      <c r="J97">
        <v>-1.7374099999999999</v>
      </c>
      <c r="K97">
        <v>-3.1142089999999998</v>
      </c>
      <c r="L97">
        <v>-1.705935</v>
      </c>
    </row>
    <row r="98" spans="1:12" x14ac:dyDescent="0.25">
      <c r="A98">
        <v>106</v>
      </c>
      <c r="B98">
        <v>-0.74324299999999999</v>
      </c>
      <c r="C98">
        <v>2.1635140000000002</v>
      </c>
      <c r="D98">
        <v>2.3081079999999998</v>
      </c>
      <c r="E98">
        <v>0.24729699999999999</v>
      </c>
      <c r="F98">
        <v>-1.1121620000000001</v>
      </c>
      <c r="G98">
        <v>-1.647297</v>
      </c>
      <c r="H98">
        <v>-4.8175679999999996</v>
      </c>
      <c r="I98">
        <v>-3.127027</v>
      </c>
      <c r="J98">
        <v>-2.0189189999999999</v>
      </c>
      <c r="K98">
        <v>-2.7797299999999998</v>
      </c>
      <c r="L98">
        <v>-1.6337839999999999</v>
      </c>
    </row>
    <row r="99" spans="1:12" x14ac:dyDescent="0.25">
      <c r="A99">
        <v>111</v>
      </c>
      <c r="B99">
        <v>-3.1875</v>
      </c>
      <c r="C99">
        <v>-1.9978450000000001</v>
      </c>
      <c r="D99">
        <v>-1.4482759999999999</v>
      </c>
      <c r="E99">
        <v>0.14008599999999999</v>
      </c>
      <c r="F99">
        <v>-2.5797409999999998</v>
      </c>
      <c r="G99">
        <v>-6.2025860000000002</v>
      </c>
      <c r="H99">
        <v>-2.4762930000000001</v>
      </c>
      <c r="I99">
        <v>-6.4568969999999997</v>
      </c>
      <c r="J99">
        <v>-1.7112069999999999</v>
      </c>
      <c r="K99">
        <v>-2.9137930000000001</v>
      </c>
      <c r="L99">
        <v>-1.633621</v>
      </c>
    </row>
    <row r="100" spans="1:12" x14ac:dyDescent="0.25">
      <c r="A100">
        <v>116</v>
      </c>
      <c r="B100">
        <v>-3.005935</v>
      </c>
      <c r="C100">
        <v>-1.4198809999999999</v>
      </c>
      <c r="D100">
        <v>-1.4480710000000001</v>
      </c>
      <c r="E100">
        <v>-0.89614199999999999</v>
      </c>
      <c r="F100">
        <v>-2.5890209999999998</v>
      </c>
      <c r="G100">
        <v>-4.5281900000000004</v>
      </c>
      <c r="H100">
        <v>-2.9510390000000002</v>
      </c>
      <c r="I100">
        <v>-5.867953</v>
      </c>
      <c r="J100">
        <v>-1.9391689999999999</v>
      </c>
      <c r="K100">
        <v>-3.8813059999999999</v>
      </c>
      <c r="L100">
        <v>-2.1988129999999999</v>
      </c>
    </row>
    <row r="101" spans="1:12" x14ac:dyDescent="0.25">
      <c r="A101">
        <v>117</v>
      </c>
      <c r="B101">
        <v>-2.7281369999999998</v>
      </c>
      <c r="C101">
        <v>-1.254753</v>
      </c>
      <c r="D101">
        <v>-1.2414449999999999</v>
      </c>
      <c r="E101">
        <v>-0.23003799999999999</v>
      </c>
      <c r="F101">
        <v>-2.7167300000000001</v>
      </c>
      <c r="G101">
        <v>-5.108365</v>
      </c>
      <c r="H101">
        <v>-2.853612</v>
      </c>
      <c r="I101">
        <v>-5.9961979999999997</v>
      </c>
      <c r="J101">
        <v>-1.629278</v>
      </c>
      <c r="K101">
        <v>-3.1996199999999999</v>
      </c>
      <c r="L101">
        <v>-1.7585550000000001</v>
      </c>
    </row>
    <row r="102" spans="1:12" x14ac:dyDescent="0.25">
      <c r="A102">
        <v>118</v>
      </c>
      <c r="B102">
        <v>-2.0164840000000002</v>
      </c>
      <c r="C102">
        <v>0.68461499999999997</v>
      </c>
      <c r="D102">
        <v>4.5054999999999998E-2</v>
      </c>
      <c r="E102">
        <v>0.291209</v>
      </c>
      <c r="F102">
        <v>-1.9153849999999999</v>
      </c>
      <c r="G102">
        <v>-3.7560440000000002</v>
      </c>
      <c r="H102">
        <v>-3.9681320000000002</v>
      </c>
      <c r="I102">
        <v>-4.8747249999999998</v>
      </c>
      <c r="J102">
        <v>-1.1417580000000001</v>
      </c>
      <c r="K102">
        <v>-2.6912090000000002</v>
      </c>
      <c r="L102">
        <v>-1.148352</v>
      </c>
    </row>
    <row r="103" spans="1:12" x14ac:dyDescent="0.25">
      <c r="A103">
        <v>119</v>
      </c>
      <c r="B103">
        <v>-2.3148149999999998</v>
      </c>
      <c r="C103">
        <v>0.43055599999999999</v>
      </c>
      <c r="D103">
        <v>-4.6299999999999996E-3</v>
      </c>
      <c r="E103">
        <v>0.53703699999999999</v>
      </c>
      <c r="F103">
        <v>-1.675926</v>
      </c>
      <c r="G103">
        <v>-4.2361110000000002</v>
      </c>
      <c r="H103">
        <v>-4.0694439999999998</v>
      </c>
      <c r="I103">
        <v>-5.1666670000000003</v>
      </c>
      <c r="J103">
        <v>-1.0046299999999999</v>
      </c>
      <c r="K103">
        <v>-2.4907409999999999</v>
      </c>
      <c r="L103">
        <v>-0.875</v>
      </c>
    </row>
    <row r="104" spans="1:12" x14ac:dyDescent="0.25">
      <c r="A104">
        <v>120</v>
      </c>
      <c r="B104">
        <v>-0.891509</v>
      </c>
      <c r="C104">
        <v>2.339623</v>
      </c>
      <c r="D104">
        <v>1.7311319999999999</v>
      </c>
      <c r="E104">
        <v>0.88207500000000005</v>
      </c>
      <c r="F104">
        <v>-1.5094339999999999</v>
      </c>
      <c r="G104">
        <v>-1.9575469999999999</v>
      </c>
      <c r="H104">
        <v>-5.6839620000000002</v>
      </c>
      <c r="I104">
        <v>-3.3443399999999999</v>
      </c>
      <c r="J104">
        <v>-1.674528</v>
      </c>
      <c r="K104">
        <v>-2.896226</v>
      </c>
      <c r="L104">
        <v>-0.518868</v>
      </c>
    </row>
    <row r="105" spans="1:12" x14ac:dyDescent="0.25">
      <c r="A105">
        <v>121</v>
      </c>
      <c r="B105">
        <v>-2.9918369999999999</v>
      </c>
      <c r="C105">
        <v>-2.4510200000000002</v>
      </c>
      <c r="D105">
        <v>-1.377551</v>
      </c>
      <c r="E105">
        <v>-0.46326499999999998</v>
      </c>
      <c r="F105">
        <v>-2.4632649999999998</v>
      </c>
      <c r="G105">
        <v>-6</v>
      </c>
      <c r="H105">
        <v>-2.2102040000000001</v>
      </c>
      <c r="I105">
        <v>-6.2081629999999999</v>
      </c>
      <c r="J105">
        <v>-2.0591840000000001</v>
      </c>
      <c r="K105">
        <v>-3.3387760000000002</v>
      </c>
      <c r="L105">
        <v>-2.6693880000000001</v>
      </c>
    </row>
    <row r="106" spans="1:12" x14ac:dyDescent="0.25">
      <c r="A106">
        <v>131</v>
      </c>
      <c r="B106">
        <v>-5</v>
      </c>
      <c r="C106">
        <v>-0.5</v>
      </c>
      <c r="D106">
        <v>-2</v>
      </c>
      <c r="E106">
        <v>-1.5</v>
      </c>
      <c r="F106">
        <v>-4.75</v>
      </c>
      <c r="G106">
        <v>-7</v>
      </c>
      <c r="H106">
        <v>-4.25</v>
      </c>
      <c r="I106">
        <v>-6</v>
      </c>
      <c r="J106">
        <v>-2.25</v>
      </c>
      <c r="K106">
        <v>-2</v>
      </c>
      <c r="L106">
        <v>-2.5</v>
      </c>
    </row>
    <row r="107" spans="1:12" x14ac:dyDescent="0.25">
      <c r="A107">
        <v>146</v>
      </c>
      <c r="B107">
        <v>-1.576471</v>
      </c>
      <c r="C107">
        <v>1.9</v>
      </c>
      <c r="D107">
        <v>1.017647</v>
      </c>
      <c r="E107">
        <v>0.50588200000000005</v>
      </c>
      <c r="F107">
        <v>-0.87058800000000003</v>
      </c>
      <c r="G107">
        <v>-2.7588240000000002</v>
      </c>
      <c r="H107">
        <v>-4.3294119999999996</v>
      </c>
      <c r="I107">
        <v>-4.1647059999999998</v>
      </c>
      <c r="J107">
        <v>-0.764706</v>
      </c>
      <c r="K107">
        <v>-2.5</v>
      </c>
      <c r="L107">
        <v>-0.611765</v>
      </c>
    </row>
    <row r="108" spans="1:12" x14ac:dyDescent="0.25">
      <c r="A108">
        <v>165</v>
      </c>
      <c r="B108">
        <v>-4.2223839999999999</v>
      </c>
      <c r="C108">
        <v>-1.4869190000000001</v>
      </c>
      <c r="D108">
        <v>-1.1438950000000001</v>
      </c>
      <c r="E108">
        <v>0.61918600000000001</v>
      </c>
      <c r="F108">
        <v>-8.4026160000000001</v>
      </c>
      <c r="G108">
        <v>-6.8154070000000004</v>
      </c>
      <c r="H108">
        <v>-4.181686</v>
      </c>
      <c r="I108">
        <v>-6.4447669999999997</v>
      </c>
      <c r="J108">
        <v>-2.8764530000000001</v>
      </c>
      <c r="K108">
        <v>-2.196221</v>
      </c>
      <c r="L108">
        <v>-2.2514530000000001</v>
      </c>
    </row>
    <row r="109" spans="1:12" x14ac:dyDescent="0.25">
      <c r="A109">
        <v>201</v>
      </c>
      <c r="B109">
        <v>-2.6699030000000001</v>
      </c>
      <c r="C109">
        <v>-0.17152100000000001</v>
      </c>
      <c r="D109">
        <v>8.0906000000000006E-2</v>
      </c>
      <c r="E109">
        <v>-0.31715199999999999</v>
      </c>
      <c r="F109">
        <v>-1.3381879999999999</v>
      </c>
      <c r="G109">
        <v>-4.5404530000000003</v>
      </c>
      <c r="H109">
        <v>-2.7022650000000001</v>
      </c>
      <c r="I109">
        <v>-4.4805830000000002</v>
      </c>
      <c r="J109">
        <v>-1.6699029999999999</v>
      </c>
      <c r="K109">
        <v>-2.4870549999999998</v>
      </c>
      <c r="L109">
        <v>-0.94983799999999996</v>
      </c>
    </row>
    <row r="110" spans="1:12" x14ac:dyDescent="0.25">
      <c r="A110">
        <v>212</v>
      </c>
      <c r="B110">
        <v>-0.62146900000000005</v>
      </c>
      <c r="C110">
        <v>2.4110170000000002</v>
      </c>
      <c r="D110">
        <v>1.8234459999999999</v>
      </c>
      <c r="E110">
        <v>0.53389799999999998</v>
      </c>
      <c r="F110">
        <v>-1.0451980000000001</v>
      </c>
      <c r="G110">
        <v>-2.1454800000000001</v>
      </c>
      <c r="H110">
        <v>-2.142655</v>
      </c>
      <c r="I110">
        <v>-3.2542369999999998</v>
      </c>
      <c r="J110">
        <v>-1.877119</v>
      </c>
      <c r="K110">
        <v>-2.5819209999999999</v>
      </c>
      <c r="L110">
        <v>-0.63418099999999999</v>
      </c>
    </row>
    <row r="111" spans="1:12" x14ac:dyDescent="0.25">
      <c r="A111">
        <v>223</v>
      </c>
      <c r="B111">
        <v>-0.724468</v>
      </c>
      <c r="C111">
        <v>1.853191</v>
      </c>
      <c r="D111">
        <v>1.308511</v>
      </c>
      <c r="E111">
        <v>4.3617000000000003E-2</v>
      </c>
      <c r="F111">
        <v>-0.95319100000000001</v>
      </c>
      <c r="G111">
        <v>-2.696809</v>
      </c>
      <c r="H111">
        <v>-1.574468</v>
      </c>
      <c r="I111">
        <v>-3.251064</v>
      </c>
      <c r="J111">
        <v>-2.196809</v>
      </c>
      <c r="K111">
        <v>-2.4521280000000001</v>
      </c>
      <c r="L111">
        <v>-1.3808510000000001</v>
      </c>
    </row>
    <row r="112" spans="1:12" x14ac:dyDescent="0.25">
      <c r="A112">
        <v>226</v>
      </c>
      <c r="B112">
        <v>-3.4586610000000002</v>
      </c>
      <c r="C112">
        <v>6.6929000000000002E-2</v>
      </c>
      <c r="D112">
        <v>-0.67716500000000002</v>
      </c>
      <c r="E112">
        <v>-1.2519690000000001</v>
      </c>
      <c r="F112">
        <v>-2.9625979999999998</v>
      </c>
      <c r="G112">
        <v>-5.153543</v>
      </c>
      <c r="H112">
        <v>-3.4448820000000002</v>
      </c>
      <c r="I112">
        <v>-4.6594490000000004</v>
      </c>
      <c r="J112">
        <v>-2.6653539999999998</v>
      </c>
      <c r="K112">
        <v>-2.2244090000000001</v>
      </c>
      <c r="L112">
        <v>-2.7362199999999999</v>
      </c>
    </row>
    <row r="113" spans="1:12" x14ac:dyDescent="0.25">
      <c r="A113">
        <v>228</v>
      </c>
      <c r="B113">
        <v>-1.423214</v>
      </c>
      <c r="C113">
        <v>0.38392900000000002</v>
      </c>
      <c r="D113">
        <v>1.303571</v>
      </c>
      <c r="E113">
        <v>0.74464300000000005</v>
      </c>
      <c r="F113">
        <v>-7.7446429999999999</v>
      </c>
      <c r="G113">
        <v>-4.6107139999999998</v>
      </c>
      <c r="H113">
        <v>-3.691071</v>
      </c>
      <c r="I113">
        <v>-4.9196429999999998</v>
      </c>
      <c r="J113">
        <v>-3.8875000000000002</v>
      </c>
      <c r="K113">
        <v>-3.4428570000000001</v>
      </c>
      <c r="L113">
        <v>-2.3589289999999998</v>
      </c>
    </row>
    <row r="114" spans="1:12" x14ac:dyDescent="0.25">
      <c r="A114">
        <v>234</v>
      </c>
      <c r="B114">
        <v>-1.677632</v>
      </c>
      <c r="C114">
        <v>0.71381600000000001</v>
      </c>
      <c r="D114">
        <v>1.197368</v>
      </c>
      <c r="E114">
        <v>1.0953949999999999</v>
      </c>
      <c r="F114">
        <v>-7.5131579999999998</v>
      </c>
      <c r="G114">
        <v>-4.5164470000000003</v>
      </c>
      <c r="H114">
        <v>-3.7302629999999999</v>
      </c>
      <c r="I114">
        <v>-5.0822370000000001</v>
      </c>
      <c r="J114">
        <v>-3.7434210000000001</v>
      </c>
      <c r="K114">
        <v>-3.1710530000000001</v>
      </c>
      <c r="L114">
        <v>-2.0131579999999998</v>
      </c>
    </row>
    <row r="115" spans="1:12" x14ac:dyDescent="0.25">
      <c r="A115">
        <v>241</v>
      </c>
      <c r="B115">
        <v>-3.152244</v>
      </c>
      <c r="C115">
        <v>0.25801299999999999</v>
      </c>
      <c r="D115">
        <v>-0.55288499999999996</v>
      </c>
      <c r="E115">
        <v>-1.1474359999999999</v>
      </c>
      <c r="F115">
        <v>-1.5</v>
      </c>
      <c r="G115">
        <v>-4.758013</v>
      </c>
      <c r="H115">
        <v>-2.1266029999999998</v>
      </c>
      <c r="I115">
        <v>-4.4663459999999997</v>
      </c>
      <c r="J115">
        <v>-2.616987</v>
      </c>
      <c r="K115">
        <v>-2.5480770000000001</v>
      </c>
      <c r="L115">
        <v>-3.2644229999999999</v>
      </c>
    </row>
    <row r="116" spans="1:12" x14ac:dyDescent="0.25">
      <c r="A116">
        <v>243</v>
      </c>
      <c r="B116">
        <v>-3.4050479999999999</v>
      </c>
      <c r="C116">
        <v>-0.55649000000000004</v>
      </c>
      <c r="D116">
        <v>-0.972356</v>
      </c>
      <c r="E116">
        <v>-1.144231</v>
      </c>
      <c r="F116">
        <v>-1.980769</v>
      </c>
      <c r="G116">
        <v>-5.4314900000000002</v>
      </c>
      <c r="H116">
        <v>-1.9987980000000001</v>
      </c>
      <c r="I116">
        <v>-4.8569709999999997</v>
      </c>
      <c r="J116">
        <v>-2.3016830000000001</v>
      </c>
      <c r="K116">
        <v>-2.668269</v>
      </c>
      <c r="L116">
        <v>-3.4867789999999999</v>
      </c>
    </row>
    <row r="117" spans="1:12" x14ac:dyDescent="0.25">
      <c r="A117">
        <v>250</v>
      </c>
      <c r="B117">
        <v>-2.8081019999999999</v>
      </c>
      <c r="C117">
        <v>-0.80810199999999999</v>
      </c>
      <c r="D117">
        <v>-0.48507499999999998</v>
      </c>
      <c r="E117">
        <v>-0.229211</v>
      </c>
      <c r="F117">
        <v>-1.6716420000000001</v>
      </c>
      <c r="G117">
        <v>-5.2505329999999999</v>
      </c>
      <c r="H117">
        <v>-2.264392</v>
      </c>
      <c r="I117">
        <v>-5.0607680000000004</v>
      </c>
      <c r="J117">
        <v>-1.5959490000000001</v>
      </c>
      <c r="K117">
        <v>-2.7963749999999998</v>
      </c>
      <c r="L117">
        <v>-1.6663110000000001</v>
      </c>
    </row>
    <row r="118" spans="1:12" x14ac:dyDescent="0.25">
      <c r="A118">
        <v>252</v>
      </c>
      <c r="B118">
        <v>-1.1341460000000001</v>
      </c>
      <c r="C118">
        <v>2.195122</v>
      </c>
      <c r="D118">
        <v>1.3</v>
      </c>
      <c r="E118">
        <v>0.65853700000000004</v>
      </c>
      <c r="F118">
        <v>-0.60487800000000003</v>
      </c>
      <c r="G118">
        <v>-2.5024389999999999</v>
      </c>
      <c r="H118">
        <v>-3.1073170000000001</v>
      </c>
      <c r="I118">
        <v>-3.9195120000000001</v>
      </c>
      <c r="J118">
        <v>-0.97317100000000001</v>
      </c>
      <c r="K118">
        <v>-2.7682929999999999</v>
      </c>
      <c r="L118">
        <v>-0.795122</v>
      </c>
    </row>
    <row r="119" spans="1:12" x14ac:dyDescent="0.25">
      <c r="A119">
        <v>255</v>
      </c>
      <c r="B119">
        <v>-3.6396009999999999</v>
      </c>
      <c r="C119">
        <v>-1.361823</v>
      </c>
      <c r="D119">
        <v>-0.40598299999999998</v>
      </c>
      <c r="E119">
        <v>1.0726500000000001</v>
      </c>
      <c r="F119">
        <v>-9.1353279999999994</v>
      </c>
      <c r="G119">
        <v>-6.4273499999999997</v>
      </c>
      <c r="H119">
        <v>-3.4857550000000002</v>
      </c>
      <c r="I119">
        <v>-6.5769229999999999</v>
      </c>
      <c r="J119">
        <v>-3.1509969999999998</v>
      </c>
      <c r="K119">
        <v>-2.5227919999999999</v>
      </c>
      <c r="L119">
        <v>-2.0854699999999999</v>
      </c>
    </row>
    <row r="120" spans="1:12" x14ac:dyDescent="0.25">
      <c r="A120">
        <v>258</v>
      </c>
      <c r="B120">
        <v>-3.6575760000000002</v>
      </c>
      <c r="C120">
        <v>-0.272727</v>
      </c>
      <c r="D120">
        <v>-0.90303</v>
      </c>
      <c r="E120">
        <v>-2.1212000000000002E-2</v>
      </c>
      <c r="F120">
        <v>-6.3575759999999999</v>
      </c>
      <c r="G120">
        <v>-5.9272729999999996</v>
      </c>
      <c r="H120">
        <v>-4.6030300000000004</v>
      </c>
      <c r="I120">
        <v>-5.7272730000000003</v>
      </c>
      <c r="J120">
        <v>-2.9</v>
      </c>
      <c r="K120">
        <v>-1.9666669999999999</v>
      </c>
      <c r="L120">
        <v>-1.8333330000000001</v>
      </c>
    </row>
    <row r="121" spans="1:12" x14ac:dyDescent="0.25">
      <c r="A121">
        <v>262</v>
      </c>
      <c r="B121">
        <v>-1.9639180000000001</v>
      </c>
      <c r="C121">
        <v>1.537801</v>
      </c>
      <c r="D121">
        <v>0.74742299999999995</v>
      </c>
      <c r="E121">
        <v>-2.7491000000000002E-2</v>
      </c>
      <c r="F121">
        <v>-2.8745699999999998</v>
      </c>
      <c r="G121">
        <v>-3.5154640000000001</v>
      </c>
      <c r="H121">
        <v>-3.383162</v>
      </c>
      <c r="I121">
        <v>-4.2577319999999999</v>
      </c>
      <c r="J121">
        <v>-2.5051549999999998</v>
      </c>
      <c r="K121">
        <v>-2.4158080000000002</v>
      </c>
      <c r="L121">
        <v>-1.7113400000000001</v>
      </c>
    </row>
    <row r="122" spans="1:12" x14ac:dyDescent="0.25">
      <c r="A122">
        <v>266</v>
      </c>
      <c r="B122">
        <v>-3.3996819999999999</v>
      </c>
      <c r="C122">
        <v>0.27866200000000002</v>
      </c>
      <c r="D122">
        <v>-0.64171999999999996</v>
      </c>
      <c r="E122">
        <v>-0.36146499999999998</v>
      </c>
      <c r="F122">
        <v>-4.8280250000000002</v>
      </c>
      <c r="G122">
        <v>-5.5095539999999996</v>
      </c>
      <c r="H122">
        <v>-4.4808919999999999</v>
      </c>
      <c r="I122">
        <v>-5.4140129999999997</v>
      </c>
      <c r="J122">
        <v>-2.716561</v>
      </c>
      <c r="K122">
        <v>-2.0366240000000002</v>
      </c>
      <c r="L122">
        <v>-1.9538219999999999</v>
      </c>
    </row>
    <row r="123" spans="1:12" x14ac:dyDescent="0.25">
      <c r="A123">
        <v>272</v>
      </c>
      <c r="B123">
        <v>-1.295385</v>
      </c>
      <c r="C123">
        <v>1.96</v>
      </c>
      <c r="D123">
        <v>1.733846</v>
      </c>
      <c r="E123">
        <v>0.9</v>
      </c>
      <c r="F123">
        <v>-5.26</v>
      </c>
      <c r="G123">
        <v>-3.0230769999999998</v>
      </c>
      <c r="H123">
        <v>-3.8415379999999999</v>
      </c>
      <c r="I123">
        <v>-4.0830770000000003</v>
      </c>
      <c r="J123">
        <v>-3.26</v>
      </c>
      <c r="K123">
        <v>-2.5569229999999998</v>
      </c>
      <c r="L123">
        <v>-1.261538</v>
      </c>
    </row>
    <row r="124" spans="1:12" x14ac:dyDescent="0.25">
      <c r="A124">
        <v>277</v>
      </c>
      <c r="B124">
        <v>-0.99601600000000001</v>
      </c>
      <c r="C124">
        <v>1.6812750000000001</v>
      </c>
      <c r="D124">
        <v>1.1673309999999999</v>
      </c>
      <c r="E124">
        <v>-0.268924</v>
      </c>
      <c r="F124">
        <v>-1.4780880000000001</v>
      </c>
      <c r="G124">
        <v>-2.7350599999999998</v>
      </c>
      <c r="H124">
        <v>-2.2948210000000002</v>
      </c>
      <c r="I124">
        <v>-3.2211159999999999</v>
      </c>
      <c r="J124">
        <v>-2.5278879999999999</v>
      </c>
      <c r="K124">
        <v>-2.3406370000000001</v>
      </c>
      <c r="L124">
        <v>-1.75498</v>
      </c>
    </row>
    <row r="125" spans="1:12" x14ac:dyDescent="0.25">
      <c r="A125">
        <v>302</v>
      </c>
      <c r="B125">
        <v>-2.5757020000000002</v>
      </c>
      <c r="C125">
        <v>-0.69841299999999995</v>
      </c>
      <c r="D125">
        <v>0.468254</v>
      </c>
      <c r="E125">
        <v>-0.100427</v>
      </c>
      <c r="F125">
        <v>-9.3772889999999993</v>
      </c>
      <c r="G125">
        <v>-6.1379729999999997</v>
      </c>
      <c r="H125">
        <v>-4.1132479999999996</v>
      </c>
      <c r="I125">
        <v>-5.6666670000000003</v>
      </c>
      <c r="J125">
        <v>-3.4010989999999999</v>
      </c>
      <c r="K125">
        <v>-3.571123</v>
      </c>
      <c r="L125">
        <v>-3.8263129999999999</v>
      </c>
    </row>
    <row r="126" spans="1:12" x14ac:dyDescent="0.25">
      <c r="A126">
        <v>303</v>
      </c>
      <c r="B126">
        <v>-4.5788630000000001</v>
      </c>
      <c r="C126">
        <v>-1.4047240000000001</v>
      </c>
      <c r="D126">
        <v>-1.3214570000000001</v>
      </c>
      <c r="E126">
        <v>-2.021617</v>
      </c>
      <c r="F126">
        <v>-8.1685350000000003</v>
      </c>
      <c r="G126">
        <v>-6.5084070000000001</v>
      </c>
      <c r="H126">
        <v>-7.2441950000000004</v>
      </c>
      <c r="I126">
        <v>-5.52562</v>
      </c>
      <c r="J126">
        <v>-2.3062450000000001</v>
      </c>
      <c r="K126">
        <v>-3.2594080000000001</v>
      </c>
      <c r="L126">
        <v>-6.1537230000000003</v>
      </c>
    </row>
    <row r="127" spans="1:12" x14ac:dyDescent="0.25">
      <c r="A127" t="s">
        <v>55</v>
      </c>
    </row>
    <row r="128" spans="1:12" x14ac:dyDescent="0.25">
      <c r="A128" t="s">
        <v>2</v>
      </c>
      <c r="B128" t="s">
        <v>31</v>
      </c>
      <c r="C128" t="s">
        <v>31</v>
      </c>
      <c r="D128" t="s">
        <v>31</v>
      </c>
      <c r="E128" t="s">
        <v>31</v>
      </c>
      <c r="F128" t="s">
        <v>31</v>
      </c>
      <c r="G128" t="s">
        <v>31</v>
      </c>
      <c r="H128" t="s">
        <v>31</v>
      </c>
      <c r="I128" t="s">
        <v>31</v>
      </c>
      <c r="J128" t="s">
        <v>31</v>
      </c>
      <c r="K128" t="s">
        <v>31</v>
      </c>
      <c r="L128" t="s">
        <v>31</v>
      </c>
    </row>
    <row r="129" spans="1:12" x14ac:dyDescent="0.25">
      <c r="A129">
        <v>304</v>
      </c>
      <c r="B129">
        <v>-3.5732599999999999</v>
      </c>
      <c r="C129">
        <v>-0.92752500000000004</v>
      </c>
      <c r="D129">
        <v>-0.30167500000000003</v>
      </c>
      <c r="E129">
        <v>-2.8793829999999998</v>
      </c>
      <c r="F129">
        <v>-3.6302979999999998</v>
      </c>
      <c r="G129">
        <v>-4.1805339999999998</v>
      </c>
      <c r="H129">
        <v>-8.050497</v>
      </c>
      <c r="I129">
        <v>-3.8147570000000002</v>
      </c>
      <c r="J129">
        <v>-2.7501310000000001</v>
      </c>
      <c r="K129">
        <v>-3.053375</v>
      </c>
      <c r="L129">
        <v>-6.4330189999999998</v>
      </c>
    </row>
    <row r="130" spans="1:12" x14ac:dyDescent="0.25">
      <c r="A130">
        <v>305</v>
      </c>
      <c r="B130">
        <v>-0.55697399999999997</v>
      </c>
      <c r="C130">
        <v>3.3673869999999999</v>
      </c>
      <c r="D130">
        <v>2.8339880000000002</v>
      </c>
      <c r="E130">
        <v>1.371316</v>
      </c>
      <c r="F130">
        <v>-3.6827109999999998</v>
      </c>
      <c r="G130">
        <v>-0.71611000000000002</v>
      </c>
      <c r="H130">
        <v>-2.8447939999999998</v>
      </c>
      <c r="I130">
        <v>-2.9410609999999999</v>
      </c>
      <c r="J130">
        <v>-2.7809430000000002</v>
      </c>
      <c r="K130">
        <v>-2.7347739999999998</v>
      </c>
      <c r="L130">
        <v>-0.65029499999999996</v>
      </c>
    </row>
    <row r="131" spans="1:12" x14ac:dyDescent="0.25">
      <c r="A131">
        <v>309</v>
      </c>
      <c r="B131">
        <v>-0.70996599999999999</v>
      </c>
      <c r="C131">
        <v>3.3635700000000002</v>
      </c>
      <c r="D131">
        <v>3.0885340000000001</v>
      </c>
      <c r="E131">
        <v>1.581277</v>
      </c>
      <c r="F131">
        <v>-6.4494439999999997</v>
      </c>
      <c r="G131">
        <v>-1.350266</v>
      </c>
      <c r="H131">
        <v>-4.3488150000000001</v>
      </c>
      <c r="I131">
        <v>-2.996613</v>
      </c>
      <c r="J131">
        <v>-3.8565550000000002</v>
      </c>
      <c r="K131">
        <v>-3.4303340000000002</v>
      </c>
      <c r="L131">
        <v>-0.688679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D5" sqref="D5"/>
    </sheetView>
  </sheetViews>
  <sheetFormatPr defaultRowHeight="15" x14ac:dyDescent="0.25"/>
  <sheetData>
    <row r="1" spans="1:6" x14ac:dyDescent="0.25">
      <c r="A1" t="s">
        <v>340</v>
      </c>
    </row>
    <row r="2" spans="1:6" x14ac:dyDescent="0.25">
      <c r="A2" t="s">
        <v>8</v>
      </c>
      <c r="B2" t="s">
        <v>35</v>
      </c>
      <c r="C2" t="s">
        <v>36</v>
      </c>
      <c r="D2" t="s">
        <v>56</v>
      </c>
      <c r="E2" t="s">
        <v>57</v>
      </c>
      <c r="F2" t="s">
        <v>38</v>
      </c>
    </row>
    <row r="3" spans="1:6" x14ac:dyDescent="0.25">
      <c r="A3">
        <v>1980</v>
      </c>
      <c r="B3">
        <v>50.353572</v>
      </c>
      <c r="C3">
        <v>148.67634000000001</v>
      </c>
      <c r="D3">
        <f>B3+C3/2</f>
        <v>124.691742</v>
      </c>
      <c r="E3">
        <v>212.18201999999999</v>
      </c>
      <c r="F3">
        <v>128.106797</v>
      </c>
    </row>
    <row r="4" spans="1:6" x14ac:dyDescent="0.25">
      <c r="A4" s="9">
        <v>1981</v>
      </c>
      <c r="B4" s="9">
        <v>59.407863999999996</v>
      </c>
      <c r="C4" s="9">
        <v>153.52460099999999</v>
      </c>
      <c r="D4">
        <f t="shared" ref="D4:D36" si="0">B4+C4/2</f>
        <v>136.1701645</v>
      </c>
      <c r="E4">
        <v>80.840192999999999</v>
      </c>
      <c r="F4">
        <v>56.753115999999999</v>
      </c>
    </row>
    <row r="5" spans="1:6" x14ac:dyDescent="0.25">
      <c r="A5">
        <v>1982</v>
      </c>
      <c r="B5">
        <v>59.493983999999998</v>
      </c>
      <c r="C5">
        <v>70.765681999999998</v>
      </c>
      <c r="D5">
        <f t="shared" si="0"/>
        <v>94.876824999999997</v>
      </c>
      <c r="E5">
        <v>282.77682399999998</v>
      </c>
      <c r="F5">
        <v>242.802637</v>
      </c>
    </row>
    <row r="6" spans="1:6" x14ac:dyDescent="0.25">
      <c r="A6">
        <v>1983</v>
      </c>
      <c r="B6">
        <v>59.305909</v>
      </c>
      <c r="C6">
        <v>53.792195999999997</v>
      </c>
      <c r="D6">
        <f t="shared" si="0"/>
        <v>86.202006999999995</v>
      </c>
      <c r="E6">
        <v>105.060821</v>
      </c>
      <c r="F6">
        <v>76.765191000000002</v>
      </c>
    </row>
    <row r="7" spans="1:6" x14ac:dyDescent="0.25">
      <c r="A7">
        <v>1984</v>
      </c>
      <c r="B7">
        <v>67.230136000000002</v>
      </c>
      <c r="C7">
        <v>75.145540999999994</v>
      </c>
      <c r="D7">
        <f t="shared" si="0"/>
        <v>104.80290650000001</v>
      </c>
      <c r="E7">
        <v>174.86135300000001</v>
      </c>
      <c r="F7">
        <v>133.41998599999999</v>
      </c>
    </row>
    <row r="8" spans="1:6" x14ac:dyDescent="0.25">
      <c r="A8" s="9">
        <v>1985</v>
      </c>
      <c r="B8" s="9">
        <v>60.072294999999997</v>
      </c>
      <c r="C8" s="9">
        <v>65.182678999999993</v>
      </c>
      <c r="D8">
        <f t="shared" si="0"/>
        <v>92.663634500000001</v>
      </c>
      <c r="E8">
        <v>138.62050600000001</v>
      </c>
      <c r="F8">
        <v>85.65352</v>
      </c>
    </row>
    <row r="9" spans="1:6" x14ac:dyDescent="0.25">
      <c r="A9">
        <v>1986</v>
      </c>
      <c r="B9">
        <v>53.148147999999999</v>
      </c>
      <c r="C9">
        <v>88.038061999999996</v>
      </c>
      <c r="D9">
        <f t="shared" si="0"/>
        <v>97.167179000000004</v>
      </c>
      <c r="E9">
        <v>156.82396299999999</v>
      </c>
      <c r="F9">
        <v>110.442032</v>
      </c>
    </row>
    <row r="10" spans="1:6" x14ac:dyDescent="0.25">
      <c r="A10" s="9">
        <v>1987</v>
      </c>
      <c r="B10" s="9">
        <v>39.796599000000001</v>
      </c>
      <c r="C10" s="9">
        <v>57.661144</v>
      </c>
      <c r="D10">
        <f t="shared" si="0"/>
        <v>68.627171000000004</v>
      </c>
      <c r="E10">
        <v>88.212264000000005</v>
      </c>
      <c r="F10">
        <v>32.487509000000003</v>
      </c>
    </row>
    <row r="11" spans="1:6" x14ac:dyDescent="0.25">
      <c r="A11">
        <v>1988</v>
      </c>
      <c r="B11">
        <v>51.011302999999998</v>
      </c>
      <c r="C11">
        <v>72.748607000000007</v>
      </c>
      <c r="D11">
        <f t="shared" si="0"/>
        <v>87.385606499999994</v>
      </c>
      <c r="E11">
        <v>140.92222899999999</v>
      </c>
      <c r="F11">
        <v>95.141749000000004</v>
      </c>
    </row>
    <row r="12" spans="1:6" x14ac:dyDescent="0.25">
      <c r="A12">
        <v>1989</v>
      </c>
      <c r="B12">
        <v>74.237882999999997</v>
      </c>
      <c r="C12">
        <v>78.353088</v>
      </c>
      <c r="D12">
        <f t="shared" si="0"/>
        <v>113.41442699999999</v>
      </c>
      <c r="E12">
        <v>198.731236</v>
      </c>
      <c r="F12">
        <v>128.02764099999999</v>
      </c>
    </row>
    <row r="13" spans="1:6" x14ac:dyDescent="0.25">
      <c r="A13">
        <v>1990</v>
      </c>
      <c r="B13">
        <v>62.759878</v>
      </c>
      <c r="C13">
        <v>143.51492500000001</v>
      </c>
      <c r="D13">
        <f t="shared" si="0"/>
        <v>134.51734049999999</v>
      </c>
      <c r="E13">
        <v>250.44214299999999</v>
      </c>
      <c r="F13">
        <v>185.09184099999999</v>
      </c>
    </row>
    <row r="14" spans="1:6" x14ac:dyDescent="0.25">
      <c r="A14">
        <v>1991</v>
      </c>
      <c r="B14">
        <v>76.325747000000007</v>
      </c>
      <c r="C14">
        <v>95.476050999999998</v>
      </c>
      <c r="D14">
        <f t="shared" si="0"/>
        <v>124.0637725</v>
      </c>
      <c r="E14">
        <v>148.159863</v>
      </c>
      <c r="F14">
        <v>117.274303</v>
      </c>
    </row>
    <row r="15" spans="1:6" x14ac:dyDescent="0.25">
      <c r="A15" s="9">
        <v>1992</v>
      </c>
      <c r="B15" s="9">
        <v>55.113</v>
      </c>
      <c r="C15" s="9">
        <v>51.755561</v>
      </c>
      <c r="D15">
        <f t="shared" si="0"/>
        <v>80.9907805</v>
      </c>
      <c r="E15">
        <v>124.233147</v>
      </c>
      <c r="F15">
        <v>73.013793000000007</v>
      </c>
    </row>
    <row r="16" spans="1:6" x14ac:dyDescent="0.25">
      <c r="A16" s="9">
        <v>1993</v>
      </c>
      <c r="B16" s="9">
        <v>80.786047999999994</v>
      </c>
      <c r="C16" s="9">
        <v>78.690522000000001</v>
      </c>
      <c r="D16">
        <f t="shared" si="0"/>
        <v>120.13130899999999</v>
      </c>
      <c r="E16">
        <v>110.29009000000001</v>
      </c>
      <c r="F16">
        <v>52.395336</v>
      </c>
    </row>
    <row r="17" spans="1:6" x14ac:dyDescent="0.25">
      <c r="A17">
        <v>1994</v>
      </c>
      <c r="B17">
        <v>67.230136000000002</v>
      </c>
      <c r="C17">
        <v>75.145540999999994</v>
      </c>
      <c r="D17">
        <f t="shared" si="0"/>
        <v>104.80290650000001</v>
      </c>
      <c r="E17">
        <v>176.15232900000001</v>
      </c>
      <c r="F17">
        <v>125.47488</v>
      </c>
    </row>
    <row r="18" spans="1:6" x14ac:dyDescent="0.25">
      <c r="A18" s="9">
        <v>1995</v>
      </c>
      <c r="B18" s="9">
        <v>69.289793000000003</v>
      </c>
      <c r="C18" s="9">
        <v>107.530322</v>
      </c>
      <c r="D18">
        <f t="shared" si="0"/>
        <v>123.05495400000001</v>
      </c>
      <c r="E18">
        <v>125.752691</v>
      </c>
      <c r="F18">
        <v>102.793251</v>
      </c>
    </row>
    <row r="19" spans="1:6" x14ac:dyDescent="0.25">
      <c r="A19">
        <v>1996</v>
      </c>
      <c r="B19">
        <v>82.952584999999999</v>
      </c>
      <c r="C19">
        <v>136.12535800000001</v>
      </c>
      <c r="D19">
        <f t="shared" si="0"/>
        <v>151.015264</v>
      </c>
      <c r="E19">
        <v>360.90910100000002</v>
      </c>
      <c r="F19">
        <v>280.91187100000002</v>
      </c>
    </row>
    <row r="20" spans="1:6" x14ac:dyDescent="0.25">
      <c r="A20">
        <v>1997</v>
      </c>
      <c r="B20">
        <v>55.734527999999997</v>
      </c>
      <c r="C20">
        <v>96.466778000000005</v>
      </c>
      <c r="D20">
        <f t="shared" si="0"/>
        <v>103.967917</v>
      </c>
      <c r="E20">
        <v>135.59197900000001</v>
      </c>
      <c r="F20">
        <v>99.473882000000003</v>
      </c>
    </row>
    <row r="21" spans="1:6" x14ac:dyDescent="0.25">
      <c r="A21">
        <v>1998</v>
      </c>
      <c r="B21">
        <v>49.767868999999997</v>
      </c>
      <c r="C21">
        <v>128.52488700000001</v>
      </c>
      <c r="D21">
        <f t="shared" si="0"/>
        <v>114.03031250000001</v>
      </c>
      <c r="E21">
        <v>149.78690499999999</v>
      </c>
      <c r="F21">
        <v>81.990195999999997</v>
      </c>
    </row>
    <row r="22" spans="1:6" x14ac:dyDescent="0.25">
      <c r="A22">
        <v>1999</v>
      </c>
      <c r="B22">
        <v>42.278319000000003</v>
      </c>
      <c r="C22">
        <v>60.103225999999999</v>
      </c>
      <c r="D22">
        <f t="shared" si="0"/>
        <v>72.329931999999999</v>
      </c>
      <c r="E22">
        <v>107.15371399999999</v>
      </c>
      <c r="F22">
        <v>74.567162999999994</v>
      </c>
    </row>
    <row r="23" spans="1:6" x14ac:dyDescent="0.25">
      <c r="A23">
        <v>2000</v>
      </c>
      <c r="B23">
        <v>50.256802</v>
      </c>
      <c r="C23">
        <v>51.280417</v>
      </c>
      <c r="D23">
        <f t="shared" si="0"/>
        <v>75.897010499999993</v>
      </c>
      <c r="E23">
        <v>133.98166499999999</v>
      </c>
      <c r="F23">
        <v>78.794549000000004</v>
      </c>
    </row>
    <row r="24" spans="1:6" x14ac:dyDescent="0.25">
      <c r="A24" s="9">
        <v>2001</v>
      </c>
      <c r="B24" s="9">
        <v>102.834728</v>
      </c>
      <c r="C24" s="9">
        <v>21.298362999999998</v>
      </c>
      <c r="D24">
        <f t="shared" si="0"/>
        <v>113.4839095</v>
      </c>
      <c r="E24">
        <v>103.10064800000001</v>
      </c>
      <c r="F24">
        <v>60.850717000000003</v>
      </c>
    </row>
    <row r="25" spans="1:6" x14ac:dyDescent="0.25">
      <c r="A25">
        <v>2002</v>
      </c>
      <c r="B25">
        <v>60.445011999999998</v>
      </c>
      <c r="C25">
        <v>103.845626</v>
      </c>
      <c r="D25">
        <f t="shared" si="0"/>
        <v>112.367825</v>
      </c>
      <c r="E25">
        <v>176.12995100000001</v>
      </c>
      <c r="F25">
        <v>122.91331099999999</v>
      </c>
    </row>
    <row r="26" spans="1:6" x14ac:dyDescent="0.25">
      <c r="A26">
        <v>2003</v>
      </c>
      <c r="B26">
        <v>70.478667999999999</v>
      </c>
      <c r="C26">
        <v>66.508348999999995</v>
      </c>
      <c r="D26">
        <f t="shared" si="0"/>
        <v>103.7328425</v>
      </c>
      <c r="E26">
        <v>151.347532</v>
      </c>
      <c r="F26">
        <v>90.804796999999994</v>
      </c>
    </row>
    <row r="27" spans="1:6" x14ac:dyDescent="0.25">
      <c r="A27" s="9">
        <v>2004</v>
      </c>
      <c r="B27" s="9">
        <v>54.194949000000001</v>
      </c>
      <c r="C27" s="9">
        <v>98.77261</v>
      </c>
      <c r="D27">
        <f t="shared" si="0"/>
        <v>103.581254</v>
      </c>
      <c r="E27">
        <v>79.570375999999996</v>
      </c>
      <c r="F27">
        <v>41.412230999999998</v>
      </c>
    </row>
    <row r="28" spans="1:6" x14ac:dyDescent="0.25">
      <c r="A28" s="9">
        <v>2005</v>
      </c>
      <c r="B28" s="9">
        <v>58.008794000000002</v>
      </c>
      <c r="C28" s="9">
        <v>68.143134000000003</v>
      </c>
      <c r="D28">
        <f t="shared" si="0"/>
        <v>92.080361000000011</v>
      </c>
      <c r="E28">
        <v>77.371516999999997</v>
      </c>
      <c r="F28">
        <v>31.477150999999999</v>
      </c>
    </row>
    <row r="29" spans="1:6" x14ac:dyDescent="0.25">
      <c r="A29">
        <v>2006</v>
      </c>
      <c r="B29">
        <v>78.344866999999994</v>
      </c>
      <c r="C29">
        <v>66.922405999999995</v>
      </c>
      <c r="D29">
        <f t="shared" si="0"/>
        <v>111.80606999999999</v>
      </c>
      <c r="E29">
        <v>120.99529200000001</v>
      </c>
      <c r="F29">
        <v>58.121752999999998</v>
      </c>
    </row>
    <row r="30" spans="1:6" x14ac:dyDescent="0.25">
      <c r="A30">
        <v>2007</v>
      </c>
      <c r="B30">
        <v>56.822389999999999</v>
      </c>
      <c r="C30">
        <v>93.405821000000003</v>
      </c>
      <c r="D30">
        <f t="shared" si="0"/>
        <v>103.5253005</v>
      </c>
      <c r="E30">
        <v>82.262505000000004</v>
      </c>
      <c r="F30">
        <v>33.261619000000003</v>
      </c>
    </row>
    <row r="31" spans="1:6" x14ac:dyDescent="0.25">
      <c r="A31">
        <v>2008</v>
      </c>
      <c r="B31">
        <v>43.395248000000002</v>
      </c>
      <c r="C31">
        <v>137.543815</v>
      </c>
      <c r="D31">
        <f t="shared" si="0"/>
        <v>112.16715550000001</v>
      </c>
      <c r="E31">
        <v>200.14274599999999</v>
      </c>
      <c r="F31">
        <v>129.97169400000001</v>
      </c>
    </row>
    <row r="32" spans="1:6" x14ac:dyDescent="0.25">
      <c r="A32">
        <v>2009</v>
      </c>
      <c r="B32">
        <v>67.266964000000002</v>
      </c>
      <c r="C32">
        <v>51.237628999999998</v>
      </c>
      <c r="D32">
        <f t="shared" si="0"/>
        <v>92.885778500000001</v>
      </c>
      <c r="E32">
        <v>128.33966699999999</v>
      </c>
      <c r="F32">
        <v>71.644879000000003</v>
      </c>
    </row>
    <row r="33" spans="1:6" x14ac:dyDescent="0.25">
      <c r="A33" s="9">
        <v>2010</v>
      </c>
      <c r="B33" s="9">
        <v>84.777274000000006</v>
      </c>
      <c r="C33" s="9">
        <v>116.045373</v>
      </c>
      <c r="D33">
        <f t="shared" si="0"/>
        <v>142.7999605</v>
      </c>
      <c r="E33">
        <v>54.753059999999998</v>
      </c>
      <c r="F33">
        <v>29.080318999999999</v>
      </c>
    </row>
    <row r="34" spans="1:6" x14ac:dyDescent="0.25">
      <c r="A34">
        <v>2011</v>
      </c>
      <c r="B34">
        <v>135.430218</v>
      </c>
      <c r="C34">
        <v>113.31094299999999</v>
      </c>
      <c r="D34">
        <f t="shared" si="0"/>
        <v>192.0856895</v>
      </c>
      <c r="E34">
        <v>146.00781000000001</v>
      </c>
      <c r="F34">
        <v>124.74480699999999</v>
      </c>
    </row>
    <row r="35" spans="1:6" x14ac:dyDescent="0.25">
      <c r="A35">
        <v>2012</v>
      </c>
      <c r="B35">
        <v>68.445614000000006</v>
      </c>
      <c r="C35">
        <v>76.851094000000003</v>
      </c>
      <c r="D35">
        <f t="shared" si="0"/>
        <v>106.871161</v>
      </c>
      <c r="E35">
        <v>159.94278</v>
      </c>
      <c r="F35">
        <v>94.616352000000006</v>
      </c>
    </row>
    <row r="36" spans="1:6" x14ac:dyDescent="0.25">
      <c r="A36" s="9">
        <v>2013</v>
      </c>
      <c r="B36" s="9">
        <v>86.499013000000005</v>
      </c>
      <c r="C36" s="9">
        <v>79.451958000000005</v>
      </c>
      <c r="D36">
        <f t="shared" si="0"/>
        <v>126.22499200000001</v>
      </c>
      <c r="E36">
        <v>114.549272</v>
      </c>
      <c r="F36">
        <v>83.1658999999999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5"/>
  <sheetViews>
    <sheetView workbookViewId="0">
      <selection activeCell="L24" sqref="L24"/>
    </sheetView>
  </sheetViews>
  <sheetFormatPr defaultRowHeight="15" x14ac:dyDescent="0.25"/>
  <sheetData>
    <row r="1" spans="1:43" x14ac:dyDescent="0.25">
      <c r="A1" t="s">
        <v>209</v>
      </c>
    </row>
    <row r="2" spans="1:43" x14ac:dyDescent="0.25">
      <c r="A2" t="s">
        <v>67</v>
      </c>
      <c r="C2" t="s">
        <v>2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R2" t="s">
        <v>79</v>
      </c>
      <c r="S2" t="s">
        <v>80</v>
      </c>
      <c r="T2" t="s">
        <v>81</v>
      </c>
      <c r="U2" t="s">
        <v>82</v>
      </c>
      <c r="V2" t="s">
        <v>83</v>
      </c>
      <c r="W2" t="s">
        <v>84</v>
      </c>
      <c r="X2" t="s">
        <v>85</v>
      </c>
      <c r="Y2" t="s">
        <v>86</v>
      </c>
      <c r="Z2" t="s">
        <v>87</v>
      </c>
      <c r="AA2" t="s">
        <v>88</v>
      </c>
      <c r="AB2" t="s">
        <v>89</v>
      </c>
      <c r="AC2" t="s">
        <v>90</v>
      </c>
      <c r="AD2" t="s">
        <v>91</v>
      </c>
      <c r="AE2" t="s">
        <v>92</v>
      </c>
      <c r="AF2" t="s">
        <v>93</v>
      </c>
      <c r="AG2" t="s">
        <v>94</v>
      </c>
      <c r="AH2" t="s">
        <v>95</v>
      </c>
      <c r="AI2" t="s">
        <v>96</v>
      </c>
      <c r="AJ2" t="s">
        <v>72</v>
      </c>
      <c r="AK2" t="s">
        <v>97</v>
      </c>
      <c r="AL2" t="s">
        <v>98</v>
      </c>
      <c r="AM2" t="s">
        <v>99</v>
      </c>
      <c r="AN2" t="s">
        <v>100</v>
      </c>
      <c r="AO2" t="s">
        <v>101</v>
      </c>
      <c r="AP2" t="s">
        <v>102</v>
      </c>
    </row>
    <row r="3" spans="1:43" x14ac:dyDescent="0.25">
      <c r="A3" t="s">
        <v>103</v>
      </c>
      <c r="C3">
        <v>305</v>
      </c>
      <c r="D3">
        <v>0.31255500000000003</v>
      </c>
      <c r="E3">
        <v>0.116798</v>
      </c>
      <c r="F3">
        <v>0.275729</v>
      </c>
      <c r="G3">
        <v>0.30116399999999999</v>
      </c>
      <c r="H3">
        <v>0.24631400000000001</v>
      </c>
      <c r="I3">
        <v>0.15783800000000001</v>
      </c>
      <c r="J3">
        <v>0.220333</v>
      </c>
      <c r="K3">
        <v>0.37871700000000003</v>
      </c>
      <c r="L3">
        <v>0.33112399999999997</v>
      </c>
      <c r="M3">
        <v>3.13062</v>
      </c>
      <c r="N3">
        <v>1.9955699</v>
      </c>
      <c r="O3">
        <f t="shared" ref="O3:O66" si="0">AVERAGE(D3:N3)</f>
        <v>0.67879653636363635</v>
      </c>
      <c r="P3">
        <f t="shared" ref="P3:P66" si="1">O3-AQ3</f>
        <v>0.17718237386363633</v>
      </c>
      <c r="Q3">
        <f t="shared" ref="Q3:Q66" si="2">((P3/AQ3)*100)+100</f>
        <v>135.32244244870904</v>
      </c>
      <c r="R3">
        <v>0.463839</v>
      </c>
      <c r="S3">
        <v>0.26738000000000001</v>
      </c>
      <c r="T3">
        <v>1.0479099999999999</v>
      </c>
      <c r="U3">
        <v>0</v>
      </c>
      <c r="V3">
        <v>0.417572</v>
      </c>
      <c r="W3">
        <v>1.2193201</v>
      </c>
      <c r="X3">
        <v>0.34352899999999997</v>
      </c>
      <c r="Y3">
        <v>0.79441700000000004</v>
      </c>
      <c r="Z3">
        <v>0.50737500000000002</v>
      </c>
      <c r="AA3">
        <v>9.5264500000000002E-2</v>
      </c>
      <c r="AB3">
        <v>0.73753899999999994</v>
      </c>
      <c r="AC3">
        <v>0.70789100000000005</v>
      </c>
      <c r="AD3">
        <v>2.7541699999999999E-2</v>
      </c>
      <c r="AE3">
        <v>1.6639699999999999</v>
      </c>
      <c r="AF3">
        <v>8.5820000000000004E-4</v>
      </c>
      <c r="AG3">
        <v>9.1831499999999996E-2</v>
      </c>
      <c r="AH3">
        <v>5.1416299999999998E-2</v>
      </c>
      <c r="AI3">
        <v>1.1435601</v>
      </c>
      <c r="AJ3">
        <v>0.24631400000000001</v>
      </c>
      <c r="AK3">
        <v>0.213311</v>
      </c>
      <c r="AL3">
        <v>5.2040500000000003E-2</v>
      </c>
      <c r="AM3">
        <v>0.72318300000000002</v>
      </c>
      <c r="AN3">
        <v>0.63439400000000001</v>
      </c>
      <c r="AO3">
        <v>0.588283</v>
      </c>
      <c r="AP3" t="e">
        <f>(M3+F3+AN3+#REF!+Z3+AM3+AL3+AK3+AJ130+AF3+#REF!+AI3+I3+AJ3+AG3+Y3+AH3+AE3+L3+AO3+S3+E3+K3+AC3+AB3+AA3+D3+R3+#REF!+G3+X3+W3+#REF!+T3)/34</f>
        <v>#REF!</v>
      </c>
      <c r="AQ3">
        <f t="shared" ref="AQ3:AQ66" si="3">AVERAGE(R3:AO3)</f>
        <v>0.50161416250000002</v>
      </c>
    </row>
    <row r="4" spans="1:43" x14ac:dyDescent="0.25">
      <c r="A4" t="s">
        <v>104</v>
      </c>
      <c r="D4">
        <v>0.59499999999999997</v>
      </c>
      <c r="E4">
        <v>1.42</v>
      </c>
      <c r="F4">
        <v>2.1480000000000001</v>
      </c>
      <c r="G4">
        <v>1.67</v>
      </c>
      <c r="H4">
        <v>1.3480000000000001</v>
      </c>
      <c r="I4">
        <v>0.92400000000000004</v>
      </c>
      <c r="J4">
        <v>2.5390000000000001</v>
      </c>
      <c r="K4">
        <v>2.2480000000000002</v>
      </c>
      <c r="L4">
        <v>2.0419999999999998</v>
      </c>
      <c r="M4">
        <v>6.0842700000000001</v>
      </c>
      <c r="N4">
        <v>3.9356798999999998</v>
      </c>
      <c r="O4">
        <f t="shared" si="0"/>
        <v>2.2685409000000001</v>
      </c>
      <c r="P4">
        <f t="shared" si="1"/>
        <v>0.44808256666666701</v>
      </c>
      <c r="Q4">
        <f t="shared" si="2"/>
        <v>124.61372273465933</v>
      </c>
      <c r="R4">
        <v>1.1040000000000001</v>
      </c>
      <c r="S4">
        <v>2.125</v>
      </c>
      <c r="T4">
        <v>3.4359999999999999</v>
      </c>
      <c r="U4">
        <v>0.23499999999999999</v>
      </c>
      <c r="V4">
        <v>3.1070000000000002</v>
      </c>
      <c r="W4">
        <v>3.5059999999999998</v>
      </c>
      <c r="X4">
        <v>1.337</v>
      </c>
      <c r="Y4">
        <v>2.2210000000000001</v>
      </c>
      <c r="Z4">
        <v>1.325</v>
      </c>
      <c r="AA4">
        <v>1.5269999999999999</v>
      </c>
      <c r="AB4">
        <v>2.6070000000000002</v>
      </c>
      <c r="AC4">
        <v>3.5640000000000001</v>
      </c>
      <c r="AD4">
        <v>0.11899999999999999</v>
      </c>
      <c r="AE4">
        <v>3.1030000000000002</v>
      </c>
      <c r="AF4">
        <v>1.393</v>
      </c>
      <c r="AG4">
        <v>1.081</v>
      </c>
      <c r="AH4">
        <v>0.91300000000000003</v>
      </c>
      <c r="AI4">
        <v>1.9550000000000001</v>
      </c>
      <c r="AJ4">
        <v>1.3480000000000001</v>
      </c>
      <c r="AK4">
        <v>2.222</v>
      </c>
      <c r="AL4">
        <v>0.77500000000000002</v>
      </c>
      <c r="AM4">
        <v>1.0529999999999999</v>
      </c>
      <c r="AN4">
        <v>1.4770000000000001</v>
      </c>
      <c r="AO4">
        <v>2.1579999999999999</v>
      </c>
      <c r="AQ4">
        <f t="shared" si="3"/>
        <v>1.8204583333333331</v>
      </c>
    </row>
    <row r="5" spans="1:43" x14ac:dyDescent="0.25">
      <c r="A5" t="s">
        <v>105</v>
      </c>
      <c r="D5">
        <v>0.96299999999999997</v>
      </c>
      <c r="E5">
        <v>0.17899999999999999</v>
      </c>
      <c r="F5">
        <v>0.63600000000000001</v>
      </c>
      <c r="G5">
        <v>1.1160000000000001</v>
      </c>
      <c r="H5">
        <v>0.92700000000000005</v>
      </c>
      <c r="I5">
        <v>0.43099999999999999</v>
      </c>
      <c r="J5">
        <v>1.214</v>
      </c>
      <c r="K5">
        <v>1.0840000000000001</v>
      </c>
      <c r="L5">
        <v>0.98</v>
      </c>
      <c r="M5">
        <v>3.7426499999999998</v>
      </c>
      <c r="N5">
        <v>3.0409000000000002</v>
      </c>
      <c r="O5">
        <f t="shared" si="0"/>
        <v>1.3012318181818181</v>
      </c>
      <c r="P5">
        <f t="shared" si="1"/>
        <v>0.2463151515151516</v>
      </c>
      <c r="Q5">
        <f t="shared" si="2"/>
        <v>123.34925205926076</v>
      </c>
      <c r="R5">
        <v>0.85599999999999998</v>
      </c>
      <c r="S5">
        <v>1.014</v>
      </c>
      <c r="T5">
        <v>2.2959999999999998</v>
      </c>
      <c r="U5">
        <v>0.113</v>
      </c>
      <c r="V5">
        <v>0.42599999999999999</v>
      </c>
      <c r="W5">
        <v>2.173</v>
      </c>
      <c r="X5">
        <v>0.20699999999999999</v>
      </c>
      <c r="Y5">
        <v>1.5680000000000001</v>
      </c>
      <c r="Z5">
        <v>1.464</v>
      </c>
      <c r="AA5">
        <v>0.183</v>
      </c>
      <c r="AB5">
        <v>1.091</v>
      </c>
      <c r="AC5">
        <v>1.46</v>
      </c>
      <c r="AD5">
        <v>0.35099999999999998</v>
      </c>
      <c r="AE5">
        <v>2.7160000000000002</v>
      </c>
      <c r="AF5">
        <v>0.33400000000000002</v>
      </c>
      <c r="AG5">
        <v>0.371</v>
      </c>
      <c r="AH5">
        <v>0.42699999999999999</v>
      </c>
      <c r="AI5">
        <v>1.5469999999999999</v>
      </c>
      <c r="AJ5">
        <v>0.92700000000000005</v>
      </c>
      <c r="AK5">
        <v>0.73299999999999998</v>
      </c>
      <c r="AL5">
        <v>0.33700000000000002</v>
      </c>
      <c r="AM5">
        <v>1.96</v>
      </c>
      <c r="AN5">
        <v>1.431</v>
      </c>
      <c r="AO5">
        <v>1.333</v>
      </c>
      <c r="AQ5">
        <f t="shared" si="3"/>
        <v>1.0549166666666665</v>
      </c>
    </row>
    <row r="6" spans="1:43" x14ac:dyDescent="0.25">
      <c r="A6" t="s">
        <v>106</v>
      </c>
      <c r="C6">
        <v>309</v>
      </c>
      <c r="D6">
        <v>0.23352300000000001</v>
      </c>
      <c r="E6">
        <v>0.10516200000000001</v>
      </c>
      <c r="F6">
        <v>0.16010199999999999</v>
      </c>
      <c r="G6">
        <v>0.24107500000000001</v>
      </c>
      <c r="H6">
        <v>0.17021600000000001</v>
      </c>
      <c r="I6">
        <v>7.2702900000000001E-2</v>
      </c>
      <c r="J6">
        <v>0.111957</v>
      </c>
      <c r="K6">
        <v>0.27163100000000001</v>
      </c>
      <c r="L6">
        <v>0.12876899999999999</v>
      </c>
      <c r="M6">
        <v>1.55036</v>
      </c>
      <c r="N6">
        <v>2.0195400999999999</v>
      </c>
      <c r="O6">
        <f t="shared" si="0"/>
        <v>0.46045799999999998</v>
      </c>
      <c r="P6">
        <f t="shared" si="1"/>
        <v>5.4430733333333259E-2</v>
      </c>
      <c r="Q6">
        <f t="shared" si="2"/>
        <v>113.40568424879181</v>
      </c>
      <c r="R6">
        <v>0.16216</v>
      </c>
      <c r="S6">
        <v>0.23505699999999999</v>
      </c>
      <c r="T6">
        <v>0.77608699999999997</v>
      </c>
      <c r="U6">
        <v>0</v>
      </c>
      <c r="V6">
        <v>0.512104</v>
      </c>
      <c r="W6">
        <v>1.0848</v>
      </c>
      <c r="X6">
        <v>0.39379900000000001</v>
      </c>
      <c r="Y6">
        <v>0.55494900000000003</v>
      </c>
      <c r="Z6">
        <v>0.39700299999999999</v>
      </c>
      <c r="AA6">
        <v>7.3479500000000003E-2</v>
      </c>
      <c r="AB6">
        <v>0.76511799999999996</v>
      </c>
      <c r="AC6">
        <v>0.60175500000000004</v>
      </c>
      <c r="AD6">
        <v>1.4172E-3</v>
      </c>
      <c r="AE6">
        <v>1.3499399000000001</v>
      </c>
      <c r="AF6">
        <v>5.8199999999999998E-5</v>
      </c>
      <c r="AG6">
        <v>9.5843600000000001E-2</v>
      </c>
      <c r="AH6">
        <v>4.9542799999999998E-2</v>
      </c>
      <c r="AI6">
        <v>0.86740700000000004</v>
      </c>
      <c r="AJ6">
        <v>0.17021600000000001</v>
      </c>
      <c r="AK6">
        <v>0.21702199999999999</v>
      </c>
      <c r="AL6">
        <v>8.8777200000000001E-2</v>
      </c>
      <c r="AM6">
        <v>0.50952200000000003</v>
      </c>
      <c r="AN6">
        <v>0.35491400000000001</v>
      </c>
      <c r="AO6">
        <v>0.48368299999999997</v>
      </c>
      <c r="AP6" t="e">
        <f>(M6+F6+AN6+#REF!+Z6+AM6+AL6+AK6+AJ133+AF6+#REF!+AI6+I6+AJ6+AG6+Y6+AH6+AE6+L6+AO6+S6+E6+K6+AC6+AB6+AA6+D6+R6+#REF!+G6+X6+W6+#REF!+T6)/34</f>
        <v>#REF!</v>
      </c>
      <c r="AQ6">
        <f t="shared" si="3"/>
        <v>0.40602726666666672</v>
      </c>
    </row>
    <row r="7" spans="1:43" x14ac:dyDescent="0.25">
      <c r="A7" t="s">
        <v>107</v>
      </c>
      <c r="D7">
        <v>2.8889999999999998</v>
      </c>
      <c r="E7">
        <v>1.5620000000000001</v>
      </c>
      <c r="F7">
        <v>2.3620000000000001</v>
      </c>
      <c r="G7">
        <v>3.9049999999999998</v>
      </c>
      <c r="H7">
        <v>2.3149999999999999</v>
      </c>
      <c r="I7">
        <v>1.958</v>
      </c>
      <c r="J7">
        <v>3.552</v>
      </c>
      <c r="K7">
        <v>3.2949999999999999</v>
      </c>
      <c r="L7">
        <v>3.5329999999999999</v>
      </c>
      <c r="M7">
        <v>7.1079797999999998</v>
      </c>
      <c r="N7">
        <v>4.9870200000000002</v>
      </c>
      <c r="O7">
        <f t="shared" si="0"/>
        <v>3.4059999818181823</v>
      </c>
      <c r="P7">
        <f t="shared" si="1"/>
        <v>0.34279164848484855</v>
      </c>
      <c r="Q7">
        <f t="shared" si="2"/>
        <v>111.19060838124021</v>
      </c>
      <c r="R7">
        <v>1.6180000000000001</v>
      </c>
      <c r="S7">
        <v>1.83</v>
      </c>
      <c r="T7">
        <v>5.1369999999999996</v>
      </c>
      <c r="U7">
        <v>1.0009999999999999</v>
      </c>
      <c r="V7">
        <v>2.0339999999999998</v>
      </c>
      <c r="W7">
        <v>5.194</v>
      </c>
      <c r="X7">
        <v>1.9410000000000001</v>
      </c>
      <c r="Y7">
        <v>4.399</v>
      </c>
      <c r="Z7">
        <v>3.1320000000000001</v>
      </c>
      <c r="AA7">
        <v>1.7190000000000001</v>
      </c>
      <c r="AB7">
        <v>3.1379999999999999</v>
      </c>
      <c r="AC7">
        <v>4.5869999999999997</v>
      </c>
      <c r="AD7">
        <v>1.5669999999999999</v>
      </c>
      <c r="AE7">
        <v>5.9950000000000001</v>
      </c>
      <c r="AF7">
        <v>2.3660000000000001</v>
      </c>
      <c r="AG7">
        <v>2.74</v>
      </c>
      <c r="AH7">
        <v>1.859</v>
      </c>
      <c r="AI7">
        <v>2.5939999999999999</v>
      </c>
      <c r="AJ7">
        <v>2.3149999999999999</v>
      </c>
      <c r="AK7">
        <v>3.6309999999999998</v>
      </c>
      <c r="AL7">
        <v>2.1360000000000001</v>
      </c>
      <c r="AM7">
        <v>4.5330000000000004</v>
      </c>
      <c r="AN7">
        <v>3.48</v>
      </c>
      <c r="AO7">
        <v>4.5709999999999997</v>
      </c>
      <c r="AQ7">
        <f t="shared" si="3"/>
        <v>3.0632083333333338</v>
      </c>
    </row>
    <row r="8" spans="1:43" x14ac:dyDescent="0.25">
      <c r="A8" t="s">
        <v>108</v>
      </c>
      <c r="C8">
        <v>304</v>
      </c>
      <c r="D8">
        <v>0.82041399999999998</v>
      </c>
      <c r="E8">
        <v>0.53281500000000004</v>
      </c>
      <c r="F8">
        <v>0.97537600000000002</v>
      </c>
      <c r="G8">
        <v>1.4519299999999999</v>
      </c>
      <c r="H8">
        <v>1.7280998999999999</v>
      </c>
      <c r="I8">
        <v>0.44567299999999999</v>
      </c>
      <c r="J8">
        <v>1.5284199999999999</v>
      </c>
      <c r="K8">
        <v>1.06681</v>
      </c>
      <c r="L8">
        <v>1.31057</v>
      </c>
      <c r="M8">
        <v>2.5637599999999998</v>
      </c>
      <c r="N8">
        <v>1.74146</v>
      </c>
      <c r="O8">
        <f t="shared" si="0"/>
        <v>1.2877570818181818</v>
      </c>
      <c r="P8">
        <f t="shared" si="1"/>
        <v>5.128650265151502E-2</v>
      </c>
      <c r="Q8">
        <f t="shared" si="2"/>
        <v>104.14781423154282</v>
      </c>
      <c r="R8">
        <v>0.73446999999999996</v>
      </c>
      <c r="S8">
        <v>1.3637600000000001</v>
      </c>
      <c r="T8">
        <v>2.7645900000000001</v>
      </c>
      <c r="U8">
        <v>0.54353700000000005</v>
      </c>
      <c r="V8">
        <v>0.801535</v>
      </c>
      <c r="W8">
        <v>1.8444400000000001</v>
      </c>
      <c r="X8">
        <v>0.46385799999999999</v>
      </c>
      <c r="Y8">
        <v>1.5401899999999999</v>
      </c>
      <c r="Z8">
        <v>0.67129499999999998</v>
      </c>
      <c r="AA8">
        <v>0.56937400000000005</v>
      </c>
      <c r="AB8">
        <v>1.054</v>
      </c>
      <c r="AC8">
        <v>2.28912</v>
      </c>
      <c r="AD8">
        <v>0.269708</v>
      </c>
      <c r="AE8">
        <v>3.3839800000000002</v>
      </c>
      <c r="AF8">
        <v>0.72349600000000003</v>
      </c>
      <c r="AG8">
        <v>1.42015</v>
      </c>
      <c r="AH8">
        <v>0.82116999999999996</v>
      </c>
      <c r="AI8">
        <v>1.40198</v>
      </c>
      <c r="AJ8">
        <v>1.7280998999999999</v>
      </c>
      <c r="AK8">
        <v>1.40072</v>
      </c>
      <c r="AL8">
        <v>0.52324899999999996</v>
      </c>
      <c r="AM8">
        <v>1.21031</v>
      </c>
      <c r="AN8">
        <v>0.708422</v>
      </c>
      <c r="AO8">
        <v>1.44384</v>
      </c>
      <c r="AP8" t="e">
        <f>(M8+F8+AN8+#REF!+Z8+AM8+AL8+AK8+AJ135+AF8+#REF!+AI8+I8+AJ8+AG8+Y8+AH8+AE8+L8+AO8+S8+E8+K8+AC8+AB8+AA8+D8+R8+#REF!+G8+X8+W8+#REF!+T8)/34</f>
        <v>#REF!</v>
      </c>
      <c r="AQ8">
        <f t="shared" si="3"/>
        <v>1.2364705791666668</v>
      </c>
    </row>
    <row r="9" spans="1:43" x14ac:dyDescent="0.25">
      <c r="A9" t="s">
        <v>109</v>
      </c>
      <c r="C9">
        <v>234</v>
      </c>
      <c r="D9">
        <v>0.45700000000000002</v>
      </c>
      <c r="E9">
        <v>0.59299999999999997</v>
      </c>
      <c r="F9">
        <v>0.875</v>
      </c>
      <c r="G9">
        <v>0.91500000000000004</v>
      </c>
      <c r="H9">
        <v>0.73799999999999999</v>
      </c>
      <c r="I9">
        <v>0.26100000000000001</v>
      </c>
      <c r="J9">
        <v>1.1160000000000001</v>
      </c>
      <c r="K9">
        <v>1.2310000000000001</v>
      </c>
      <c r="L9">
        <v>0.90900000000000003</v>
      </c>
      <c r="M9">
        <v>1.6818599999999999</v>
      </c>
      <c r="N9">
        <v>2.6770100999999999</v>
      </c>
      <c r="O9">
        <f t="shared" si="0"/>
        <v>1.0412609181818182</v>
      </c>
      <c r="P9">
        <f t="shared" si="1"/>
        <v>4.0081751515151476E-2</v>
      </c>
      <c r="Q9">
        <f t="shared" si="2"/>
        <v>104.00345441152156</v>
      </c>
      <c r="R9">
        <v>0.48599999999999999</v>
      </c>
      <c r="S9">
        <v>1.0840000000000001</v>
      </c>
      <c r="T9">
        <v>1.8320000000000001</v>
      </c>
      <c r="U9">
        <v>1.43E-2</v>
      </c>
      <c r="V9">
        <v>1.659</v>
      </c>
      <c r="W9">
        <v>2.194</v>
      </c>
      <c r="X9">
        <v>0.84099999999999997</v>
      </c>
      <c r="Y9">
        <v>1.1719999999999999</v>
      </c>
      <c r="Z9">
        <v>1.048</v>
      </c>
      <c r="AA9">
        <v>0.434</v>
      </c>
      <c r="AB9">
        <v>1.474</v>
      </c>
      <c r="AC9">
        <v>1.8</v>
      </c>
      <c r="AD9">
        <v>1.4999999999999999E-2</v>
      </c>
      <c r="AE9">
        <v>2.2730000000000001</v>
      </c>
      <c r="AF9">
        <v>0.29099999999999998</v>
      </c>
      <c r="AG9">
        <v>0.23200000000000001</v>
      </c>
      <c r="AH9">
        <v>0.38</v>
      </c>
      <c r="AI9">
        <v>1.256</v>
      </c>
      <c r="AJ9">
        <v>0.73799999999999999</v>
      </c>
      <c r="AK9">
        <v>0.91800000000000004</v>
      </c>
      <c r="AL9">
        <v>0.45700000000000002</v>
      </c>
      <c r="AM9">
        <v>1.0089999999999999</v>
      </c>
      <c r="AN9">
        <v>0.90900000000000003</v>
      </c>
      <c r="AO9">
        <v>1.512</v>
      </c>
      <c r="AQ9">
        <f t="shared" si="3"/>
        <v>1.0011791666666667</v>
      </c>
    </row>
    <row r="10" spans="1:43" x14ac:dyDescent="0.25">
      <c r="A10" t="s">
        <v>110</v>
      </c>
      <c r="D10">
        <v>1.675</v>
      </c>
      <c r="E10">
        <v>0.64</v>
      </c>
      <c r="F10">
        <v>0.96599999999999997</v>
      </c>
      <c r="G10">
        <v>1.454</v>
      </c>
      <c r="H10">
        <v>0.81599999999999995</v>
      </c>
      <c r="I10">
        <v>1.038</v>
      </c>
      <c r="J10">
        <v>0.9</v>
      </c>
      <c r="K10">
        <v>0.94699999999999995</v>
      </c>
      <c r="L10">
        <v>1.359</v>
      </c>
      <c r="M10">
        <v>2.1173799</v>
      </c>
      <c r="N10">
        <v>3.8696999999999999</v>
      </c>
      <c r="O10">
        <f t="shared" si="0"/>
        <v>1.4347345363636363</v>
      </c>
      <c r="P10">
        <f t="shared" si="1"/>
        <v>4.1512030303032521E-3</v>
      </c>
      <c r="Q10">
        <f t="shared" si="2"/>
        <v>100.29017554822414</v>
      </c>
      <c r="R10">
        <v>0.86799999999999999</v>
      </c>
      <c r="S10">
        <v>0.82299999999999995</v>
      </c>
      <c r="T10">
        <v>1.8620000000000001</v>
      </c>
      <c r="U10">
        <v>0.14399999999999999</v>
      </c>
      <c r="V10">
        <v>1.3520000000000001</v>
      </c>
      <c r="W10">
        <v>2.3490000000000002</v>
      </c>
      <c r="X10">
        <v>0.94199999999999995</v>
      </c>
      <c r="Y10">
        <v>1.9490000000000001</v>
      </c>
      <c r="Z10">
        <v>1.8140000000000001</v>
      </c>
      <c r="AA10">
        <v>0.747</v>
      </c>
      <c r="AB10">
        <v>1.512</v>
      </c>
      <c r="AC10">
        <v>2.2749999999999999</v>
      </c>
      <c r="AD10">
        <v>0.53700000000000003</v>
      </c>
      <c r="AE10">
        <v>3.5550000000000002</v>
      </c>
      <c r="AF10">
        <v>0.46100000000000002</v>
      </c>
      <c r="AG10">
        <v>0.496</v>
      </c>
      <c r="AH10">
        <v>0.87</v>
      </c>
      <c r="AI10">
        <v>2.056</v>
      </c>
      <c r="AJ10">
        <v>0.81599999999999995</v>
      </c>
      <c r="AK10">
        <v>2.0369999999999999</v>
      </c>
      <c r="AL10">
        <v>0.74299999999999999</v>
      </c>
      <c r="AM10">
        <v>2.5339999999999998</v>
      </c>
      <c r="AN10">
        <v>1.742</v>
      </c>
      <c r="AO10">
        <v>1.85</v>
      </c>
      <c r="AQ10">
        <f t="shared" si="3"/>
        <v>1.4305833333333331</v>
      </c>
    </row>
    <row r="11" spans="1:43" x14ac:dyDescent="0.25">
      <c r="A11" t="s">
        <v>111</v>
      </c>
      <c r="C11">
        <v>1</v>
      </c>
      <c r="D11">
        <v>1.8084499999999999</v>
      </c>
      <c r="E11">
        <v>1.4163399999999999</v>
      </c>
      <c r="F11">
        <v>2.3481399999999999</v>
      </c>
      <c r="G11">
        <v>2.9709200999999998</v>
      </c>
      <c r="H11">
        <v>3.6483599999999998</v>
      </c>
      <c r="I11">
        <v>1.5781400000000001</v>
      </c>
      <c r="J11">
        <v>3.3010600000000001</v>
      </c>
      <c r="K11">
        <v>2.5765099999999999</v>
      </c>
      <c r="L11">
        <v>3.05423</v>
      </c>
      <c r="M11">
        <v>3.4551699</v>
      </c>
      <c r="N11">
        <v>2.5423998999999999</v>
      </c>
      <c r="O11">
        <f t="shared" si="0"/>
        <v>2.6090654454545454</v>
      </c>
      <c r="P11">
        <f t="shared" si="1"/>
        <v>-9.9189253787872467E-3</v>
      </c>
      <c r="Q11">
        <f t="shared" si="2"/>
        <v>99.621268248514554</v>
      </c>
      <c r="R11">
        <v>1.69692</v>
      </c>
      <c r="S11">
        <v>3.0118599000000001</v>
      </c>
      <c r="T11">
        <v>5.1286801999999998</v>
      </c>
      <c r="U11">
        <v>1.0704100000000001</v>
      </c>
      <c r="V11">
        <v>1.7897099999999999</v>
      </c>
      <c r="W11">
        <v>4.0747198999999998</v>
      </c>
      <c r="X11">
        <v>1.2012499999999999</v>
      </c>
      <c r="Y11">
        <v>4.4669800000000004</v>
      </c>
      <c r="Z11">
        <v>1.8266899999999999</v>
      </c>
      <c r="AA11">
        <v>1.4828399000000001</v>
      </c>
      <c r="AB11">
        <v>2.4213901</v>
      </c>
      <c r="AC11">
        <v>4.6106100000000003</v>
      </c>
      <c r="AD11">
        <v>0.43814500000000001</v>
      </c>
      <c r="AE11">
        <v>5.30966</v>
      </c>
      <c r="AF11">
        <v>1.98282</v>
      </c>
      <c r="AG11">
        <v>2.9921099999999998</v>
      </c>
      <c r="AH11">
        <v>1.97305</v>
      </c>
      <c r="AI11">
        <v>2.43296</v>
      </c>
      <c r="AJ11">
        <v>3.6483599999999998</v>
      </c>
      <c r="AK11">
        <v>2.8960900000000001</v>
      </c>
      <c r="AL11">
        <v>1.01051</v>
      </c>
      <c r="AM11">
        <v>1.8621700000000001</v>
      </c>
      <c r="AN11">
        <v>2.4363999000000001</v>
      </c>
      <c r="AO11">
        <v>3.0912899999999999</v>
      </c>
      <c r="AP11" t="e">
        <f>(M11+F11+AN11+#REF!+Z11+AM11+AL11+AK11+AJ138+AF11+#REF!+AI11+I11+AJ11+AG11+Y11+AH11+AE11+L11+AO11+S11+E11+K11+AC11+AB11+AA11+D11+R11+J11)/34</f>
        <v>#REF!</v>
      </c>
      <c r="AQ11">
        <f t="shared" si="3"/>
        <v>2.6189843708333327</v>
      </c>
    </row>
    <row r="12" spans="1:43" x14ac:dyDescent="0.25">
      <c r="A12" t="s">
        <v>112</v>
      </c>
      <c r="D12">
        <v>1.1830000000000001</v>
      </c>
      <c r="E12">
        <v>1.1259999999999999</v>
      </c>
      <c r="F12">
        <v>2.1970000000000001</v>
      </c>
      <c r="G12">
        <v>1.6759999999999999</v>
      </c>
      <c r="H12">
        <v>1.8959999999999999</v>
      </c>
      <c r="I12">
        <v>1.012</v>
      </c>
      <c r="J12">
        <v>2.9140000000000001</v>
      </c>
      <c r="K12">
        <v>2.48</v>
      </c>
      <c r="L12">
        <v>1.9650000000000001</v>
      </c>
      <c r="M12">
        <v>2.8727600999999998</v>
      </c>
      <c r="N12">
        <v>2.1917700999999998</v>
      </c>
      <c r="O12">
        <f t="shared" si="0"/>
        <v>1.9557754727272729</v>
      </c>
      <c r="P12">
        <f t="shared" si="1"/>
        <v>-1.9766193939393606E-2</v>
      </c>
      <c r="Q12">
        <f t="shared" si="2"/>
        <v>98.999454464924284</v>
      </c>
      <c r="R12">
        <v>1.694</v>
      </c>
      <c r="S12">
        <v>2.0590000000000002</v>
      </c>
      <c r="T12">
        <v>4.1630000000000003</v>
      </c>
      <c r="U12">
        <v>0.29699999999999999</v>
      </c>
      <c r="V12">
        <v>1.4319999999999999</v>
      </c>
      <c r="W12">
        <v>3.927</v>
      </c>
      <c r="X12">
        <v>0.98199999999999998</v>
      </c>
      <c r="Y12">
        <v>3.117</v>
      </c>
      <c r="Z12">
        <v>1.7869999999999999</v>
      </c>
      <c r="AA12">
        <v>1.38</v>
      </c>
      <c r="AB12">
        <v>2.3420000000000001</v>
      </c>
      <c r="AC12">
        <v>3.4279999999999999</v>
      </c>
      <c r="AD12">
        <v>0.58499999999999996</v>
      </c>
      <c r="AE12">
        <v>3.4729999999999999</v>
      </c>
      <c r="AF12">
        <v>1.381</v>
      </c>
      <c r="AG12">
        <v>1.1100000000000001</v>
      </c>
      <c r="AH12">
        <v>1.5549999999999999</v>
      </c>
      <c r="AI12">
        <v>2.3969999999999998</v>
      </c>
      <c r="AJ12">
        <v>1.8959999999999999</v>
      </c>
      <c r="AK12">
        <v>1.7909999999999999</v>
      </c>
      <c r="AL12">
        <v>0.91500000000000004</v>
      </c>
      <c r="AM12">
        <v>1.155</v>
      </c>
      <c r="AN12">
        <v>2.56</v>
      </c>
      <c r="AO12">
        <v>1.9870000000000001</v>
      </c>
      <c r="AQ12">
        <f t="shared" si="3"/>
        <v>1.9755416666666665</v>
      </c>
    </row>
    <row r="13" spans="1:43" x14ac:dyDescent="0.25">
      <c r="A13" t="s">
        <v>113</v>
      </c>
      <c r="C13">
        <v>121</v>
      </c>
      <c r="D13">
        <v>4.9236798000000004</v>
      </c>
      <c r="E13">
        <v>2.7402300999999998</v>
      </c>
      <c r="F13">
        <v>4.4741401999999999</v>
      </c>
      <c r="G13">
        <v>5.3300599999999996</v>
      </c>
      <c r="H13">
        <v>3.2332499000000001</v>
      </c>
      <c r="I13">
        <v>2.8070900000000001</v>
      </c>
      <c r="J13">
        <v>4.7610302000000004</v>
      </c>
      <c r="K13">
        <v>4.0249300000000003</v>
      </c>
      <c r="L13">
        <v>4.4939197999999996</v>
      </c>
      <c r="M13">
        <v>6.5657201000000001</v>
      </c>
      <c r="N13">
        <v>5.3267898999999996</v>
      </c>
      <c r="O13">
        <f t="shared" si="0"/>
        <v>4.4255309090909094</v>
      </c>
      <c r="P13">
        <f t="shared" si="1"/>
        <v>-4.931865757575693E-2</v>
      </c>
      <c r="Q13">
        <f t="shared" si="2"/>
        <v>98.897870043651665</v>
      </c>
      <c r="R13">
        <v>3.0287499000000002</v>
      </c>
      <c r="S13">
        <v>2.9618899999999999</v>
      </c>
      <c r="T13">
        <v>5.6259398000000003</v>
      </c>
      <c r="U13">
        <v>1.7416</v>
      </c>
      <c r="V13">
        <v>4.3652701</v>
      </c>
      <c r="W13">
        <v>7.0873499000000004</v>
      </c>
      <c r="X13">
        <v>3.6152799</v>
      </c>
      <c r="Y13">
        <v>3.7844701000000001</v>
      </c>
      <c r="Z13">
        <v>4.2639198</v>
      </c>
      <c r="AA13">
        <v>4.2910599999999999</v>
      </c>
      <c r="AB13">
        <v>5.4873199000000001</v>
      </c>
      <c r="AC13">
        <v>7.2246699000000003</v>
      </c>
      <c r="AD13">
        <v>2.2617500000000001</v>
      </c>
      <c r="AE13">
        <v>8.0287704000000009</v>
      </c>
      <c r="AF13">
        <v>3.10934</v>
      </c>
      <c r="AG13">
        <v>3.4191101000000002</v>
      </c>
      <c r="AH13">
        <v>3.8742098999999999</v>
      </c>
      <c r="AI13">
        <v>5.0305901000000004</v>
      </c>
      <c r="AJ13">
        <v>3.2332499000000001</v>
      </c>
      <c r="AK13">
        <v>4.0512499999999996</v>
      </c>
      <c r="AL13">
        <v>3.6971699999999998</v>
      </c>
      <c r="AM13">
        <v>6.0432800999999996</v>
      </c>
      <c r="AN13">
        <v>4.6382599000000004</v>
      </c>
      <c r="AO13">
        <v>6.5318899000000004</v>
      </c>
      <c r="AP13" t="e">
        <f>(M13+F13+AN13+#REF!+Z13+AM13+AL13+AK13+AJ140+AF13+#REF!+AI13+I13+AJ13+AG13+Y13+AH13+AE13+L13+AO13+S13+E13+K13+AC13+AB13+AA13+D13+R13+#REF!+G13+X13+W13+#REF!+T13)/34</f>
        <v>#REF!</v>
      </c>
      <c r="AQ13">
        <f t="shared" si="3"/>
        <v>4.4748495666666663</v>
      </c>
    </row>
    <row r="14" spans="1:43" x14ac:dyDescent="0.25">
      <c r="A14" t="s">
        <v>114</v>
      </c>
      <c r="C14">
        <v>68</v>
      </c>
      <c r="D14">
        <v>3.3294201000000001</v>
      </c>
      <c r="E14">
        <v>2.0085299000000001</v>
      </c>
      <c r="F14">
        <v>2.81548</v>
      </c>
      <c r="G14">
        <v>3.4061501000000001</v>
      </c>
      <c r="H14">
        <v>2.3264699000000002</v>
      </c>
      <c r="I14">
        <v>1.77912</v>
      </c>
      <c r="J14">
        <v>3.8165200000000001</v>
      </c>
      <c r="K14">
        <v>3.2907901000000002</v>
      </c>
      <c r="L14">
        <v>3.4627099000000001</v>
      </c>
      <c r="M14">
        <v>4.2477001999999997</v>
      </c>
      <c r="N14">
        <v>4.0243902</v>
      </c>
      <c r="O14">
        <f t="shared" si="0"/>
        <v>3.1370254909090907</v>
      </c>
      <c r="P14">
        <f t="shared" si="1"/>
        <v>-5.3487863257575707E-2</v>
      </c>
      <c r="Q14">
        <f t="shared" si="2"/>
        <v>98.323534261728668</v>
      </c>
      <c r="R14">
        <v>2.0030600999999999</v>
      </c>
      <c r="S14">
        <v>1.88015</v>
      </c>
      <c r="T14">
        <v>4.4331002000000002</v>
      </c>
      <c r="U14">
        <v>1.4194601</v>
      </c>
      <c r="V14">
        <v>2.7214798999999998</v>
      </c>
      <c r="W14">
        <v>5.3301001000000001</v>
      </c>
      <c r="X14">
        <v>3.1657199999999999</v>
      </c>
      <c r="Y14">
        <v>3.5025699000000001</v>
      </c>
      <c r="Z14">
        <v>2.6800201000000001</v>
      </c>
      <c r="AA14">
        <v>3.1159401</v>
      </c>
      <c r="AB14">
        <v>3.8136798999999999</v>
      </c>
      <c r="AC14">
        <v>5.0530800999999999</v>
      </c>
      <c r="AD14">
        <v>1.2040401000000001</v>
      </c>
      <c r="AE14">
        <v>6.6637902000000002</v>
      </c>
      <c r="AF14">
        <v>2.3758599999999999</v>
      </c>
      <c r="AG14">
        <v>2.6776399999999998</v>
      </c>
      <c r="AH14">
        <v>2.6331201000000002</v>
      </c>
      <c r="AI14">
        <v>3.4736500000000001</v>
      </c>
      <c r="AJ14">
        <v>2.3264699000000002</v>
      </c>
      <c r="AK14">
        <v>2.4734099000000001</v>
      </c>
      <c r="AL14">
        <v>2.5073298999999998</v>
      </c>
      <c r="AM14">
        <v>4.1042299</v>
      </c>
      <c r="AN14">
        <v>3.2323301</v>
      </c>
      <c r="AO14">
        <v>3.7820898999999999</v>
      </c>
      <c r="AP14" t="e">
        <f>(M14+F14+AN14+#REF!+Z14+AM14+AL14+AK14+AJ141+AF14+#REF!+AI14+I14+AJ14+AG14+Y14+AH14+AE14+L14+AO14+S14+E14+K14+AC14+AB14+AA14+D14+R14+#REF!+G14+X14+W14+#REF!+T14)/34</f>
        <v>#REF!</v>
      </c>
      <c r="AQ14">
        <f t="shared" si="3"/>
        <v>3.1905133541666664</v>
      </c>
    </row>
    <row r="15" spans="1:43" x14ac:dyDescent="0.25">
      <c r="A15" t="s">
        <v>115</v>
      </c>
      <c r="D15">
        <v>1.2969999999999999</v>
      </c>
      <c r="E15">
        <v>0.40699999999999997</v>
      </c>
      <c r="F15">
        <v>1.081</v>
      </c>
      <c r="G15">
        <v>1.1930000000000001</v>
      </c>
      <c r="H15">
        <v>1.133</v>
      </c>
      <c r="I15">
        <v>0.55700000000000005</v>
      </c>
      <c r="J15">
        <v>1.966</v>
      </c>
      <c r="K15">
        <v>1.536</v>
      </c>
      <c r="L15">
        <v>1.1930000000000001</v>
      </c>
      <c r="M15">
        <v>1.6750499999999999</v>
      </c>
      <c r="N15">
        <v>1.58568</v>
      </c>
      <c r="O15">
        <f t="shared" si="0"/>
        <v>1.2385209090909093</v>
      </c>
      <c r="P15">
        <f t="shared" si="1"/>
        <v>-3.1479090909090734E-2</v>
      </c>
      <c r="Q15">
        <f t="shared" si="2"/>
        <v>97.521331424481048</v>
      </c>
      <c r="R15">
        <v>1.05</v>
      </c>
      <c r="S15">
        <v>1.3140000000000001</v>
      </c>
      <c r="T15">
        <v>2.6909999999999998</v>
      </c>
      <c r="U15">
        <v>7.1999999999999995E-2</v>
      </c>
      <c r="V15">
        <v>0.73899999999999999</v>
      </c>
      <c r="W15">
        <v>2.589</v>
      </c>
      <c r="X15">
        <v>0.48699999999999999</v>
      </c>
      <c r="Y15">
        <v>1.929</v>
      </c>
      <c r="Z15">
        <v>1.649</v>
      </c>
      <c r="AA15">
        <v>0.439</v>
      </c>
      <c r="AB15">
        <v>1.4079999999999999</v>
      </c>
      <c r="AC15">
        <v>2.0179999999999998</v>
      </c>
      <c r="AD15">
        <v>0.45900000000000002</v>
      </c>
      <c r="AE15">
        <v>2.6539999999999999</v>
      </c>
      <c r="AF15">
        <v>0.55000000000000004</v>
      </c>
      <c r="AG15">
        <v>0.46600000000000003</v>
      </c>
      <c r="AH15">
        <v>0.47899999999999998</v>
      </c>
      <c r="AI15">
        <v>1.7769999999999999</v>
      </c>
      <c r="AJ15">
        <v>1.133</v>
      </c>
      <c r="AK15">
        <v>0.89900000000000002</v>
      </c>
      <c r="AL15">
        <v>0.46700000000000003</v>
      </c>
      <c r="AM15">
        <v>1.768</v>
      </c>
      <c r="AN15">
        <v>1.8149999999999999</v>
      </c>
      <c r="AO15">
        <v>1.6279999999999999</v>
      </c>
      <c r="AQ15">
        <f t="shared" si="3"/>
        <v>1.27</v>
      </c>
    </row>
    <row r="16" spans="1:43" x14ac:dyDescent="0.25">
      <c r="A16" t="s">
        <v>111</v>
      </c>
      <c r="C16">
        <v>42</v>
      </c>
      <c r="D16">
        <v>1.31454</v>
      </c>
      <c r="E16">
        <v>0.976885</v>
      </c>
      <c r="F16">
        <v>2.24491</v>
      </c>
      <c r="G16">
        <v>2.5101499999999999</v>
      </c>
      <c r="H16">
        <v>3.11869</v>
      </c>
      <c r="I16">
        <v>1.3182199999999999</v>
      </c>
      <c r="J16">
        <v>2.3230900999999999</v>
      </c>
      <c r="K16">
        <v>2.5095401000000002</v>
      </c>
      <c r="L16">
        <v>2.6333799</v>
      </c>
      <c r="M16">
        <v>2.4076599999999999</v>
      </c>
      <c r="N16">
        <v>2.5111300999999999</v>
      </c>
      <c r="O16">
        <f t="shared" si="0"/>
        <v>2.1698359272727274</v>
      </c>
      <c r="P16">
        <f t="shared" si="1"/>
        <v>-5.6323526893939047E-2</v>
      </c>
      <c r="Q16">
        <f t="shared" si="2"/>
        <v>97.469923963060268</v>
      </c>
      <c r="R16">
        <v>1.8135999</v>
      </c>
      <c r="S16">
        <v>2.1635301</v>
      </c>
      <c r="T16">
        <v>4.9454298000000003</v>
      </c>
      <c r="U16">
        <v>0.62818200000000002</v>
      </c>
      <c r="V16">
        <v>1.47729</v>
      </c>
      <c r="W16">
        <v>3.7009699</v>
      </c>
      <c r="X16">
        <v>0.76933200000000002</v>
      </c>
      <c r="Y16">
        <v>4.3751797999999997</v>
      </c>
      <c r="Z16">
        <v>2.0063</v>
      </c>
      <c r="AA16">
        <v>1.0652600999999999</v>
      </c>
      <c r="AB16">
        <v>1.85005</v>
      </c>
      <c r="AC16">
        <v>3.6953198999999999</v>
      </c>
      <c r="AD16">
        <v>0.42553800000000003</v>
      </c>
      <c r="AE16">
        <v>4.6807999999999996</v>
      </c>
      <c r="AF16">
        <v>1.3744400000000001</v>
      </c>
      <c r="AG16">
        <v>1.7895401</v>
      </c>
      <c r="AH16">
        <v>2.4631400000000001</v>
      </c>
      <c r="AI16">
        <v>2.3696101000000001</v>
      </c>
      <c r="AJ16">
        <v>3.11869</v>
      </c>
      <c r="AK16">
        <v>2.12622</v>
      </c>
      <c r="AL16">
        <v>0.79498500000000005</v>
      </c>
      <c r="AM16">
        <v>1.5646899999999999</v>
      </c>
      <c r="AN16">
        <v>2.1326000999999999</v>
      </c>
      <c r="AO16">
        <v>2.0971301000000002</v>
      </c>
      <c r="AP16" t="e">
        <f>(M16+F16+AN16+#REF!+Z16+AM16+AL16+AK16+AJ143+AF16+#REF!+AI16+I16+AJ16+AG16+Y16+AH16+AE16+L16+AO16+S16+E16+K16+AC16+AB16+AA16+D16+R16+#REF!+G16+X16+W16+#REF!+T16)/34</f>
        <v>#REF!</v>
      </c>
      <c r="AQ16">
        <f t="shared" si="3"/>
        <v>2.2261594541666665</v>
      </c>
    </row>
    <row r="17" spans="1:43" x14ac:dyDescent="0.25">
      <c r="A17" t="s">
        <v>116</v>
      </c>
      <c r="C17">
        <v>299</v>
      </c>
      <c r="D17">
        <v>1.6700200000000001</v>
      </c>
      <c r="E17">
        <v>0.58818499999999996</v>
      </c>
      <c r="F17">
        <v>0.97680599999999995</v>
      </c>
      <c r="G17">
        <v>2.0436399000000001</v>
      </c>
      <c r="H17">
        <v>1.4359500000000001</v>
      </c>
      <c r="I17">
        <v>0.95880100000000001</v>
      </c>
      <c r="J17">
        <v>1.97312</v>
      </c>
      <c r="K17">
        <v>1.8996</v>
      </c>
      <c r="L17">
        <v>2.3407300000000002</v>
      </c>
      <c r="M17">
        <v>2.53667</v>
      </c>
      <c r="N17">
        <v>1.7433399999999999</v>
      </c>
      <c r="O17">
        <f t="shared" si="0"/>
        <v>1.6515329000000001</v>
      </c>
      <c r="P17">
        <f t="shared" si="1"/>
        <v>-6.1878233333333199E-2</v>
      </c>
      <c r="Q17">
        <f t="shared" si="2"/>
        <v>96.388593949838935</v>
      </c>
      <c r="R17">
        <v>1.12985</v>
      </c>
      <c r="S17">
        <v>1.19137</v>
      </c>
      <c r="T17">
        <v>3.5996301000000002</v>
      </c>
      <c r="U17">
        <v>0.46064500000000003</v>
      </c>
      <c r="V17">
        <v>0.94379599999999997</v>
      </c>
      <c r="W17">
        <v>3.2004999999999999</v>
      </c>
      <c r="X17">
        <v>0.60168900000000003</v>
      </c>
      <c r="Y17">
        <v>2.5478000999999999</v>
      </c>
      <c r="Z17">
        <v>1.9116</v>
      </c>
      <c r="AA17">
        <v>0.46664600000000001</v>
      </c>
      <c r="AB17">
        <v>1.5349801000000001</v>
      </c>
      <c r="AC17">
        <v>2.4292600000000002</v>
      </c>
      <c r="AD17">
        <v>0.83276099999999997</v>
      </c>
      <c r="AE17">
        <v>3.6326399</v>
      </c>
      <c r="AF17">
        <v>1.1478600999999999</v>
      </c>
      <c r="AG17">
        <v>1.00231</v>
      </c>
      <c r="AH17">
        <v>1.00231</v>
      </c>
      <c r="AI17">
        <v>1.83057</v>
      </c>
      <c r="AJ17">
        <v>1.4359500000000001</v>
      </c>
      <c r="AK17">
        <v>1.73454</v>
      </c>
      <c r="AL17">
        <v>0.95730000000000004</v>
      </c>
      <c r="AM17">
        <v>2.9304199</v>
      </c>
      <c r="AN17">
        <v>2.2777099999999999</v>
      </c>
      <c r="AO17">
        <v>2.3197299999999998</v>
      </c>
      <c r="AP17" t="e">
        <f>(M17+F17+AN17+#REF!+Z17+AM17+AL17+AK17+AJ144+AF17+#REF!+AI17+I17+AJ17+AG17+Y17+AH17+AE17+L17+AO17+S17+E17+K17+AC17+AB17+AA17+D17+R17+#REF!+G17+X17+W17+#REF!+T17)/34</f>
        <v>#REF!</v>
      </c>
      <c r="AQ17">
        <f t="shared" si="3"/>
        <v>1.7134111333333333</v>
      </c>
    </row>
    <row r="18" spans="1:43" x14ac:dyDescent="0.25">
      <c r="A18" t="s">
        <v>111</v>
      </c>
      <c r="C18">
        <v>45</v>
      </c>
      <c r="D18">
        <v>3.3676400000000002</v>
      </c>
      <c r="E18">
        <v>1.70733</v>
      </c>
      <c r="F18">
        <v>2.6509299</v>
      </c>
      <c r="G18">
        <v>3.3276501000000001</v>
      </c>
      <c r="H18">
        <v>2.5720301000000001</v>
      </c>
      <c r="I18">
        <v>2.0759101000000002</v>
      </c>
      <c r="J18">
        <v>3.45384</v>
      </c>
      <c r="K18">
        <v>3.0261800000000001</v>
      </c>
      <c r="L18">
        <v>3.7355000999999999</v>
      </c>
      <c r="M18">
        <v>4.0501298999999999</v>
      </c>
      <c r="N18">
        <v>2.5403199000000001</v>
      </c>
      <c r="O18">
        <f t="shared" si="0"/>
        <v>2.9552236454545455</v>
      </c>
      <c r="P18">
        <f t="shared" si="1"/>
        <v>-0.11506680871212094</v>
      </c>
      <c r="Q18">
        <f t="shared" si="2"/>
        <v>96.252250058102334</v>
      </c>
      <c r="R18">
        <v>1.9044099999999999</v>
      </c>
      <c r="S18">
        <v>1.8297399999999999</v>
      </c>
      <c r="T18">
        <v>5.0053501000000002</v>
      </c>
      <c r="U18">
        <v>1.0949301</v>
      </c>
      <c r="V18">
        <v>2.1338301</v>
      </c>
      <c r="W18">
        <v>4.4182500999999998</v>
      </c>
      <c r="X18">
        <v>2.2177701000000001</v>
      </c>
      <c r="Y18">
        <v>4.0471500999999996</v>
      </c>
      <c r="Z18">
        <v>2.3255899000000002</v>
      </c>
      <c r="AA18">
        <v>2.4265599</v>
      </c>
      <c r="AB18">
        <v>3.2385700000000002</v>
      </c>
      <c r="AC18">
        <v>5.0095801</v>
      </c>
      <c r="AD18">
        <v>1.3023601</v>
      </c>
      <c r="AE18">
        <v>6.5036201</v>
      </c>
      <c r="AF18">
        <v>2.36991</v>
      </c>
      <c r="AG18">
        <v>2.7825300999999998</v>
      </c>
      <c r="AH18">
        <v>2.6993898999999999</v>
      </c>
      <c r="AI18">
        <v>3.3353100000000002</v>
      </c>
      <c r="AJ18">
        <v>2.5720301000000001</v>
      </c>
      <c r="AK18">
        <v>3.1199400000000002</v>
      </c>
      <c r="AL18">
        <v>2.4048600000000002</v>
      </c>
      <c r="AM18">
        <v>4.0495801</v>
      </c>
      <c r="AN18">
        <v>3.1602098999999999</v>
      </c>
      <c r="AO18">
        <v>3.7355000999999999</v>
      </c>
      <c r="AP18" t="e">
        <f>(M18+F18+AN18+#REF!+Z18+AM18+AL18+AK18+AJ145+AF18+#REF!+AI18+I18+AJ18+AG18+Y18+AH18+AE18+L18+AO18+S18+E18+K18+AC18+AB18+AA18+D18+R18+#REF!+G18+X18+W18+#REF!+T18)/34</f>
        <v>#REF!</v>
      </c>
      <c r="AQ18">
        <f t="shared" si="3"/>
        <v>3.0702904541666665</v>
      </c>
    </row>
    <row r="19" spans="1:43" x14ac:dyDescent="0.25">
      <c r="A19" t="s">
        <v>110</v>
      </c>
      <c r="C19">
        <v>111</v>
      </c>
      <c r="D19">
        <v>4.7740698000000004</v>
      </c>
      <c r="E19">
        <v>2.2647200000000001</v>
      </c>
      <c r="F19">
        <v>4.0690498000000002</v>
      </c>
      <c r="G19">
        <v>5.2476000999999997</v>
      </c>
      <c r="H19">
        <v>3.2325398999999999</v>
      </c>
      <c r="I19">
        <v>3.1792500000000001</v>
      </c>
      <c r="J19">
        <v>4.2939600999999996</v>
      </c>
      <c r="K19">
        <v>3.6341000000000001</v>
      </c>
      <c r="L19">
        <v>4.7918900999999998</v>
      </c>
      <c r="M19">
        <v>7.0015897999999996</v>
      </c>
      <c r="N19">
        <v>4.6739001</v>
      </c>
      <c r="O19">
        <f t="shared" si="0"/>
        <v>4.2875154272727265</v>
      </c>
      <c r="P19">
        <f t="shared" si="1"/>
        <v>-0.1718896018939402</v>
      </c>
      <c r="Q19">
        <f t="shared" si="2"/>
        <v>96.145458850010286</v>
      </c>
      <c r="R19">
        <v>2.7965499999999999</v>
      </c>
      <c r="S19">
        <v>3.1648901</v>
      </c>
      <c r="T19">
        <v>5.5633502000000004</v>
      </c>
      <c r="U19">
        <v>1.20848</v>
      </c>
      <c r="V19">
        <v>4.2207799000000001</v>
      </c>
      <c r="W19">
        <v>6.6974301000000001</v>
      </c>
      <c r="X19">
        <v>3.6892900000000002</v>
      </c>
      <c r="Y19">
        <v>3.94102</v>
      </c>
      <c r="Z19">
        <v>4.4458698999999999</v>
      </c>
      <c r="AA19">
        <v>4.1522698</v>
      </c>
      <c r="AB19">
        <v>5.3410301000000002</v>
      </c>
      <c r="AC19">
        <v>6.8083301000000001</v>
      </c>
      <c r="AD19">
        <v>2.1714598999999999</v>
      </c>
      <c r="AE19">
        <v>7.9791002000000004</v>
      </c>
      <c r="AF19">
        <v>2.8219799999999999</v>
      </c>
      <c r="AG19">
        <v>3.3775200999999999</v>
      </c>
      <c r="AH19">
        <v>3.4742400999999998</v>
      </c>
      <c r="AI19">
        <v>5.0906801000000002</v>
      </c>
      <c r="AJ19">
        <v>3.2325398999999999</v>
      </c>
      <c r="AK19">
        <v>5.3351401999999997</v>
      </c>
      <c r="AL19">
        <v>3.6264900999999998</v>
      </c>
      <c r="AM19">
        <v>6.3783998000000004</v>
      </c>
      <c r="AN19">
        <v>5.0969100000000003</v>
      </c>
      <c r="AO19">
        <v>6.4119700999999996</v>
      </c>
      <c r="AP19" t="e">
        <f>(M19+F19+AN19+#REF!+Z19+AM19+AL19+AK19+AJ146+AF19+#REF!+AI19+I19+AJ19+AG19+Y19+AH19+AE19+L19+AO19+S19+E19+K19+AC19+AB19+AA19+D19+R19+#REF!+G19+X19+W19+#REF!+T19)/34</f>
        <v>#REF!</v>
      </c>
      <c r="AQ19">
        <f t="shared" si="3"/>
        <v>4.4594050291666667</v>
      </c>
    </row>
    <row r="20" spans="1:43" x14ac:dyDescent="0.25">
      <c r="A20" t="s">
        <v>117</v>
      </c>
      <c r="D20">
        <v>1.522</v>
      </c>
      <c r="E20">
        <v>0.79</v>
      </c>
      <c r="F20">
        <v>1.702</v>
      </c>
      <c r="G20">
        <v>1.5069999999999999</v>
      </c>
      <c r="H20">
        <v>1.76</v>
      </c>
      <c r="I20">
        <v>0.85399999999999998</v>
      </c>
      <c r="J20">
        <v>2.7250000000000001</v>
      </c>
      <c r="K20">
        <v>2.1989999999999998</v>
      </c>
      <c r="L20">
        <v>1.708</v>
      </c>
      <c r="M20">
        <v>1.4145799999999999</v>
      </c>
      <c r="N20">
        <v>2.1686201000000001</v>
      </c>
      <c r="O20">
        <f t="shared" si="0"/>
        <v>1.6682000090909093</v>
      </c>
      <c r="P20">
        <f t="shared" si="1"/>
        <v>-6.9091657575757415E-2</v>
      </c>
      <c r="Q20">
        <f t="shared" si="2"/>
        <v>96.023024866726999</v>
      </c>
      <c r="R20">
        <v>1.42</v>
      </c>
      <c r="S20">
        <v>1.87</v>
      </c>
      <c r="T20">
        <v>3.7250000000000001</v>
      </c>
      <c r="U20">
        <v>0.17299999999999999</v>
      </c>
      <c r="V20">
        <v>1.071</v>
      </c>
      <c r="W20">
        <v>3.4209999999999998</v>
      </c>
      <c r="X20">
        <v>0.746</v>
      </c>
      <c r="Y20">
        <v>3.0259999999999998</v>
      </c>
      <c r="Z20">
        <v>2.0539999999999998</v>
      </c>
      <c r="AA20">
        <v>0.98699999999999999</v>
      </c>
      <c r="AB20">
        <v>1.9470000000000001</v>
      </c>
      <c r="AC20">
        <v>2.915</v>
      </c>
      <c r="AD20">
        <v>0.57199999999999995</v>
      </c>
      <c r="AE20">
        <v>3.15</v>
      </c>
      <c r="AF20">
        <v>1.1259999999999999</v>
      </c>
      <c r="AG20">
        <v>0.76100000000000001</v>
      </c>
      <c r="AH20">
        <v>0.89100000000000001</v>
      </c>
      <c r="AI20">
        <v>2.1419999999999999</v>
      </c>
      <c r="AJ20">
        <v>1.76</v>
      </c>
      <c r="AK20">
        <v>1.482</v>
      </c>
      <c r="AL20">
        <v>0.85299999999999998</v>
      </c>
      <c r="AM20">
        <v>1.49</v>
      </c>
      <c r="AN20">
        <v>2.3050000000000002</v>
      </c>
      <c r="AO20">
        <v>1.8080000000000001</v>
      </c>
      <c r="AQ20">
        <f t="shared" si="3"/>
        <v>1.7372916666666667</v>
      </c>
    </row>
    <row r="21" spans="1:43" x14ac:dyDescent="0.25">
      <c r="A21" t="s">
        <v>118</v>
      </c>
      <c r="C21">
        <v>91</v>
      </c>
      <c r="D21">
        <v>1.5673600000000001</v>
      </c>
      <c r="E21">
        <v>1.8310999999999999</v>
      </c>
      <c r="F21">
        <v>2.1746099000000001</v>
      </c>
      <c r="G21">
        <v>1.5357499999999999</v>
      </c>
      <c r="H21">
        <v>1.71048</v>
      </c>
      <c r="I21">
        <v>1.23611</v>
      </c>
      <c r="J21">
        <v>3.1959300000000002</v>
      </c>
      <c r="K21">
        <v>3.0054599999999998</v>
      </c>
      <c r="L21">
        <v>2.65693</v>
      </c>
      <c r="M21">
        <v>2.88306</v>
      </c>
      <c r="N21">
        <v>3.1368100999999999</v>
      </c>
      <c r="O21">
        <f t="shared" si="0"/>
        <v>2.2666909090909089</v>
      </c>
      <c r="P21">
        <f t="shared" si="1"/>
        <v>-0.11251575340909126</v>
      </c>
      <c r="Q21">
        <f t="shared" si="2"/>
        <v>95.270870951123555</v>
      </c>
      <c r="R21">
        <v>1.5985499999999999</v>
      </c>
      <c r="S21">
        <v>2.1137098999999999</v>
      </c>
      <c r="T21">
        <v>2.8058700999999999</v>
      </c>
      <c r="U21">
        <v>1.3137300000000001</v>
      </c>
      <c r="V21">
        <v>3.1823899999999998</v>
      </c>
      <c r="W21">
        <v>3.8214299999999999</v>
      </c>
      <c r="X21">
        <v>1.7383500000000001</v>
      </c>
      <c r="Y21">
        <v>1.62262</v>
      </c>
      <c r="Z21">
        <v>1.44208</v>
      </c>
      <c r="AA21">
        <v>3.1518199</v>
      </c>
      <c r="AB21">
        <v>3.4148901</v>
      </c>
      <c r="AC21">
        <v>4.2737398000000004</v>
      </c>
      <c r="AD21">
        <v>1.01875</v>
      </c>
      <c r="AE21">
        <v>4.5068402000000001</v>
      </c>
      <c r="AF21">
        <v>1.1146898999999999</v>
      </c>
      <c r="AG21">
        <v>1.3977299999999999</v>
      </c>
      <c r="AH21">
        <v>2.0893899999999999</v>
      </c>
      <c r="AI21">
        <v>2.4032399999999998</v>
      </c>
      <c r="AJ21">
        <v>1.71048</v>
      </c>
      <c r="AK21">
        <v>2.2270501</v>
      </c>
      <c r="AL21">
        <v>1.29572</v>
      </c>
      <c r="AM21">
        <v>3.30179</v>
      </c>
      <c r="AN21">
        <v>2.7939799000000001</v>
      </c>
      <c r="AO21">
        <v>2.7621199999999999</v>
      </c>
      <c r="AP21" t="e">
        <f>(M21+F21+AN21+#REF!+Z21+AM21+AL21+AK21+AJ148+AF21+#REF!+AI21+I21+AJ21+AG21+Y21+AH21+AE21+L21+AO21+S21+E21+K21+AC21+AB21+AA21+D21+R21+#REF!+G21+X21+W21+#REF!+T21)/34</f>
        <v>#REF!</v>
      </c>
      <c r="AQ21">
        <f t="shared" si="3"/>
        <v>2.3792066625000001</v>
      </c>
    </row>
    <row r="22" spans="1:43" x14ac:dyDescent="0.25">
      <c r="A22" t="s">
        <v>119</v>
      </c>
      <c r="C22">
        <v>69</v>
      </c>
      <c r="D22">
        <v>3.1336998999999999</v>
      </c>
      <c r="E22">
        <v>2.0819399000000001</v>
      </c>
      <c r="F22">
        <v>2.8240199000000001</v>
      </c>
      <c r="G22">
        <v>2.6382200999999998</v>
      </c>
      <c r="H22">
        <v>2.3550998999999999</v>
      </c>
      <c r="I22">
        <v>1.54322</v>
      </c>
      <c r="J22">
        <v>3.5551300000000001</v>
      </c>
      <c r="K22">
        <v>2.9363301000000002</v>
      </c>
      <c r="L22">
        <v>3.2689900000000001</v>
      </c>
      <c r="M22">
        <v>3.7819900999999998</v>
      </c>
      <c r="N22">
        <v>4.7540301999999999</v>
      </c>
      <c r="O22">
        <f t="shared" si="0"/>
        <v>2.9884245545454546</v>
      </c>
      <c r="P22">
        <f t="shared" si="1"/>
        <v>-0.15400003295454479</v>
      </c>
      <c r="Q22">
        <f t="shared" si="2"/>
        <v>95.099324465346626</v>
      </c>
      <c r="R22">
        <v>2.0082099000000002</v>
      </c>
      <c r="S22">
        <v>1.9145000000000001</v>
      </c>
      <c r="T22">
        <v>4.0366701999999997</v>
      </c>
      <c r="U22">
        <v>1.97176</v>
      </c>
      <c r="V22">
        <v>2.93207</v>
      </c>
      <c r="W22">
        <v>6.0149797999999999</v>
      </c>
      <c r="X22">
        <v>3.28776</v>
      </c>
      <c r="Y22">
        <v>3.0807799999999999</v>
      </c>
      <c r="Z22">
        <v>2.59796</v>
      </c>
      <c r="AA22">
        <v>3.3047900000000001</v>
      </c>
      <c r="AB22">
        <v>3.7411699</v>
      </c>
      <c r="AC22">
        <v>4.8810902</v>
      </c>
      <c r="AD22">
        <v>1.0624100000000001</v>
      </c>
      <c r="AE22">
        <v>6.2283802000000001</v>
      </c>
      <c r="AF22">
        <v>2.1691799</v>
      </c>
      <c r="AG22">
        <v>2.5617499000000001</v>
      </c>
      <c r="AH22">
        <v>2.8007499999999999</v>
      </c>
      <c r="AI22">
        <v>3.5523901000000002</v>
      </c>
      <c r="AJ22">
        <v>2.3550998999999999</v>
      </c>
      <c r="AK22">
        <v>2.1392801000000001</v>
      </c>
      <c r="AL22">
        <v>2.5396098999999999</v>
      </c>
      <c r="AM22">
        <v>3.9720900000000001</v>
      </c>
      <c r="AN22">
        <v>2.8803101</v>
      </c>
      <c r="AO22">
        <v>3.3852000000000002</v>
      </c>
      <c r="AP22" t="e">
        <f>(M22+F22+AN22+#REF!+Z22+AM22+AL22+AK22+AJ149+AF22+#REF!+AI22+I22+AJ22+AG22+Y22+AH22+AE22+L22+AO22+S22+E22+K22+AC22+AB22+AA22+D22+R22+#REF!+G22+X22+W22+#REF!+T22)/34</f>
        <v>#REF!</v>
      </c>
      <c r="AQ22">
        <f t="shared" si="3"/>
        <v>3.1424245874999994</v>
      </c>
    </row>
    <row r="23" spans="1:43" x14ac:dyDescent="0.25">
      <c r="A23" t="s">
        <v>120</v>
      </c>
      <c r="C23">
        <v>302</v>
      </c>
      <c r="D23">
        <v>0.598437</v>
      </c>
      <c r="E23">
        <v>1.33483</v>
      </c>
      <c r="F23">
        <v>1.97496</v>
      </c>
      <c r="G23">
        <v>1.7858499999999999</v>
      </c>
      <c r="H23">
        <v>1.2768199</v>
      </c>
      <c r="I23">
        <v>0.68471400000000004</v>
      </c>
      <c r="J23">
        <v>1.70617</v>
      </c>
      <c r="K23">
        <v>2.0786199999999999</v>
      </c>
      <c r="L23">
        <v>1.70581</v>
      </c>
      <c r="M23">
        <v>1.8676999999999999</v>
      </c>
      <c r="N23">
        <v>1.4176599999999999</v>
      </c>
      <c r="O23">
        <f t="shared" si="0"/>
        <v>1.4937791727272727</v>
      </c>
      <c r="P23">
        <f t="shared" si="1"/>
        <v>-7.8283493939393933E-2</v>
      </c>
      <c r="Q23">
        <f t="shared" si="2"/>
        <v>95.020332484239773</v>
      </c>
      <c r="R23">
        <v>0.86920299999999995</v>
      </c>
      <c r="S23">
        <v>1.5796699999999999</v>
      </c>
      <c r="T23">
        <v>2.46156</v>
      </c>
      <c r="U23">
        <v>0.31380599999999997</v>
      </c>
      <c r="V23">
        <v>2.5737100000000002</v>
      </c>
      <c r="W23">
        <v>3.2330899</v>
      </c>
      <c r="X23">
        <v>1.07108</v>
      </c>
      <c r="Y23">
        <v>1.9974101</v>
      </c>
      <c r="Z23">
        <v>1.2699499999999999</v>
      </c>
      <c r="AA23">
        <v>1.27423</v>
      </c>
      <c r="AB23">
        <v>1.8763300000000001</v>
      </c>
      <c r="AC23">
        <v>2.5988500000000001</v>
      </c>
      <c r="AD23">
        <v>0.30333900000000003</v>
      </c>
      <c r="AE23">
        <v>3.6529801000000002</v>
      </c>
      <c r="AF23">
        <v>1.0585599999999999</v>
      </c>
      <c r="AG23">
        <v>0.991649</v>
      </c>
      <c r="AH23">
        <v>0.926867</v>
      </c>
      <c r="AI23">
        <v>1.98061</v>
      </c>
      <c r="AJ23">
        <v>1.2768199</v>
      </c>
      <c r="AK23">
        <v>1.47644</v>
      </c>
      <c r="AL23">
        <v>0.82264000000000004</v>
      </c>
      <c r="AM23">
        <v>1.16672</v>
      </c>
      <c r="AN23">
        <v>1.1705399999999999</v>
      </c>
      <c r="AO23">
        <v>1.78345</v>
      </c>
      <c r="AP23" t="e">
        <f>(M23+F23+AN23+#REF!+Z23+AM23+AL23+AK23+AJ150+AF23+#REF!+AI23+I23+AJ23+AG23+Y23+AH23+AE23+L23+AO23+S23+E23+K23+AC23+AB23+AA23+D23+R23+#REF!+G23+X23+W23+#REF!+T23)/34</f>
        <v>#REF!</v>
      </c>
      <c r="AQ23">
        <f t="shared" si="3"/>
        <v>1.5720626666666666</v>
      </c>
    </row>
    <row r="24" spans="1:43" x14ac:dyDescent="0.25">
      <c r="A24" t="s">
        <v>111</v>
      </c>
      <c r="C24">
        <v>40</v>
      </c>
      <c r="D24">
        <v>1.25902</v>
      </c>
      <c r="E24">
        <v>1.3986099999999999</v>
      </c>
      <c r="F24">
        <v>2.0251100000000002</v>
      </c>
      <c r="G24">
        <v>2.5369598999999998</v>
      </c>
      <c r="H24">
        <v>2.8978901000000001</v>
      </c>
      <c r="I24">
        <v>1.5262100000000001</v>
      </c>
      <c r="J24">
        <v>2.8436601000000001</v>
      </c>
      <c r="K24">
        <v>2.4620500000000001</v>
      </c>
      <c r="L24">
        <v>2.8545498999999999</v>
      </c>
      <c r="M24">
        <v>1.9853700000000001</v>
      </c>
      <c r="N24">
        <v>2.0409299999999999</v>
      </c>
      <c r="O24">
        <f t="shared" si="0"/>
        <v>2.1663963636363635</v>
      </c>
      <c r="P24">
        <f t="shared" si="1"/>
        <v>-0.1285225571969697</v>
      </c>
      <c r="Q24">
        <f t="shared" si="2"/>
        <v>94.399690724136761</v>
      </c>
      <c r="R24">
        <v>1.7510098999999999</v>
      </c>
      <c r="S24">
        <v>2.2381300999999998</v>
      </c>
      <c r="T24">
        <v>4.5385198999999998</v>
      </c>
      <c r="U24">
        <v>0.79963799999999996</v>
      </c>
      <c r="V24">
        <v>1.6875</v>
      </c>
      <c r="W24">
        <v>3.7822198999999999</v>
      </c>
      <c r="X24">
        <v>1.0852200000000001</v>
      </c>
      <c r="Y24">
        <v>3.8504299999999998</v>
      </c>
      <c r="Z24">
        <v>1.5476201000000001</v>
      </c>
      <c r="AA24">
        <v>1.3357000000000001</v>
      </c>
      <c r="AB24">
        <v>2.3950901</v>
      </c>
      <c r="AC24">
        <v>4.2204098999999999</v>
      </c>
      <c r="AD24">
        <v>0.28653600000000001</v>
      </c>
      <c r="AE24">
        <v>4.5438900000000002</v>
      </c>
      <c r="AF24">
        <v>1.8641799999999999</v>
      </c>
      <c r="AG24">
        <v>2.4769899999999998</v>
      </c>
      <c r="AH24">
        <v>1.72157</v>
      </c>
      <c r="AI24">
        <v>2.2727200999999999</v>
      </c>
      <c r="AJ24">
        <v>2.8978901000000001</v>
      </c>
      <c r="AK24">
        <v>2.6605799000000001</v>
      </c>
      <c r="AL24">
        <v>0.82267000000000001</v>
      </c>
      <c r="AM24">
        <v>1.31473</v>
      </c>
      <c r="AN24">
        <v>2.4950899999999998</v>
      </c>
      <c r="AO24">
        <v>2.4897201</v>
      </c>
      <c r="AP24" t="e">
        <f>(M24+F24+AN24+#REF!+Z24+AM24+AL24+AK24+AJ151+AF24+#REF!+AI24+I24+AJ24+AG24+Y24+AH24+AE24+L24+AO24+S24+E24+K24+AC24+AB24+AA24+D24+R24+#REF!+G24+X24+W24+#REF!+T24)/34</f>
        <v>#REF!</v>
      </c>
      <c r="AQ24">
        <f t="shared" si="3"/>
        <v>2.2949189208333332</v>
      </c>
    </row>
    <row r="25" spans="1:43" x14ac:dyDescent="0.25">
      <c r="A25" t="s">
        <v>121</v>
      </c>
      <c r="C25">
        <v>49</v>
      </c>
      <c r="D25">
        <v>1.6785600000000001</v>
      </c>
      <c r="E25">
        <v>1.0601700999999999</v>
      </c>
      <c r="F25">
        <v>1.14693</v>
      </c>
      <c r="G25">
        <v>1.21991</v>
      </c>
      <c r="H25">
        <v>1.2577400000000001</v>
      </c>
      <c r="I25">
        <v>0.57028500000000004</v>
      </c>
      <c r="J25">
        <v>2.0962100000000001</v>
      </c>
      <c r="K25">
        <v>1.54101</v>
      </c>
      <c r="L25">
        <v>1.6897399</v>
      </c>
      <c r="M25">
        <v>1.7933699999999999</v>
      </c>
      <c r="N25">
        <v>2.6783199</v>
      </c>
      <c r="O25">
        <f t="shared" si="0"/>
        <v>1.5211131727272724</v>
      </c>
      <c r="P25">
        <f t="shared" si="1"/>
        <v>-0.10419235643939428</v>
      </c>
      <c r="Q25">
        <f t="shared" si="2"/>
        <v>93.58936799453231</v>
      </c>
      <c r="R25">
        <v>0.91478800000000005</v>
      </c>
      <c r="S25">
        <v>1.19251</v>
      </c>
      <c r="T25">
        <v>1.8670800000000001</v>
      </c>
      <c r="U25">
        <v>0.95270299999999997</v>
      </c>
      <c r="V25">
        <v>1.51206</v>
      </c>
      <c r="W25">
        <v>2.7559399999999998</v>
      </c>
      <c r="X25">
        <v>2.4628100000000002</v>
      </c>
      <c r="Y25">
        <v>1.35355</v>
      </c>
      <c r="Z25">
        <v>1.1626700000000001</v>
      </c>
      <c r="AA25">
        <v>2.1403998999999998</v>
      </c>
      <c r="AB25">
        <v>2.0248599</v>
      </c>
      <c r="AC25">
        <v>2.7128899</v>
      </c>
      <c r="AD25">
        <v>0.29158400000000001</v>
      </c>
      <c r="AE25">
        <v>4.2971902000000002</v>
      </c>
      <c r="AF25">
        <v>1.0619700000000001</v>
      </c>
      <c r="AG25">
        <v>1.3908100000000001</v>
      </c>
      <c r="AH25">
        <v>1.5429698999999999</v>
      </c>
      <c r="AI25">
        <v>1.4173899999999999</v>
      </c>
      <c r="AJ25">
        <v>1.2577400000000001</v>
      </c>
      <c r="AK25">
        <v>0.67481800000000003</v>
      </c>
      <c r="AL25">
        <v>1.2641799</v>
      </c>
      <c r="AM25">
        <v>1.97227</v>
      </c>
      <c r="AN25">
        <v>1.4997499999999999</v>
      </c>
      <c r="AO25">
        <v>1.2844</v>
      </c>
      <c r="AP25" t="e">
        <f>(M25+F25+AN25+#REF!+Z25+AM25+AL25+AK25+AJ152+AF25+#REF!+AI25+I25+AJ25+AG25+Y25+AH25+AE25+L25+AO25+S25+E25+K25+AC25+AB25+AA25+D25+R25+#REF!+G25+X25+W25+#REF!+T25)/34</f>
        <v>#REF!</v>
      </c>
      <c r="AQ25">
        <f t="shared" si="3"/>
        <v>1.6253055291666667</v>
      </c>
    </row>
    <row r="26" spans="1:43" x14ac:dyDescent="0.25">
      <c r="A26" t="s">
        <v>111</v>
      </c>
      <c r="C26">
        <v>44</v>
      </c>
      <c r="D26">
        <v>2.8538999999999999</v>
      </c>
      <c r="E26">
        <v>1.1858200000000001</v>
      </c>
      <c r="F26">
        <v>2.6175799</v>
      </c>
      <c r="G26">
        <v>3.5374601000000001</v>
      </c>
      <c r="H26">
        <v>2.9973700000000001</v>
      </c>
      <c r="I26">
        <v>2.1690098999999998</v>
      </c>
      <c r="J26">
        <v>3.37134</v>
      </c>
      <c r="K26">
        <v>3.2206600000000001</v>
      </c>
      <c r="L26">
        <v>3.8804900999999998</v>
      </c>
      <c r="M26">
        <v>3.8750100000000001</v>
      </c>
      <c r="N26">
        <v>2.2590401</v>
      </c>
      <c r="O26">
        <f t="shared" si="0"/>
        <v>2.9061527363636364</v>
      </c>
      <c r="P26">
        <f t="shared" si="1"/>
        <v>-0.20585668446969718</v>
      </c>
      <c r="Q26">
        <f t="shared" si="2"/>
        <v>93.385088004824453</v>
      </c>
      <c r="R26">
        <v>1.7227600000000001</v>
      </c>
      <c r="S26">
        <v>2.3669901000000002</v>
      </c>
      <c r="T26">
        <v>6.2522897999999998</v>
      </c>
      <c r="U26">
        <v>0.95688700000000004</v>
      </c>
      <c r="V26">
        <v>1.49665</v>
      </c>
      <c r="W26">
        <v>4.3661498999999999</v>
      </c>
      <c r="X26">
        <v>1.28423</v>
      </c>
      <c r="Y26">
        <v>4.9131298000000001</v>
      </c>
      <c r="Z26">
        <v>2.7555698999999998</v>
      </c>
      <c r="AA26">
        <v>1.6355500000000001</v>
      </c>
      <c r="AB26">
        <v>2.6477900000000001</v>
      </c>
      <c r="AC26">
        <v>4.8289099000000002</v>
      </c>
      <c r="AD26">
        <v>1.2581800000000001</v>
      </c>
      <c r="AE26">
        <v>6.4106997999999997</v>
      </c>
      <c r="AF26">
        <v>2.2911500999999999</v>
      </c>
      <c r="AG26">
        <v>2.3483200000000002</v>
      </c>
      <c r="AH26">
        <v>2.9744698999999999</v>
      </c>
      <c r="AI26">
        <v>3.0292300999999999</v>
      </c>
      <c r="AJ26">
        <v>2.9973700000000001</v>
      </c>
      <c r="AK26">
        <v>3.6762800000000002</v>
      </c>
      <c r="AL26">
        <v>2.0752499000000002</v>
      </c>
      <c r="AM26">
        <v>4.1336497999999997</v>
      </c>
      <c r="AN26">
        <v>3.6252501000000001</v>
      </c>
      <c r="AO26">
        <v>4.64147</v>
      </c>
      <c r="AP26" t="e">
        <f>(M26+F26+AN26+#REF!+Z26+AM26+AL26+AK26+AJ153+AF26+#REF!+AI26+I26+AJ26+AG26+Y26+AH26+AE26+L26+AO26+S26+E26+K26+AC26+AB26+AA26+D26+R26+#REF!+G26+X26+W26+#REF!+T26)/34</f>
        <v>#REF!</v>
      </c>
      <c r="AQ26">
        <f t="shared" si="3"/>
        <v>3.1120094208333335</v>
      </c>
    </row>
    <row r="27" spans="1:43" x14ac:dyDescent="0.25">
      <c r="A27" t="s">
        <v>122</v>
      </c>
      <c r="C27">
        <v>9</v>
      </c>
      <c r="D27">
        <v>1.2915300000000001</v>
      </c>
      <c r="E27">
        <v>1.5953701</v>
      </c>
      <c r="F27">
        <v>2.0707901</v>
      </c>
      <c r="G27">
        <v>1.2684</v>
      </c>
      <c r="H27">
        <v>2.1629299999999998</v>
      </c>
      <c r="I27">
        <v>1.1961200000000001</v>
      </c>
      <c r="J27">
        <v>3.50196</v>
      </c>
      <c r="K27">
        <v>2.9712600999999998</v>
      </c>
      <c r="L27">
        <v>2.5208198999999998</v>
      </c>
      <c r="M27">
        <v>2.7188100999999998</v>
      </c>
      <c r="N27">
        <v>3.0566399</v>
      </c>
      <c r="O27">
        <f t="shared" si="0"/>
        <v>2.214057290909091</v>
      </c>
      <c r="P27">
        <f t="shared" si="1"/>
        <v>-0.15942420075757502</v>
      </c>
      <c r="Q27">
        <f t="shared" si="2"/>
        <v>93.283107480832854</v>
      </c>
      <c r="R27">
        <v>1.6422600000000001</v>
      </c>
      <c r="S27">
        <v>1.73542</v>
      </c>
      <c r="T27">
        <v>2.8860899999999998</v>
      </c>
      <c r="U27">
        <v>2.0507300000000002</v>
      </c>
      <c r="V27">
        <v>2.33921</v>
      </c>
      <c r="W27">
        <v>4.17659</v>
      </c>
      <c r="X27">
        <v>1.7350099999999999</v>
      </c>
      <c r="Y27">
        <v>1.53067</v>
      </c>
      <c r="Z27">
        <v>1.4264600000000001</v>
      </c>
      <c r="AA27">
        <v>3.19136</v>
      </c>
      <c r="AB27">
        <v>3.1540998999999998</v>
      </c>
      <c r="AC27">
        <v>4.0037899000000001</v>
      </c>
      <c r="AD27">
        <v>1.01328</v>
      </c>
      <c r="AE27">
        <v>5.3342198999999999</v>
      </c>
      <c r="AF27">
        <v>0.99055599999999999</v>
      </c>
      <c r="AG27">
        <v>1.58145</v>
      </c>
      <c r="AH27">
        <v>2.1541199999999998</v>
      </c>
      <c r="AI27">
        <v>2.6191000999999998</v>
      </c>
      <c r="AJ27">
        <v>2.1629299999999998</v>
      </c>
      <c r="AK27">
        <v>1.8990099</v>
      </c>
      <c r="AL27">
        <v>1.0096000000000001</v>
      </c>
      <c r="AM27">
        <v>3.1061899999999998</v>
      </c>
      <c r="AN27">
        <v>2.3955199999999999</v>
      </c>
      <c r="AO27">
        <v>2.8258901000000001</v>
      </c>
      <c r="AP27" t="e">
        <f>(M27+F27+AN27+#REF!+Z27+AM27+AL27+AK27+AJ154+AF27+#REF!+AI27+I27+AJ27+AG27+Y27+AH27+AE27+L27+AO27+S27+E27+K27+AC27+AB27+AA27+D27+R27+#REF!+G27+X27+W27+#REF!+T27)/34</f>
        <v>#REF!</v>
      </c>
      <c r="AQ27">
        <f t="shared" si="3"/>
        <v>2.373481491666666</v>
      </c>
    </row>
    <row r="28" spans="1:43" x14ac:dyDescent="0.25">
      <c r="A28" t="s">
        <v>111</v>
      </c>
      <c r="C28">
        <v>2</v>
      </c>
      <c r="D28">
        <v>0.88364900000000002</v>
      </c>
      <c r="E28">
        <v>0.95471099999999998</v>
      </c>
      <c r="F28">
        <v>1.6753499999999999</v>
      </c>
      <c r="G28">
        <v>2.9159199999999998</v>
      </c>
      <c r="H28">
        <v>3.6656301</v>
      </c>
      <c r="I28">
        <v>0.88903200000000004</v>
      </c>
      <c r="J28">
        <v>2.3527</v>
      </c>
      <c r="K28">
        <v>1.63551</v>
      </c>
      <c r="L28">
        <v>2.0763099</v>
      </c>
      <c r="M28">
        <v>2.6966000000000001</v>
      </c>
      <c r="N28">
        <v>2.2643000999999998</v>
      </c>
      <c r="O28">
        <f t="shared" si="0"/>
        <v>2.000882918181818</v>
      </c>
      <c r="P28">
        <f t="shared" si="1"/>
        <v>-0.14959989015151587</v>
      </c>
      <c r="Q28">
        <f t="shared" si="2"/>
        <v>93.043427756232163</v>
      </c>
      <c r="R28">
        <v>1.35524</v>
      </c>
      <c r="S28">
        <v>2.5460801000000002</v>
      </c>
      <c r="T28">
        <v>4.4880199000000003</v>
      </c>
      <c r="U28">
        <v>0.77630200000000005</v>
      </c>
      <c r="V28">
        <v>1.12957</v>
      </c>
      <c r="W28">
        <v>2.6167099</v>
      </c>
      <c r="X28">
        <v>0.75713699999999995</v>
      </c>
      <c r="Y28">
        <v>3.1297600000000001</v>
      </c>
      <c r="Z28">
        <v>1.56595</v>
      </c>
      <c r="AA28">
        <v>0.81194100000000002</v>
      </c>
      <c r="AB28">
        <v>1.6571499999999999</v>
      </c>
      <c r="AC28">
        <v>3.7351899</v>
      </c>
      <c r="AD28">
        <v>0.62771699999999997</v>
      </c>
      <c r="AE28">
        <v>4.9836201999999998</v>
      </c>
      <c r="AF28">
        <v>1.13161</v>
      </c>
      <c r="AG28">
        <v>2.1131300999999998</v>
      </c>
      <c r="AH28">
        <v>1.5987899999999999</v>
      </c>
      <c r="AI28">
        <v>2.5316500999999998</v>
      </c>
      <c r="AJ28">
        <v>3.6656301</v>
      </c>
      <c r="AK28">
        <v>2.4698500999999999</v>
      </c>
      <c r="AL28">
        <v>1.2007399999999999</v>
      </c>
      <c r="AM28">
        <v>2.24858</v>
      </c>
      <c r="AN28">
        <v>1.6090199999999999</v>
      </c>
      <c r="AO28">
        <v>2.8622000000000001</v>
      </c>
      <c r="AP28" t="e">
        <f>(M28+F28+AN28+#REF!+Z28+AM28+AL28+AK28+AJ155+AF28+#REF!+AI28+I28+AJ28+AG28+Y28+AH28+AE28+L28+AO28+S28+E28+K28+AC28+AB28+AA28+D28+R28+#REF!+G28+X28+W28+#REF!+T28)/34</f>
        <v>#REF!</v>
      </c>
      <c r="AQ28">
        <f t="shared" si="3"/>
        <v>2.1504828083333338</v>
      </c>
    </row>
    <row r="29" spans="1:43" x14ac:dyDescent="0.25">
      <c r="A29" t="s">
        <v>123</v>
      </c>
      <c r="C29">
        <v>30</v>
      </c>
      <c r="D29">
        <v>2.16926</v>
      </c>
      <c r="E29">
        <v>1.91269</v>
      </c>
      <c r="F29">
        <v>2.6731601</v>
      </c>
      <c r="G29">
        <v>1.7986500000000001</v>
      </c>
      <c r="H29">
        <v>2.7763901</v>
      </c>
      <c r="I29">
        <v>1.7827599999999999</v>
      </c>
      <c r="J29">
        <v>4.2605900999999999</v>
      </c>
      <c r="K29">
        <v>3.6298100999999998</v>
      </c>
      <c r="L29">
        <v>3.0540400000000001</v>
      </c>
      <c r="M29">
        <v>3.4237899999999999</v>
      </c>
      <c r="N29">
        <v>3.1457701</v>
      </c>
      <c r="O29">
        <f t="shared" si="0"/>
        <v>2.7842645909090908</v>
      </c>
      <c r="P29">
        <f t="shared" si="1"/>
        <v>-0.21596540075757575</v>
      </c>
      <c r="Q29">
        <f t="shared" si="2"/>
        <v>92.801705157356807</v>
      </c>
      <c r="R29">
        <v>2.1303898999999999</v>
      </c>
      <c r="S29">
        <v>2.0920700999999999</v>
      </c>
      <c r="T29">
        <v>2.97966</v>
      </c>
      <c r="U29">
        <v>2.4836999999999998</v>
      </c>
      <c r="V29">
        <v>2.7471098999999999</v>
      </c>
      <c r="W29">
        <v>5.1576599999999999</v>
      </c>
      <c r="X29">
        <v>1.72329</v>
      </c>
      <c r="Y29">
        <v>2.3369601000000002</v>
      </c>
      <c r="Z29">
        <v>1.9452100000000001</v>
      </c>
      <c r="AA29">
        <v>3.3947598999999999</v>
      </c>
      <c r="AB29">
        <v>3.4971299</v>
      </c>
      <c r="AC29">
        <v>5.0258899000000001</v>
      </c>
      <c r="AD29">
        <v>1.54636</v>
      </c>
      <c r="AE29">
        <v>6.5997500000000002</v>
      </c>
      <c r="AF29">
        <v>1.4045099999999999</v>
      </c>
      <c r="AG29">
        <v>2.4713599999999998</v>
      </c>
      <c r="AH29">
        <v>3.5463901</v>
      </c>
      <c r="AI29">
        <v>3.2186200999999999</v>
      </c>
      <c r="AJ29">
        <v>2.7763901</v>
      </c>
      <c r="AK29">
        <v>2.7513899999999998</v>
      </c>
      <c r="AL29">
        <v>1.7005600000000001</v>
      </c>
      <c r="AM29">
        <v>3.8643798999999999</v>
      </c>
      <c r="AN29">
        <v>2.9080300000000001</v>
      </c>
      <c r="AO29">
        <v>3.7039499</v>
      </c>
      <c r="AP29" t="e">
        <f>(M29+F29+AN29+#REF!+Z29+AM29+AL29+AK29+AJ156+AF29+#REF!+AI29+I29+AJ29+AG29+Y29+AH29+AE29+L29+AO29+S29+E29+K29+AC29+AB29+AA29+D29+R29+#REF!+G29+X29+W29+#REF!+T29)/34</f>
        <v>#REF!</v>
      </c>
      <c r="AQ29">
        <f t="shared" si="3"/>
        <v>3.0002299916666666</v>
      </c>
    </row>
    <row r="30" spans="1:43" x14ac:dyDescent="0.25">
      <c r="A30" t="s">
        <v>124</v>
      </c>
      <c r="C30">
        <v>46</v>
      </c>
      <c r="D30">
        <v>3.0658500000000002</v>
      </c>
      <c r="E30">
        <v>1.84215</v>
      </c>
      <c r="F30">
        <v>2.5332998999999998</v>
      </c>
      <c r="G30">
        <v>3.0543301</v>
      </c>
      <c r="H30">
        <v>2.9788301000000001</v>
      </c>
      <c r="I30">
        <v>1.5112699999999999</v>
      </c>
      <c r="J30">
        <v>3.2774999</v>
      </c>
      <c r="K30">
        <v>3.0475699999999999</v>
      </c>
      <c r="L30">
        <v>3.60148</v>
      </c>
      <c r="M30">
        <v>3.6567099000000001</v>
      </c>
      <c r="N30">
        <v>3.1086499999999999</v>
      </c>
      <c r="O30">
        <f t="shared" si="0"/>
        <v>2.8797854454545453</v>
      </c>
      <c r="P30">
        <f t="shared" si="1"/>
        <v>-0.22949123371212199</v>
      </c>
      <c r="Q30">
        <f t="shared" si="2"/>
        <v>92.619144019900176</v>
      </c>
      <c r="R30">
        <v>2.1670300999999998</v>
      </c>
      <c r="S30">
        <v>2.2695501</v>
      </c>
      <c r="T30">
        <v>4.6272402000000001</v>
      </c>
      <c r="U30">
        <v>1.2860199999999999</v>
      </c>
      <c r="V30">
        <v>2.2795100000000001</v>
      </c>
      <c r="W30">
        <v>3.6528800000000001</v>
      </c>
      <c r="X30">
        <v>2.8070198999999998</v>
      </c>
      <c r="Y30">
        <v>3.7404698999999999</v>
      </c>
      <c r="Z30">
        <v>2.19963</v>
      </c>
      <c r="AA30">
        <v>2.9237001</v>
      </c>
      <c r="AB30">
        <v>3.2577500000000001</v>
      </c>
      <c r="AC30">
        <v>5.1471400000000003</v>
      </c>
      <c r="AD30">
        <v>1.08056</v>
      </c>
      <c r="AE30">
        <v>6.8201599000000002</v>
      </c>
      <c r="AF30">
        <v>2.0697100000000002</v>
      </c>
      <c r="AG30">
        <v>3.1019000999999999</v>
      </c>
      <c r="AH30">
        <v>2.9315901000000002</v>
      </c>
      <c r="AI30">
        <v>3.2003499999999998</v>
      </c>
      <c r="AJ30">
        <v>2.9788301000000001</v>
      </c>
      <c r="AK30">
        <v>2.3059199000000001</v>
      </c>
      <c r="AL30">
        <v>2.9015</v>
      </c>
      <c r="AM30">
        <v>4.1132498000000002</v>
      </c>
      <c r="AN30">
        <v>3.18486</v>
      </c>
      <c r="AO30">
        <v>3.5760700999999999</v>
      </c>
      <c r="AP30" t="e">
        <f>(M30+F30+AN30+#REF!+Z30+AM30+AL30+AK30+AJ157+AF30+#REF!+AI30+I30+AJ30+AG30+Y30+AH30+AE30+L30+AO30+S30+E30+K30+AC30+AB30+AA30+D30+R30+#REF!+G30+X30+W30+#REF!+T30)/34</f>
        <v>#REF!</v>
      </c>
      <c r="AQ30">
        <f t="shared" si="3"/>
        <v>3.1092766791666673</v>
      </c>
    </row>
    <row r="31" spans="1:43" x14ac:dyDescent="0.25">
      <c r="A31" t="s">
        <v>111</v>
      </c>
      <c r="C31">
        <v>39</v>
      </c>
      <c r="D31">
        <v>1.35019</v>
      </c>
      <c r="E31">
        <v>1.33982</v>
      </c>
      <c r="F31">
        <v>2.3098700000000001</v>
      </c>
      <c r="G31">
        <v>2.2309899</v>
      </c>
      <c r="H31">
        <v>2.5523801000000002</v>
      </c>
      <c r="I31">
        <v>1.36927</v>
      </c>
      <c r="J31">
        <v>3.0283899000000001</v>
      </c>
      <c r="K31">
        <v>2.7069999999999999</v>
      </c>
      <c r="L31">
        <v>2.3946098999999998</v>
      </c>
      <c r="M31">
        <v>1.4317800000000001</v>
      </c>
      <c r="N31">
        <v>2.2837299999999998</v>
      </c>
      <c r="O31">
        <f t="shared" si="0"/>
        <v>2.0907299818181815</v>
      </c>
      <c r="P31">
        <f t="shared" si="1"/>
        <v>-0.17387113484848538</v>
      </c>
      <c r="Q31">
        <f t="shared" si="2"/>
        <v>92.322218090909914</v>
      </c>
      <c r="R31">
        <v>2.0430199999999998</v>
      </c>
      <c r="S31">
        <v>2.2386501000000001</v>
      </c>
      <c r="T31">
        <v>4.7277798999999998</v>
      </c>
      <c r="U31">
        <v>0.56540999999999997</v>
      </c>
      <c r="V31">
        <v>1.74461</v>
      </c>
      <c r="W31">
        <v>4.1231498999999996</v>
      </c>
      <c r="X31">
        <v>1.0807800000000001</v>
      </c>
      <c r="Y31">
        <v>3.8088199999999999</v>
      </c>
      <c r="Z31">
        <v>1.7474700000000001</v>
      </c>
      <c r="AA31">
        <v>1.4397399</v>
      </c>
      <c r="AB31">
        <v>2.4667398999999999</v>
      </c>
      <c r="AC31">
        <v>4.1100798000000003</v>
      </c>
      <c r="AD31">
        <v>0.32545200000000002</v>
      </c>
      <c r="AE31">
        <v>4.1976800000000001</v>
      </c>
      <c r="AF31">
        <v>1.8356699999999999</v>
      </c>
      <c r="AG31">
        <v>1.9019299999999999</v>
      </c>
      <c r="AH31">
        <v>1.7135100000000001</v>
      </c>
      <c r="AI31">
        <v>2.49559</v>
      </c>
      <c r="AJ31">
        <v>2.5523801000000002</v>
      </c>
      <c r="AK31">
        <v>2.4574201000000002</v>
      </c>
      <c r="AL31">
        <v>0.90693999999999997</v>
      </c>
      <c r="AM31">
        <v>0.97515499999999999</v>
      </c>
      <c r="AN31">
        <v>2.5272901000000001</v>
      </c>
      <c r="AO31">
        <v>2.3651599999999999</v>
      </c>
      <c r="AP31" t="e">
        <f>(M31+F31+AN31+#REF!+Z31+AM31+AL31+AK31+AJ158+AF31+#REF!+AI31+I31+AJ31+AG31+Y31+AH31+AE31+L31+AO31+S31+E31+K31+AC31+AB31+AA31+D31+R31+#REF!+G31+X31+W31+#REF!+T31)/34</f>
        <v>#REF!</v>
      </c>
      <c r="AQ31">
        <f t="shared" si="3"/>
        <v>2.2646011166666669</v>
      </c>
    </row>
    <row r="32" spans="1:43" x14ac:dyDescent="0.25">
      <c r="A32" t="s">
        <v>125</v>
      </c>
      <c r="C32">
        <v>67</v>
      </c>
      <c r="D32">
        <v>1.2624899999999999</v>
      </c>
      <c r="E32">
        <v>0.85430300000000003</v>
      </c>
      <c r="F32">
        <v>0.89160600000000001</v>
      </c>
      <c r="G32">
        <v>0.79373300000000002</v>
      </c>
      <c r="H32">
        <v>0.97594899999999996</v>
      </c>
      <c r="I32">
        <v>0.35165999999999997</v>
      </c>
      <c r="J32">
        <v>1.64045</v>
      </c>
      <c r="K32">
        <v>1.0439799999999999</v>
      </c>
      <c r="L32">
        <v>1.1906600000000001</v>
      </c>
      <c r="M32">
        <v>1.40588</v>
      </c>
      <c r="N32">
        <v>1.8319000000000001</v>
      </c>
      <c r="O32">
        <f t="shared" si="0"/>
        <v>1.1129646363636363</v>
      </c>
      <c r="P32">
        <f t="shared" si="1"/>
        <v>-9.366736363636341E-2</v>
      </c>
      <c r="Q32">
        <f t="shared" si="2"/>
        <v>92.237288283721682</v>
      </c>
      <c r="R32">
        <v>0.70521699999999998</v>
      </c>
      <c r="S32">
        <v>0.90905599999999998</v>
      </c>
      <c r="T32">
        <v>1.48251</v>
      </c>
      <c r="U32">
        <v>0.64730299999999996</v>
      </c>
      <c r="V32">
        <v>1.1612</v>
      </c>
      <c r="W32">
        <v>1.8067299999999999</v>
      </c>
      <c r="X32">
        <v>1.6208499999999999</v>
      </c>
      <c r="Y32">
        <v>0.95407299999999995</v>
      </c>
      <c r="Z32">
        <v>0.82977199999999995</v>
      </c>
      <c r="AA32">
        <v>1.4788399999999999</v>
      </c>
      <c r="AB32">
        <v>1.46506</v>
      </c>
      <c r="AC32">
        <v>2.00969</v>
      </c>
      <c r="AD32">
        <v>0.20497699999999999</v>
      </c>
      <c r="AE32">
        <v>3.6471</v>
      </c>
      <c r="AF32">
        <v>0.64376199999999995</v>
      </c>
      <c r="AG32">
        <v>0.90728600000000004</v>
      </c>
      <c r="AH32">
        <v>1.16082</v>
      </c>
      <c r="AI32">
        <v>1.0867199999999999</v>
      </c>
      <c r="AJ32">
        <v>0.97594899999999996</v>
      </c>
      <c r="AK32">
        <v>0.518702</v>
      </c>
      <c r="AL32">
        <v>0.92397799999999997</v>
      </c>
      <c r="AM32">
        <v>1.6944399999999999</v>
      </c>
      <c r="AN32">
        <v>1.1924300000000001</v>
      </c>
      <c r="AO32">
        <v>0.93270299999999995</v>
      </c>
      <c r="AP32" t="e">
        <f>(M32+F32+AN32+#REF!+Z32+AM32+AL32+AK32+AJ159+AF32+#REF!+AI32+I32+AJ32+AG32+Y32+AH32+AE32+L32+AO32+S32+E32+K32+AC32+AB32+AA32+D32+R32+#REF!+G32+X32+W32+#REF!+T32)/34</f>
        <v>#REF!</v>
      </c>
      <c r="AQ32">
        <f t="shared" si="3"/>
        <v>1.2066319999999997</v>
      </c>
    </row>
    <row r="33" spans="1:43" x14ac:dyDescent="0.25">
      <c r="A33" t="s">
        <v>126</v>
      </c>
      <c r="C33">
        <v>10</v>
      </c>
      <c r="D33">
        <v>1.0421400000000001</v>
      </c>
      <c r="E33">
        <v>1.69625</v>
      </c>
      <c r="F33">
        <v>1.9143399999999999</v>
      </c>
      <c r="G33">
        <v>1.40896</v>
      </c>
      <c r="H33">
        <v>2.48278</v>
      </c>
      <c r="I33">
        <v>1.4331</v>
      </c>
      <c r="J33">
        <v>3.5468199</v>
      </c>
      <c r="K33">
        <v>3.1180501</v>
      </c>
      <c r="L33">
        <v>2.7898800000000001</v>
      </c>
      <c r="M33">
        <v>2.6694700999999998</v>
      </c>
      <c r="N33">
        <v>3.7471899999999998</v>
      </c>
      <c r="O33">
        <f t="shared" si="0"/>
        <v>2.3499072818181821</v>
      </c>
      <c r="P33">
        <f t="shared" si="1"/>
        <v>-0.20891303484848489</v>
      </c>
      <c r="Q33">
        <f t="shared" si="2"/>
        <v>91.835572295258601</v>
      </c>
      <c r="R33">
        <v>1.86815</v>
      </c>
      <c r="S33">
        <v>1.5819799999999999</v>
      </c>
      <c r="T33">
        <v>3.3754799000000002</v>
      </c>
      <c r="U33">
        <v>2.0784199000000001</v>
      </c>
      <c r="V33">
        <v>2.5892401</v>
      </c>
      <c r="W33">
        <v>4.4191599000000004</v>
      </c>
      <c r="X33">
        <v>2.2547901000000001</v>
      </c>
      <c r="Y33">
        <v>1.70323</v>
      </c>
      <c r="Z33">
        <v>1.4522200000000001</v>
      </c>
      <c r="AA33">
        <v>4.0399199000000001</v>
      </c>
      <c r="AB33">
        <v>3.4166400000000001</v>
      </c>
      <c r="AC33">
        <v>4.1800097999999997</v>
      </c>
      <c r="AD33">
        <v>0.98674799999999996</v>
      </c>
      <c r="AE33">
        <v>5.3067001999999999</v>
      </c>
      <c r="AF33">
        <v>1.0834398999999999</v>
      </c>
      <c r="AG33">
        <v>1.81918</v>
      </c>
      <c r="AH33">
        <v>2.2104199000000002</v>
      </c>
      <c r="AI33">
        <v>2.9818699</v>
      </c>
      <c r="AJ33">
        <v>2.48278</v>
      </c>
      <c r="AK33">
        <v>2.2098601000000002</v>
      </c>
      <c r="AL33">
        <v>1.0401899999999999</v>
      </c>
      <c r="AM33">
        <v>3.0110299999999999</v>
      </c>
      <c r="AN33">
        <v>2.2381799</v>
      </c>
      <c r="AO33">
        <v>3.0820501</v>
      </c>
      <c r="AP33" t="e">
        <f>(M33+F33+AN33+#REF!+Z33+AM33+AL33+AK33+AJ160+AF33+#REF!+AI33+I33+AJ33+AG33+Y33+AH33+AE33+L33+AO33+S33+E33+K33+AC33+AB33+AA33+D33+R33+#REF!+G33+X33+W33+#REF!+T33)/34</f>
        <v>#REF!</v>
      </c>
      <c r="AQ33">
        <f t="shared" si="3"/>
        <v>2.558820316666667</v>
      </c>
    </row>
    <row r="34" spans="1:43" x14ac:dyDescent="0.25">
      <c r="A34" t="s">
        <v>127</v>
      </c>
      <c r="C34">
        <v>24</v>
      </c>
      <c r="D34">
        <v>3.0069398999999999</v>
      </c>
      <c r="E34">
        <v>1.6819599999999999</v>
      </c>
      <c r="F34">
        <v>2.7971398999999999</v>
      </c>
      <c r="G34">
        <v>2.6344299000000002</v>
      </c>
      <c r="H34">
        <v>2.4260098999999999</v>
      </c>
      <c r="I34">
        <v>1.36409</v>
      </c>
      <c r="J34">
        <v>2.7286698999999999</v>
      </c>
      <c r="K34">
        <v>2.5165199999999999</v>
      </c>
      <c r="L34">
        <v>3.1825899999999998</v>
      </c>
      <c r="M34">
        <v>3.9641999999999999</v>
      </c>
      <c r="N34">
        <v>3.7020400000000002</v>
      </c>
      <c r="O34">
        <f t="shared" si="0"/>
        <v>2.7276899545454549</v>
      </c>
      <c r="P34">
        <f t="shared" si="1"/>
        <v>-0.25697343295454456</v>
      </c>
      <c r="Q34">
        <f t="shared" si="2"/>
        <v>91.390203865844001</v>
      </c>
      <c r="R34">
        <v>2.1307499000000001</v>
      </c>
      <c r="S34">
        <v>1.8663099999999999</v>
      </c>
      <c r="T34">
        <v>4.2089701000000002</v>
      </c>
      <c r="U34">
        <v>0.99914199999999997</v>
      </c>
      <c r="V34">
        <v>2.5253798999999999</v>
      </c>
      <c r="W34">
        <v>5.5921697999999997</v>
      </c>
      <c r="X34">
        <v>2.1066799</v>
      </c>
      <c r="Y34">
        <v>2.4758600999999998</v>
      </c>
      <c r="Z34">
        <v>2.7659199000000001</v>
      </c>
      <c r="AA34">
        <v>2.7493300000000001</v>
      </c>
      <c r="AB34">
        <v>3.3177298999999998</v>
      </c>
      <c r="AC34">
        <v>4.9408998000000004</v>
      </c>
      <c r="AD34">
        <v>1.4428101</v>
      </c>
      <c r="AE34">
        <v>6.2540101999999997</v>
      </c>
      <c r="AF34">
        <v>1.87029</v>
      </c>
      <c r="AG34">
        <v>1.9662499</v>
      </c>
      <c r="AH34">
        <v>2.9039098999999999</v>
      </c>
      <c r="AI34">
        <v>3.5651801000000001</v>
      </c>
      <c r="AJ34">
        <v>2.4260098999999999</v>
      </c>
      <c r="AK34">
        <v>2.0014601000000001</v>
      </c>
      <c r="AL34">
        <v>2.0818800999999998</v>
      </c>
      <c r="AM34">
        <v>4.32517</v>
      </c>
      <c r="AN34">
        <v>3.0720798999999999</v>
      </c>
      <c r="AO34">
        <v>4.0437298000000004</v>
      </c>
      <c r="AP34" t="e">
        <f>(M34+F34+AN34+#REF!+Z34+AM34+AL34+AK34+AJ161+AF34+#REF!+AI34+I34+AJ34+AG34+Y34+AH34+AE34+L34+AO34+S34+E34+K34+AC34+AB34+AA34+D34+R34+#REF!+G34+X34+W34+#REF!+T34)/34</f>
        <v>#REF!</v>
      </c>
      <c r="AQ34">
        <f t="shared" si="3"/>
        <v>2.9846633874999995</v>
      </c>
    </row>
    <row r="35" spans="1:43" x14ac:dyDescent="0.25">
      <c r="A35" t="s">
        <v>128</v>
      </c>
      <c r="C35">
        <v>116</v>
      </c>
      <c r="D35">
        <v>4.1734099000000002</v>
      </c>
      <c r="E35">
        <v>2.0794001</v>
      </c>
      <c r="F35">
        <v>3.5355300999999999</v>
      </c>
      <c r="G35">
        <v>4.1974001000000003</v>
      </c>
      <c r="H35">
        <v>3.3068298999999999</v>
      </c>
      <c r="I35">
        <v>1.5177499999999999</v>
      </c>
      <c r="J35">
        <v>3.8694301000000002</v>
      </c>
      <c r="K35">
        <v>3.6457199999999998</v>
      </c>
      <c r="L35">
        <v>4.1889700999999997</v>
      </c>
      <c r="M35">
        <v>5.8695101999999997</v>
      </c>
      <c r="N35">
        <v>4.9717102000000004</v>
      </c>
      <c r="O35">
        <f t="shared" si="0"/>
        <v>3.7596055181818184</v>
      </c>
      <c r="P35">
        <f t="shared" si="1"/>
        <v>-0.36563489431818263</v>
      </c>
      <c r="Q35">
        <f t="shared" si="2"/>
        <v>91.136640346820457</v>
      </c>
      <c r="R35">
        <v>2.9117801000000001</v>
      </c>
      <c r="S35">
        <v>2.6149298999999999</v>
      </c>
      <c r="T35">
        <v>5.2161999000000003</v>
      </c>
      <c r="U35">
        <v>1.1949000000000001</v>
      </c>
      <c r="V35">
        <v>3.4964599999999999</v>
      </c>
      <c r="W35">
        <v>6.9012599000000003</v>
      </c>
      <c r="X35">
        <v>2.9582099999999998</v>
      </c>
      <c r="Y35">
        <v>3.4192800999999999</v>
      </c>
      <c r="Z35">
        <v>3.71685</v>
      </c>
      <c r="AA35">
        <v>4.1118999000000001</v>
      </c>
      <c r="AB35">
        <v>5.1506499999999997</v>
      </c>
      <c r="AC35">
        <v>7.0044497999999997</v>
      </c>
      <c r="AD35">
        <v>2.1157401</v>
      </c>
      <c r="AE35">
        <v>7.8481101999999998</v>
      </c>
      <c r="AF35">
        <v>2.6804700000000001</v>
      </c>
      <c r="AG35">
        <v>3.2771498999999999</v>
      </c>
      <c r="AH35">
        <v>3.9937501000000002</v>
      </c>
      <c r="AI35">
        <v>4.9028400999999997</v>
      </c>
      <c r="AJ35">
        <v>3.3068298999999999</v>
      </c>
      <c r="AK35">
        <v>3.1762199</v>
      </c>
      <c r="AL35">
        <v>2.7830601000000001</v>
      </c>
      <c r="AM35">
        <v>5.8686800000000003</v>
      </c>
      <c r="AN35">
        <v>4.5923299999999996</v>
      </c>
      <c r="AO35">
        <v>5.7637200000000002</v>
      </c>
      <c r="AP35" t="e">
        <f>(M35+F35+AN35+#REF!+Z35+AM35+AL35+AK35+AJ162+AF35+#REF!+AI35+I35+AJ35+AG35+Y35+AH35+AE35+L35+AO35+S35+E35+K35+AC35+AB35+AA35+D35+R35+#REF!+G35+X35+W35+#REF!+T35)/34</f>
        <v>#REF!</v>
      </c>
      <c r="AQ35">
        <f t="shared" si="3"/>
        <v>4.1252404125000011</v>
      </c>
    </row>
    <row r="36" spans="1:43" x14ac:dyDescent="0.25">
      <c r="A36" t="s">
        <v>129</v>
      </c>
      <c r="C36">
        <v>18</v>
      </c>
      <c r="D36">
        <v>2.9009999999999998</v>
      </c>
      <c r="E36">
        <v>1.9379200000000001</v>
      </c>
      <c r="F36">
        <v>2.7558999000000002</v>
      </c>
      <c r="G36">
        <v>2.16099</v>
      </c>
      <c r="H36">
        <v>2.4332199000000001</v>
      </c>
      <c r="I36">
        <v>1.2447999999999999</v>
      </c>
      <c r="J36">
        <v>3.1577400999999998</v>
      </c>
      <c r="K36">
        <v>2.5091801</v>
      </c>
      <c r="L36">
        <v>2.9502999999999999</v>
      </c>
      <c r="M36">
        <v>3.49438</v>
      </c>
      <c r="N36">
        <v>4.3471599000000003</v>
      </c>
      <c r="O36">
        <f t="shared" si="0"/>
        <v>2.7175081727272725</v>
      </c>
      <c r="P36">
        <f t="shared" si="1"/>
        <v>-0.26711807310606028</v>
      </c>
      <c r="Q36">
        <f t="shared" si="2"/>
        <v>91.050200222591741</v>
      </c>
      <c r="R36">
        <v>2.0744099999999999</v>
      </c>
      <c r="S36">
        <v>1.83297</v>
      </c>
      <c r="T36">
        <v>3.8889999</v>
      </c>
      <c r="U36">
        <v>1.7396400000000001</v>
      </c>
      <c r="V36">
        <v>2.7687900000000001</v>
      </c>
      <c r="W36">
        <v>6.1168598999999997</v>
      </c>
      <c r="X36">
        <v>2.7837600999999998</v>
      </c>
      <c r="Y36">
        <v>2.7485499</v>
      </c>
      <c r="Z36">
        <v>2.52121</v>
      </c>
      <c r="AA36">
        <v>3.0316700999999999</v>
      </c>
      <c r="AB36">
        <v>3.3888199000000001</v>
      </c>
      <c r="AC36">
        <v>4.69876</v>
      </c>
      <c r="AD36">
        <v>1.0628200000000001</v>
      </c>
      <c r="AE36">
        <v>6.0324201999999998</v>
      </c>
      <c r="AF36">
        <v>1.83938</v>
      </c>
      <c r="AG36">
        <v>2.0830901000000002</v>
      </c>
      <c r="AH36">
        <v>2.8113500999999999</v>
      </c>
      <c r="AI36">
        <v>3.3997799999999998</v>
      </c>
      <c r="AJ36">
        <v>2.4332199000000001</v>
      </c>
      <c r="AK36">
        <v>1.8028999999999999</v>
      </c>
      <c r="AL36">
        <v>2.2098898999999999</v>
      </c>
      <c r="AM36">
        <v>4.1807398999999998</v>
      </c>
      <c r="AN36">
        <v>2.7354599999999998</v>
      </c>
      <c r="AO36">
        <v>3.4455399999999998</v>
      </c>
      <c r="AP36" t="e">
        <f>(M36+F36+AN36+#REF!+Z36+AM36+AL36+AK36+AJ163+AF36+#REF!+AI36+I36+AJ36+AG36+Y36+AH36+AE36+L36+AO36+S36+E36+K36+AC36+AB36+AA36+D36+R36+#REF!+G36+X36+W36+#REF!+T36)/34</f>
        <v>#REF!</v>
      </c>
      <c r="AQ36">
        <f t="shared" si="3"/>
        <v>2.9846262458333328</v>
      </c>
    </row>
    <row r="37" spans="1:43" x14ac:dyDescent="0.25">
      <c r="A37" t="s">
        <v>111</v>
      </c>
      <c r="C37">
        <v>41</v>
      </c>
      <c r="D37">
        <v>1.87216</v>
      </c>
      <c r="E37">
        <v>0.90286299999999997</v>
      </c>
      <c r="F37">
        <v>2.21082</v>
      </c>
      <c r="G37">
        <v>2.7595401000000002</v>
      </c>
      <c r="H37">
        <v>2.8073999999999999</v>
      </c>
      <c r="I37">
        <v>1.4524600999999999</v>
      </c>
      <c r="J37">
        <v>2.9502299000000001</v>
      </c>
      <c r="K37">
        <v>2.7291400000000001</v>
      </c>
      <c r="L37">
        <v>2.8243599000000001</v>
      </c>
      <c r="M37">
        <v>2.8990300000000002</v>
      </c>
      <c r="N37">
        <v>2.3730299000000001</v>
      </c>
      <c r="O37">
        <f t="shared" si="0"/>
        <v>2.3437302636363637</v>
      </c>
      <c r="P37">
        <f t="shared" si="1"/>
        <v>-0.23772322386363642</v>
      </c>
      <c r="Q37">
        <f t="shared" si="2"/>
        <v>90.791109542947495</v>
      </c>
      <c r="R37">
        <v>1.6598599999999999</v>
      </c>
      <c r="S37">
        <v>2.4699198999999998</v>
      </c>
      <c r="T37">
        <v>5.9158201000000004</v>
      </c>
      <c r="U37">
        <v>0.81247199999999997</v>
      </c>
      <c r="V37">
        <v>1.0708299999999999</v>
      </c>
      <c r="W37">
        <v>4.3507400000000001</v>
      </c>
      <c r="X37">
        <v>0.90051000000000003</v>
      </c>
      <c r="Y37">
        <v>4.8678999000000003</v>
      </c>
      <c r="Z37">
        <v>2.6562098999999999</v>
      </c>
      <c r="AA37">
        <v>1.0470600000000001</v>
      </c>
      <c r="AB37">
        <v>2.1552199999999999</v>
      </c>
      <c r="AC37">
        <v>3.9785298999999998</v>
      </c>
      <c r="AD37">
        <v>0.71533199999999997</v>
      </c>
      <c r="AE37">
        <v>5.1597499999999998</v>
      </c>
      <c r="AF37">
        <v>1.5477999</v>
      </c>
      <c r="AG37">
        <v>1.30226</v>
      </c>
      <c r="AH37">
        <v>3.1122600999999999</v>
      </c>
      <c r="AI37">
        <v>2.3423799999999999</v>
      </c>
      <c r="AJ37">
        <v>2.8073999999999999</v>
      </c>
      <c r="AK37">
        <v>2.42658</v>
      </c>
      <c r="AL37">
        <v>1.47908</v>
      </c>
      <c r="AM37">
        <v>2.8017699999999999</v>
      </c>
      <c r="AN37">
        <v>2.8855300000000002</v>
      </c>
      <c r="AO37">
        <v>3.4896699999999998</v>
      </c>
      <c r="AP37" t="e">
        <f>(M37+F37+AN37+#REF!+Z37+AM37+AL37+AK37+AJ164+AF37+#REF!+AI37+I37+AJ37+AG37+Y37+AH37+AE37+L37+AO37+S37+E37+K37+AC37+AB37+AA37+D37+R37+#REF!+G37+X37+W37+#REF!+T37)/34</f>
        <v>#REF!</v>
      </c>
      <c r="AQ37">
        <f t="shared" si="3"/>
        <v>2.5814534875000001</v>
      </c>
    </row>
    <row r="38" spans="1:43" x14ac:dyDescent="0.25">
      <c r="A38" t="s">
        <v>130</v>
      </c>
      <c r="D38">
        <v>0.47899999999999998</v>
      </c>
      <c r="E38">
        <v>0.46500000000000002</v>
      </c>
      <c r="F38">
        <v>0.52100000000000002</v>
      </c>
      <c r="G38">
        <v>0.72399999999999998</v>
      </c>
      <c r="H38">
        <v>0.58499999999999996</v>
      </c>
      <c r="I38">
        <v>0.191</v>
      </c>
      <c r="J38">
        <v>0.66600000000000004</v>
      </c>
      <c r="K38">
        <v>0.90900000000000003</v>
      </c>
      <c r="L38">
        <v>0.70199999999999996</v>
      </c>
      <c r="M38">
        <v>1.91337</v>
      </c>
      <c r="N38">
        <v>1.00881</v>
      </c>
      <c r="O38">
        <f t="shared" si="0"/>
        <v>0.74219818181818187</v>
      </c>
      <c r="P38">
        <f t="shared" si="1"/>
        <v>-7.5301818181818025E-2</v>
      </c>
      <c r="Q38">
        <f t="shared" si="2"/>
        <v>90.788768418126239</v>
      </c>
      <c r="R38">
        <v>0.32200000000000001</v>
      </c>
      <c r="S38">
        <v>0.80300000000000005</v>
      </c>
      <c r="T38">
        <v>1.4379999999999999</v>
      </c>
      <c r="U38">
        <v>8.9999999999999993E-3</v>
      </c>
      <c r="V38">
        <v>1.4390000000000001</v>
      </c>
      <c r="W38">
        <v>1.913</v>
      </c>
      <c r="X38">
        <v>0.71199999999999997</v>
      </c>
      <c r="Y38">
        <v>0.879</v>
      </c>
      <c r="Z38">
        <v>1.105</v>
      </c>
      <c r="AA38">
        <v>0.28899999999999998</v>
      </c>
      <c r="AB38">
        <v>1.22</v>
      </c>
      <c r="AC38">
        <v>1.446</v>
      </c>
      <c r="AD38">
        <v>6.0000000000000001E-3</v>
      </c>
      <c r="AE38">
        <v>2.1080000000000001</v>
      </c>
      <c r="AF38">
        <v>0.188</v>
      </c>
      <c r="AG38">
        <v>0.193</v>
      </c>
      <c r="AH38">
        <v>0.29699999999999999</v>
      </c>
      <c r="AI38">
        <v>1.0249999999999999</v>
      </c>
      <c r="AJ38">
        <v>0.58499999999999996</v>
      </c>
      <c r="AK38">
        <v>0.55800000000000005</v>
      </c>
      <c r="AL38">
        <v>0.28399999999999997</v>
      </c>
      <c r="AM38">
        <v>0.92900000000000005</v>
      </c>
      <c r="AN38">
        <v>0.71</v>
      </c>
      <c r="AO38">
        <v>1.1619999999999999</v>
      </c>
      <c r="AQ38">
        <f t="shared" si="3"/>
        <v>0.81749999999999989</v>
      </c>
    </row>
    <row r="39" spans="1:43" x14ac:dyDescent="0.25">
      <c r="A39" t="s">
        <v>131</v>
      </c>
      <c r="C39">
        <v>117</v>
      </c>
      <c r="D39">
        <v>4.0047698</v>
      </c>
      <c r="E39">
        <v>1.8328599999999999</v>
      </c>
      <c r="F39">
        <v>3.27163</v>
      </c>
      <c r="G39">
        <v>4.3170500000000001</v>
      </c>
      <c r="H39">
        <v>3.2552599999999998</v>
      </c>
      <c r="I39">
        <v>1.7787299999999999</v>
      </c>
      <c r="J39">
        <v>3.7057899999999999</v>
      </c>
      <c r="K39">
        <v>3.1722199999999998</v>
      </c>
      <c r="L39">
        <v>4.3655299999999997</v>
      </c>
      <c r="M39">
        <v>6.1792797999999998</v>
      </c>
      <c r="N39">
        <v>4.2782102000000002</v>
      </c>
      <c r="O39">
        <f t="shared" si="0"/>
        <v>3.6510299818181822</v>
      </c>
      <c r="P39">
        <f t="shared" si="1"/>
        <v>-0.3749146973484847</v>
      </c>
      <c r="Q39">
        <f t="shared" si="2"/>
        <v>90.687534796774983</v>
      </c>
      <c r="R39">
        <v>2.9134600000000002</v>
      </c>
      <c r="S39">
        <v>2.61571</v>
      </c>
      <c r="T39">
        <v>5.2999301000000001</v>
      </c>
      <c r="U39">
        <v>0.93027199999999999</v>
      </c>
      <c r="V39">
        <v>3.4306700000000001</v>
      </c>
      <c r="W39">
        <v>6.4432402</v>
      </c>
      <c r="X39">
        <v>3.0087399000000001</v>
      </c>
      <c r="Y39">
        <v>3.5953800999999999</v>
      </c>
      <c r="Z39">
        <v>3.8711099999999998</v>
      </c>
      <c r="AA39">
        <v>3.6408</v>
      </c>
      <c r="AB39">
        <v>4.7899098000000002</v>
      </c>
      <c r="AC39">
        <v>6.5403500000000001</v>
      </c>
      <c r="AD39">
        <v>1.9080999999999999</v>
      </c>
      <c r="AE39">
        <v>7.5631399000000004</v>
      </c>
      <c r="AF39">
        <v>2.51722</v>
      </c>
      <c r="AG39">
        <v>3.0290799000000002</v>
      </c>
      <c r="AH39">
        <v>3.3072599999999999</v>
      </c>
      <c r="AI39">
        <v>4.9705199999999996</v>
      </c>
      <c r="AJ39">
        <v>3.2552599999999998</v>
      </c>
      <c r="AK39">
        <v>3.6248901</v>
      </c>
      <c r="AL39">
        <v>3.0009401000000002</v>
      </c>
      <c r="AM39">
        <v>5.8783101999999996</v>
      </c>
      <c r="AN39">
        <v>4.7876200999999998</v>
      </c>
      <c r="AO39">
        <v>5.7007599000000004</v>
      </c>
      <c r="AP39" t="e">
        <f>(M39+F39+AN39+#REF!+Z39+AM39+AL39+AK39+AJ166+AF39+#REF!+AI39+I39+AJ39+AG39+Y39+AH39+AE39+L39+AO39+S39+E39+K39+AC39+AB39+AA39+D39+R39+#REF!+G39+X39+W39+#REF!+T39)/34</f>
        <v>#REF!</v>
      </c>
      <c r="AQ39">
        <f t="shared" si="3"/>
        <v>4.0259446791666669</v>
      </c>
    </row>
    <row r="40" spans="1:43" x14ac:dyDescent="0.25">
      <c r="A40" t="s">
        <v>132</v>
      </c>
      <c r="C40">
        <v>31</v>
      </c>
      <c r="D40">
        <v>2.5952799</v>
      </c>
      <c r="E40">
        <v>2.0238999999999998</v>
      </c>
      <c r="F40">
        <v>2.9650799999999999</v>
      </c>
      <c r="G40">
        <v>1.9814099999999999</v>
      </c>
      <c r="H40">
        <v>2.94754</v>
      </c>
      <c r="I40">
        <v>2.0731101000000001</v>
      </c>
      <c r="J40">
        <v>3.78701</v>
      </c>
      <c r="K40">
        <v>3.7249800999999998</v>
      </c>
      <c r="L40">
        <v>3.2204001</v>
      </c>
      <c r="M40">
        <v>3.6995499000000001</v>
      </c>
      <c r="N40">
        <v>3.4349300999999999</v>
      </c>
      <c r="O40">
        <f t="shared" si="0"/>
        <v>2.9502900181818181</v>
      </c>
      <c r="P40">
        <f t="shared" si="1"/>
        <v>-0.30683581515151559</v>
      </c>
      <c r="Q40">
        <f t="shared" si="2"/>
        <v>90.579552929415058</v>
      </c>
      <c r="R40">
        <v>2.2878699</v>
      </c>
      <c r="S40">
        <v>2.4225398999999999</v>
      </c>
      <c r="T40">
        <v>2.9834999999999998</v>
      </c>
      <c r="U40">
        <v>2.6872200999999998</v>
      </c>
      <c r="V40">
        <v>3.2897899000000002</v>
      </c>
      <c r="W40">
        <v>5.1414799999999996</v>
      </c>
      <c r="X40">
        <v>2.0084800999999999</v>
      </c>
      <c r="Y40">
        <v>2.41506</v>
      </c>
      <c r="Z40">
        <v>2.1265499999999999</v>
      </c>
      <c r="AA40">
        <v>4.0582199000000001</v>
      </c>
      <c r="AB40">
        <v>4.3294300999999997</v>
      </c>
      <c r="AC40">
        <v>5.1427101999999998</v>
      </c>
      <c r="AD40">
        <v>1.62432</v>
      </c>
      <c r="AE40">
        <v>6.8546199999999997</v>
      </c>
      <c r="AF40">
        <v>1.7041900000000001</v>
      </c>
      <c r="AG40">
        <v>2.7692599000000002</v>
      </c>
      <c r="AH40">
        <v>3.77494</v>
      </c>
      <c r="AI40">
        <v>3.2628300000000001</v>
      </c>
      <c r="AJ40">
        <v>2.94754</v>
      </c>
      <c r="AK40">
        <v>3.0246998999999999</v>
      </c>
      <c r="AL40">
        <v>1.90648</v>
      </c>
      <c r="AM40">
        <v>4.2501502000000002</v>
      </c>
      <c r="AN40">
        <v>3.1168100999999999</v>
      </c>
      <c r="AO40">
        <v>4.0423298000000001</v>
      </c>
      <c r="AP40" t="e">
        <f>(M40+F40+AN40+#REF!+Z40+AM40+AL40+AK40+AJ167+AF40+#REF!+AI40+I40+AJ40+AG40+Y40+AH40+AE40+L40+AO40+S40+E40+K40+AC40+AB40+AA40+D40+R40+#REF!+G40+X40+W40+#REF!+T40)/34</f>
        <v>#REF!</v>
      </c>
      <c r="AQ40">
        <f t="shared" si="3"/>
        <v>3.2571258333333337</v>
      </c>
    </row>
    <row r="41" spans="1:43" x14ac:dyDescent="0.25">
      <c r="A41" t="s">
        <v>133</v>
      </c>
      <c r="C41">
        <v>51</v>
      </c>
      <c r="D41">
        <v>1.1798500000000001</v>
      </c>
      <c r="E41">
        <v>1.60832</v>
      </c>
      <c r="F41">
        <v>1.46855</v>
      </c>
      <c r="G41">
        <v>0.64427900000000005</v>
      </c>
      <c r="H41">
        <v>1.4353800000000001</v>
      </c>
      <c r="I41">
        <v>0.42563699999999999</v>
      </c>
      <c r="J41">
        <v>2.4647100000000002</v>
      </c>
      <c r="K41">
        <v>1.55749</v>
      </c>
      <c r="L41">
        <v>1.41544</v>
      </c>
      <c r="M41">
        <v>1.42303</v>
      </c>
      <c r="N41">
        <v>2.8585801000000002</v>
      </c>
      <c r="O41">
        <f t="shared" si="0"/>
        <v>1.4982969181818182</v>
      </c>
      <c r="P41">
        <f t="shared" si="1"/>
        <v>-0.15659029848484884</v>
      </c>
      <c r="Q41">
        <f t="shared" si="2"/>
        <v>90.537705717477309</v>
      </c>
      <c r="R41">
        <v>1.0635600000000001</v>
      </c>
      <c r="S41">
        <v>0.94533100000000003</v>
      </c>
      <c r="T41">
        <v>2.0583</v>
      </c>
      <c r="U41">
        <v>1.2698499999999999</v>
      </c>
      <c r="V41">
        <v>1.9181900000000001</v>
      </c>
      <c r="W41">
        <v>3.6166798999999998</v>
      </c>
      <c r="X41">
        <v>2.2709500999999999</v>
      </c>
      <c r="Y41">
        <v>1.04609</v>
      </c>
      <c r="Z41">
        <v>1.1235599999999999</v>
      </c>
      <c r="AA41">
        <v>2.01878</v>
      </c>
      <c r="AB41">
        <v>2.2877100000000001</v>
      </c>
      <c r="AC41">
        <v>2.77617</v>
      </c>
      <c r="AD41">
        <v>0.102351</v>
      </c>
      <c r="AE41">
        <v>4.6458301999999998</v>
      </c>
      <c r="AF41">
        <v>0.60263299999999997</v>
      </c>
      <c r="AG41">
        <v>0.77239400000000002</v>
      </c>
      <c r="AH41">
        <v>1.59049</v>
      </c>
      <c r="AI41">
        <v>1.3294999999999999</v>
      </c>
      <c r="AJ41">
        <v>1.4353800000000001</v>
      </c>
      <c r="AK41">
        <v>0.76427599999999996</v>
      </c>
      <c r="AL41">
        <v>0.865568</v>
      </c>
      <c r="AM41">
        <v>2.32477</v>
      </c>
      <c r="AN41">
        <v>1.42038</v>
      </c>
      <c r="AO41">
        <v>1.46855</v>
      </c>
      <c r="AP41" t="e">
        <f>(M41+F41+AN41+#REF!+Z41+AM41+AL41+AK41+AJ168+AF41+#REF!+AI41+I41+AJ41+AG41+Y41+AH41+AE41+L41+AO41+S41+E41+K41+AC41+AB41+AA41+D41+R41+#REF!+G41+X41+W41+#REF!+T41)/34</f>
        <v>#REF!</v>
      </c>
      <c r="AQ41">
        <f t="shared" si="3"/>
        <v>1.654887216666667</v>
      </c>
    </row>
    <row r="42" spans="1:43" x14ac:dyDescent="0.25">
      <c r="A42" t="s">
        <v>134</v>
      </c>
      <c r="C42">
        <v>22</v>
      </c>
      <c r="D42">
        <v>2.7402000000000002</v>
      </c>
      <c r="E42">
        <v>1.9598401000000001</v>
      </c>
      <c r="F42">
        <v>3.1853299000000002</v>
      </c>
      <c r="G42">
        <v>2.5026299999999999</v>
      </c>
      <c r="H42">
        <v>2.6698501000000001</v>
      </c>
      <c r="I42">
        <v>1.5779799999999999</v>
      </c>
      <c r="J42">
        <v>2.8888799999999999</v>
      </c>
      <c r="K42">
        <v>3.5263499999999999</v>
      </c>
      <c r="L42">
        <v>3.1296401</v>
      </c>
      <c r="M42">
        <v>3.9277500999999999</v>
      </c>
      <c r="N42">
        <v>4.4098701</v>
      </c>
      <c r="O42">
        <f t="shared" si="0"/>
        <v>2.9562109454545453</v>
      </c>
      <c r="P42">
        <f t="shared" si="1"/>
        <v>-0.31920198787878817</v>
      </c>
      <c r="Q42">
        <f t="shared" si="2"/>
        <v>90.254603179027526</v>
      </c>
      <c r="R42">
        <v>2.4072100999999999</v>
      </c>
      <c r="S42">
        <v>1.8164998999999999</v>
      </c>
      <c r="T42">
        <v>3.8064499000000001</v>
      </c>
      <c r="U42">
        <v>2.0868199000000001</v>
      </c>
      <c r="V42">
        <v>2.6823201000000001</v>
      </c>
      <c r="W42">
        <v>6.1652398000000002</v>
      </c>
      <c r="X42">
        <v>2.2341001</v>
      </c>
      <c r="Y42">
        <v>2.1158399999999999</v>
      </c>
      <c r="Z42">
        <v>2.6044900000000002</v>
      </c>
      <c r="AA42">
        <v>3.7407898999999998</v>
      </c>
      <c r="AB42">
        <v>4.4126601000000001</v>
      </c>
      <c r="AC42">
        <v>5.9733400000000003</v>
      </c>
      <c r="AD42">
        <v>1.54433</v>
      </c>
      <c r="AE42">
        <v>6.8986901999999999</v>
      </c>
      <c r="AF42">
        <v>1.77915</v>
      </c>
      <c r="AG42">
        <v>2.4332799999999999</v>
      </c>
      <c r="AH42">
        <v>3.9019301</v>
      </c>
      <c r="AI42">
        <v>3.6517401</v>
      </c>
      <c r="AJ42">
        <v>2.6698501000000001</v>
      </c>
      <c r="AK42">
        <v>2.1441599999999998</v>
      </c>
      <c r="AL42">
        <v>1.8826099999999999</v>
      </c>
      <c r="AM42">
        <v>4.4406299999999996</v>
      </c>
      <c r="AN42">
        <v>3.0077400000000001</v>
      </c>
      <c r="AO42">
        <v>4.2100400999999996</v>
      </c>
      <c r="AP42" t="e">
        <f>(M42+F42+AN42+#REF!+Z42+AM42+AL42+AK42+AJ169+AF42+#REF!+AI42+I42+AJ42+AG42+Y42+AH42+AE42+L42+AO42+S42+E42+K42+AC42+AB42+AA42+D42+R42+#REF!+G42+X42+W42+#REF!+T42)/34</f>
        <v>#REF!</v>
      </c>
      <c r="AQ42">
        <f t="shared" si="3"/>
        <v>3.2754129333333335</v>
      </c>
    </row>
    <row r="43" spans="1:43" x14ac:dyDescent="0.25">
      <c r="A43" t="s">
        <v>135</v>
      </c>
      <c r="C43">
        <v>23</v>
      </c>
      <c r="D43">
        <v>2.7410800000000002</v>
      </c>
      <c r="E43">
        <v>1.6293899999999999</v>
      </c>
      <c r="F43">
        <v>2.8357301000000001</v>
      </c>
      <c r="G43">
        <v>2.4656300999999998</v>
      </c>
      <c r="H43">
        <v>2.4982099999999998</v>
      </c>
      <c r="I43">
        <v>1.32294</v>
      </c>
      <c r="J43">
        <v>2.6777899000000001</v>
      </c>
      <c r="K43">
        <v>2.9632000999999999</v>
      </c>
      <c r="L43">
        <v>3.0281400999999999</v>
      </c>
      <c r="M43">
        <v>3.7328299999999999</v>
      </c>
      <c r="N43">
        <v>4.1173501000000003</v>
      </c>
      <c r="O43">
        <f t="shared" si="0"/>
        <v>2.7283900363636366</v>
      </c>
      <c r="P43">
        <f t="shared" si="1"/>
        <v>-0.31059873446969632</v>
      </c>
      <c r="Q43">
        <f t="shared" si="2"/>
        <v>89.779536619198311</v>
      </c>
      <c r="R43">
        <v>2.1868601000000001</v>
      </c>
      <c r="S43">
        <v>1.7531699999999999</v>
      </c>
      <c r="T43">
        <v>3.9679999000000001</v>
      </c>
      <c r="U43">
        <v>1.3344800000000001</v>
      </c>
      <c r="V43">
        <v>2.3751899999999999</v>
      </c>
      <c r="W43">
        <v>5.9130501999999998</v>
      </c>
      <c r="X43">
        <v>2.09951</v>
      </c>
      <c r="Y43">
        <v>2.2265301000000002</v>
      </c>
      <c r="Z43">
        <v>2.5574900999999999</v>
      </c>
      <c r="AA43">
        <v>3.1253600000000001</v>
      </c>
      <c r="AB43">
        <v>3.7621701000000001</v>
      </c>
      <c r="AC43">
        <v>5.3785901000000003</v>
      </c>
      <c r="AD43">
        <v>1.43329</v>
      </c>
      <c r="AE43">
        <v>6.5493302</v>
      </c>
      <c r="AF43">
        <v>1.7632000000000001</v>
      </c>
      <c r="AG43">
        <v>2.0770400000000002</v>
      </c>
      <c r="AH43">
        <v>3.2728901000000001</v>
      </c>
      <c r="AI43">
        <v>3.4247200000000002</v>
      </c>
      <c r="AJ43">
        <v>2.4982099999999998</v>
      </c>
      <c r="AK43">
        <v>2.0150399000000001</v>
      </c>
      <c r="AL43">
        <v>1.9681999999999999</v>
      </c>
      <c r="AM43">
        <v>4.3625498</v>
      </c>
      <c r="AN43">
        <v>3.0236198999999999</v>
      </c>
      <c r="AO43">
        <v>3.8672399999999998</v>
      </c>
      <c r="AP43" t="e">
        <f>(M43+F43+AN43+#REF!+Z43+AM43+AL43+AK43+AJ170+AF43+#REF!+AI43+I43+AJ43+AG43+Y43+AH43+AE43+L43+AO43+S43+E43+K43+AC43+AB43+AA43+D43+R43+#REF!+G43+X43+W43+#REF!+T43)/34</f>
        <v>#REF!</v>
      </c>
      <c r="AQ43">
        <f t="shared" si="3"/>
        <v>3.038988770833333</v>
      </c>
    </row>
    <row r="44" spans="1:43" x14ac:dyDescent="0.25">
      <c r="A44" t="s">
        <v>136</v>
      </c>
      <c r="D44">
        <v>0.753</v>
      </c>
      <c r="E44">
        <v>1.5920000000000001</v>
      </c>
      <c r="F44">
        <v>2.552</v>
      </c>
      <c r="G44">
        <v>1.9590000000000001</v>
      </c>
      <c r="H44">
        <v>1.954</v>
      </c>
      <c r="I44">
        <v>1.2210000000000001</v>
      </c>
      <c r="J44">
        <v>3.0339999999999998</v>
      </c>
      <c r="K44">
        <v>2.9060000000000001</v>
      </c>
      <c r="L44">
        <v>2.3090000000000002</v>
      </c>
      <c r="M44">
        <v>1.65466</v>
      </c>
      <c r="N44">
        <v>1.7966299999999999</v>
      </c>
      <c r="O44">
        <f t="shared" si="0"/>
        <v>1.9755718181818183</v>
      </c>
      <c r="P44">
        <f t="shared" si="1"/>
        <v>-0.23246984848484864</v>
      </c>
      <c r="Q44">
        <f t="shared" si="2"/>
        <v>89.471672931073229</v>
      </c>
      <c r="R44">
        <v>1.825</v>
      </c>
      <c r="S44">
        <v>2.3660000000000001</v>
      </c>
      <c r="T44">
        <v>4.2949999999999999</v>
      </c>
      <c r="U44">
        <v>0.48399999999999999</v>
      </c>
      <c r="V44">
        <v>2.7210000000000001</v>
      </c>
      <c r="W44">
        <v>4.0599999999999996</v>
      </c>
      <c r="X44">
        <v>1.2829999999999999</v>
      </c>
      <c r="Y44">
        <v>3.0920000000000001</v>
      </c>
      <c r="Z44">
        <v>1.466</v>
      </c>
      <c r="AA44">
        <v>1.853</v>
      </c>
      <c r="AB44">
        <v>3.2410000000000001</v>
      </c>
      <c r="AC44">
        <v>4.3479999999999999</v>
      </c>
      <c r="AD44">
        <v>0.316</v>
      </c>
      <c r="AE44">
        <v>3.6160000000000001</v>
      </c>
      <c r="AF44">
        <v>1.843</v>
      </c>
      <c r="AG44">
        <v>1.673</v>
      </c>
      <c r="AH44">
        <v>1.302</v>
      </c>
      <c r="AI44">
        <v>2.4929999999999999</v>
      </c>
      <c r="AJ44">
        <v>1.954</v>
      </c>
      <c r="AK44">
        <v>2.3239999999999998</v>
      </c>
      <c r="AL44">
        <v>0.86499999999999999</v>
      </c>
      <c r="AM44">
        <v>1.087</v>
      </c>
      <c r="AN44">
        <v>2.0840000000000001</v>
      </c>
      <c r="AO44">
        <v>2.4020000000000001</v>
      </c>
      <c r="AQ44">
        <f t="shared" si="3"/>
        <v>2.2080416666666669</v>
      </c>
    </row>
    <row r="45" spans="1:43" x14ac:dyDescent="0.25">
      <c r="A45" t="s">
        <v>137</v>
      </c>
      <c r="C45">
        <v>52</v>
      </c>
      <c r="D45">
        <v>1.0233099000000001</v>
      </c>
      <c r="E45">
        <v>1.5901099000000001</v>
      </c>
      <c r="F45">
        <v>1.4515499999999999</v>
      </c>
      <c r="G45">
        <v>0.57134499999999999</v>
      </c>
      <c r="H45">
        <v>1.3118300000000001</v>
      </c>
      <c r="I45">
        <v>0.55224399999999996</v>
      </c>
      <c r="J45">
        <v>2.2488698999999999</v>
      </c>
      <c r="K45">
        <v>1.36313</v>
      </c>
      <c r="L45">
        <v>1.49953</v>
      </c>
      <c r="M45">
        <v>1.08046</v>
      </c>
      <c r="N45">
        <v>2.8144399999999998</v>
      </c>
      <c r="O45">
        <f t="shared" si="0"/>
        <v>1.4097107909090907</v>
      </c>
      <c r="P45">
        <f t="shared" si="1"/>
        <v>-0.17214853409090924</v>
      </c>
      <c r="Q45">
        <f t="shared" si="2"/>
        <v>89.117329754280817</v>
      </c>
      <c r="R45">
        <v>1.0723701000000001</v>
      </c>
      <c r="S45">
        <v>0.88944299999999998</v>
      </c>
      <c r="T45">
        <v>1.9361600000000001</v>
      </c>
      <c r="U45">
        <v>1.1742699999999999</v>
      </c>
      <c r="V45">
        <v>1.8676200000000001</v>
      </c>
      <c r="W45">
        <v>3.4148200000000002</v>
      </c>
      <c r="X45">
        <v>2.0822699</v>
      </c>
      <c r="Y45">
        <v>0.79108699999999998</v>
      </c>
      <c r="Z45">
        <v>1.1052599999999999</v>
      </c>
      <c r="AA45">
        <v>1.8193999999999999</v>
      </c>
      <c r="AB45">
        <v>2.2266099000000001</v>
      </c>
      <c r="AC45">
        <v>2.8227601</v>
      </c>
      <c r="AD45">
        <v>0.219357</v>
      </c>
      <c r="AE45">
        <v>4.3994597999999998</v>
      </c>
      <c r="AF45">
        <v>0.50564600000000004</v>
      </c>
      <c r="AG45">
        <v>0.52898299999999998</v>
      </c>
      <c r="AH45">
        <v>1.5988100000000001</v>
      </c>
      <c r="AI45">
        <v>1.4462301</v>
      </c>
      <c r="AJ45">
        <v>1.3118300000000001</v>
      </c>
      <c r="AK45">
        <v>0.83075299999999996</v>
      </c>
      <c r="AL45">
        <v>0.79786500000000005</v>
      </c>
      <c r="AM45">
        <v>2.4160099000000002</v>
      </c>
      <c r="AN45">
        <v>1.3625100000000001</v>
      </c>
      <c r="AO45">
        <v>1.3451</v>
      </c>
      <c r="AP45" t="e">
        <f>(M45+F45+AN45+#REF!+Z45+AM45+AL45+AK45+AJ172+AF45+#REF!+AI45+I45+AJ45+AG45+Y45+AH45+AE45+L45+AO45+S45+E45+K45+AC45+AB45+AA45+D45+R45+#REF!+G45+X45+W45+#REF!+T45)/34</f>
        <v>#REF!</v>
      </c>
      <c r="AQ45">
        <f t="shared" si="3"/>
        <v>1.5818593249999999</v>
      </c>
    </row>
    <row r="46" spans="1:43" x14ac:dyDescent="0.25">
      <c r="A46" t="s">
        <v>138</v>
      </c>
      <c r="C46">
        <v>119</v>
      </c>
      <c r="D46">
        <v>2.6824998999999998</v>
      </c>
      <c r="E46">
        <v>0.92698000000000003</v>
      </c>
      <c r="F46">
        <v>1.7171400000000001</v>
      </c>
      <c r="G46">
        <v>2.4932300999999999</v>
      </c>
      <c r="H46">
        <v>1.7585599000000001</v>
      </c>
      <c r="I46">
        <v>1.5947598999999999</v>
      </c>
      <c r="J46">
        <v>1.4358900000000001</v>
      </c>
      <c r="K46">
        <v>1.5996999999999999</v>
      </c>
      <c r="L46">
        <v>2.5445399000000002</v>
      </c>
      <c r="M46">
        <v>4.1396699000000003</v>
      </c>
      <c r="N46">
        <v>1.9672198999999999</v>
      </c>
      <c r="O46">
        <f t="shared" si="0"/>
        <v>2.0781990454545456</v>
      </c>
      <c r="P46">
        <f t="shared" si="1"/>
        <v>-0.26077129204545502</v>
      </c>
      <c r="Q46">
        <f t="shared" si="2"/>
        <v>88.851021842193205</v>
      </c>
      <c r="R46">
        <v>1.4047198999999999</v>
      </c>
      <c r="S46">
        <v>1.60768</v>
      </c>
      <c r="T46">
        <v>2.5034900000000002</v>
      </c>
      <c r="U46">
        <v>0.34433900000000001</v>
      </c>
      <c r="V46">
        <v>1.9805200000000001</v>
      </c>
      <c r="W46">
        <v>3.2852899999999998</v>
      </c>
      <c r="X46">
        <v>1.7175199999999999</v>
      </c>
      <c r="Y46">
        <v>2.6661600999999999</v>
      </c>
      <c r="Z46">
        <v>2.9063599</v>
      </c>
      <c r="AA46">
        <v>1.55827</v>
      </c>
      <c r="AB46">
        <v>2.2876101000000002</v>
      </c>
      <c r="AC46">
        <v>3.5121901000000002</v>
      </c>
      <c r="AD46">
        <v>1.03644</v>
      </c>
      <c r="AE46">
        <v>5.5489601999999998</v>
      </c>
      <c r="AF46">
        <v>0.96688700000000005</v>
      </c>
      <c r="AG46">
        <v>0.99463199999999996</v>
      </c>
      <c r="AH46">
        <v>1.6213599000000001</v>
      </c>
      <c r="AI46">
        <v>3.14276</v>
      </c>
      <c r="AJ46">
        <v>1.7585599000000001</v>
      </c>
      <c r="AK46">
        <v>3.3126500000000001</v>
      </c>
      <c r="AL46">
        <v>1.5890500999999999</v>
      </c>
      <c r="AM46">
        <v>4.1438497999999999</v>
      </c>
      <c r="AN46">
        <v>3.0937299999999999</v>
      </c>
      <c r="AO46">
        <v>3.1522600999999999</v>
      </c>
      <c r="AP46" t="e">
        <f>(M46+F46+AN46+#REF!+Z46+AM46+AL46+AK46+AJ173+AF46+#REF!+AI46+I46+AJ46+AG46+Y46+AH46+AE46+L46+AO46+S46+E46+K46+AC46+AB46+AA46+D46+R46+#REF!+G46+X46+W46+#REF!+T46)/34</f>
        <v>#REF!</v>
      </c>
      <c r="AQ46">
        <f t="shared" si="3"/>
        <v>2.3389703375000006</v>
      </c>
    </row>
    <row r="47" spans="1:43" x14ac:dyDescent="0.25">
      <c r="A47" t="s">
        <v>111</v>
      </c>
      <c r="C47">
        <v>37</v>
      </c>
      <c r="D47">
        <v>0.82199999999999995</v>
      </c>
      <c r="E47">
        <v>1.9744600000000001</v>
      </c>
      <c r="F47">
        <v>3.3207099000000002</v>
      </c>
      <c r="G47">
        <v>2.5217800000000001</v>
      </c>
      <c r="H47">
        <v>2.3205900000000002</v>
      </c>
      <c r="I47">
        <v>1.5284599999999999</v>
      </c>
      <c r="J47">
        <v>2.6704500000000002</v>
      </c>
      <c r="K47">
        <v>2.9298000000000002</v>
      </c>
      <c r="L47">
        <v>2.6140699000000001</v>
      </c>
      <c r="M47">
        <v>1.4596601</v>
      </c>
      <c r="N47">
        <v>2.4326300999999999</v>
      </c>
      <c r="O47">
        <f t="shared" si="0"/>
        <v>2.2358736363636367</v>
      </c>
      <c r="P47">
        <f t="shared" si="1"/>
        <v>-0.28390862613636347</v>
      </c>
      <c r="Q47">
        <f t="shared" si="2"/>
        <v>88.732811149536246</v>
      </c>
      <c r="R47">
        <v>1.5395300000000001</v>
      </c>
      <c r="S47">
        <v>2.1989000000000001</v>
      </c>
      <c r="T47">
        <v>4.1667899999999998</v>
      </c>
      <c r="U47">
        <v>0.95433599999999996</v>
      </c>
      <c r="V47">
        <v>2.3130199999999999</v>
      </c>
      <c r="W47">
        <v>4.3447399000000004</v>
      </c>
      <c r="X47">
        <v>1.2836099999999999</v>
      </c>
      <c r="Y47">
        <v>3.6282798999999999</v>
      </c>
      <c r="Z47">
        <v>1.7713099999999999</v>
      </c>
      <c r="AA47">
        <v>1.6547101</v>
      </c>
      <c r="AB47">
        <v>2.3640100999999998</v>
      </c>
      <c r="AC47">
        <v>4.2444100000000002</v>
      </c>
      <c r="AD47">
        <v>0.93593800000000005</v>
      </c>
      <c r="AE47">
        <v>5.1374502</v>
      </c>
      <c r="AF47">
        <v>2.1029501000000002</v>
      </c>
      <c r="AG47">
        <v>2.3684498999999999</v>
      </c>
      <c r="AH47">
        <v>1.40364</v>
      </c>
      <c r="AI47">
        <v>3.3659699000000001</v>
      </c>
      <c r="AJ47">
        <v>2.3205900000000002</v>
      </c>
      <c r="AK47">
        <v>3.0794101</v>
      </c>
      <c r="AL47">
        <v>1.2370501</v>
      </c>
      <c r="AM47">
        <v>2.4777700999999999</v>
      </c>
      <c r="AN47">
        <v>2.5259900000000002</v>
      </c>
      <c r="AO47">
        <v>3.0559199000000001</v>
      </c>
      <c r="AP47" t="e">
        <f>(M47+F47+AN47+#REF!+Z47+AM47+AL47+AK47+AJ174+AF47+#REF!+AI47+I47+AJ47+AG47+Y47+AH47+AE47+L47+AO47+S47+E47+K47+AC47+AB47+AA47+D47+R47+#REF!+G47+X47+W47+#REF!+T47)/34</f>
        <v>#REF!</v>
      </c>
      <c r="AQ47">
        <f t="shared" si="3"/>
        <v>2.5197822625000001</v>
      </c>
    </row>
    <row r="48" spans="1:43" x14ac:dyDescent="0.25">
      <c r="A48" t="s">
        <v>111</v>
      </c>
      <c r="C48">
        <v>3</v>
      </c>
      <c r="D48">
        <v>1.0157700000000001</v>
      </c>
      <c r="E48">
        <v>0.88852399999999998</v>
      </c>
      <c r="F48">
        <v>1.6716200000000001</v>
      </c>
      <c r="G48">
        <v>2.4998</v>
      </c>
      <c r="H48">
        <v>3.6587999</v>
      </c>
      <c r="I48">
        <v>0.88661800000000002</v>
      </c>
      <c r="J48">
        <v>1.78579</v>
      </c>
      <c r="K48">
        <v>1.49316</v>
      </c>
      <c r="L48">
        <v>1.9460999999999999</v>
      </c>
      <c r="M48">
        <v>2.4198799000000002</v>
      </c>
      <c r="N48">
        <v>2.4628600999999999</v>
      </c>
      <c r="O48">
        <f t="shared" si="0"/>
        <v>1.8844474454545455</v>
      </c>
      <c r="P48">
        <f t="shared" si="1"/>
        <v>-0.24040192121212112</v>
      </c>
      <c r="Q48">
        <f t="shared" si="2"/>
        <v>88.68616641803419</v>
      </c>
      <c r="R48">
        <v>1.3987799999999999</v>
      </c>
      <c r="S48">
        <v>2.4871199000000002</v>
      </c>
      <c r="T48">
        <v>4.4846200999999999</v>
      </c>
      <c r="U48">
        <v>0.75068999999999997</v>
      </c>
      <c r="V48">
        <v>0.96529500000000001</v>
      </c>
      <c r="W48">
        <v>2.8041898999999999</v>
      </c>
      <c r="X48">
        <v>0.735178</v>
      </c>
      <c r="Y48">
        <v>3.6347401000000001</v>
      </c>
      <c r="Z48">
        <v>1.76633</v>
      </c>
      <c r="AA48">
        <v>0.74135700000000004</v>
      </c>
      <c r="AB48">
        <v>1.5182100999999999</v>
      </c>
      <c r="AC48">
        <v>3.2549000000000001</v>
      </c>
      <c r="AD48">
        <v>0.64611499999999999</v>
      </c>
      <c r="AE48">
        <v>5.0080198999999999</v>
      </c>
      <c r="AF48">
        <v>1.07901</v>
      </c>
      <c r="AG48">
        <v>1.4832399999999999</v>
      </c>
      <c r="AH48">
        <v>1.9951399999999999</v>
      </c>
      <c r="AI48">
        <v>2.2439201</v>
      </c>
      <c r="AJ48">
        <v>3.6587999</v>
      </c>
      <c r="AK48">
        <v>2.08196</v>
      </c>
      <c r="AL48">
        <v>1.3088599000000001</v>
      </c>
      <c r="AM48">
        <v>2.3501998999999998</v>
      </c>
      <c r="AN48">
        <v>1.8632801000000001</v>
      </c>
      <c r="AO48">
        <v>2.7364299000000001</v>
      </c>
      <c r="AP48" t="e">
        <f>(M48+F48+AN48+#REF!+Z48+AM48+AL48+AK48+AJ175+AF48+#REF!+AI48+I48+AJ48+AG48+Y48+AH48+AE48+L48+AO48+S48+E48+K48+AC48+AB48+AA48+D48+R48+#REF!+G48+X48+W48+#REF!+T48)/34</f>
        <v>#REF!</v>
      </c>
      <c r="AQ48">
        <f t="shared" si="3"/>
        <v>2.1248493666666666</v>
      </c>
    </row>
    <row r="49" spans="1:43" x14ac:dyDescent="0.25">
      <c r="A49" t="s">
        <v>139</v>
      </c>
      <c r="C49">
        <v>32</v>
      </c>
      <c r="D49">
        <v>2.7583899000000001</v>
      </c>
      <c r="E49">
        <v>1.8493200999999999</v>
      </c>
      <c r="F49">
        <v>2.8041999</v>
      </c>
      <c r="G49">
        <v>1.96038</v>
      </c>
      <c r="H49">
        <v>2.94631</v>
      </c>
      <c r="I49">
        <v>2.0816900999999999</v>
      </c>
      <c r="J49">
        <v>3.4261200000000001</v>
      </c>
      <c r="K49">
        <v>3.5362699000000002</v>
      </c>
      <c r="L49">
        <v>2.98875</v>
      </c>
      <c r="M49">
        <v>3.5814300000000001</v>
      </c>
      <c r="N49">
        <v>3.9316000999999998</v>
      </c>
      <c r="O49">
        <f t="shared" si="0"/>
        <v>2.8967690909090908</v>
      </c>
      <c r="P49">
        <f t="shared" si="1"/>
        <v>-0.37240132159090855</v>
      </c>
      <c r="Q49">
        <f t="shared" si="2"/>
        <v>88.608690444309815</v>
      </c>
      <c r="R49">
        <v>2.2562899999999999</v>
      </c>
      <c r="S49">
        <v>2.2783899000000001</v>
      </c>
      <c r="T49">
        <v>2.69523</v>
      </c>
      <c r="U49">
        <v>3.7157399999999998</v>
      </c>
      <c r="V49">
        <v>3.2650399000000001</v>
      </c>
      <c r="W49">
        <v>5.9199200000000003</v>
      </c>
      <c r="X49">
        <v>2.2937900999999998</v>
      </c>
      <c r="Y49">
        <v>2.2032001000000001</v>
      </c>
      <c r="Z49">
        <v>2.2712400000000001</v>
      </c>
      <c r="AA49">
        <v>4.3250498999999998</v>
      </c>
      <c r="AB49">
        <v>4.5702901000000002</v>
      </c>
      <c r="AC49">
        <v>4.7668499999999998</v>
      </c>
      <c r="AD49">
        <v>1.7627701</v>
      </c>
      <c r="AE49">
        <v>6.7203397999999996</v>
      </c>
      <c r="AF49">
        <v>1.6027899999999999</v>
      </c>
      <c r="AG49">
        <v>2.7346699000000001</v>
      </c>
      <c r="AH49">
        <v>3.7321800999999999</v>
      </c>
      <c r="AI49">
        <v>2.9813399</v>
      </c>
      <c r="AJ49">
        <v>2.94631</v>
      </c>
      <c r="AK49">
        <v>2.5745599000000001</v>
      </c>
      <c r="AL49">
        <v>1.7622499</v>
      </c>
      <c r="AM49">
        <v>4.2216101000000004</v>
      </c>
      <c r="AN49">
        <v>2.9526800999999998</v>
      </c>
      <c r="AO49">
        <v>3.9075601</v>
      </c>
      <c r="AP49" t="e">
        <f>(M49+F49+AN49+#REF!+Z49+AM49+AL49+AK49+AJ176+AF49+#REF!+AI49+I49+AJ49+AG49+Y49+AH49+AE49+L49+AO49+S49+E49+K49+AC49+AB49+AA49+D49+R49+#REF!+G49+X49+W49+#REF!+T49)/34</f>
        <v>#REF!</v>
      </c>
      <c r="AQ49">
        <f t="shared" si="3"/>
        <v>3.2691704124999994</v>
      </c>
    </row>
    <row r="50" spans="1:43" x14ac:dyDescent="0.25">
      <c r="A50" t="s">
        <v>140</v>
      </c>
      <c r="C50">
        <v>48</v>
      </c>
      <c r="D50">
        <v>1.0732999999999999</v>
      </c>
      <c r="E50">
        <v>0.98217399999999999</v>
      </c>
      <c r="F50">
        <v>0.8599</v>
      </c>
      <c r="G50">
        <v>0.47086099999999997</v>
      </c>
      <c r="H50">
        <v>0.90022999999999997</v>
      </c>
      <c r="I50">
        <v>0.22508800000000001</v>
      </c>
      <c r="J50">
        <v>1.7027299</v>
      </c>
      <c r="K50">
        <v>0.87721899999999997</v>
      </c>
      <c r="L50">
        <v>1.0427001</v>
      </c>
      <c r="M50">
        <v>1.2407999999999999</v>
      </c>
      <c r="N50">
        <v>2.0596299</v>
      </c>
      <c r="O50">
        <f t="shared" si="0"/>
        <v>1.0395119909090909</v>
      </c>
      <c r="P50">
        <f t="shared" si="1"/>
        <v>-0.13806676325757583</v>
      </c>
      <c r="Q50">
        <f t="shared" si="2"/>
        <v>88.275369034211124</v>
      </c>
      <c r="R50">
        <v>0.62648899999999996</v>
      </c>
      <c r="S50">
        <v>0.81271599999999999</v>
      </c>
      <c r="T50">
        <v>1.4379200000000001</v>
      </c>
      <c r="U50">
        <v>0.68634099999999998</v>
      </c>
      <c r="V50">
        <v>1.3286800000000001</v>
      </c>
      <c r="W50">
        <v>2.4121399000000001</v>
      </c>
      <c r="X50">
        <v>1.4500999000000001</v>
      </c>
      <c r="Y50">
        <v>0.70262000000000002</v>
      </c>
      <c r="Z50">
        <v>0.94557800000000003</v>
      </c>
      <c r="AA50">
        <v>1.40218</v>
      </c>
      <c r="AB50">
        <v>1.54251</v>
      </c>
      <c r="AC50">
        <v>2.2172798999999999</v>
      </c>
      <c r="AD50">
        <v>6.1810499999999997E-2</v>
      </c>
      <c r="AE50">
        <v>3.9189099999999999</v>
      </c>
      <c r="AF50">
        <v>0.48689500000000002</v>
      </c>
      <c r="AG50">
        <v>0.57245100000000004</v>
      </c>
      <c r="AH50">
        <v>1.19398</v>
      </c>
      <c r="AI50">
        <v>1.00647</v>
      </c>
      <c r="AJ50">
        <v>0.90022999999999997</v>
      </c>
      <c r="AK50">
        <v>0.32092500000000002</v>
      </c>
      <c r="AL50">
        <v>0.547543</v>
      </c>
      <c r="AM50">
        <v>1.7532099000000001</v>
      </c>
      <c r="AN50">
        <v>1.11883</v>
      </c>
      <c r="AO50">
        <v>0.81608199999999997</v>
      </c>
      <c r="AP50" t="e">
        <f>(M50+F50+AN50+#REF!+Z50+AM50+AL50+AK50+AJ177+AF50+#REF!+AI50+I50+AJ50+AG50+Y50+AH50+AE50+L50+AO50+S50+E50+K50+AC50+AB50+AA50+D50+R50+#REF!+G50+X50+W50+#REF!+T50)/34</f>
        <v>#REF!</v>
      </c>
      <c r="AQ50">
        <f t="shared" si="3"/>
        <v>1.1775787541666667</v>
      </c>
    </row>
    <row r="51" spans="1:43" x14ac:dyDescent="0.25">
      <c r="A51" t="s">
        <v>141</v>
      </c>
      <c r="C51">
        <v>83</v>
      </c>
      <c r="D51">
        <v>0.46678799999999998</v>
      </c>
      <c r="E51">
        <v>0.838731</v>
      </c>
      <c r="F51">
        <v>0.70555900000000005</v>
      </c>
      <c r="G51">
        <v>0.80186999999999997</v>
      </c>
      <c r="H51">
        <v>1.2385401</v>
      </c>
      <c r="I51">
        <v>0.76999399999999996</v>
      </c>
      <c r="J51">
        <v>1.5750900999999999</v>
      </c>
      <c r="K51">
        <v>1.4999</v>
      </c>
      <c r="L51">
        <v>1.5922000000000001</v>
      </c>
      <c r="M51">
        <v>1.4160999999999999</v>
      </c>
      <c r="N51">
        <v>2.1171701000000001</v>
      </c>
      <c r="O51">
        <f t="shared" si="0"/>
        <v>1.1838129363636363</v>
      </c>
      <c r="P51">
        <f t="shared" si="1"/>
        <v>-0.16283323030303043</v>
      </c>
      <c r="Q51">
        <f t="shared" si="2"/>
        <v>87.908239422231517</v>
      </c>
      <c r="R51">
        <v>1.0019199999999999</v>
      </c>
      <c r="S51">
        <v>0.87578900000000004</v>
      </c>
      <c r="T51">
        <v>2.1289999000000002</v>
      </c>
      <c r="U51">
        <v>0.78417199999999998</v>
      </c>
      <c r="V51">
        <v>1.5598399999999999</v>
      </c>
      <c r="W51">
        <v>2.3654201000000001</v>
      </c>
      <c r="X51">
        <v>0.891042</v>
      </c>
      <c r="Y51">
        <v>1.0209900000000001</v>
      </c>
      <c r="Z51">
        <v>0.884687</v>
      </c>
      <c r="AA51">
        <v>1.9539800000000001</v>
      </c>
      <c r="AB51">
        <v>1.92503</v>
      </c>
      <c r="AC51">
        <v>1.9546600999999999</v>
      </c>
      <c r="AD51">
        <v>0.59067099999999995</v>
      </c>
      <c r="AE51">
        <v>2.9808300000000001</v>
      </c>
      <c r="AF51">
        <v>0.50384499999999999</v>
      </c>
      <c r="AG51">
        <v>0.74222600000000005</v>
      </c>
      <c r="AH51">
        <v>0.96056200000000003</v>
      </c>
      <c r="AI51">
        <v>1.7600800000000001</v>
      </c>
      <c r="AJ51">
        <v>1.2385401</v>
      </c>
      <c r="AK51">
        <v>1.0093498999999999</v>
      </c>
      <c r="AL51">
        <v>0.39834399999999998</v>
      </c>
      <c r="AM51">
        <v>2.0800098999999999</v>
      </c>
      <c r="AN51">
        <v>1.1708799999999999</v>
      </c>
      <c r="AO51">
        <v>1.5376399999999999</v>
      </c>
      <c r="AP51" t="e">
        <f>(M51+F51+AN51+#REF!+Z51+AM51+AL51+AK51+AJ178+AF51+#REF!+AI51+I51+AJ51+AG51+Y51+AH51+AE51+L51+AO51+S51+E51+K51+AC51+AB51+AA51+D51+R51+#REF!+G51+X51+W51+#REF!+T51)/34</f>
        <v>#REF!</v>
      </c>
      <c r="AQ51">
        <f t="shared" si="3"/>
        <v>1.3466461666666667</v>
      </c>
    </row>
    <row r="52" spans="1:43" x14ac:dyDescent="0.25">
      <c r="A52" t="s">
        <v>142</v>
      </c>
      <c r="C52">
        <v>50</v>
      </c>
      <c r="D52">
        <v>1.4829399999999999</v>
      </c>
      <c r="E52">
        <v>1.2103900000000001</v>
      </c>
      <c r="F52">
        <v>1.2962499999999999</v>
      </c>
      <c r="G52">
        <v>0.81571400000000005</v>
      </c>
      <c r="H52">
        <v>1.34738</v>
      </c>
      <c r="I52">
        <v>0.49904599999999999</v>
      </c>
      <c r="J52">
        <v>2.1145898999999999</v>
      </c>
      <c r="K52">
        <v>1.3467100000000001</v>
      </c>
      <c r="L52">
        <v>1.4187099999999999</v>
      </c>
      <c r="M52">
        <v>1.5408299999999999</v>
      </c>
      <c r="N52">
        <v>2.8605800000000001</v>
      </c>
      <c r="O52">
        <f t="shared" si="0"/>
        <v>1.4484672636363636</v>
      </c>
      <c r="P52">
        <f t="shared" si="1"/>
        <v>-0.21073077803030271</v>
      </c>
      <c r="Q52">
        <f t="shared" si="2"/>
        <v>87.299238985442429</v>
      </c>
      <c r="R52">
        <v>0.91450900000000002</v>
      </c>
      <c r="S52">
        <v>0.999529</v>
      </c>
      <c r="T52">
        <v>1.9369400000000001</v>
      </c>
      <c r="U52">
        <v>1.2991299999999999</v>
      </c>
      <c r="V52">
        <v>1.7332700000000001</v>
      </c>
      <c r="W52">
        <v>3.7974801</v>
      </c>
      <c r="X52">
        <v>2.3298399000000001</v>
      </c>
      <c r="Y52">
        <v>1.2714099999999999</v>
      </c>
      <c r="Z52">
        <v>1.28966</v>
      </c>
      <c r="AA52">
        <v>2.0109701000000002</v>
      </c>
      <c r="AB52">
        <v>2.1324999</v>
      </c>
      <c r="AC52">
        <v>2.7619500000000001</v>
      </c>
      <c r="AD52">
        <v>0.19894200000000001</v>
      </c>
      <c r="AE52">
        <v>4.4036102000000001</v>
      </c>
      <c r="AF52">
        <v>0.88687400000000005</v>
      </c>
      <c r="AG52">
        <v>1.0996798999999999</v>
      </c>
      <c r="AH52">
        <v>1.5360100000000001</v>
      </c>
      <c r="AI52">
        <v>1.3374900000000001</v>
      </c>
      <c r="AJ52">
        <v>1.34738</v>
      </c>
      <c r="AK52">
        <v>0.65125299999999997</v>
      </c>
      <c r="AL52">
        <v>0.99741599999999997</v>
      </c>
      <c r="AM52">
        <v>2.1641099000000001</v>
      </c>
      <c r="AN52">
        <v>1.4592799999999999</v>
      </c>
      <c r="AO52">
        <v>1.26152</v>
      </c>
      <c r="AP52" t="e">
        <f>(M52+F52+AN52+#REF!+Z52+AM52+AL52+AK52+AJ179+AF52+#REF!+AI52+I52+AJ52+AG52+Y52+AH52+AE52+L52+AO52+S52+E52+K52+AC52+AB52+AA52+D52+R52+#REF!+G52+X52+W52+#REF!+T52)/34</f>
        <v>#REF!</v>
      </c>
      <c r="AQ52">
        <f t="shared" si="3"/>
        <v>1.6591980416666663</v>
      </c>
    </row>
    <row r="53" spans="1:43" x14ac:dyDescent="0.25">
      <c r="A53" t="s">
        <v>143</v>
      </c>
      <c r="C53">
        <v>19</v>
      </c>
      <c r="D53">
        <v>2.2636001000000001</v>
      </c>
      <c r="E53">
        <v>1.6661699999999999</v>
      </c>
      <c r="F53">
        <v>2.4367999999999999</v>
      </c>
      <c r="G53">
        <v>1.6398699999999999</v>
      </c>
      <c r="H53">
        <v>2.19943</v>
      </c>
      <c r="I53">
        <v>0.95782299999999998</v>
      </c>
      <c r="J53">
        <v>2.6297100000000002</v>
      </c>
      <c r="K53">
        <v>2.1249001000000001</v>
      </c>
      <c r="L53">
        <v>2.5881400000000001</v>
      </c>
      <c r="M53">
        <v>2.90273</v>
      </c>
      <c r="N53">
        <v>3.9701900000000001</v>
      </c>
      <c r="O53">
        <f t="shared" si="0"/>
        <v>2.3072148363636362</v>
      </c>
      <c r="P53">
        <f t="shared" si="1"/>
        <v>-0.33588965530303083</v>
      </c>
      <c r="Q53">
        <f t="shared" si="2"/>
        <v>87.291851065213535</v>
      </c>
      <c r="R53">
        <v>1.9111400000000001</v>
      </c>
      <c r="S53">
        <v>1.44353</v>
      </c>
      <c r="T53">
        <v>3.5491199</v>
      </c>
      <c r="U53">
        <v>1.49041</v>
      </c>
      <c r="V53">
        <v>2.1530198999999999</v>
      </c>
      <c r="W53">
        <v>6.1415701</v>
      </c>
      <c r="X53">
        <v>2.3626699000000002</v>
      </c>
      <c r="Y53">
        <v>2.0039598999999999</v>
      </c>
      <c r="Z53">
        <v>2.3284400000000001</v>
      </c>
      <c r="AA53">
        <v>2.7304001000000002</v>
      </c>
      <c r="AB53">
        <v>3.0432400999999998</v>
      </c>
      <c r="AC53">
        <v>4.5734000000000004</v>
      </c>
      <c r="AD53">
        <v>0.89479799999999998</v>
      </c>
      <c r="AE53">
        <v>5.9038601000000002</v>
      </c>
      <c r="AF53">
        <v>1.57731</v>
      </c>
      <c r="AG53">
        <v>1.51362</v>
      </c>
      <c r="AH53">
        <v>2.61619</v>
      </c>
      <c r="AI53">
        <v>2.5684298999999999</v>
      </c>
      <c r="AJ53">
        <v>2.19943</v>
      </c>
      <c r="AK53">
        <v>1.45072</v>
      </c>
      <c r="AL53">
        <v>1.7937700000000001</v>
      </c>
      <c r="AM53">
        <v>3.87602</v>
      </c>
      <c r="AN53">
        <v>2.2832998999999998</v>
      </c>
      <c r="AO53">
        <v>3.02616</v>
      </c>
      <c r="AP53" t="e">
        <f>(M53+F53+AN53+#REF!+Z53+AM53+AL53+AK53+AJ180+AF53+#REF!+AI53+I53+AJ53+AG53+Y53+AH53+AE53+L53+AO53+S53+E53+K53+AC53+AB53+AA53+D53+R53+#REF!+G53+X53+W53+#REF!+T53)/34</f>
        <v>#REF!</v>
      </c>
      <c r="AQ53">
        <f t="shared" si="3"/>
        <v>2.6431044916666671</v>
      </c>
    </row>
    <row r="54" spans="1:43" x14ac:dyDescent="0.25">
      <c r="A54" t="s">
        <v>144</v>
      </c>
      <c r="C54">
        <v>5</v>
      </c>
      <c r="D54">
        <v>0.78660799999999997</v>
      </c>
      <c r="E54">
        <v>1.43641</v>
      </c>
      <c r="F54">
        <v>1.3947901</v>
      </c>
      <c r="G54">
        <v>1.15096</v>
      </c>
      <c r="H54">
        <v>2.1865598999999998</v>
      </c>
      <c r="I54">
        <v>1.30582</v>
      </c>
      <c r="J54">
        <v>2.8695400000000002</v>
      </c>
      <c r="K54">
        <v>2.6538301</v>
      </c>
      <c r="L54">
        <v>2.2805800000000001</v>
      </c>
      <c r="M54">
        <v>2.1149298999999999</v>
      </c>
      <c r="N54">
        <v>3.2672900999999999</v>
      </c>
      <c r="O54">
        <f t="shared" si="0"/>
        <v>1.949756190909091</v>
      </c>
      <c r="P54">
        <f t="shared" si="1"/>
        <v>-0.28903662159090926</v>
      </c>
      <c r="Q54">
        <f t="shared" si="2"/>
        <v>87.089621693570223</v>
      </c>
      <c r="R54">
        <v>1.55891</v>
      </c>
      <c r="S54">
        <v>1.20242</v>
      </c>
      <c r="T54">
        <v>3.1444399000000001</v>
      </c>
      <c r="U54">
        <v>1.6004100000000001</v>
      </c>
      <c r="V54">
        <v>2.4034300000000002</v>
      </c>
      <c r="W54">
        <v>3.9873199000000001</v>
      </c>
      <c r="X54">
        <v>1.7599601</v>
      </c>
      <c r="Y54">
        <v>1.5666500000000001</v>
      </c>
      <c r="Z54">
        <v>1.2449699999999999</v>
      </c>
      <c r="AA54">
        <v>3.7932999000000001</v>
      </c>
      <c r="AB54">
        <v>2.8749299000000001</v>
      </c>
      <c r="AC54">
        <v>3.52332</v>
      </c>
      <c r="AD54">
        <v>1.0338399</v>
      </c>
      <c r="AE54">
        <v>4.9850501999999999</v>
      </c>
      <c r="AF54">
        <v>0.94650800000000002</v>
      </c>
      <c r="AG54">
        <v>1.4984200000000001</v>
      </c>
      <c r="AH54">
        <v>1.9073199999999999</v>
      </c>
      <c r="AI54">
        <v>2.6528999999999998</v>
      </c>
      <c r="AJ54">
        <v>2.1865598999999998</v>
      </c>
      <c r="AK54">
        <v>1.8416699999999999</v>
      </c>
      <c r="AL54">
        <v>0.91344999999999998</v>
      </c>
      <c r="AM54">
        <v>2.7477299999999998</v>
      </c>
      <c r="AN54">
        <v>1.6558599000000001</v>
      </c>
      <c r="AO54">
        <v>2.7016599000000001</v>
      </c>
      <c r="AP54" t="e">
        <f>(M54+F54+AN54+#REF!+Z54+AM54+AL54+AK54+AJ181+AF54+#REF!+AI54+I54+AJ54+AG54+Y54+AH54+AE54+L54+AO54+S54+E54+K54+AC54+AB54+AA54+D54+R54+#REF!+G54+X54+W54+#REF!+T54)/34</f>
        <v>#REF!</v>
      </c>
      <c r="AQ54">
        <f t="shared" si="3"/>
        <v>2.2387928125000003</v>
      </c>
    </row>
    <row r="55" spans="1:43" x14ac:dyDescent="0.25">
      <c r="A55" t="s">
        <v>145</v>
      </c>
      <c r="C55">
        <v>90</v>
      </c>
      <c r="D55">
        <v>1.5720799999999999</v>
      </c>
      <c r="E55">
        <v>1.55531</v>
      </c>
      <c r="F55">
        <v>2.2742</v>
      </c>
      <c r="G55">
        <v>1.6947099999999999</v>
      </c>
      <c r="H55">
        <v>1.76267</v>
      </c>
      <c r="I55">
        <v>1.3327399</v>
      </c>
      <c r="J55">
        <v>2.21611</v>
      </c>
      <c r="K55">
        <v>2.6311800000000001</v>
      </c>
      <c r="L55">
        <v>2.3210399000000002</v>
      </c>
      <c r="M55">
        <v>2.6227700999999999</v>
      </c>
      <c r="N55">
        <v>2.7120299000000001</v>
      </c>
      <c r="O55">
        <f t="shared" si="0"/>
        <v>2.0631672545454545</v>
      </c>
      <c r="P55">
        <f t="shared" si="1"/>
        <v>-0.30750649545454545</v>
      </c>
      <c r="Q55">
        <f t="shared" si="2"/>
        <v>87.028729893577918</v>
      </c>
      <c r="R55">
        <v>1.39652</v>
      </c>
      <c r="S55">
        <v>2.1127999000000002</v>
      </c>
      <c r="T55">
        <v>2.4603299999999999</v>
      </c>
      <c r="U55">
        <v>0.95150199999999996</v>
      </c>
      <c r="V55">
        <v>3.0850301</v>
      </c>
      <c r="W55">
        <v>3.5759001000000001</v>
      </c>
      <c r="X55">
        <v>1.5448599999999999</v>
      </c>
      <c r="Y55">
        <v>1.58856</v>
      </c>
      <c r="Z55">
        <v>1.83847</v>
      </c>
      <c r="AA55">
        <v>3.2177500999999999</v>
      </c>
      <c r="AB55">
        <v>3.58216</v>
      </c>
      <c r="AC55">
        <v>4.3836998999999999</v>
      </c>
      <c r="AD55">
        <v>0.93832800000000005</v>
      </c>
      <c r="AE55">
        <v>4.5205498000000004</v>
      </c>
      <c r="AF55">
        <v>1.0523100000000001</v>
      </c>
      <c r="AG55">
        <v>1.60331</v>
      </c>
      <c r="AH55">
        <v>2.1382200999999998</v>
      </c>
      <c r="AI55">
        <v>2.4475601</v>
      </c>
      <c r="AJ55">
        <v>1.76267</v>
      </c>
      <c r="AK55">
        <v>2.2269599000000002</v>
      </c>
      <c r="AL55">
        <v>1.3673900000000001</v>
      </c>
      <c r="AM55">
        <v>3.3193800000000002</v>
      </c>
      <c r="AN55">
        <v>2.8613</v>
      </c>
      <c r="AO55">
        <v>2.9206099999999999</v>
      </c>
      <c r="AP55" t="e">
        <f>(M55+F55+AN55+#REF!+Z55+AM55+AL55+AK55+AJ182+AF55+#REF!+AI55+I55+AJ55+AG55+Y55+AH55+AE55+L55+AO55+S55+E55+K55+AC55+AB55+AA55+D55+R55+#REF!+G55+X55+W55+#REF!+T55)/34</f>
        <v>#REF!</v>
      </c>
      <c r="AQ55">
        <f t="shared" si="3"/>
        <v>2.3706737499999999</v>
      </c>
    </row>
    <row r="56" spans="1:43" x14ac:dyDescent="0.25">
      <c r="A56" t="s">
        <v>146</v>
      </c>
      <c r="C56">
        <v>55</v>
      </c>
      <c r="D56">
        <v>2.1938499999999999</v>
      </c>
      <c r="E56">
        <v>1.2470399999999999</v>
      </c>
      <c r="F56">
        <v>1.86158</v>
      </c>
      <c r="G56">
        <v>1.34762</v>
      </c>
      <c r="H56">
        <v>2.1724701</v>
      </c>
      <c r="I56">
        <v>1.7280800000000001</v>
      </c>
      <c r="J56">
        <v>2.5871898999999998</v>
      </c>
      <c r="K56">
        <v>2.7104298999999998</v>
      </c>
      <c r="L56">
        <v>2.15537</v>
      </c>
      <c r="M56">
        <v>2.7848598999999998</v>
      </c>
      <c r="N56">
        <v>2.5285101000000001</v>
      </c>
      <c r="O56">
        <f t="shared" si="0"/>
        <v>2.1197272636363635</v>
      </c>
      <c r="P56">
        <f t="shared" si="1"/>
        <v>-0.31757527386363682</v>
      </c>
      <c r="Q56">
        <f t="shared" si="2"/>
        <v>86.970215269648818</v>
      </c>
      <c r="R56">
        <v>1.9202600000000001</v>
      </c>
      <c r="S56">
        <v>1.7465301</v>
      </c>
      <c r="T56">
        <v>1.93791</v>
      </c>
      <c r="U56">
        <v>3.0711700999999998</v>
      </c>
      <c r="V56">
        <v>2.3118501</v>
      </c>
      <c r="W56">
        <v>4.5970601999999996</v>
      </c>
      <c r="X56">
        <v>1.43564</v>
      </c>
      <c r="Y56">
        <v>1.60754</v>
      </c>
      <c r="Z56">
        <v>1.72268</v>
      </c>
      <c r="AA56">
        <v>2.7996500000000002</v>
      </c>
      <c r="AB56">
        <v>3.10886</v>
      </c>
      <c r="AC56">
        <v>3.5788500000000001</v>
      </c>
      <c r="AD56">
        <v>1.1549700000000001</v>
      </c>
      <c r="AE56">
        <v>5.4531498000000003</v>
      </c>
      <c r="AF56">
        <v>1.20156</v>
      </c>
      <c r="AG56">
        <v>1.8806601000000001</v>
      </c>
      <c r="AH56">
        <v>2.9619300000000002</v>
      </c>
      <c r="AI56">
        <v>2.4595001000000001</v>
      </c>
      <c r="AJ56">
        <v>2.1724701</v>
      </c>
      <c r="AK56">
        <v>2.0009600999999999</v>
      </c>
      <c r="AL56">
        <v>1.35589</v>
      </c>
      <c r="AM56">
        <v>3.2237501000000002</v>
      </c>
      <c r="AN56">
        <v>2.0237801000000002</v>
      </c>
      <c r="AO56">
        <v>2.76864</v>
      </c>
      <c r="AP56" t="e">
        <f>(M56+F56+AN56+#REF!+Z56+AM56+AL56+AK56+AJ183+AF56+#REF!+AI56+I56+AJ56+AG56+Y56+AH56+AE56+L56+AO56+S56+E56+K56+AC56+AB56+AA56+D56+R56+#REF!+G56+X56+W56+#REF!+T56)/34</f>
        <v>#REF!</v>
      </c>
      <c r="AQ56">
        <f t="shared" si="3"/>
        <v>2.4373025375000004</v>
      </c>
    </row>
    <row r="57" spans="1:43" x14ac:dyDescent="0.25">
      <c r="A57" t="s">
        <v>147</v>
      </c>
      <c r="C57">
        <v>21</v>
      </c>
      <c r="D57">
        <v>2.4650400000000001</v>
      </c>
      <c r="E57">
        <v>2.11151</v>
      </c>
      <c r="F57">
        <v>3.0080399999999998</v>
      </c>
      <c r="G57">
        <v>2.1196899</v>
      </c>
      <c r="H57">
        <v>2.6248800999999999</v>
      </c>
      <c r="I57">
        <v>1.6035900000000001</v>
      </c>
      <c r="J57">
        <v>2.4705601000000001</v>
      </c>
      <c r="K57">
        <v>3.4213200000000001</v>
      </c>
      <c r="L57">
        <v>2.9005999999999998</v>
      </c>
      <c r="M57">
        <v>3.5062201000000002</v>
      </c>
      <c r="N57">
        <v>3.8939499999999998</v>
      </c>
      <c r="O57">
        <f t="shared" si="0"/>
        <v>2.7386727454545454</v>
      </c>
      <c r="P57">
        <f t="shared" si="1"/>
        <v>-0.41194102537878763</v>
      </c>
      <c r="Q57">
        <f t="shared" si="2"/>
        <v>86.925054756241039</v>
      </c>
      <c r="R57">
        <v>2.2590799000000001</v>
      </c>
      <c r="S57">
        <v>1.9452</v>
      </c>
      <c r="T57">
        <v>3.5605799999999999</v>
      </c>
      <c r="U57">
        <v>2.2834699000000001</v>
      </c>
      <c r="V57">
        <v>2.70261</v>
      </c>
      <c r="W57">
        <v>6.0047101999999999</v>
      </c>
      <c r="X57">
        <v>1.88784</v>
      </c>
      <c r="Y57">
        <v>1.9491499999999999</v>
      </c>
      <c r="Z57">
        <v>2.5884900000000002</v>
      </c>
      <c r="AA57">
        <v>3.7540100000000001</v>
      </c>
      <c r="AB57">
        <v>4.11374</v>
      </c>
      <c r="AC57">
        <v>5.82552</v>
      </c>
      <c r="AD57">
        <v>1.3605</v>
      </c>
      <c r="AE57">
        <v>6.5533599999999996</v>
      </c>
      <c r="AF57">
        <v>1.48627</v>
      </c>
      <c r="AG57">
        <v>2.6012298999999999</v>
      </c>
      <c r="AH57">
        <v>3.8352200999999999</v>
      </c>
      <c r="AI57">
        <v>3.4946301000000002</v>
      </c>
      <c r="AJ57">
        <v>2.6248800999999999</v>
      </c>
      <c r="AK57">
        <v>1.9673400000000001</v>
      </c>
      <c r="AL57">
        <v>1.7531399999999999</v>
      </c>
      <c r="AM57">
        <v>4.3561502000000001</v>
      </c>
      <c r="AN57">
        <v>2.8655800999999999</v>
      </c>
      <c r="AO57">
        <v>3.8420299999999998</v>
      </c>
      <c r="AP57" t="e">
        <f>(M57+F57+AN57+#REF!+Z57+AM57+AL57+AK57+AJ184+AF57+#REF!+AI57+I57+AJ57+AG57+Y57+AH57+AE57+L57+AO57+S57+E57+K57+AC57+AB57+AA57+D57+R57+#REF!+G57+X57+W57+#REF!+T57)/34</f>
        <v>#REF!</v>
      </c>
      <c r="AQ57">
        <f t="shared" si="3"/>
        <v>3.150613770833333</v>
      </c>
    </row>
    <row r="58" spans="1:43" x14ac:dyDescent="0.25">
      <c r="A58" t="s">
        <v>148</v>
      </c>
      <c r="D58">
        <v>2.3809999999999998</v>
      </c>
      <c r="E58">
        <v>1.095</v>
      </c>
      <c r="F58">
        <v>2.302</v>
      </c>
      <c r="G58">
        <v>3.5529999999999999</v>
      </c>
      <c r="H58">
        <v>1.798</v>
      </c>
      <c r="I58">
        <v>1.5089999999999999</v>
      </c>
      <c r="J58">
        <v>2.0790000000000002</v>
      </c>
      <c r="K58">
        <v>2.1859999999999999</v>
      </c>
      <c r="L58">
        <v>1.966</v>
      </c>
      <c r="M58">
        <v>1.8791800000000001</v>
      </c>
      <c r="N58">
        <v>1.6585399999999999</v>
      </c>
      <c r="O58">
        <f t="shared" si="0"/>
        <v>2.0369745454545454</v>
      </c>
      <c r="P58">
        <f t="shared" si="1"/>
        <v>-0.30823378787878752</v>
      </c>
      <c r="Q58">
        <f t="shared" si="2"/>
        <v>86.856869664935772</v>
      </c>
      <c r="R58">
        <v>1.36</v>
      </c>
      <c r="S58">
        <v>1.395</v>
      </c>
      <c r="T58">
        <v>2.9260000000000002</v>
      </c>
      <c r="U58">
        <v>0.52700000000000002</v>
      </c>
      <c r="V58">
        <v>1.6819999999999999</v>
      </c>
      <c r="W58">
        <v>3.8860000000000001</v>
      </c>
      <c r="X58">
        <v>1.637</v>
      </c>
      <c r="Y58">
        <v>3.0390000000000001</v>
      </c>
      <c r="Z58">
        <v>2.7949999999999999</v>
      </c>
      <c r="AA58">
        <v>1.43</v>
      </c>
      <c r="AB58">
        <v>2.5529999999999999</v>
      </c>
      <c r="AC58">
        <v>3.6539999999999999</v>
      </c>
      <c r="AD58">
        <v>1.4530000000000001</v>
      </c>
      <c r="AE58">
        <v>5.093</v>
      </c>
      <c r="AF58">
        <v>1.355</v>
      </c>
      <c r="AG58">
        <v>1.94</v>
      </c>
      <c r="AH58">
        <v>1.3660000000000001</v>
      </c>
      <c r="AI58">
        <v>2.3450000000000002</v>
      </c>
      <c r="AJ58">
        <v>1.798</v>
      </c>
      <c r="AK58">
        <v>2.4430000000000001</v>
      </c>
      <c r="AL58">
        <v>1.3540000000000001</v>
      </c>
      <c r="AM58">
        <v>3.7509999999999999</v>
      </c>
      <c r="AN58">
        <v>2.6160000000000001</v>
      </c>
      <c r="AO58">
        <v>3.887</v>
      </c>
      <c r="AQ58">
        <f t="shared" si="3"/>
        <v>2.3452083333333329</v>
      </c>
    </row>
    <row r="59" spans="1:43" x14ac:dyDescent="0.25">
      <c r="A59" t="s">
        <v>149</v>
      </c>
      <c r="D59">
        <v>1.712</v>
      </c>
      <c r="E59">
        <v>0.47299999999999998</v>
      </c>
      <c r="F59">
        <v>1.544</v>
      </c>
      <c r="G59">
        <v>2.0179999999999998</v>
      </c>
      <c r="H59">
        <v>2.0379999999999998</v>
      </c>
      <c r="I59">
        <v>0.96199999999999997</v>
      </c>
      <c r="J59">
        <v>2.6030000000000002</v>
      </c>
      <c r="K59">
        <v>2.2610000000000001</v>
      </c>
      <c r="L59">
        <v>1.994</v>
      </c>
      <c r="M59">
        <v>1.43638</v>
      </c>
      <c r="N59">
        <v>2.1579999999999999</v>
      </c>
      <c r="O59">
        <f t="shared" si="0"/>
        <v>1.7453981818181818</v>
      </c>
      <c r="P59">
        <f t="shared" si="1"/>
        <v>-0.26476848484848436</v>
      </c>
      <c r="Q59">
        <f t="shared" si="2"/>
        <v>86.828530726383335</v>
      </c>
      <c r="R59">
        <v>1.2789999999999999</v>
      </c>
      <c r="S59">
        <v>2.3170000000000002</v>
      </c>
      <c r="T59">
        <v>4.4539999999999997</v>
      </c>
      <c r="U59">
        <v>0.49</v>
      </c>
      <c r="V59">
        <v>0.79800000000000004</v>
      </c>
      <c r="W59">
        <v>3.5550000000000002</v>
      </c>
      <c r="X59">
        <v>0.62</v>
      </c>
      <c r="Y59">
        <v>3.7280000000000002</v>
      </c>
      <c r="Z59">
        <v>2.5009999999999999</v>
      </c>
      <c r="AA59">
        <v>0.64600000000000002</v>
      </c>
      <c r="AB59">
        <v>1.927</v>
      </c>
      <c r="AC59">
        <v>3.0310000000000001</v>
      </c>
      <c r="AD59">
        <v>0.54800000000000004</v>
      </c>
      <c r="AE59">
        <v>4.0759999999999996</v>
      </c>
      <c r="AF59">
        <v>1.1120000000000001</v>
      </c>
      <c r="AG59">
        <v>0.85699999999999998</v>
      </c>
      <c r="AH59">
        <v>1.988</v>
      </c>
      <c r="AI59">
        <v>2.0179999999999998</v>
      </c>
      <c r="AJ59">
        <v>2.0379999999999998</v>
      </c>
      <c r="AK59">
        <v>1.6679999999999999</v>
      </c>
      <c r="AL59">
        <v>1.1040000000000001</v>
      </c>
      <c r="AM59">
        <v>2.605</v>
      </c>
      <c r="AN59">
        <v>2.3809999999999998</v>
      </c>
      <c r="AO59">
        <v>2.5030000000000001</v>
      </c>
      <c r="AQ59">
        <f t="shared" si="3"/>
        <v>2.0101666666666662</v>
      </c>
    </row>
    <row r="60" spans="1:43" x14ac:dyDescent="0.25">
      <c r="A60" t="s">
        <v>150</v>
      </c>
      <c r="C60">
        <v>36</v>
      </c>
      <c r="D60">
        <v>1.6672499999999999</v>
      </c>
      <c r="E60">
        <v>1.7961100000000001</v>
      </c>
      <c r="F60">
        <v>2.41222</v>
      </c>
      <c r="G60">
        <v>1.7807500000000001</v>
      </c>
      <c r="H60">
        <v>2.1856100999999999</v>
      </c>
      <c r="I60">
        <v>1.45401</v>
      </c>
      <c r="J60">
        <v>2.3394001000000002</v>
      </c>
      <c r="K60">
        <v>2.7946800999999999</v>
      </c>
      <c r="L60">
        <v>2.4281299000000001</v>
      </c>
      <c r="M60">
        <v>2.8420898999999999</v>
      </c>
      <c r="N60">
        <v>4.4398498999999996</v>
      </c>
      <c r="O60">
        <f t="shared" si="0"/>
        <v>2.3763727272727273</v>
      </c>
      <c r="P60">
        <f t="shared" si="1"/>
        <v>-0.36861101022727283</v>
      </c>
      <c r="Q60">
        <f t="shared" si="2"/>
        <v>86.571468340902229</v>
      </c>
      <c r="R60">
        <v>1.9712700000000001</v>
      </c>
      <c r="S60">
        <v>1.38792</v>
      </c>
      <c r="T60">
        <v>3.8776299999999999</v>
      </c>
      <c r="U60">
        <v>2.1920999999999999</v>
      </c>
      <c r="V60">
        <v>2.0159099</v>
      </c>
      <c r="W60">
        <v>6.0166997999999996</v>
      </c>
      <c r="X60">
        <v>2.4353299000000002</v>
      </c>
      <c r="Y60">
        <v>1.3945700000000001</v>
      </c>
      <c r="Z60">
        <v>2.5178101000000002</v>
      </c>
      <c r="AA60">
        <v>2.9449898999999999</v>
      </c>
      <c r="AB60">
        <v>3.7812299999999999</v>
      </c>
      <c r="AC60">
        <v>4.8752598999999996</v>
      </c>
      <c r="AD60">
        <v>1.0303899999999999</v>
      </c>
      <c r="AE60">
        <v>6.3254700000000001</v>
      </c>
      <c r="AF60">
        <v>1.4248101</v>
      </c>
      <c r="AG60">
        <v>1.5007900000000001</v>
      </c>
      <c r="AH60">
        <v>3.4438</v>
      </c>
      <c r="AI60">
        <v>2.6597300000000001</v>
      </c>
      <c r="AJ60">
        <v>2.1856100999999999</v>
      </c>
      <c r="AK60">
        <v>1.40035</v>
      </c>
      <c r="AL60">
        <v>1.7879499999999999</v>
      </c>
      <c r="AM60">
        <v>3.6296501000000001</v>
      </c>
      <c r="AN60">
        <v>2.02596</v>
      </c>
      <c r="AO60">
        <v>3.0543798999999998</v>
      </c>
      <c r="AP60" t="e">
        <f>(M60+F60+AN60+#REF!+Z60+AM60+AL60+AK60+AJ187+AF60+#REF!+AI60+I60+AJ60+AG60+Y60+AH60+AE60+L60+AO60+S60+E60+K60+AC60+AB60+AA60+D60+R60+#REF!+G60+X60+W60+#REF!+T60)/34</f>
        <v>#REF!</v>
      </c>
      <c r="AQ60">
        <f t="shared" si="3"/>
        <v>2.7449837375000001</v>
      </c>
    </row>
    <row r="61" spans="1:43" x14ac:dyDescent="0.25">
      <c r="A61" t="s">
        <v>151</v>
      </c>
      <c r="D61">
        <v>0.52800000000000002</v>
      </c>
      <c r="E61">
        <v>0.3</v>
      </c>
      <c r="F61">
        <v>0.68200000000000005</v>
      </c>
      <c r="G61">
        <v>0.70899999999999996</v>
      </c>
      <c r="H61">
        <v>0.69499999999999995</v>
      </c>
      <c r="I61">
        <v>0.252</v>
      </c>
      <c r="J61">
        <v>1.0309999999999999</v>
      </c>
      <c r="K61">
        <v>0.90900000000000003</v>
      </c>
      <c r="L61">
        <v>0.67800000000000005</v>
      </c>
      <c r="M61">
        <v>0.65532000000000001</v>
      </c>
      <c r="N61">
        <v>1.6304099999999999</v>
      </c>
      <c r="O61">
        <f t="shared" si="0"/>
        <v>0.7336118181818182</v>
      </c>
      <c r="P61">
        <f t="shared" si="1"/>
        <v>-0.11401318181818176</v>
      </c>
      <c r="Q61">
        <f t="shared" si="2"/>
        <v>86.549101097987702</v>
      </c>
      <c r="R61">
        <v>0.60599999999999998</v>
      </c>
      <c r="S61">
        <v>0.84499999999999997</v>
      </c>
      <c r="T61">
        <v>1.7769999999999999</v>
      </c>
      <c r="U61">
        <v>0</v>
      </c>
      <c r="V61">
        <v>0.77300000000000002</v>
      </c>
      <c r="W61">
        <v>1.873</v>
      </c>
      <c r="X61">
        <v>0.53200000000000003</v>
      </c>
      <c r="Y61">
        <v>1.1919999999999999</v>
      </c>
      <c r="Z61">
        <v>0.94799999999999995</v>
      </c>
      <c r="AA61">
        <v>0.29399999999999998</v>
      </c>
      <c r="AB61">
        <v>1.2070000000000001</v>
      </c>
      <c r="AC61">
        <v>1.5029999999999999</v>
      </c>
      <c r="AD61">
        <v>0.121</v>
      </c>
      <c r="AE61">
        <v>2.0369999999999999</v>
      </c>
      <c r="AF61">
        <v>0.151</v>
      </c>
      <c r="AG61">
        <v>0.216</v>
      </c>
      <c r="AH61">
        <v>0.23300000000000001</v>
      </c>
      <c r="AI61">
        <v>1.427</v>
      </c>
      <c r="AJ61">
        <v>0.69499999999999995</v>
      </c>
      <c r="AK61">
        <v>0.52300000000000002</v>
      </c>
      <c r="AL61">
        <v>0.27700000000000002</v>
      </c>
      <c r="AM61">
        <v>0.877</v>
      </c>
      <c r="AN61">
        <v>1.204</v>
      </c>
      <c r="AO61">
        <v>1.032</v>
      </c>
      <c r="AQ61">
        <f t="shared" si="3"/>
        <v>0.84762499999999996</v>
      </c>
    </row>
    <row r="62" spans="1:43" x14ac:dyDescent="0.25">
      <c r="A62" t="s">
        <v>152</v>
      </c>
      <c r="D62">
        <v>0.84199999999999997</v>
      </c>
      <c r="E62">
        <v>0.40300000000000002</v>
      </c>
      <c r="F62">
        <v>0.45200000000000001</v>
      </c>
      <c r="G62">
        <v>0.98599999999999999</v>
      </c>
      <c r="H62">
        <v>0.45900000000000002</v>
      </c>
      <c r="I62">
        <v>0.378</v>
      </c>
      <c r="J62">
        <v>0.752</v>
      </c>
      <c r="K62">
        <v>0.66500000000000004</v>
      </c>
      <c r="L62">
        <v>0.57999999999999996</v>
      </c>
      <c r="M62">
        <v>0.86321400000000004</v>
      </c>
      <c r="N62">
        <v>1.9596</v>
      </c>
      <c r="O62">
        <f t="shared" si="0"/>
        <v>0.75816490909090917</v>
      </c>
      <c r="P62">
        <f t="shared" si="1"/>
        <v>-0.11979342424242412</v>
      </c>
      <c r="Q62">
        <f t="shared" si="2"/>
        <v>86.35545450231038</v>
      </c>
      <c r="R62">
        <v>0.65</v>
      </c>
      <c r="S62">
        <v>0.504</v>
      </c>
      <c r="T62">
        <v>1.5069999999999999</v>
      </c>
      <c r="U62">
        <v>5.5E-2</v>
      </c>
      <c r="V62">
        <v>0.49199999999999999</v>
      </c>
      <c r="W62">
        <v>1.9019999999999999</v>
      </c>
      <c r="X62">
        <v>0.441</v>
      </c>
      <c r="Y62">
        <v>1.3069999999999999</v>
      </c>
      <c r="Z62">
        <v>1.2330000000000001</v>
      </c>
      <c r="AA62">
        <v>0.223</v>
      </c>
      <c r="AB62">
        <v>1.083</v>
      </c>
      <c r="AC62">
        <v>1.1779999999999999</v>
      </c>
      <c r="AD62">
        <v>0.45300000000000001</v>
      </c>
      <c r="AE62">
        <v>2.444</v>
      </c>
      <c r="AF62">
        <v>0.19800000000000001</v>
      </c>
      <c r="AG62">
        <v>0.307</v>
      </c>
      <c r="AH62">
        <v>0.35899999999999999</v>
      </c>
      <c r="AI62">
        <v>1.357</v>
      </c>
      <c r="AJ62">
        <v>0.45900000000000002</v>
      </c>
      <c r="AK62">
        <v>0.59299999999999997</v>
      </c>
      <c r="AL62">
        <v>0.23400000000000001</v>
      </c>
      <c r="AM62">
        <v>1.7749999999999999</v>
      </c>
      <c r="AN62">
        <v>1.111</v>
      </c>
      <c r="AO62">
        <v>1.206</v>
      </c>
      <c r="AQ62">
        <f t="shared" si="3"/>
        <v>0.87795833333333329</v>
      </c>
    </row>
    <row r="63" spans="1:43" x14ac:dyDescent="0.25">
      <c r="A63" t="s">
        <v>153</v>
      </c>
      <c r="C63">
        <v>12</v>
      </c>
      <c r="D63">
        <v>1.18215</v>
      </c>
      <c r="E63">
        <v>1.0528299999999999</v>
      </c>
      <c r="F63">
        <v>1.5793999000000001</v>
      </c>
      <c r="G63">
        <v>0.96767199999999998</v>
      </c>
      <c r="H63">
        <v>1.89028</v>
      </c>
      <c r="I63">
        <v>1.0141500000000001</v>
      </c>
      <c r="J63">
        <v>2.7313700000000001</v>
      </c>
      <c r="K63">
        <v>2.3553801000000001</v>
      </c>
      <c r="L63">
        <v>1.9860800999999999</v>
      </c>
      <c r="M63">
        <v>2.0367099999999998</v>
      </c>
      <c r="N63">
        <v>1.88208</v>
      </c>
      <c r="O63">
        <f t="shared" si="0"/>
        <v>1.6980092818181818</v>
      </c>
      <c r="P63">
        <f t="shared" si="1"/>
        <v>-0.26897838068181779</v>
      </c>
      <c r="Q63">
        <f t="shared" si="2"/>
        <v>86.325365135236694</v>
      </c>
      <c r="R63">
        <v>1.38872</v>
      </c>
      <c r="S63">
        <v>1.2600199999999999</v>
      </c>
      <c r="T63">
        <v>2.0449099999999998</v>
      </c>
      <c r="U63">
        <v>1.78183</v>
      </c>
      <c r="V63">
        <v>1.5906399</v>
      </c>
      <c r="W63">
        <v>3.7181799</v>
      </c>
      <c r="X63">
        <v>1.37921</v>
      </c>
      <c r="Y63">
        <v>1.4173800000000001</v>
      </c>
      <c r="Z63">
        <v>1.2027000000000001</v>
      </c>
      <c r="AA63">
        <v>2.0306301000000002</v>
      </c>
      <c r="AB63">
        <v>2.4770998999999998</v>
      </c>
      <c r="AC63">
        <v>3.1821999999999999</v>
      </c>
      <c r="AD63">
        <v>0.90326799999999996</v>
      </c>
      <c r="AE63">
        <v>5.0745000999999998</v>
      </c>
      <c r="AF63">
        <v>0.90863499999999997</v>
      </c>
      <c r="AG63">
        <v>1.6369199999999999</v>
      </c>
      <c r="AH63">
        <v>2.1858699000000001</v>
      </c>
      <c r="AI63">
        <v>2.0947298999999999</v>
      </c>
      <c r="AJ63">
        <v>1.89028</v>
      </c>
      <c r="AK63">
        <v>1.54457</v>
      </c>
      <c r="AL63">
        <v>0.84899100000000005</v>
      </c>
      <c r="AM63">
        <v>2.5479900999999998</v>
      </c>
      <c r="AN63">
        <v>1.7305900000000001</v>
      </c>
      <c r="AO63">
        <v>2.3678401</v>
      </c>
      <c r="AP63" t="e">
        <f>(M63+F63+AN63+#REF!+Z63+AM63+AL63+AK63+AJ190+AF63+#REF!+AI63+I63+AJ63+AG63+Y63+AH63+AE63+L63+AO63+S63+E63+K63+AC63+AB63+AA63+D63+R63+#REF!+G63+X63+W63+#REF!+T63)/34</f>
        <v>#REF!</v>
      </c>
      <c r="AQ63">
        <f t="shared" si="3"/>
        <v>1.9669876624999996</v>
      </c>
    </row>
    <row r="64" spans="1:43" x14ac:dyDescent="0.25">
      <c r="A64" t="s">
        <v>111</v>
      </c>
      <c r="C64">
        <v>43</v>
      </c>
      <c r="D64">
        <v>1.20838</v>
      </c>
      <c r="E64">
        <v>0.79159500000000005</v>
      </c>
      <c r="F64">
        <v>1.5225</v>
      </c>
      <c r="G64">
        <v>2.04562</v>
      </c>
      <c r="H64">
        <v>2.5471599</v>
      </c>
      <c r="I64">
        <v>0.82976000000000005</v>
      </c>
      <c r="J64">
        <v>1.6669400000000001</v>
      </c>
      <c r="K64">
        <v>1.6721900000000001</v>
      </c>
      <c r="L64">
        <v>2.2202698999999999</v>
      </c>
      <c r="M64">
        <v>2.0145599999999999</v>
      </c>
      <c r="N64">
        <v>2.1169600000000002</v>
      </c>
      <c r="O64">
        <f t="shared" si="0"/>
        <v>1.6941758909090909</v>
      </c>
      <c r="P64">
        <f t="shared" si="1"/>
        <v>-0.28608506742424189</v>
      </c>
      <c r="Q64">
        <f t="shared" si="2"/>
        <v>85.553163272732377</v>
      </c>
      <c r="R64">
        <v>1.25376</v>
      </c>
      <c r="S64">
        <v>1.8331701</v>
      </c>
      <c r="T64">
        <v>4.5756101999999998</v>
      </c>
      <c r="U64">
        <v>0.63236499999999995</v>
      </c>
      <c r="V64">
        <v>1.00044</v>
      </c>
      <c r="W64">
        <v>3.0009999000000001</v>
      </c>
      <c r="X64">
        <v>0.70821699999999999</v>
      </c>
      <c r="Y64">
        <v>3.0760100000000001</v>
      </c>
      <c r="Z64">
        <v>1.7055800000000001</v>
      </c>
      <c r="AA64">
        <v>0.82657999999999998</v>
      </c>
      <c r="AB64">
        <v>1.5121100000000001</v>
      </c>
      <c r="AC64">
        <v>3.1163398999999998</v>
      </c>
      <c r="AD64">
        <v>0.57824500000000001</v>
      </c>
      <c r="AE64">
        <v>4.8378800999999996</v>
      </c>
      <c r="AF64">
        <v>0.96333599999999997</v>
      </c>
      <c r="AG64">
        <v>1.2313400999999999</v>
      </c>
      <c r="AH64">
        <v>1.8999600000000001</v>
      </c>
      <c r="AI64">
        <v>2.1208898999999999</v>
      </c>
      <c r="AJ64">
        <v>2.5471599</v>
      </c>
      <c r="AK64">
        <v>1.5063299999999999</v>
      </c>
      <c r="AL64">
        <v>1.4209400000000001</v>
      </c>
      <c r="AM64">
        <v>2.4241299999999999</v>
      </c>
      <c r="AN64">
        <v>2.0570099000000002</v>
      </c>
      <c r="AO64">
        <v>2.6978599999999999</v>
      </c>
      <c r="AP64" t="e">
        <f>(M64+F64+AN64+#REF!+Z64+AM64+AL64+AK64+AJ191+AF64+#REF!+AI64+I64+AJ64+AG64+Y64+AH64+AE64+L64+AO64+S64+E64+K64+AC64+AB64+AA64+D64+R64+#REF!+G64+X64+W64+#REF!+T64)/34</f>
        <v>#REF!</v>
      </c>
      <c r="AQ64">
        <f t="shared" si="3"/>
        <v>1.9802609583333328</v>
      </c>
    </row>
    <row r="65" spans="1:43" x14ac:dyDescent="0.25">
      <c r="A65" t="s">
        <v>111</v>
      </c>
      <c r="C65">
        <v>38</v>
      </c>
      <c r="D65">
        <v>0.74799300000000002</v>
      </c>
      <c r="E65">
        <v>1.86761</v>
      </c>
      <c r="F65">
        <v>2.73455</v>
      </c>
      <c r="G65">
        <v>2.55037</v>
      </c>
      <c r="H65">
        <v>2.5385301</v>
      </c>
      <c r="I65">
        <v>1.6126799999999999</v>
      </c>
      <c r="J65">
        <v>3.2382200000000001</v>
      </c>
      <c r="K65">
        <v>3.0854100999999998</v>
      </c>
      <c r="L65">
        <v>2.7269899999999998</v>
      </c>
      <c r="M65">
        <v>0.97911599999999999</v>
      </c>
      <c r="N65">
        <v>2.3382101</v>
      </c>
      <c r="O65">
        <f t="shared" si="0"/>
        <v>2.2199708454545455</v>
      </c>
      <c r="P65">
        <f t="shared" si="1"/>
        <v>-0.38716005037878798</v>
      </c>
      <c r="Q65">
        <f t="shared" si="2"/>
        <v>85.149957334419241</v>
      </c>
      <c r="R65">
        <v>1.9578899999999999</v>
      </c>
      <c r="S65">
        <v>2.5412300000000001</v>
      </c>
      <c r="T65">
        <v>4.5482202000000003</v>
      </c>
      <c r="U65">
        <v>1.0108299999999999</v>
      </c>
      <c r="V65">
        <v>3.0283101000000001</v>
      </c>
      <c r="W65">
        <v>4.1778301999999998</v>
      </c>
      <c r="X65">
        <v>1.3852800000000001</v>
      </c>
      <c r="Y65">
        <v>3.7532798999999999</v>
      </c>
      <c r="Z65">
        <v>1.6246400000000001</v>
      </c>
      <c r="AA65">
        <v>1.90666</v>
      </c>
      <c r="AB65">
        <v>3.4183300000000001</v>
      </c>
      <c r="AC65">
        <v>5.0910400999999998</v>
      </c>
      <c r="AD65">
        <v>0.420041</v>
      </c>
      <c r="AE65">
        <v>4.4940499999999997</v>
      </c>
      <c r="AF65">
        <v>2.4330101000000002</v>
      </c>
      <c r="AG65">
        <v>2.5317500000000002</v>
      </c>
      <c r="AH65">
        <v>1.57995</v>
      </c>
      <c r="AI65">
        <v>2.8322799000000001</v>
      </c>
      <c r="AJ65">
        <v>2.5385301</v>
      </c>
      <c r="AK65">
        <v>3.02583</v>
      </c>
      <c r="AL65">
        <v>1.0542800000000001</v>
      </c>
      <c r="AM65">
        <v>1.5173099999999999</v>
      </c>
      <c r="AN65">
        <v>2.3646199999999999</v>
      </c>
      <c r="AO65">
        <v>3.3359499000000001</v>
      </c>
      <c r="AP65" t="e">
        <f>(M65+F65+AN65+#REF!+Z65+AM65+AL65+AK65+AJ192+AF65+#REF!+AI65+I65+AJ65+AG65+Y65+AH65+AE65+L65+AO65+S65+E65+K65+AC65+AB65+AA65+D65+R65+#REF!+G65+X65+W65+#REF!+T65)/34</f>
        <v>#REF!</v>
      </c>
      <c r="AQ65">
        <f t="shared" si="3"/>
        <v>2.6071308958333335</v>
      </c>
    </row>
    <row r="66" spans="1:43" x14ac:dyDescent="0.25">
      <c r="A66" t="s">
        <v>154</v>
      </c>
      <c r="D66">
        <v>3.2639999999999998</v>
      </c>
      <c r="E66">
        <v>1.667</v>
      </c>
      <c r="F66">
        <v>3.1659999999999999</v>
      </c>
      <c r="G66">
        <v>4.3579999999999997</v>
      </c>
      <c r="H66">
        <v>2.1539999999999999</v>
      </c>
      <c r="I66">
        <v>2.3130000000000002</v>
      </c>
      <c r="J66">
        <v>3.0270000000000001</v>
      </c>
      <c r="K66">
        <v>2.956</v>
      </c>
      <c r="L66">
        <v>3.1360000000000001</v>
      </c>
      <c r="M66">
        <v>1.6819</v>
      </c>
      <c r="N66">
        <v>1.9396100000000001</v>
      </c>
      <c r="O66">
        <f t="shared" si="0"/>
        <v>2.696591818181818</v>
      </c>
      <c r="P66">
        <f t="shared" si="1"/>
        <v>-0.49274151515151532</v>
      </c>
      <c r="Q66">
        <f t="shared" si="2"/>
        <v>84.55032874733962</v>
      </c>
      <c r="R66">
        <v>1.9650000000000001</v>
      </c>
      <c r="S66">
        <v>1.97</v>
      </c>
      <c r="T66">
        <v>3.641</v>
      </c>
      <c r="U66">
        <v>0.97599999999999998</v>
      </c>
      <c r="V66">
        <v>2.9740000000000002</v>
      </c>
      <c r="W66">
        <v>5.0880000000000001</v>
      </c>
      <c r="X66">
        <v>2.58</v>
      </c>
      <c r="Y66">
        <v>3.4580000000000002</v>
      </c>
      <c r="Z66">
        <v>3.5150000000000001</v>
      </c>
      <c r="AA66">
        <v>2.66</v>
      </c>
      <c r="AB66">
        <v>3.79</v>
      </c>
      <c r="AC66">
        <v>5.1420000000000003</v>
      </c>
      <c r="AD66">
        <v>1.6910000000000001</v>
      </c>
      <c r="AE66">
        <v>6.4219999999999997</v>
      </c>
      <c r="AF66">
        <v>2.1040000000000001</v>
      </c>
      <c r="AG66">
        <v>2.5619999999999998</v>
      </c>
      <c r="AH66">
        <v>1.915</v>
      </c>
      <c r="AI66">
        <v>3.2410000000000001</v>
      </c>
      <c r="AJ66">
        <v>2.1539999999999999</v>
      </c>
      <c r="AK66">
        <v>3.7429999999999999</v>
      </c>
      <c r="AL66">
        <v>1.9350000000000001</v>
      </c>
      <c r="AM66">
        <v>4.7770000000000001</v>
      </c>
      <c r="AN66">
        <v>3.4449999999999998</v>
      </c>
      <c r="AO66">
        <v>4.7960000000000003</v>
      </c>
      <c r="AQ66">
        <f t="shared" si="3"/>
        <v>3.1893333333333334</v>
      </c>
    </row>
    <row r="67" spans="1:43" x14ac:dyDescent="0.25">
      <c r="A67" t="s">
        <v>155</v>
      </c>
      <c r="C67">
        <v>98</v>
      </c>
      <c r="D67">
        <v>1.94014</v>
      </c>
      <c r="E67">
        <v>1.33134</v>
      </c>
      <c r="F67">
        <v>2.04182</v>
      </c>
      <c r="G67">
        <v>1.8317699000000001</v>
      </c>
      <c r="H67">
        <v>1.9229000000000001</v>
      </c>
      <c r="I67">
        <v>0.93662900000000004</v>
      </c>
      <c r="J67">
        <v>1.7689299999999999</v>
      </c>
      <c r="K67">
        <v>2.3838699000000001</v>
      </c>
      <c r="L67">
        <v>2.3550501000000001</v>
      </c>
      <c r="M67">
        <v>2.9177401000000001</v>
      </c>
      <c r="N67">
        <v>2.74072</v>
      </c>
      <c r="O67">
        <f t="shared" ref="O67:O125" si="4">AVERAGE(D67:N67)</f>
        <v>2.0155371818181815</v>
      </c>
      <c r="P67">
        <f t="shared" ref="P67:P125" si="5">O67-AQ67</f>
        <v>-0.3698311223484847</v>
      </c>
      <c r="Q67">
        <f t="shared" ref="Q67:Q125" si="6">((P67/AQ67)*100)+100</f>
        <v>84.495848221740914</v>
      </c>
      <c r="R67">
        <v>1.5737399999999999</v>
      </c>
      <c r="S67">
        <v>1.3732899000000001</v>
      </c>
      <c r="T67">
        <v>2.6016599999999999</v>
      </c>
      <c r="U67">
        <v>0.69625400000000004</v>
      </c>
      <c r="V67">
        <v>2.0198499999999999</v>
      </c>
      <c r="W67">
        <v>4.4627099000000001</v>
      </c>
      <c r="X67">
        <v>1.4381999999999999</v>
      </c>
      <c r="Y67">
        <v>1.98522</v>
      </c>
      <c r="Z67">
        <v>2.1159699000000001</v>
      </c>
      <c r="AA67">
        <v>2.4780099</v>
      </c>
      <c r="AB67">
        <v>3.1359501000000001</v>
      </c>
      <c r="AC67">
        <v>4.5377998000000002</v>
      </c>
      <c r="AD67">
        <v>0.89264600000000005</v>
      </c>
      <c r="AE67">
        <v>5.1849799000000001</v>
      </c>
      <c r="AF67">
        <v>1.1585700999999999</v>
      </c>
      <c r="AG67">
        <v>1.8174399999999999</v>
      </c>
      <c r="AH67">
        <v>2.47682</v>
      </c>
      <c r="AI67">
        <v>3.0476698999999998</v>
      </c>
      <c r="AJ67">
        <v>1.9229000000000001</v>
      </c>
      <c r="AK67">
        <v>1.69452</v>
      </c>
      <c r="AL67">
        <v>1.2972701</v>
      </c>
      <c r="AM67">
        <v>3.5377700000000001</v>
      </c>
      <c r="AN67">
        <v>2.7283599000000001</v>
      </c>
      <c r="AO67">
        <v>3.0712399000000001</v>
      </c>
      <c r="AP67" t="e">
        <f>(M67+F67+AN67+#REF!+Z67+AM67+AL67+AK67+AJ194+AF67+#REF!+AI67+I67+AJ67+AG67+Y67+AH67+AE67+L67+AO67+S67+E67+K67+AC67+AB67+AA67+D67+R67+#REF!+G67+X67+W67+#REF!+T67)/34</f>
        <v>#REF!</v>
      </c>
      <c r="AQ67">
        <f t="shared" ref="AQ67:AQ125" si="7">AVERAGE(R67:AO67)</f>
        <v>2.3853683041666662</v>
      </c>
    </row>
    <row r="68" spans="1:43" x14ac:dyDescent="0.25">
      <c r="A68" t="s">
        <v>156</v>
      </c>
      <c r="C68">
        <v>303</v>
      </c>
      <c r="D68">
        <v>0.91896599999999995</v>
      </c>
      <c r="E68">
        <v>1.1781900000000001</v>
      </c>
      <c r="F68">
        <v>1.86026</v>
      </c>
      <c r="G68">
        <v>2.0811000000000002</v>
      </c>
      <c r="H68">
        <v>2.1596999000000001</v>
      </c>
      <c r="I68">
        <v>1.0379699</v>
      </c>
      <c r="J68">
        <v>2.2716501</v>
      </c>
      <c r="K68">
        <v>1.98689</v>
      </c>
      <c r="L68">
        <v>2.2343899999999999</v>
      </c>
      <c r="M68">
        <v>0.91502099999999997</v>
      </c>
      <c r="N68">
        <v>1.3061199999999999</v>
      </c>
      <c r="O68">
        <f t="shared" si="4"/>
        <v>1.6318415363636367</v>
      </c>
      <c r="P68">
        <f t="shared" si="5"/>
        <v>-0.30370969280302984</v>
      </c>
      <c r="Q68">
        <f t="shared" si="6"/>
        <v>84.308878616775786</v>
      </c>
      <c r="R68">
        <v>1.2048099999999999</v>
      </c>
      <c r="S68">
        <v>1.9064399999999999</v>
      </c>
      <c r="T68">
        <v>3.9502399000000001</v>
      </c>
      <c r="U68">
        <v>0.82521100000000003</v>
      </c>
      <c r="V68">
        <v>1.3976099</v>
      </c>
      <c r="W68">
        <v>3.44455</v>
      </c>
      <c r="X68">
        <v>1.0617099999999999</v>
      </c>
      <c r="Y68">
        <v>2.6998300999999998</v>
      </c>
      <c r="Z68">
        <v>1.2763</v>
      </c>
      <c r="AA68">
        <v>1.0055799000000001</v>
      </c>
      <c r="AB68">
        <v>2.1150899000000001</v>
      </c>
      <c r="AC68">
        <v>3.8405900000000002</v>
      </c>
      <c r="AD68">
        <v>0.39235500000000001</v>
      </c>
      <c r="AE68">
        <v>3.9203100000000002</v>
      </c>
      <c r="AF68">
        <v>1.35121</v>
      </c>
      <c r="AG68">
        <v>2.1749499000000001</v>
      </c>
      <c r="AH68">
        <v>1.1585399999999999</v>
      </c>
      <c r="AI68">
        <v>2.2130201</v>
      </c>
      <c r="AJ68">
        <v>2.1596999000000001</v>
      </c>
      <c r="AK68">
        <v>2.0878000000000001</v>
      </c>
      <c r="AL68">
        <v>0.899644</v>
      </c>
      <c r="AM68">
        <v>1.6484300000000001</v>
      </c>
      <c r="AN68">
        <v>1.5559000000000001</v>
      </c>
      <c r="AO68">
        <v>2.1634099</v>
      </c>
      <c r="AP68" t="e">
        <f>(M68+F68+AN68+#REF!+Z68+AM68+AL68+AK68+AJ195+AF68+#REF!+AI68+I68+AJ68+AG68+Y68+AH68+AE68+L68+AO68+S68+E68+K68+AC68+AB68+AA68+D68+R68+#REF!+G68+X68+W68+#REF!+T68)/34</f>
        <v>#REF!</v>
      </c>
      <c r="AQ68">
        <f t="shared" si="7"/>
        <v>1.9355512291666666</v>
      </c>
    </row>
    <row r="69" spans="1:43" x14ac:dyDescent="0.25">
      <c r="A69" t="s">
        <v>157</v>
      </c>
      <c r="C69">
        <v>118</v>
      </c>
      <c r="D69">
        <v>2.3421599999999998</v>
      </c>
      <c r="E69">
        <v>0.89999399999999996</v>
      </c>
      <c r="F69">
        <v>1.5724899999999999</v>
      </c>
      <c r="G69">
        <v>2.2481998999999999</v>
      </c>
      <c r="H69">
        <v>1.7107300000000001</v>
      </c>
      <c r="I69">
        <v>1.0546800000000001</v>
      </c>
      <c r="J69">
        <v>1.61059</v>
      </c>
      <c r="K69">
        <v>1.57823</v>
      </c>
      <c r="L69">
        <v>2.6294301</v>
      </c>
      <c r="M69">
        <v>3.7907600000000001</v>
      </c>
      <c r="N69">
        <v>2.1017001</v>
      </c>
      <c r="O69">
        <f t="shared" si="4"/>
        <v>1.9580876454545453</v>
      </c>
      <c r="P69">
        <f t="shared" si="5"/>
        <v>-0.36733899204545439</v>
      </c>
      <c r="Q69">
        <f t="shared" si="6"/>
        <v>84.203372141622566</v>
      </c>
      <c r="R69">
        <v>1.4269400000000001</v>
      </c>
      <c r="S69">
        <v>1.5483</v>
      </c>
      <c r="T69">
        <v>2.71068</v>
      </c>
      <c r="U69">
        <v>0.41245700000000002</v>
      </c>
      <c r="V69">
        <v>1.8835900000000001</v>
      </c>
      <c r="W69">
        <v>3.7794498999999999</v>
      </c>
      <c r="X69">
        <v>1.60233</v>
      </c>
      <c r="Y69">
        <v>2.4925799</v>
      </c>
      <c r="Z69">
        <v>2.5408599000000001</v>
      </c>
      <c r="AA69">
        <v>1.6815</v>
      </c>
      <c r="AB69">
        <v>2.6048901</v>
      </c>
      <c r="AC69">
        <v>3.8146901</v>
      </c>
      <c r="AD69">
        <v>0.97742200000000001</v>
      </c>
      <c r="AE69">
        <v>5.1862101999999997</v>
      </c>
      <c r="AF69">
        <v>1.0740799999999999</v>
      </c>
      <c r="AG69">
        <v>1.3902299</v>
      </c>
      <c r="AH69">
        <v>1.62521</v>
      </c>
      <c r="AI69">
        <v>3.1733400999999999</v>
      </c>
      <c r="AJ69">
        <v>1.7107300000000001</v>
      </c>
      <c r="AK69">
        <v>2.6164600999999998</v>
      </c>
      <c r="AL69">
        <v>1.5148999999999999</v>
      </c>
      <c r="AM69">
        <v>3.7898901</v>
      </c>
      <c r="AN69">
        <v>3.2007401</v>
      </c>
      <c r="AO69">
        <v>3.0527598999999999</v>
      </c>
      <c r="AP69" t="e">
        <f>(M69+F69+AN69+#REF!+Z69+AM69+AL69+AK69+AJ196+AF69+#REF!+AI69+I69+AJ69+AG69+Y69+AH69+AE69+L69+AO69+S69+E69+K69+AC69+AB69+AA69+D69+R69+#REF!+G69+X69+W69+#REF!+T69)/34</f>
        <v>#REF!</v>
      </c>
      <c r="AQ69">
        <f t="shared" si="7"/>
        <v>2.3254266374999997</v>
      </c>
    </row>
    <row r="70" spans="1:43" x14ac:dyDescent="0.25">
      <c r="A70" t="s">
        <v>158</v>
      </c>
      <c r="D70">
        <v>1.9490000000000001</v>
      </c>
      <c r="E70">
        <v>0.51200000000000001</v>
      </c>
      <c r="F70">
        <v>1.456</v>
      </c>
      <c r="G70">
        <v>2.4329999999999998</v>
      </c>
      <c r="H70">
        <v>1.9339999999999999</v>
      </c>
      <c r="I70">
        <v>1.258</v>
      </c>
      <c r="J70">
        <v>2.6549999999999998</v>
      </c>
      <c r="K70">
        <v>2.464</v>
      </c>
      <c r="L70">
        <v>2.6349999999999998</v>
      </c>
      <c r="M70">
        <v>1.2527200000000001</v>
      </c>
      <c r="N70">
        <v>1.38331</v>
      </c>
      <c r="O70">
        <f t="shared" si="4"/>
        <v>1.8120027272727273</v>
      </c>
      <c r="P70">
        <f t="shared" si="5"/>
        <v>-0.34145560606060577</v>
      </c>
      <c r="Q70">
        <f t="shared" si="6"/>
        <v>84.143848953322106</v>
      </c>
      <c r="R70">
        <v>1.2869999999999999</v>
      </c>
      <c r="S70">
        <v>1.9450000000000001</v>
      </c>
      <c r="T70">
        <v>4.7679999999999998</v>
      </c>
      <c r="U70">
        <v>0.73699999999999999</v>
      </c>
      <c r="V70">
        <v>0.97799999999999998</v>
      </c>
      <c r="W70">
        <v>3.9169999999999998</v>
      </c>
      <c r="X70">
        <v>0.67400000000000004</v>
      </c>
      <c r="Y70">
        <v>3.335</v>
      </c>
      <c r="Z70">
        <v>2.5089999999999999</v>
      </c>
      <c r="AA70">
        <v>0.67700000000000005</v>
      </c>
      <c r="AB70">
        <v>1.7529999999999999</v>
      </c>
      <c r="AC70">
        <v>3.048</v>
      </c>
      <c r="AD70">
        <v>0.874</v>
      </c>
      <c r="AE70">
        <v>4.508</v>
      </c>
      <c r="AF70">
        <v>1.4059999999999999</v>
      </c>
      <c r="AG70">
        <v>1.1910000000000001</v>
      </c>
      <c r="AH70">
        <v>1.631</v>
      </c>
      <c r="AI70">
        <v>2.0670000000000002</v>
      </c>
      <c r="AJ70">
        <v>1.9339999999999999</v>
      </c>
      <c r="AK70">
        <v>2.2829999999999999</v>
      </c>
      <c r="AL70">
        <v>1.179</v>
      </c>
      <c r="AM70">
        <v>3.4089999999999998</v>
      </c>
      <c r="AN70">
        <v>2.7269999999999999</v>
      </c>
      <c r="AO70">
        <v>2.8460000000000001</v>
      </c>
      <c r="AQ70">
        <f t="shared" si="7"/>
        <v>2.153458333333333</v>
      </c>
    </row>
    <row r="71" spans="1:43" x14ac:dyDescent="0.25">
      <c r="A71" t="s">
        <v>159</v>
      </c>
      <c r="C71">
        <v>20</v>
      </c>
      <c r="D71">
        <v>2.0859798999999999</v>
      </c>
      <c r="E71">
        <v>1.9919100000000001</v>
      </c>
      <c r="F71">
        <v>2.9567101</v>
      </c>
      <c r="G71">
        <v>1.8128998999999999</v>
      </c>
      <c r="H71">
        <v>2.4456500999999999</v>
      </c>
      <c r="I71">
        <v>1.50664</v>
      </c>
      <c r="J71">
        <v>2.4918900000000002</v>
      </c>
      <c r="K71">
        <v>3.5025499</v>
      </c>
      <c r="L71">
        <v>2.9147699</v>
      </c>
      <c r="M71">
        <v>3.2312099999999999</v>
      </c>
      <c r="N71">
        <v>2.9301599999999999</v>
      </c>
      <c r="O71">
        <f t="shared" si="4"/>
        <v>2.5336699818181816</v>
      </c>
      <c r="P71">
        <f t="shared" si="5"/>
        <v>-0.49154085151515226</v>
      </c>
      <c r="Q71">
        <f t="shared" si="6"/>
        <v>83.751848099342311</v>
      </c>
      <c r="R71">
        <v>1.8741601000000001</v>
      </c>
      <c r="S71">
        <v>2.2002598999999998</v>
      </c>
      <c r="T71">
        <v>3.2091899000000002</v>
      </c>
      <c r="U71">
        <v>1.4931399999999999</v>
      </c>
      <c r="V71">
        <v>3.0527400999999998</v>
      </c>
      <c r="W71">
        <v>4.9361701</v>
      </c>
      <c r="X71">
        <v>1.48824</v>
      </c>
      <c r="Y71">
        <v>2.0508999999999999</v>
      </c>
      <c r="Z71">
        <v>2.5393300000000001</v>
      </c>
      <c r="AA71">
        <v>3.8172600000000001</v>
      </c>
      <c r="AB71">
        <v>4.1244301999999999</v>
      </c>
      <c r="AC71">
        <v>5.8640099000000001</v>
      </c>
      <c r="AD71">
        <v>1.2102599999999999</v>
      </c>
      <c r="AE71">
        <v>5.8494501000000003</v>
      </c>
      <c r="AF71">
        <v>1.4034500000000001</v>
      </c>
      <c r="AG71">
        <v>2.6103898999999999</v>
      </c>
      <c r="AH71">
        <v>3.2938198999999999</v>
      </c>
      <c r="AI71">
        <v>3.3875899</v>
      </c>
      <c r="AJ71">
        <v>2.4456500999999999</v>
      </c>
      <c r="AK71">
        <v>2.4290500000000002</v>
      </c>
      <c r="AL71">
        <v>2.0399598999999999</v>
      </c>
      <c r="AM71">
        <v>4.1499300000000003</v>
      </c>
      <c r="AN71">
        <v>3.2687099000000002</v>
      </c>
      <c r="AO71">
        <v>3.8669701000000001</v>
      </c>
      <c r="AP71" t="e">
        <f>(M71+F71+AN71+#REF!+Z71+AM71+AL71+AK71+AJ198+AF71+#REF!+AI71+I71+AJ71+AG71+Y71+AH71+AE71+L71+AO71+S71+E71+K71+AC71+AB71+AA71+D71+R71+#REF!+G71+X71+W71+#REF!+T71)/34</f>
        <v>#REF!</v>
      </c>
      <c r="AQ71">
        <f t="shared" si="7"/>
        <v>3.0252108333333338</v>
      </c>
    </row>
    <row r="72" spans="1:43" x14ac:dyDescent="0.25">
      <c r="A72" t="s">
        <v>160</v>
      </c>
      <c r="C72">
        <v>33</v>
      </c>
      <c r="D72">
        <v>1.8330500000000001</v>
      </c>
      <c r="E72">
        <v>1.5347500000000001</v>
      </c>
      <c r="F72">
        <v>2.4506199</v>
      </c>
      <c r="G72">
        <v>1.29495</v>
      </c>
      <c r="H72">
        <v>2.1348900999999998</v>
      </c>
      <c r="I72">
        <v>1.3939101</v>
      </c>
      <c r="J72">
        <v>2.4940701000000001</v>
      </c>
      <c r="K72">
        <v>2.8154099000000001</v>
      </c>
      <c r="L72">
        <v>2.2402201000000002</v>
      </c>
      <c r="M72">
        <v>2.7938499000000001</v>
      </c>
      <c r="N72">
        <v>2.9746698999999999</v>
      </c>
      <c r="O72">
        <f t="shared" si="4"/>
        <v>2.1782172727272728</v>
      </c>
      <c r="P72">
        <f t="shared" si="5"/>
        <v>-0.4310864772727272</v>
      </c>
      <c r="Q72">
        <f t="shared" si="6"/>
        <v>83.478869515566089</v>
      </c>
      <c r="R72">
        <v>1.6182700000000001</v>
      </c>
      <c r="S72">
        <v>2.0176699</v>
      </c>
      <c r="T72">
        <v>2.8411800999999999</v>
      </c>
      <c r="U72">
        <v>1.7605999999999999</v>
      </c>
      <c r="V72">
        <v>2.9764099000000002</v>
      </c>
      <c r="W72">
        <v>4.7095798999999996</v>
      </c>
      <c r="X72">
        <v>1.65082</v>
      </c>
      <c r="Y72">
        <v>1.4578500000000001</v>
      </c>
      <c r="Z72">
        <v>2.0153601000000001</v>
      </c>
      <c r="AA72">
        <v>3.5663098999999998</v>
      </c>
      <c r="AB72">
        <v>3.7968600000000001</v>
      </c>
      <c r="AC72">
        <v>4.3416499999999996</v>
      </c>
      <c r="AD72">
        <v>1.1529400000000001</v>
      </c>
      <c r="AE72">
        <v>5.1051102000000004</v>
      </c>
      <c r="AF72">
        <v>1.18648</v>
      </c>
      <c r="AG72">
        <v>2.0154399999999999</v>
      </c>
      <c r="AH72">
        <v>2.7771599</v>
      </c>
      <c r="AI72">
        <v>2.6749798999999999</v>
      </c>
      <c r="AJ72">
        <v>2.1348900999999998</v>
      </c>
      <c r="AK72">
        <v>1.95597</v>
      </c>
      <c r="AL72">
        <v>1.4386801</v>
      </c>
      <c r="AM72">
        <v>3.5325201000000002</v>
      </c>
      <c r="AN72">
        <v>2.6482899</v>
      </c>
      <c r="AO72">
        <v>3.2482700000000002</v>
      </c>
      <c r="AP72" t="e">
        <f>(M72+F72+AN72+#REF!+Z72+AM72+AL72+AK72+AJ199+AF72+#REF!+AI72+I72+AJ72+AG72+Y72+AH72+AE72+L72+AO72+S72+E72+K72+AC72+AB72+AA72+D72+R72+#REF!+G72+X72+W72+#REF!+T72)/34</f>
        <v>#REF!</v>
      </c>
      <c r="AQ72">
        <f t="shared" si="7"/>
        <v>2.60930375</v>
      </c>
    </row>
    <row r="73" spans="1:43" x14ac:dyDescent="0.25">
      <c r="A73" t="s">
        <v>161</v>
      </c>
      <c r="C73">
        <v>14</v>
      </c>
      <c r="D73">
        <v>1.4367700000000001</v>
      </c>
      <c r="E73">
        <v>0.76088999999999996</v>
      </c>
      <c r="F73">
        <v>1.3930800000000001</v>
      </c>
      <c r="G73">
        <v>0.70097500000000001</v>
      </c>
      <c r="H73">
        <v>1.83771</v>
      </c>
      <c r="I73">
        <v>1.16838</v>
      </c>
      <c r="J73">
        <v>2.2536098999999998</v>
      </c>
      <c r="K73">
        <v>1.73966</v>
      </c>
      <c r="L73">
        <v>1.57064</v>
      </c>
      <c r="M73">
        <v>1.9987200000000001</v>
      </c>
      <c r="N73">
        <v>1.3688499999999999</v>
      </c>
      <c r="O73">
        <f t="shared" si="4"/>
        <v>1.4753895363636362</v>
      </c>
      <c r="P73">
        <f t="shared" si="5"/>
        <v>-0.29731430113636392</v>
      </c>
      <c r="Q73">
        <f t="shared" si="6"/>
        <v>83.228202317446389</v>
      </c>
      <c r="R73">
        <v>1.57236</v>
      </c>
      <c r="S73">
        <v>1.27874</v>
      </c>
      <c r="T73">
        <v>1.5356801</v>
      </c>
      <c r="U73">
        <v>1.5179400000000001</v>
      </c>
      <c r="V73">
        <v>1.54515</v>
      </c>
      <c r="W73">
        <v>3.0413101</v>
      </c>
      <c r="X73">
        <v>0.82027600000000001</v>
      </c>
      <c r="Y73">
        <v>1.15388</v>
      </c>
      <c r="Z73">
        <v>1.2948999000000001</v>
      </c>
      <c r="AA73">
        <v>1.69855</v>
      </c>
      <c r="AB73">
        <v>2.3381500000000002</v>
      </c>
      <c r="AC73">
        <v>2.5172300000000001</v>
      </c>
      <c r="AD73">
        <v>0.77399899999999999</v>
      </c>
      <c r="AE73">
        <v>4.9613098999999998</v>
      </c>
      <c r="AF73">
        <v>0.78558499999999998</v>
      </c>
      <c r="AG73">
        <v>1.2980700000000001</v>
      </c>
      <c r="AH73">
        <v>2.1535101000000001</v>
      </c>
      <c r="AI73">
        <v>2.0660501</v>
      </c>
      <c r="AJ73">
        <v>1.83771</v>
      </c>
      <c r="AK73">
        <v>1.2843699</v>
      </c>
      <c r="AL73">
        <v>0.98903200000000002</v>
      </c>
      <c r="AM73">
        <v>2.3875400999999998</v>
      </c>
      <c r="AN73">
        <v>1.48874</v>
      </c>
      <c r="AO73">
        <v>2.2048098999999999</v>
      </c>
      <c r="AP73" t="e">
        <f>(M73+F73+AN73+#REF!+Z73+AM73+AL73+AK73+AJ200+AF73+#REF!+AI73+I73+AJ73+AG73+Y73+AH73+AE73+L73+AO73+S73+E73+K73+AC73+AB73+AA73+D73+R73+#REF!+G73+X73+W73+#REF!+T73)/34</f>
        <v>#REF!</v>
      </c>
      <c r="AQ73">
        <f t="shared" si="7"/>
        <v>1.7727038375000002</v>
      </c>
    </row>
    <row r="74" spans="1:43" x14ac:dyDescent="0.25">
      <c r="A74" t="s">
        <v>162</v>
      </c>
      <c r="C74">
        <v>35</v>
      </c>
      <c r="D74">
        <v>1.66588</v>
      </c>
      <c r="E74">
        <v>1.63429</v>
      </c>
      <c r="F74">
        <v>2.04739</v>
      </c>
      <c r="G74">
        <v>1.2438998999999999</v>
      </c>
      <c r="H74">
        <v>1.9950300000000001</v>
      </c>
      <c r="I74">
        <v>1.3064899000000001</v>
      </c>
      <c r="J74">
        <v>2.4620199</v>
      </c>
      <c r="K74">
        <v>2.3607999999999998</v>
      </c>
      <c r="L74">
        <v>1.7864</v>
      </c>
      <c r="M74">
        <v>2.44279</v>
      </c>
      <c r="N74">
        <v>4.1672802000000004</v>
      </c>
      <c r="O74">
        <f t="shared" si="4"/>
        <v>2.1011154454545453</v>
      </c>
      <c r="P74">
        <f t="shared" si="5"/>
        <v>-0.43134622121212196</v>
      </c>
      <c r="Q74">
        <f t="shared" si="6"/>
        <v>82.967314890105399</v>
      </c>
      <c r="R74">
        <v>1.9680299999999999</v>
      </c>
      <c r="S74">
        <v>1.3330599999999999</v>
      </c>
      <c r="T74">
        <v>3.2719399999999998</v>
      </c>
      <c r="U74">
        <v>2.7236899999999999</v>
      </c>
      <c r="V74">
        <v>2.0568198999999998</v>
      </c>
      <c r="W74">
        <v>5.6676402000000001</v>
      </c>
      <c r="X74">
        <v>2.5208099000000002</v>
      </c>
      <c r="Y74">
        <v>1.05793</v>
      </c>
      <c r="Z74">
        <v>2.3488600000000002</v>
      </c>
      <c r="AA74">
        <v>3.0776300000000001</v>
      </c>
      <c r="AB74">
        <v>3.81725</v>
      </c>
      <c r="AC74">
        <v>4.0258798999999996</v>
      </c>
      <c r="AD74">
        <v>1.0472701</v>
      </c>
      <c r="AE74">
        <v>5.5600500000000004</v>
      </c>
      <c r="AF74">
        <v>1.2306699999999999</v>
      </c>
      <c r="AG74">
        <v>1.5565100000000001</v>
      </c>
      <c r="AH74">
        <v>3.1755499999999999</v>
      </c>
      <c r="AI74">
        <v>2.5040300000000002</v>
      </c>
      <c r="AJ74">
        <v>1.9950300000000001</v>
      </c>
      <c r="AK74">
        <v>1.0679700000000001</v>
      </c>
      <c r="AL74">
        <v>1.18126</v>
      </c>
      <c r="AM74">
        <v>3.2522199000000001</v>
      </c>
      <c r="AN74">
        <v>1.86049</v>
      </c>
      <c r="AO74">
        <v>2.4784901000000001</v>
      </c>
      <c r="AP74" t="e">
        <f>(M74+F74+AN74+#REF!+Z74+AM74+AL74+AK74+AJ201+AF74+#REF!+AI74+I74+AJ74+AG74+Y74+AH74+AE74+L74+AO74+S74+E74+K74+AC74+AB74+AA74+D74+R74+#REF!+G74+X74+W74+#REF!+T74)/34</f>
        <v>#REF!</v>
      </c>
      <c r="AQ74">
        <f t="shared" si="7"/>
        <v>2.5324616666666673</v>
      </c>
    </row>
    <row r="75" spans="1:43" x14ac:dyDescent="0.25">
      <c r="A75" t="s">
        <v>163</v>
      </c>
      <c r="C75">
        <v>311</v>
      </c>
      <c r="D75">
        <v>3.9054799</v>
      </c>
      <c r="E75">
        <v>2.1878299999999999</v>
      </c>
      <c r="F75">
        <v>3.95207</v>
      </c>
      <c r="G75">
        <v>5.1825900000000003</v>
      </c>
      <c r="H75">
        <v>2.5330501000000001</v>
      </c>
      <c r="I75">
        <v>2.6728401000000002</v>
      </c>
      <c r="J75">
        <v>4.1278601000000004</v>
      </c>
      <c r="K75">
        <v>3.4946001</v>
      </c>
      <c r="L75">
        <v>3.8906499999999999</v>
      </c>
      <c r="M75">
        <v>0.84475299999999998</v>
      </c>
      <c r="N75">
        <v>1.3940999999999999</v>
      </c>
      <c r="O75">
        <f t="shared" si="4"/>
        <v>3.1078021181818185</v>
      </c>
      <c r="P75">
        <f t="shared" si="5"/>
        <v>-0.66327286098484795</v>
      </c>
      <c r="Q75">
        <f t="shared" si="6"/>
        <v>82.411570582682543</v>
      </c>
      <c r="R75">
        <v>2.3509099</v>
      </c>
      <c r="S75">
        <v>2.3636200000000001</v>
      </c>
      <c r="T75">
        <v>4.5535698</v>
      </c>
      <c r="U75">
        <v>1.38513</v>
      </c>
      <c r="V75">
        <v>3.7995801</v>
      </c>
      <c r="W75">
        <v>6.0212998000000004</v>
      </c>
      <c r="X75">
        <v>3.0350001</v>
      </c>
      <c r="Y75">
        <v>3.3230400000000002</v>
      </c>
      <c r="Z75">
        <v>3.7635700999999999</v>
      </c>
      <c r="AA75">
        <v>3.6767398999999998</v>
      </c>
      <c r="AB75">
        <v>4.7102899999999996</v>
      </c>
      <c r="AC75">
        <v>6.3305100999999997</v>
      </c>
      <c r="AD75">
        <v>1.9908600000000001</v>
      </c>
      <c r="AE75">
        <v>7.0866198999999996</v>
      </c>
      <c r="AF75">
        <v>2.6643701000000002</v>
      </c>
      <c r="AG75">
        <v>2.9947599999999999</v>
      </c>
      <c r="AH75">
        <v>2.5224600000000001</v>
      </c>
      <c r="AI75">
        <v>3.6195499999999998</v>
      </c>
      <c r="AJ75">
        <v>2.5330501000000001</v>
      </c>
      <c r="AK75">
        <v>3.7656901</v>
      </c>
      <c r="AL75">
        <v>2.9799399000000002</v>
      </c>
      <c r="AM75">
        <v>5.3202600000000002</v>
      </c>
      <c r="AN75">
        <v>4.0918597999999999</v>
      </c>
      <c r="AO75">
        <v>5.6231197999999996</v>
      </c>
      <c r="AP75" t="e">
        <f>(M75+F75+AN75+#REF!+Z75+AM75+AL75+AK75+AJ202+AF75+#REF!+AI75+I75+AJ75+AG75+Y75+AH75+AE75+L75+AO75+S75+E75+K75+AC75+AB75+AA75+D75+R75+#REF!+G75+X75+W75+#REF!+T75)/34</f>
        <v>#REF!</v>
      </c>
      <c r="AQ75">
        <f t="shared" si="7"/>
        <v>3.7710749791666665</v>
      </c>
    </row>
    <row r="76" spans="1:43" x14ac:dyDescent="0.25">
      <c r="A76" t="s">
        <v>164</v>
      </c>
      <c r="C76">
        <v>34</v>
      </c>
      <c r="D76">
        <v>2.0992500999999999</v>
      </c>
      <c r="E76">
        <v>1.5374699999999999</v>
      </c>
      <c r="F76">
        <v>2.3580301000000001</v>
      </c>
      <c r="G76">
        <v>1.2995300000000001</v>
      </c>
      <c r="H76">
        <v>2.2944300000000002</v>
      </c>
      <c r="I76">
        <v>1.35622</v>
      </c>
      <c r="J76">
        <v>2.5243399000000002</v>
      </c>
      <c r="K76">
        <v>2.6006</v>
      </c>
      <c r="L76">
        <v>2.1681199000000002</v>
      </c>
      <c r="M76">
        <v>2.8133398999999999</v>
      </c>
      <c r="N76">
        <v>3.6386799999999999</v>
      </c>
      <c r="O76">
        <f t="shared" si="4"/>
        <v>2.2445463545454549</v>
      </c>
      <c r="P76">
        <f t="shared" si="5"/>
        <v>-0.47970905378787831</v>
      </c>
      <c r="Q76">
        <f t="shared" si="6"/>
        <v>82.391186512084104</v>
      </c>
      <c r="R76">
        <v>2.0125598999999998</v>
      </c>
      <c r="S76">
        <v>1.75068</v>
      </c>
      <c r="T76">
        <v>2.8086600000000002</v>
      </c>
      <c r="U76">
        <v>2.7729199000000002</v>
      </c>
      <c r="V76">
        <v>2.4677999000000002</v>
      </c>
      <c r="W76">
        <v>5.4800401000000001</v>
      </c>
      <c r="X76">
        <v>2.3828198999999999</v>
      </c>
      <c r="Y76">
        <v>1.53295</v>
      </c>
      <c r="Z76">
        <v>2.1532800000000001</v>
      </c>
      <c r="AA76">
        <v>3.6653299000000001</v>
      </c>
      <c r="AB76">
        <v>4.1054702000000001</v>
      </c>
      <c r="AC76">
        <v>4.1539202</v>
      </c>
      <c r="AD76">
        <v>1.2722500999999999</v>
      </c>
      <c r="AE76">
        <v>5.9585299000000003</v>
      </c>
      <c r="AF76">
        <v>1.1803999999999999</v>
      </c>
      <c r="AG76">
        <v>2.0089399999999999</v>
      </c>
      <c r="AH76">
        <v>3.1415299999999999</v>
      </c>
      <c r="AI76">
        <v>2.67665</v>
      </c>
      <c r="AJ76">
        <v>2.2944300000000002</v>
      </c>
      <c r="AK76">
        <v>1.46312</v>
      </c>
      <c r="AL76">
        <v>1.2332099999999999</v>
      </c>
      <c r="AM76">
        <v>3.6506500000000002</v>
      </c>
      <c r="AN76">
        <v>2.3433598999999998</v>
      </c>
      <c r="AO76">
        <v>2.8726299000000002</v>
      </c>
      <c r="AP76" t="e">
        <f>(M76+F76+AN76+#REF!+Z76+AM76+AL76+AK76+AJ203+AF76+#REF!+AI76+I76+AJ76+AG76+Y76+AH76+AE76+L76+AO76+S76+E76+K76+AC76+AB76+AA76+D76+R76+#REF!+G76+X76+W76+#REF!+T76)/34</f>
        <v>#REF!</v>
      </c>
      <c r="AQ76">
        <f t="shared" si="7"/>
        <v>2.7242554083333332</v>
      </c>
    </row>
    <row r="77" spans="1:43" x14ac:dyDescent="0.25">
      <c r="A77" t="s">
        <v>165</v>
      </c>
      <c r="C77">
        <v>56</v>
      </c>
      <c r="D77">
        <v>1.73909</v>
      </c>
      <c r="E77">
        <v>1.22567</v>
      </c>
      <c r="F77">
        <v>1.5538799999999999</v>
      </c>
      <c r="G77">
        <v>1.1287499999999999</v>
      </c>
      <c r="H77">
        <v>1.7991900000000001</v>
      </c>
      <c r="I77">
        <v>1.3555299999999999</v>
      </c>
      <c r="J77">
        <v>2.2475200000000002</v>
      </c>
      <c r="K77">
        <v>2.2748301</v>
      </c>
      <c r="L77">
        <v>1.6779599999999999</v>
      </c>
      <c r="M77">
        <v>2.2937601000000001</v>
      </c>
      <c r="N77">
        <v>3.0488400000000002</v>
      </c>
      <c r="O77">
        <f t="shared" si="4"/>
        <v>1.8495472909090909</v>
      </c>
      <c r="P77">
        <f t="shared" si="5"/>
        <v>-0.39681245909090856</v>
      </c>
      <c r="Q77">
        <f t="shared" si="6"/>
        <v>82.335311203340922</v>
      </c>
      <c r="R77">
        <v>1.58999</v>
      </c>
      <c r="S77">
        <v>1.5213300000000001</v>
      </c>
      <c r="T77">
        <v>1.71723</v>
      </c>
      <c r="U77">
        <v>3.0448100999999999</v>
      </c>
      <c r="V77">
        <v>2.33026</v>
      </c>
      <c r="W77">
        <v>4.8197597999999999</v>
      </c>
      <c r="X77">
        <v>1.92509</v>
      </c>
      <c r="Y77">
        <v>1.3084100000000001</v>
      </c>
      <c r="Z77">
        <v>1.5944199999999999</v>
      </c>
      <c r="AA77">
        <v>3.1456000999999998</v>
      </c>
      <c r="AB77">
        <v>3.7537300999999998</v>
      </c>
      <c r="AC77">
        <v>2.9042599</v>
      </c>
      <c r="AD77">
        <v>1.0128200000000001</v>
      </c>
      <c r="AE77">
        <v>4.9884199999999996</v>
      </c>
      <c r="AF77">
        <v>0.91637900000000005</v>
      </c>
      <c r="AG77">
        <v>1.5017</v>
      </c>
      <c r="AH77">
        <v>2.5090599</v>
      </c>
      <c r="AI77">
        <v>2.0223200000000001</v>
      </c>
      <c r="AJ77">
        <v>1.7991900000000001</v>
      </c>
      <c r="AK77">
        <v>1.4978199999999999</v>
      </c>
      <c r="AL77">
        <v>0.98843499999999995</v>
      </c>
      <c r="AM77">
        <v>2.9043399999999999</v>
      </c>
      <c r="AN77">
        <v>1.7013201</v>
      </c>
      <c r="AO77">
        <v>2.41594</v>
      </c>
      <c r="AP77" t="e">
        <f>(M77+F77+AN77+#REF!+Z77+AM77+AL77+AK77+AJ204+AF77+#REF!+AI77+I77+AJ77+AG77+Y77+AH77+AE77+L77+AO77+S77+E77+K77+AC77+AB77+AA77+D77+R77+#REF!+G77+X77+W77+#REF!+T77)/34</f>
        <v>#REF!</v>
      </c>
      <c r="AQ77">
        <f t="shared" si="7"/>
        <v>2.2463597499999994</v>
      </c>
    </row>
    <row r="78" spans="1:43" x14ac:dyDescent="0.25">
      <c r="A78" t="s">
        <v>166</v>
      </c>
      <c r="C78">
        <v>54</v>
      </c>
      <c r="D78">
        <v>1.1267199999999999</v>
      </c>
      <c r="E78">
        <v>0.93124399999999996</v>
      </c>
      <c r="F78">
        <v>1.1253599999999999</v>
      </c>
      <c r="G78">
        <v>0.71550000000000002</v>
      </c>
      <c r="H78">
        <v>1.1889700000000001</v>
      </c>
      <c r="I78">
        <v>0.432421</v>
      </c>
      <c r="J78">
        <v>1.60154</v>
      </c>
      <c r="K78">
        <v>1.1743798999999999</v>
      </c>
      <c r="L78">
        <v>1.23349</v>
      </c>
      <c r="M78">
        <v>1.2645299000000001</v>
      </c>
      <c r="N78">
        <v>2.3880300999999999</v>
      </c>
      <c r="O78">
        <f t="shared" si="4"/>
        <v>1.1983804454545453</v>
      </c>
      <c r="P78">
        <f t="shared" si="5"/>
        <v>-0.25771984621212152</v>
      </c>
      <c r="Q78">
        <f t="shared" si="6"/>
        <v>82.300680269960466</v>
      </c>
      <c r="R78">
        <v>0.82184599999999997</v>
      </c>
      <c r="S78">
        <v>0.80089900000000003</v>
      </c>
      <c r="T78">
        <v>1.81881</v>
      </c>
      <c r="U78">
        <v>1.09551</v>
      </c>
      <c r="V78">
        <v>1.4318500000000001</v>
      </c>
      <c r="W78">
        <v>3.45174</v>
      </c>
      <c r="X78">
        <v>1.77633</v>
      </c>
      <c r="Y78">
        <v>1.0499700000000001</v>
      </c>
      <c r="Z78">
        <v>1.33331</v>
      </c>
      <c r="AA78">
        <v>1.61155</v>
      </c>
      <c r="AB78">
        <v>1.84307</v>
      </c>
      <c r="AC78">
        <v>2.5274500999999998</v>
      </c>
      <c r="AD78">
        <v>0.25263400000000003</v>
      </c>
      <c r="AE78">
        <v>3.6758799999999998</v>
      </c>
      <c r="AF78">
        <v>0.79326600000000003</v>
      </c>
      <c r="AG78">
        <v>0.82252400000000003</v>
      </c>
      <c r="AH78">
        <v>1.25851</v>
      </c>
      <c r="AI78">
        <v>1.2908200000000001</v>
      </c>
      <c r="AJ78">
        <v>1.1889700000000001</v>
      </c>
      <c r="AK78">
        <v>0.65868099999999996</v>
      </c>
      <c r="AL78">
        <v>0.90851700000000002</v>
      </c>
      <c r="AM78">
        <v>2.1280999</v>
      </c>
      <c r="AN78">
        <v>1.2004999999999999</v>
      </c>
      <c r="AO78">
        <v>1.20567</v>
      </c>
      <c r="AP78" t="e">
        <f>(M78+F78+AN78+#REF!+Z78+AM78+AL78+AK78+AJ205+AF78+#REF!+AI78+I78+AJ78+AG78+Y78+AH78+AE78+L78+AO78+S78+E78+K78+AC78+AB78+AA78+D78+R78+#REF!+G78+X78+W78+#REF!+T78)/34</f>
        <v>#REF!</v>
      </c>
      <c r="AQ78">
        <f t="shared" si="7"/>
        <v>1.4561002916666668</v>
      </c>
    </row>
    <row r="79" spans="1:43" x14ac:dyDescent="0.25">
      <c r="A79" t="s">
        <v>167</v>
      </c>
      <c r="C79">
        <v>16</v>
      </c>
      <c r="D79">
        <v>1.1839999999999999</v>
      </c>
      <c r="E79">
        <v>0.61884899999999998</v>
      </c>
      <c r="F79">
        <v>1.12947</v>
      </c>
      <c r="G79">
        <v>0.585121</v>
      </c>
      <c r="H79">
        <v>1.7986599999999999</v>
      </c>
      <c r="I79">
        <v>1.1142000000000001</v>
      </c>
      <c r="J79">
        <v>2.1012000999999998</v>
      </c>
      <c r="K79">
        <v>1.44963</v>
      </c>
      <c r="L79">
        <v>1.39493</v>
      </c>
      <c r="M79">
        <v>1.4956100000000001</v>
      </c>
      <c r="N79">
        <v>0.99354799999999999</v>
      </c>
      <c r="O79">
        <f t="shared" si="4"/>
        <v>1.2604743727272727</v>
      </c>
      <c r="P79">
        <f t="shared" si="5"/>
        <v>-0.2796149481060608</v>
      </c>
      <c r="Q79">
        <f t="shared" si="6"/>
        <v>81.844238231925232</v>
      </c>
      <c r="R79">
        <v>1.65737</v>
      </c>
      <c r="S79">
        <v>1.07795</v>
      </c>
      <c r="T79">
        <v>1.0746</v>
      </c>
      <c r="U79">
        <v>1.23132</v>
      </c>
      <c r="V79">
        <v>1.36338</v>
      </c>
      <c r="W79">
        <v>2.51667</v>
      </c>
      <c r="X79">
        <v>0.55928</v>
      </c>
      <c r="Y79">
        <v>1.0115000000000001</v>
      </c>
      <c r="Z79">
        <v>1.1188998999999999</v>
      </c>
      <c r="AA79">
        <v>1.1786300000000001</v>
      </c>
      <c r="AB79">
        <v>1.98072</v>
      </c>
      <c r="AC79">
        <v>2.2939999000000002</v>
      </c>
      <c r="AD79">
        <v>0.60341100000000003</v>
      </c>
      <c r="AE79">
        <v>4.7527900000000001</v>
      </c>
      <c r="AF79">
        <v>0.65459100000000003</v>
      </c>
      <c r="AG79">
        <v>1.1071500000000001</v>
      </c>
      <c r="AH79">
        <v>1.9481698999999999</v>
      </c>
      <c r="AI79">
        <v>1.7436199999999999</v>
      </c>
      <c r="AJ79">
        <v>1.7986599999999999</v>
      </c>
      <c r="AK79">
        <v>0.87273199999999995</v>
      </c>
      <c r="AL79">
        <v>0.89571999999999996</v>
      </c>
      <c r="AM79">
        <v>2.2216798999999998</v>
      </c>
      <c r="AN79">
        <v>1.2132000000000001</v>
      </c>
      <c r="AO79">
        <v>2.0861000999999999</v>
      </c>
      <c r="AP79" t="e">
        <f>(M79+F79+AN79+#REF!+Z79+AM79+AL79+AK79+AJ206+AF79+#REF!+AI79+I79+AJ79+AG79+Y79+AH79+AE79+L79+AO79+S79+E79+K79+AC79+AB79+AA79+D79+R79+#REF!+G79+X79+W79+#REF!+T79)/34</f>
        <v>#REF!</v>
      </c>
      <c r="AQ79">
        <f t="shared" si="7"/>
        <v>1.5400893208333335</v>
      </c>
    </row>
    <row r="80" spans="1:43" x14ac:dyDescent="0.25">
      <c r="A80" t="s">
        <v>168</v>
      </c>
      <c r="C80">
        <v>105</v>
      </c>
      <c r="D80">
        <v>1.69177</v>
      </c>
      <c r="E80">
        <v>0.84134200000000003</v>
      </c>
      <c r="F80">
        <v>1.0036</v>
      </c>
      <c r="G80">
        <v>1.35781</v>
      </c>
      <c r="H80">
        <v>1.28939</v>
      </c>
      <c r="I80">
        <v>0.60214500000000004</v>
      </c>
      <c r="J80">
        <v>1.12914</v>
      </c>
      <c r="K80">
        <v>1.3043499999999999</v>
      </c>
      <c r="L80">
        <v>1.84108</v>
      </c>
      <c r="M80">
        <v>2.2061000000000002</v>
      </c>
      <c r="N80">
        <v>1.8246899999999999</v>
      </c>
      <c r="O80">
        <f t="shared" si="4"/>
        <v>1.371947</v>
      </c>
      <c r="P80">
        <f t="shared" si="5"/>
        <v>-0.30981891250000015</v>
      </c>
      <c r="Q80">
        <f t="shared" si="6"/>
        <v>81.577762386713843</v>
      </c>
      <c r="R80">
        <v>1.23356</v>
      </c>
      <c r="S80">
        <v>0.81679199999999996</v>
      </c>
      <c r="T80">
        <v>1.8536699999999999</v>
      </c>
      <c r="U80">
        <v>0.39358100000000001</v>
      </c>
      <c r="V80">
        <v>1.41357</v>
      </c>
      <c r="W80">
        <v>3.2165699000000001</v>
      </c>
      <c r="X80">
        <v>0.95807799999999999</v>
      </c>
      <c r="Y80">
        <v>1.5759000000000001</v>
      </c>
      <c r="Z80">
        <v>1.6254999999999999</v>
      </c>
      <c r="AA80">
        <v>1.4848599</v>
      </c>
      <c r="AB80">
        <v>2.2277100000000001</v>
      </c>
      <c r="AC80">
        <v>2.8987801000000002</v>
      </c>
      <c r="AD80">
        <v>0.694546</v>
      </c>
      <c r="AE80">
        <v>3.9257900999999999</v>
      </c>
      <c r="AF80">
        <v>0.74922699999999998</v>
      </c>
      <c r="AG80">
        <v>1.13236</v>
      </c>
      <c r="AH80">
        <v>1.3609599999999999</v>
      </c>
      <c r="AI80">
        <v>2.3684299000000002</v>
      </c>
      <c r="AJ80">
        <v>1.28939</v>
      </c>
      <c r="AK80">
        <v>1.3402099999999999</v>
      </c>
      <c r="AL80">
        <v>0.86481799999999998</v>
      </c>
      <c r="AM80">
        <v>2.6837100999999999</v>
      </c>
      <c r="AN80">
        <v>2.3465199000000001</v>
      </c>
      <c r="AO80">
        <v>1.90785</v>
      </c>
      <c r="AP80" t="e">
        <f>(M80+F80+AN80+#REF!+Z80+AM80+AL80+AK80+AJ207+AF80+#REF!+AI80+I80+AJ80+AG80+Y80+AH80+AE80+L80+AO80+S80+E80+K80+AC80+AB80+AA80+D80+R80+#REF!+G80+X80+W80+#REF!+T80)/34</f>
        <v>#REF!</v>
      </c>
      <c r="AQ80">
        <f t="shared" si="7"/>
        <v>1.6817659125000002</v>
      </c>
    </row>
    <row r="81" spans="1:43" x14ac:dyDescent="0.25">
      <c r="A81" t="s">
        <v>169</v>
      </c>
      <c r="C81">
        <v>70</v>
      </c>
      <c r="D81">
        <v>0.93572999999999995</v>
      </c>
      <c r="E81">
        <v>1.2130300000000001</v>
      </c>
      <c r="F81">
        <v>1.6641999000000001</v>
      </c>
      <c r="G81">
        <v>1.3957600999999999</v>
      </c>
      <c r="H81">
        <v>1.4096</v>
      </c>
      <c r="I81">
        <v>0.88595000000000002</v>
      </c>
      <c r="J81">
        <v>1.44889</v>
      </c>
      <c r="K81">
        <v>1.9559500000000001</v>
      </c>
      <c r="L81">
        <v>2.0014601000000001</v>
      </c>
      <c r="M81">
        <v>1.8958900000000001</v>
      </c>
      <c r="N81">
        <v>1.8529298999999999</v>
      </c>
      <c r="O81">
        <f t="shared" si="4"/>
        <v>1.5144900000000001</v>
      </c>
      <c r="P81">
        <f t="shared" si="5"/>
        <v>-0.35774541249999947</v>
      </c>
      <c r="Q81">
        <f t="shared" si="6"/>
        <v>80.892071044511368</v>
      </c>
      <c r="R81">
        <v>1.0279598999999999</v>
      </c>
      <c r="S81">
        <v>1.5219898999999999</v>
      </c>
      <c r="T81">
        <v>1.83023</v>
      </c>
      <c r="U81">
        <v>0.70322200000000001</v>
      </c>
      <c r="V81">
        <v>2.2156400999999999</v>
      </c>
      <c r="W81">
        <v>2.6786200999999998</v>
      </c>
      <c r="X81">
        <v>1.1528700999999999</v>
      </c>
      <c r="Y81">
        <v>1.4386099999999999</v>
      </c>
      <c r="Z81">
        <v>1.6815</v>
      </c>
      <c r="AA81">
        <v>2.1549699000000002</v>
      </c>
      <c r="AB81">
        <v>2.7947700000000002</v>
      </c>
      <c r="AC81">
        <v>3.6311399999999998</v>
      </c>
      <c r="AD81">
        <v>0.64957500000000001</v>
      </c>
      <c r="AE81">
        <v>4.1543899</v>
      </c>
      <c r="AF81">
        <v>0.84818300000000002</v>
      </c>
      <c r="AG81">
        <v>1.29742</v>
      </c>
      <c r="AH81">
        <v>1.7311799999999999</v>
      </c>
      <c r="AI81">
        <v>2.1252401000000001</v>
      </c>
      <c r="AJ81">
        <v>1.4096</v>
      </c>
      <c r="AK81">
        <v>1.6441399999999999</v>
      </c>
      <c r="AL81">
        <v>1.15205</v>
      </c>
      <c r="AM81">
        <v>2.6240499000000002</v>
      </c>
      <c r="AN81">
        <v>2.3362701000000001</v>
      </c>
      <c r="AO81">
        <v>2.1300298999999998</v>
      </c>
      <c r="AP81" t="e">
        <f>(M81+F81+AN81+#REF!+Z81+AM81+AL81+AK81+AJ208+AF81+#REF!+AI81+I81+AJ81+AG81+Y81+AH81+AE81+L81+AO81+S81+E81+K81+AC81+AB81+AA81+D81+R81+#REF!+G81+X81+W81+#REF!+T81)/34</f>
        <v>#REF!</v>
      </c>
      <c r="AQ81">
        <f t="shared" si="7"/>
        <v>1.8722354124999996</v>
      </c>
    </row>
    <row r="82" spans="1:43" x14ac:dyDescent="0.25">
      <c r="A82" t="s">
        <v>170</v>
      </c>
      <c r="C82">
        <v>65</v>
      </c>
      <c r="D82">
        <v>1.0812200000000001</v>
      </c>
      <c r="E82">
        <v>0.81600700000000004</v>
      </c>
      <c r="F82">
        <v>1.13174</v>
      </c>
      <c r="G82">
        <v>-1.01E-5</v>
      </c>
      <c r="H82">
        <v>1.22031</v>
      </c>
      <c r="I82">
        <v>0.892455</v>
      </c>
      <c r="J82">
        <v>1.66865</v>
      </c>
      <c r="K82">
        <v>1.62839</v>
      </c>
      <c r="L82">
        <v>1.0383899999999999</v>
      </c>
      <c r="M82">
        <v>1.29382</v>
      </c>
      <c r="N82">
        <v>1.5341901</v>
      </c>
      <c r="O82">
        <f t="shared" si="4"/>
        <v>1.1186510909090908</v>
      </c>
      <c r="P82">
        <f t="shared" si="5"/>
        <v>-0.26579240075757604</v>
      </c>
      <c r="Q82">
        <f t="shared" si="6"/>
        <v>80.801498771351007</v>
      </c>
      <c r="R82">
        <v>1.1046100000000001</v>
      </c>
      <c r="S82">
        <v>0.92079599999999995</v>
      </c>
      <c r="T82">
        <v>1.20082</v>
      </c>
      <c r="U82">
        <v>1.3972800000000001</v>
      </c>
      <c r="V82">
        <v>1.3913599999999999</v>
      </c>
      <c r="W82">
        <v>2.8953099</v>
      </c>
      <c r="X82">
        <v>0.70582400000000001</v>
      </c>
      <c r="Y82">
        <v>0.92333200000000004</v>
      </c>
      <c r="Z82">
        <v>0.88158499999999995</v>
      </c>
      <c r="AA82">
        <v>1.43282</v>
      </c>
      <c r="AB82">
        <v>2.0490301</v>
      </c>
      <c r="AC82">
        <v>2.2699598999999999</v>
      </c>
      <c r="AD82">
        <v>0.53344400000000003</v>
      </c>
      <c r="AE82">
        <v>3.8150599000000001</v>
      </c>
      <c r="AF82">
        <v>0.57470699999999997</v>
      </c>
      <c r="AG82">
        <v>0.92127899999999996</v>
      </c>
      <c r="AH82">
        <v>1.5971900000000001</v>
      </c>
      <c r="AI82">
        <v>1.5030699999999999</v>
      </c>
      <c r="AJ82">
        <v>1.22031</v>
      </c>
      <c r="AK82">
        <v>0.72796499999999997</v>
      </c>
      <c r="AL82">
        <v>0.64910199999999996</v>
      </c>
      <c r="AM82">
        <v>1.81691</v>
      </c>
      <c r="AN82">
        <v>1.13001</v>
      </c>
      <c r="AO82">
        <v>1.56487</v>
      </c>
      <c r="AP82" t="e">
        <f>(M82+F82+AN82+#REF!+Z82+AM82+AL82+AK82+AJ209+AF82+#REF!+AI82+I82+AJ82+AG82+Y82+AH82+AE82+L82+AO82+S82+E82+K82+AC82+AB82+AA82+D82+R82+#REF!+G82+X82+W82+#REF!+T82)/34</f>
        <v>#REF!</v>
      </c>
      <c r="AQ82">
        <f t="shared" si="7"/>
        <v>1.3844434916666668</v>
      </c>
    </row>
    <row r="83" spans="1:43" x14ac:dyDescent="0.25">
      <c r="A83" t="s">
        <v>171</v>
      </c>
      <c r="C83">
        <v>11</v>
      </c>
      <c r="D83">
        <v>0.37821500000000002</v>
      </c>
      <c r="E83">
        <v>0.70408800000000005</v>
      </c>
      <c r="F83">
        <v>0.939025</v>
      </c>
      <c r="G83">
        <v>0.32478699999999999</v>
      </c>
      <c r="H83">
        <v>1.1931400000000001</v>
      </c>
      <c r="I83">
        <v>0.62822800000000001</v>
      </c>
      <c r="J83">
        <v>1.3910499999999999</v>
      </c>
      <c r="K83">
        <v>1.2495799999999999</v>
      </c>
      <c r="L83">
        <v>1.1311500000000001</v>
      </c>
      <c r="M83">
        <v>1.0730200000000001</v>
      </c>
      <c r="N83">
        <v>1.14622</v>
      </c>
      <c r="O83">
        <f t="shared" si="4"/>
        <v>0.92350027272727264</v>
      </c>
      <c r="P83">
        <f t="shared" si="5"/>
        <v>-0.23206502727272771</v>
      </c>
      <c r="Q83">
        <f t="shared" si="6"/>
        <v>79.917618911477561</v>
      </c>
      <c r="R83">
        <v>1.0229699999999999</v>
      </c>
      <c r="S83">
        <v>0.65729400000000004</v>
      </c>
      <c r="T83">
        <v>1.28854</v>
      </c>
      <c r="U83">
        <v>0.90127599999999997</v>
      </c>
      <c r="V83">
        <v>0.99510600000000005</v>
      </c>
      <c r="W83">
        <v>2.1157601000000001</v>
      </c>
      <c r="X83">
        <v>0.86075299999999999</v>
      </c>
      <c r="Y83">
        <v>0.79007899999999998</v>
      </c>
      <c r="Z83">
        <v>0.67273099999999997</v>
      </c>
      <c r="AA83">
        <v>1.3483598999999999</v>
      </c>
      <c r="AB83">
        <v>2.0045600000000001</v>
      </c>
      <c r="AC83">
        <v>1.6028301</v>
      </c>
      <c r="AD83">
        <v>0.43007499999999999</v>
      </c>
      <c r="AE83">
        <v>3.36341</v>
      </c>
      <c r="AF83">
        <v>0.544408</v>
      </c>
      <c r="AG83">
        <v>0.78055099999999999</v>
      </c>
      <c r="AH83">
        <v>1.05288</v>
      </c>
      <c r="AI83">
        <v>1.4177001</v>
      </c>
      <c r="AJ83">
        <v>1.1931400000000001</v>
      </c>
      <c r="AK83">
        <v>0.76969699999999996</v>
      </c>
      <c r="AL83">
        <v>0.26906799999999997</v>
      </c>
      <c r="AM83">
        <v>1.6528799999999999</v>
      </c>
      <c r="AN83">
        <v>0.80201900000000004</v>
      </c>
      <c r="AO83">
        <v>1.1974800000000001</v>
      </c>
      <c r="AP83" t="e">
        <f>(M83+F83+AN83+#REF!+Z83+AM83+AL83+AK83+AJ210+AF83+#REF!+AI83+I83+AJ83+AG83+Y83+AH83+AE83+L83+AO83+S83+E83+K83+AC83+AB83+AA83+D83+R83+#REF!+G83+X83+W83+#REF!+T83)/34</f>
        <v>#REF!</v>
      </c>
      <c r="AQ83">
        <f t="shared" si="7"/>
        <v>1.1555653000000004</v>
      </c>
    </row>
    <row r="84" spans="1:43" x14ac:dyDescent="0.25">
      <c r="A84" t="s">
        <v>172</v>
      </c>
      <c r="C84">
        <v>63</v>
      </c>
      <c r="D84">
        <v>0.89435100000000001</v>
      </c>
      <c r="E84">
        <v>0.64643799999999996</v>
      </c>
      <c r="F84">
        <v>0.97323499999999996</v>
      </c>
      <c r="G84">
        <v>-1.47E-5</v>
      </c>
      <c r="H84">
        <v>0.93992200000000004</v>
      </c>
      <c r="I84">
        <v>0.74737500000000001</v>
      </c>
      <c r="J84">
        <v>1.1722900000000001</v>
      </c>
      <c r="K84">
        <v>1.3193299999999999</v>
      </c>
      <c r="L84">
        <v>0.94062599999999996</v>
      </c>
      <c r="M84">
        <v>1.23393</v>
      </c>
      <c r="N84">
        <v>1.4553400000000001</v>
      </c>
      <c r="O84">
        <f t="shared" si="4"/>
        <v>0.93843839090909098</v>
      </c>
      <c r="P84">
        <f t="shared" si="5"/>
        <v>-0.23762472159090886</v>
      </c>
      <c r="Q84">
        <f t="shared" si="6"/>
        <v>79.794900540177522</v>
      </c>
      <c r="R84">
        <v>0.850657</v>
      </c>
      <c r="S84">
        <v>0.81752000000000002</v>
      </c>
      <c r="T84">
        <v>0.95417399999999997</v>
      </c>
      <c r="U84">
        <v>1.6206700000000001</v>
      </c>
      <c r="V84">
        <v>1.14836</v>
      </c>
      <c r="W84">
        <v>2.2349100000000002</v>
      </c>
      <c r="X84">
        <v>0.82408899999999996</v>
      </c>
      <c r="Y84">
        <v>0.77007199999999998</v>
      </c>
      <c r="Z84">
        <v>0.751363</v>
      </c>
      <c r="AA84">
        <v>1.42109</v>
      </c>
      <c r="AB84">
        <v>1.8393199</v>
      </c>
      <c r="AC84">
        <v>1.7268300000000001</v>
      </c>
      <c r="AD84">
        <v>0.54350799999999999</v>
      </c>
      <c r="AE84">
        <v>2.5888</v>
      </c>
      <c r="AF84">
        <v>0.59160100000000004</v>
      </c>
      <c r="AG84">
        <v>0.86121400000000004</v>
      </c>
      <c r="AH84">
        <v>1.4424300000000001</v>
      </c>
      <c r="AI84">
        <v>1.1509399</v>
      </c>
      <c r="AJ84">
        <v>0.93992200000000004</v>
      </c>
      <c r="AK84">
        <v>0.86948400000000003</v>
      </c>
      <c r="AL84">
        <v>0.53412400000000004</v>
      </c>
      <c r="AM84">
        <v>1.4543999000000001</v>
      </c>
      <c r="AN84">
        <v>0.95534699999999995</v>
      </c>
      <c r="AO84">
        <v>1.3346899999999999</v>
      </c>
      <c r="AP84" t="e">
        <f>(M84+F84+AN84+#REF!+Z84+AM84+AL84+AK84+AJ211+AF84+#REF!+AI84+I84+AJ84+AG84+Y84+AH84+AE84+L84+AO84+S84+E84+K84+AC84+AB84+AA84+D84+R84+#REF!+G84+X84+W84+#REF!+T84)/34</f>
        <v>#REF!</v>
      </c>
      <c r="AQ84">
        <f t="shared" si="7"/>
        <v>1.1760631124999998</v>
      </c>
    </row>
    <row r="85" spans="1:43" x14ac:dyDescent="0.25">
      <c r="A85" t="s">
        <v>173</v>
      </c>
      <c r="C85">
        <v>57</v>
      </c>
      <c r="D85">
        <v>1.2805299999999999</v>
      </c>
      <c r="E85">
        <v>1.2769999999999999</v>
      </c>
      <c r="F85">
        <v>1.1148499999999999</v>
      </c>
      <c r="G85">
        <v>0.73903099999999999</v>
      </c>
      <c r="H85">
        <v>1.3586199999999999</v>
      </c>
      <c r="I85">
        <v>0.91191999999999995</v>
      </c>
      <c r="J85">
        <v>2.11199</v>
      </c>
      <c r="K85">
        <v>1.56148</v>
      </c>
      <c r="L85">
        <v>1.1837899999999999</v>
      </c>
      <c r="M85">
        <v>1.67299</v>
      </c>
      <c r="N85">
        <v>2.8604599999999998</v>
      </c>
      <c r="O85">
        <f t="shared" si="4"/>
        <v>1.4611510000000001</v>
      </c>
      <c r="P85">
        <f t="shared" si="5"/>
        <v>-0.39032028749999981</v>
      </c>
      <c r="Q85">
        <f t="shared" si="6"/>
        <v>78.918372100328895</v>
      </c>
      <c r="R85">
        <v>1.3918999000000001</v>
      </c>
      <c r="S85">
        <v>1.1763699999999999</v>
      </c>
      <c r="T85">
        <v>1.67018</v>
      </c>
      <c r="U85">
        <v>2.0930399999999998</v>
      </c>
      <c r="V85">
        <v>1.8046800000000001</v>
      </c>
      <c r="W85">
        <v>4.1834898000000003</v>
      </c>
      <c r="X85">
        <v>2.1976399</v>
      </c>
      <c r="Y85">
        <v>0.98936000000000002</v>
      </c>
      <c r="Z85">
        <v>1.5526200999999999</v>
      </c>
      <c r="AA85">
        <v>2.8365399999999998</v>
      </c>
      <c r="AB85">
        <v>3.3104700999999999</v>
      </c>
      <c r="AC85">
        <v>2.26946</v>
      </c>
      <c r="AD85">
        <v>0.76417199999999996</v>
      </c>
      <c r="AE85">
        <v>4.57761</v>
      </c>
      <c r="AF85">
        <v>0.70301199999999997</v>
      </c>
      <c r="AG85">
        <v>1.05009</v>
      </c>
      <c r="AH85">
        <v>1.9973799999999999</v>
      </c>
      <c r="AI85">
        <v>1.8960201000000001</v>
      </c>
      <c r="AJ85">
        <v>1.3586199999999999</v>
      </c>
      <c r="AK85">
        <v>0.81056399999999995</v>
      </c>
      <c r="AL85">
        <v>0.63623300000000005</v>
      </c>
      <c r="AM85">
        <v>2.25102</v>
      </c>
      <c r="AN85">
        <v>1.41517</v>
      </c>
      <c r="AO85">
        <v>1.4996700000000001</v>
      </c>
      <c r="AP85" t="e">
        <f>(M85+F85+AN85+#REF!+Z85+AM85+AL85+AK85+AJ212+AF85+#REF!+AI85+I85+AJ85+AG85+Y85+AH85+AE85+L85+AO85+S85+E85+K85+AC85+AB85+AA85+D85+R85+#REF!+G85+X85+W85+#REF!+T85)/34</f>
        <v>#REF!</v>
      </c>
      <c r="AQ85">
        <f t="shared" si="7"/>
        <v>1.8514712874999999</v>
      </c>
    </row>
    <row r="86" spans="1:43" x14ac:dyDescent="0.25">
      <c r="A86" t="s">
        <v>174</v>
      </c>
      <c r="C86">
        <v>93</v>
      </c>
      <c r="D86">
        <v>0.433805</v>
      </c>
      <c r="E86">
        <v>0.58452400000000004</v>
      </c>
      <c r="F86">
        <v>0.49060500000000001</v>
      </c>
      <c r="G86">
        <v>0.55737000000000003</v>
      </c>
      <c r="H86">
        <v>0.63725500000000002</v>
      </c>
      <c r="I86">
        <v>0.51859</v>
      </c>
      <c r="J86">
        <v>0.66449199999999997</v>
      </c>
      <c r="K86">
        <v>0.89160899999999998</v>
      </c>
      <c r="L86">
        <v>0.84884300000000001</v>
      </c>
      <c r="M86">
        <v>0.94118400000000002</v>
      </c>
      <c r="N86">
        <v>0.96352199999999999</v>
      </c>
      <c r="O86">
        <f t="shared" si="4"/>
        <v>0.68470900000000001</v>
      </c>
      <c r="P86">
        <f t="shared" si="5"/>
        <v>-0.18412570416666674</v>
      </c>
      <c r="Q86">
        <f t="shared" si="6"/>
        <v>78.807740611228354</v>
      </c>
      <c r="R86">
        <v>0.52000100000000005</v>
      </c>
      <c r="S86">
        <v>0.770868</v>
      </c>
      <c r="T86">
        <v>0.99241999999999997</v>
      </c>
      <c r="U86">
        <v>0.231352</v>
      </c>
      <c r="V86">
        <v>1.1494499</v>
      </c>
      <c r="W86">
        <v>1.3225100000000001</v>
      </c>
      <c r="X86">
        <v>0.56833100000000003</v>
      </c>
      <c r="Y86">
        <v>0.74446100000000004</v>
      </c>
      <c r="Z86">
        <v>0.73001199999999999</v>
      </c>
      <c r="AA86">
        <v>0.95671300000000004</v>
      </c>
      <c r="AB86">
        <v>1.40571</v>
      </c>
      <c r="AC86">
        <v>1.6354899000000001</v>
      </c>
      <c r="AD86">
        <v>0.28159099999999998</v>
      </c>
      <c r="AE86">
        <v>2.0906300999999998</v>
      </c>
      <c r="AF86">
        <v>0.31223299999999998</v>
      </c>
      <c r="AG86">
        <v>0.33382400000000001</v>
      </c>
      <c r="AH86">
        <v>0.53694200000000003</v>
      </c>
      <c r="AI86">
        <v>1.0671600000000001</v>
      </c>
      <c r="AJ86">
        <v>0.63725500000000002</v>
      </c>
      <c r="AK86">
        <v>0.70094699999999999</v>
      </c>
      <c r="AL86">
        <v>0.39519100000000001</v>
      </c>
      <c r="AM86">
        <v>1.4777899999999999</v>
      </c>
      <c r="AN86">
        <v>1.1551800000000001</v>
      </c>
      <c r="AO86">
        <v>0.83597200000000005</v>
      </c>
      <c r="AP86" t="e">
        <f>(M86+F86+AN86+#REF!+Z86+AM86+AL86+AK86+AJ213+AF86+#REF!+AI86+I86+AJ86+AG86+Y86+AH86+AE86+L86+AO86+S86+E86+K86+AC86+AB86+AA86+D86+R86+#REF!+G86+X86+W86+#REF!+T86)/34</f>
        <v>#REF!</v>
      </c>
      <c r="AQ86">
        <f t="shared" si="7"/>
        <v>0.86883470416666675</v>
      </c>
    </row>
    <row r="87" spans="1:43" x14ac:dyDescent="0.25">
      <c r="A87" t="s">
        <v>175</v>
      </c>
      <c r="C87">
        <v>6</v>
      </c>
      <c r="D87">
        <v>0.29790699999999998</v>
      </c>
      <c r="E87">
        <v>0.90225699999999998</v>
      </c>
      <c r="F87">
        <v>0.57261200000000001</v>
      </c>
      <c r="G87">
        <v>0.28897299999999998</v>
      </c>
      <c r="H87">
        <v>1.20123</v>
      </c>
      <c r="I87">
        <v>0.67435900000000004</v>
      </c>
      <c r="J87">
        <v>1.48447</v>
      </c>
      <c r="K87">
        <v>1.2079</v>
      </c>
      <c r="L87">
        <v>1.1887000000000001</v>
      </c>
      <c r="M87">
        <v>1.1661600000000001</v>
      </c>
      <c r="N87">
        <v>1.7181</v>
      </c>
      <c r="O87">
        <f t="shared" si="4"/>
        <v>0.97296981818181816</v>
      </c>
      <c r="P87">
        <f t="shared" si="5"/>
        <v>-0.26234288181818155</v>
      </c>
      <c r="Q87">
        <f t="shared" si="6"/>
        <v>78.763038555486261</v>
      </c>
      <c r="R87">
        <v>0.91919200000000001</v>
      </c>
      <c r="S87">
        <v>0.68302700000000005</v>
      </c>
      <c r="T87">
        <v>1.82718</v>
      </c>
      <c r="U87">
        <v>0.83051299999999995</v>
      </c>
      <c r="V87">
        <v>1.5112699999999999</v>
      </c>
      <c r="W87">
        <v>2.3927299999999998</v>
      </c>
      <c r="X87">
        <v>0.60341599999999995</v>
      </c>
      <c r="Y87">
        <v>0.93559400000000004</v>
      </c>
      <c r="Z87">
        <v>0.78383999999999998</v>
      </c>
      <c r="AA87">
        <v>1.94373</v>
      </c>
      <c r="AB87">
        <v>1.8367800000000001</v>
      </c>
      <c r="AC87">
        <v>1.9058599000000001</v>
      </c>
      <c r="AD87">
        <v>0.72823300000000002</v>
      </c>
      <c r="AE87">
        <v>3.4266000000000001</v>
      </c>
      <c r="AF87">
        <v>0.36338300000000001</v>
      </c>
      <c r="AG87">
        <v>0.49246699999999999</v>
      </c>
      <c r="AH87">
        <v>0.83024699999999996</v>
      </c>
      <c r="AI87">
        <v>1.4930000000000001</v>
      </c>
      <c r="AJ87">
        <v>1.20123</v>
      </c>
      <c r="AK87">
        <v>0.74556900000000004</v>
      </c>
      <c r="AL87">
        <v>0.202294</v>
      </c>
      <c r="AM87">
        <v>2.0029398999999999</v>
      </c>
      <c r="AN87">
        <v>0.75397000000000003</v>
      </c>
      <c r="AO87">
        <v>1.23444</v>
      </c>
      <c r="AP87" t="e">
        <f>(M87+F87+AN87+#REF!+Z87+AM87+AL87+AK87+AJ214+AF87+#REF!+AI87+I87+AJ87+AG87+Y87+AH87+AE87+L87+AO87+S87+E87+K87+AC87+AB87+AA87+D87+R87+#REF!+G87+X87+W87+#REF!+T87)/34</f>
        <v>#REF!</v>
      </c>
      <c r="AQ87">
        <f t="shared" si="7"/>
        <v>1.2353126999999997</v>
      </c>
    </row>
    <row r="88" spans="1:43" x14ac:dyDescent="0.25">
      <c r="A88" t="s">
        <v>176</v>
      </c>
      <c r="C88">
        <v>223</v>
      </c>
      <c r="D88">
        <v>1.6160000000000001</v>
      </c>
      <c r="E88">
        <v>1.474</v>
      </c>
      <c r="F88">
        <v>0.76</v>
      </c>
      <c r="G88">
        <v>1.524</v>
      </c>
      <c r="H88">
        <v>0.80900000000000005</v>
      </c>
      <c r="I88">
        <v>0.60499999999999998</v>
      </c>
      <c r="J88">
        <v>0.434</v>
      </c>
      <c r="K88">
        <v>1.2070000000000001</v>
      </c>
      <c r="L88">
        <v>1.1599999999999999</v>
      </c>
      <c r="M88">
        <v>0.56671000000000005</v>
      </c>
      <c r="N88">
        <v>0.93363300000000005</v>
      </c>
      <c r="O88">
        <f t="shared" si="4"/>
        <v>1.0081220909090911</v>
      </c>
      <c r="P88">
        <f t="shared" si="5"/>
        <v>-0.27962790909090907</v>
      </c>
      <c r="Q88">
        <f t="shared" si="6"/>
        <v>78.285543848502499</v>
      </c>
      <c r="R88">
        <v>0.86299999999999999</v>
      </c>
      <c r="S88">
        <v>0.86</v>
      </c>
      <c r="T88">
        <v>2.194</v>
      </c>
      <c r="U88">
        <v>0.84099999999999997</v>
      </c>
      <c r="V88">
        <v>0.59299999999999997</v>
      </c>
      <c r="W88">
        <v>1.2</v>
      </c>
      <c r="X88">
        <v>1.659</v>
      </c>
      <c r="Y88">
        <v>1.8109999999999999</v>
      </c>
      <c r="Z88">
        <v>1.609</v>
      </c>
      <c r="AA88">
        <v>1.8</v>
      </c>
      <c r="AB88">
        <v>1.367</v>
      </c>
      <c r="AC88">
        <v>1.6819999999999999</v>
      </c>
      <c r="AD88">
        <v>0.80600000000000005</v>
      </c>
      <c r="AE88">
        <v>3.0310000000000001</v>
      </c>
      <c r="AF88">
        <v>0.51600000000000001</v>
      </c>
      <c r="AG88">
        <v>0.64400000000000002</v>
      </c>
      <c r="AH88">
        <v>0.58799999999999997</v>
      </c>
      <c r="AI88">
        <v>1.599</v>
      </c>
      <c r="AJ88">
        <v>0.80900000000000005</v>
      </c>
      <c r="AK88">
        <v>1.0409999999999999</v>
      </c>
      <c r="AL88">
        <v>0.53</v>
      </c>
      <c r="AM88">
        <v>2.42</v>
      </c>
      <c r="AN88">
        <v>0.68700000000000006</v>
      </c>
      <c r="AO88">
        <v>1.756</v>
      </c>
      <c r="AQ88">
        <f t="shared" si="7"/>
        <v>1.2877500000000002</v>
      </c>
    </row>
    <row r="89" spans="1:43" x14ac:dyDescent="0.25">
      <c r="A89" t="s">
        <v>177</v>
      </c>
      <c r="C89">
        <v>78</v>
      </c>
      <c r="D89">
        <v>1.5891900000000001</v>
      </c>
      <c r="E89">
        <v>0.56647000000000003</v>
      </c>
      <c r="F89">
        <v>0.73826099999999995</v>
      </c>
      <c r="G89">
        <v>1.16503</v>
      </c>
      <c r="H89">
        <v>1.02258</v>
      </c>
      <c r="I89">
        <v>0.35044799999999998</v>
      </c>
      <c r="J89">
        <v>0.64683599999999997</v>
      </c>
      <c r="K89">
        <v>0.84710300000000005</v>
      </c>
      <c r="L89">
        <v>1.64679</v>
      </c>
      <c r="M89">
        <v>2.1315200000000001</v>
      </c>
      <c r="N89">
        <v>1.3285800000000001</v>
      </c>
      <c r="O89">
        <f t="shared" si="4"/>
        <v>1.0938916363636364</v>
      </c>
      <c r="P89">
        <f t="shared" si="5"/>
        <v>-0.30868066363636371</v>
      </c>
      <c r="Q89">
        <f t="shared" si="6"/>
        <v>77.991818059121542</v>
      </c>
      <c r="R89">
        <v>1.0473699999999999</v>
      </c>
      <c r="S89">
        <v>0.80865399999999998</v>
      </c>
      <c r="T89">
        <v>1.41943</v>
      </c>
      <c r="U89">
        <v>0.12235699999999999</v>
      </c>
      <c r="V89">
        <v>1.0587200000000001</v>
      </c>
      <c r="W89">
        <v>2.62941</v>
      </c>
      <c r="X89">
        <v>0.89241700000000002</v>
      </c>
      <c r="Y89">
        <v>1.5344100000000001</v>
      </c>
      <c r="Z89">
        <v>1.6924699999999999</v>
      </c>
      <c r="AA89">
        <v>0.78039499999999995</v>
      </c>
      <c r="AB89">
        <v>1.7028799999999999</v>
      </c>
      <c r="AC89">
        <v>2.3743601000000001</v>
      </c>
      <c r="AD89">
        <v>0.65905000000000002</v>
      </c>
      <c r="AE89">
        <v>3.7504200999999999</v>
      </c>
      <c r="AF89">
        <v>0.432838</v>
      </c>
      <c r="AG89">
        <v>0.57355199999999995</v>
      </c>
      <c r="AH89">
        <v>0.87420500000000001</v>
      </c>
      <c r="AI89">
        <v>2.2660201</v>
      </c>
      <c r="AJ89">
        <v>1.02258</v>
      </c>
      <c r="AK89">
        <v>1.1526000000000001</v>
      </c>
      <c r="AL89">
        <v>0.66179699999999997</v>
      </c>
      <c r="AM89">
        <v>2.5143499</v>
      </c>
      <c r="AN89">
        <v>2.3100399999999999</v>
      </c>
      <c r="AO89">
        <v>1.38141</v>
      </c>
      <c r="AP89" t="e">
        <f>(M89+F89+AN89+#REF!+Z89+AM89+AL89+AK89+AJ216+AF89+#REF!+AI89+I89+AJ89+AG89+Y89+AH89+AE89+L89+AO89+S89+E89+K89+AC89+AB89+AA89+D89+R89+#REF!+G89+X89+W89+#REF!+T89)/34</f>
        <v>#REF!</v>
      </c>
      <c r="AQ89">
        <f t="shared" si="7"/>
        <v>1.4025723000000001</v>
      </c>
    </row>
    <row r="90" spans="1:43" x14ac:dyDescent="0.25">
      <c r="A90" t="s">
        <v>178</v>
      </c>
      <c r="C90">
        <v>94</v>
      </c>
      <c r="D90">
        <v>0.24493100000000001</v>
      </c>
      <c r="E90">
        <v>0.39259100000000002</v>
      </c>
      <c r="F90">
        <v>0.32681300000000002</v>
      </c>
      <c r="G90">
        <v>0.37481100000000001</v>
      </c>
      <c r="H90">
        <v>0.54495499999999997</v>
      </c>
      <c r="I90">
        <v>0.42982500000000001</v>
      </c>
      <c r="J90">
        <v>0.58458100000000002</v>
      </c>
      <c r="K90">
        <v>0.656497</v>
      </c>
      <c r="L90">
        <v>0.781833</v>
      </c>
      <c r="M90">
        <v>0.73885800000000001</v>
      </c>
      <c r="N90">
        <v>0.91697499999999998</v>
      </c>
      <c r="O90">
        <f t="shared" si="4"/>
        <v>0.54478818181818178</v>
      </c>
      <c r="P90">
        <f t="shared" si="5"/>
        <v>-0.15400223484848496</v>
      </c>
      <c r="Q90">
        <f t="shared" si="6"/>
        <v>77.961598903559917</v>
      </c>
      <c r="R90">
        <v>0.52510199999999996</v>
      </c>
      <c r="S90">
        <v>0.53371299999999999</v>
      </c>
      <c r="T90">
        <v>0.96146399999999999</v>
      </c>
      <c r="U90">
        <v>0.24867800000000001</v>
      </c>
      <c r="V90">
        <v>0.86754299999999995</v>
      </c>
      <c r="W90">
        <v>1.2536</v>
      </c>
      <c r="X90">
        <v>0.39394600000000002</v>
      </c>
      <c r="Y90">
        <v>0.59598200000000001</v>
      </c>
      <c r="Z90">
        <v>0.55324700000000004</v>
      </c>
      <c r="AA90">
        <v>0.74021400000000004</v>
      </c>
      <c r="AB90">
        <v>1.1987399999999999</v>
      </c>
      <c r="AC90">
        <v>1.00858</v>
      </c>
      <c r="AD90">
        <v>0.21096599999999999</v>
      </c>
      <c r="AE90">
        <v>1.7154700000000001</v>
      </c>
      <c r="AF90">
        <v>0.252664</v>
      </c>
      <c r="AG90">
        <v>0.310309</v>
      </c>
      <c r="AH90">
        <v>0.39051799999999998</v>
      </c>
      <c r="AI90">
        <v>1.0760400000000001</v>
      </c>
      <c r="AJ90">
        <v>0.54495499999999997</v>
      </c>
      <c r="AK90">
        <v>0.54479500000000003</v>
      </c>
      <c r="AL90">
        <v>0.197412</v>
      </c>
      <c r="AM90">
        <v>1.2803</v>
      </c>
      <c r="AN90">
        <v>0.73543000000000003</v>
      </c>
      <c r="AO90">
        <v>0.63130200000000003</v>
      </c>
      <c r="AP90" t="e">
        <f>(M90+F90+AN90+#REF!+Z90+AM90+AL90+AK90+AJ217+AF90+#REF!+AI90+I90+AJ90+AG90+Y90+AH90+AE90+L90+AO90+S90+E90+K90+AC90+AB90+AA90+D90+R90+#REF!+G90+X90+W90+#REF!+T90)/34</f>
        <v>#REF!</v>
      </c>
      <c r="AQ90">
        <f t="shared" si="7"/>
        <v>0.69879041666666675</v>
      </c>
    </row>
    <row r="91" spans="1:43" x14ac:dyDescent="0.25">
      <c r="A91" t="s">
        <v>179</v>
      </c>
      <c r="C91">
        <v>7</v>
      </c>
      <c r="D91">
        <v>0.305952</v>
      </c>
      <c r="E91">
        <v>0.72024900000000003</v>
      </c>
      <c r="F91">
        <v>0.92559400000000003</v>
      </c>
      <c r="G91">
        <v>0.25899299999999997</v>
      </c>
      <c r="H91">
        <v>1.31864</v>
      </c>
      <c r="I91">
        <v>0.86033800000000005</v>
      </c>
      <c r="J91">
        <v>1.44706</v>
      </c>
      <c r="K91">
        <v>1.1529100000000001</v>
      </c>
      <c r="L91">
        <v>1.15652</v>
      </c>
      <c r="M91">
        <v>1.13002</v>
      </c>
      <c r="N91">
        <v>1.3558300000000001</v>
      </c>
      <c r="O91">
        <f t="shared" si="4"/>
        <v>0.96655509090909097</v>
      </c>
      <c r="P91">
        <f t="shared" si="5"/>
        <v>-0.27330874242424241</v>
      </c>
      <c r="Q91">
        <f t="shared" si="6"/>
        <v>77.956551753795353</v>
      </c>
      <c r="R91">
        <v>1.0478400000000001</v>
      </c>
      <c r="S91">
        <v>0.68811299999999997</v>
      </c>
      <c r="T91">
        <v>1.3701299</v>
      </c>
      <c r="U91">
        <v>0.82433199999999995</v>
      </c>
      <c r="V91">
        <v>1.2699800000000001</v>
      </c>
      <c r="W91">
        <v>2.5330701000000002</v>
      </c>
      <c r="X91">
        <v>0.80596800000000002</v>
      </c>
      <c r="Y91">
        <v>0.932612</v>
      </c>
      <c r="Z91">
        <v>0.761436</v>
      </c>
      <c r="AA91">
        <v>1.78678</v>
      </c>
      <c r="AB91">
        <v>2.0054400000000001</v>
      </c>
      <c r="AC91">
        <v>1.66008</v>
      </c>
      <c r="AD91">
        <v>0.59701599999999999</v>
      </c>
      <c r="AE91">
        <v>3.34389</v>
      </c>
      <c r="AF91">
        <v>0.59629399999999999</v>
      </c>
      <c r="AG91">
        <v>0.74405600000000005</v>
      </c>
      <c r="AH91">
        <v>1.0471200000000001</v>
      </c>
      <c r="AI91">
        <v>1.44417</v>
      </c>
      <c r="AJ91">
        <v>1.31864</v>
      </c>
      <c r="AK91">
        <v>1.1552100000000001</v>
      </c>
      <c r="AL91">
        <v>0.27643899999999999</v>
      </c>
      <c r="AM91">
        <v>1.6857800000000001</v>
      </c>
      <c r="AN91">
        <v>0.70588600000000001</v>
      </c>
      <c r="AO91">
        <v>1.15645</v>
      </c>
      <c r="AP91" t="e">
        <f>(M91+F91+AN91+#REF!+Z91+AM91+AL91+AK91+AJ218+AF91+#REF!+AI91+I91+AJ91+AG91+Y91+AH91+AE91+L91+AO91+S91+E91+K91+AC91+AB91+AA91+D91+R91+#REF!+G91+X91+W91+#REF!+T91)/34</f>
        <v>#REF!</v>
      </c>
      <c r="AQ91">
        <f t="shared" si="7"/>
        <v>1.2398638333333334</v>
      </c>
    </row>
    <row r="92" spans="1:43" x14ac:dyDescent="0.25">
      <c r="A92" t="s">
        <v>180</v>
      </c>
      <c r="C92">
        <v>99</v>
      </c>
      <c r="D92">
        <v>1.1146199999999999</v>
      </c>
      <c r="E92">
        <v>1.0118999</v>
      </c>
      <c r="F92">
        <v>1.4248101</v>
      </c>
      <c r="G92">
        <v>0.99834500000000004</v>
      </c>
      <c r="H92">
        <v>1.29301</v>
      </c>
      <c r="I92">
        <v>0.64068800000000004</v>
      </c>
      <c r="J92">
        <v>1.0089900000000001</v>
      </c>
      <c r="K92">
        <v>1.6744600999999999</v>
      </c>
      <c r="L92">
        <v>1.64188</v>
      </c>
      <c r="M92">
        <v>1.7759</v>
      </c>
      <c r="N92">
        <v>1.56871</v>
      </c>
      <c r="O92">
        <f t="shared" si="4"/>
        <v>1.2866648272727272</v>
      </c>
      <c r="P92">
        <f t="shared" si="5"/>
        <v>-0.37586513522727238</v>
      </c>
      <c r="Q92">
        <f t="shared" si="6"/>
        <v>77.391978267743696</v>
      </c>
      <c r="R92">
        <v>0.98095399999999999</v>
      </c>
      <c r="S92">
        <v>1.1097300000000001</v>
      </c>
      <c r="T92">
        <v>1.7813600000000001</v>
      </c>
      <c r="U92">
        <v>0.40366600000000002</v>
      </c>
      <c r="V92">
        <v>1.4557599999999999</v>
      </c>
      <c r="W92">
        <v>3.23665</v>
      </c>
      <c r="X92">
        <v>0.76556900000000006</v>
      </c>
      <c r="Y92">
        <v>1.2533399999999999</v>
      </c>
      <c r="Z92">
        <v>1.6575899999999999</v>
      </c>
      <c r="AA92">
        <v>1.5760400000000001</v>
      </c>
      <c r="AB92">
        <v>2.28688</v>
      </c>
      <c r="AC92">
        <v>3.25102</v>
      </c>
      <c r="AD92">
        <v>0.492309</v>
      </c>
      <c r="AE92">
        <v>4.0204300999999996</v>
      </c>
      <c r="AF92">
        <v>0.68431200000000003</v>
      </c>
      <c r="AG92">
        <v>1.3834</v>
      </c>
      <c r="AH92">
        <v>1.7215100999999999</v>
      </c>
      <c r="AI92">
        <v>2.0605600000000002</v>
      </c>
      <c r="AJ92">
        <v>1.29301</v>
      </c>
      <c r="AK92">
        <v>1.1293299999999999</v>
      </c>
      <c r="AL92">
        <v>0.95890900000000001</v>
      </c>
      <c r="AM92">
        <v>2.4797498999999998</v>
      </c>
      <c r="AN92">
        <v>1.74536</v>
      </c>
      <c r="AO92">
        <v>2.1732800000000001</v>
      </c>
      <c r="AP92" t="e">
        <f>(M92+F92+AN92+#REF!+Z92+AM92+AL92+AK92+AJ219+AF92+#REF!+AI92+I92+AJ92+AG92+Y92+AH92+AE92+L92+AO92+S92+E92+K92+AC92+AB92+AA92+D92+R92+#REF!+G92+X92+W92+#REF!+T92)/34</f>
        <v>#REF!</v>
      </c>
      <c r="AQ92">
        <f t="shared" si="7"/>
        <v>1.6625299624999996</v>
      </c>
    </row>
    <row r="93" spans="1:43" x14ac:dyDescent="0.25">
      <c r="A93" t="s">
        <v>181</v>
      </c>
      <c r="C93">
        <v>17</v>
      </c>
      <c r="D93">
        <v>0.48153499999999999</v>
      </c>
      <c r="E93">
        <v>0.43274299999999999</v>
      </c>
      <c r="F93">
        <v>0.51022000000000001</v>
      </c>
      <c r="G93">
        <v>0.30242599999999997</v>
      </c>
      <c r="H93">
        <v>1.0307299999999999</v>
      </c>
      <c r="I93">
        <v>0.58886300000000003</v>
      </c>
      <c r="J93">
        <v>1.2474499999999999</v>
      </c>
      <c r="K93">
        <v>0.65172300000000005</v>
      </c>
      <c r="L93">
        <v>0.857595</v>
      </c>
      <c r="M93">
        <v>0.49018200000000001</v>
      </c>
      <c r="N93">
        <v>0.63292000000000004</v>
      </c>
      <c r="O93">
        <f t="shared" si="4"/>
        <v>0.65694427272727274</v>
      </c>
      <c r="P93">
        <f t="shared" si="5"/>
        <v>-0.20760418143939396</v>
      </c>
      <c r="Q93">
        <f t="shared" si="6"/>
        <v>75.986981361327807</v>
      </c>
      <c r="R93">
        <v>1.19591</v>
      </c>
      <c r="S93">
        <v>0.56436399999999998</v>
      </c>
      <c r="T93">
        <v>0.68425000000000002</v>
      </c>
      <c r="U93">
        <v>0.62523399999999996</v>
      </c>
      <c r="V93">
        <v>0.78210800000000003</v>
      </c>
      <c r="W93">
        <v>1.3227298999999999</v>
      </c>
      <c r="X93">
        <v>0.35478599999999999</v>
      </c>
      <c r="Y93">
        <v>0.64410500000000004</v>
      </c>
      <c r="Z93">
        <v>0.53746400000000005</v>
      </c>
      <c r="AA93">
        <v>0.64136000000000004</v>
      </c>
      <c r="AB93">
        <v>1.3968400000000001</v>
      </c>
      <c r="AC93">
        <v>1.27325</v>
      </c>
      <c r="AD93">
        <v>0.339003</v>
      </c>
      <c r="AE93">
        <v>3.2652700000000001</v>
      </c>
      <c r="AF93">
        <v>0.33166000000000001</v>
      </c>
      <c r="AG93">
        <v>0.54755100000000001</v>
      </c>
      <c r="AH93">
        <v>0.93891400000000003</v>
      </c>
      <c r="AI93">
        <v>0.93369899999999995</v>
      </c>
      <c r="AJ93">
        <v>1.0307299999999999</v>
      </c>
      <c r="AK93">
        <v>0.23654700000000001</v>
      </c>
      <c r="AL93">
        <v>0.31519000000000003</v>
      </c>
      <c r="AM93">
        <v>1.2684500000000001</v>
      </c>
      <c r="AN93">
        <v>0.60478399999999999</v>
      </c>
      <c r="AO93">
        <v>0.914964</v>
      </c>
      <c r="AP93" t="e">
        <f>(M93+F93+AN93+#REF!+Z93+AM93+AL93+AK93+AJ220+AF93+#REF!+AI93+I93+AJ93+AG93+Y93+AH93+AE93+L93+AO93+S93+E93+K93+AC93+AB93+AA93+D93+R93+#REF!+G93+X93+W93+#REF!+T93)/34</f>
        <v>#REF!</v>
      </c>
      <c r="AQ93">
        <f t="shared" si="7"/>
        <v>0.8645484541666667</v>
      </c>
    </row>
    <row r="94" spans="1:43" x14ac:dyDescent="0.25">
      <c r="A94" t="s">
        <v>182</v>
      </c>
      <c r="C94">
        <v>79</v>
      </c>
      <c r="D94">
        <v>1.3493299000000001</v>
      </c>
      <c r="E94">
        <v>0.35991699999999999</v>
      </c>
      <c r="F94">
        <v>0.198074</v>
      </c>
      <c r="G94">
        <v>0.29144500000000001</v>
      </c>
      <c r="H94">
        <v>0.43413499999999999</v>
      </c>
      <c r="I94">
        <v>0.13056000000000001</v>
      </c>
      <c r="J94">
        <v>7.4856500000000006E-2</v>
      </c>
      <c r="K94">
        <v>0.37332500000000002</v>
      </c>
      <c r="L94">
        <v>1.15381</v>
      </c>
      <c r="M94">
        <v>1.06427</v>
      </c>
      <c r="N94">
        <v>0.48313499999999998</v>
      </c>
      <c r="O94">
        <f t="shared" si="4"/>
        <v>0.53753249090909094</v>
      </c>
      <c r="P94">
        <f t="shared" si="5"/>
        <v>-0.1747682382575757</v>
      </c>
      <c r="Q94">
        <f t="shared" si="6"/>
        <v>75.464262340143861</v>
      </c>
      <c r="R94">
        <v>0.54506299999999996</v>
      </c>
      <c r="S94">
        <v>0.51793</v>
      </c>
      <c r="T94">
        <v>0.68232700000000002</v>
      </c>
      <c r="U94">
        <v>1.1173000000000001E-3</v>
      </c>
      <c r="V94">
        <v>0.58257199999999998</v>
      </c>
      <c r="W94">
        <v>1.4658500000000001</v>
      </c>
      <c r="X94">
        <v>0.57251600000000002</v>
      </c>
      <c r="Y94">
        <v>0.99148899999999995</v>
      </c>
      <c r="Z94">
        <v>1.14775</v>
      </c>
      <c r="AA94">
        <v>0.131358</v>
      </c>
      <c r="AB94">
        <v>0.88550899999999999</v>
      </c>
      <c r="AC94">
        <v>1.07768</v>
      </c>
      <c r="AD94">
        <v>0.372527</v>
      </c>
      <c r="AE94">
        <v>2.2691599999999998</v>
      </c>
      <c r="AF94">
        <v>2.2026E-2</v>
      </c>
      <c r="AG94">
        <v>7.0866200000000004E-2</v>
      </c>
      <c r="AH94">
        <v>0.34986200000000001</v>
      </c>
      <c r="AI94">
        <v>1.3494900000000001</v>
      </c>
      <c r="AJ94">
        <v>0.43413499999999999</v>
      </c>
      <c r="AK94">
        <v>0.61177999999999999</v>
      </c>
      <c r="AL94">
        <v>0.27660200000000001</v>
      </c>
      <c r="AM94">
        <v>1.2669699999999999</v>
      </c>
      <c r="AN94">
        <v>1.0620400000000001</v>
      </c>
      <c r="AO94">
        <v>0.40859800000000002</v>
      </c>
      <c r="AP94" t="e">
        <f>(M94+F94+AN94+#REF!+Z94+AM94+AL94+AK94+AJ221+AF94+#REF!+AI94+I94+AJ94+AG94+Y94+AH94+AE94+L94+AO94+S94+E94+K94+AC94+AB94+AA94+D94+R94+#REF!+G94+X94+W94+#REF!+T94)/34</f>
        <v>#REF!</v>
      </c>
      <c r="AQ94">
        <f t="shared" si="7"/>
        <v>0.71230072916666665</v>
      </c>
    </row>
    <row r="95" spans="1:43" x14ac:dyDescent="0.25">
      <c r="A95" t="s">
        <v>183</v>
      </c>
      <c r="C95">
        <v>103</v>
      </c>
      <c r="D95">
        <v>0.56662800000000002</v>
      </c>
      <c r="E95">
        <v>0.56252199999999997</v>
      </c>
      <c r="F95">
        <v>0.84378299999999995</v>
      </c>
      <c r="G95">
        <v>0.58341399999999999</v>
      </c>
      <c r="H95">
        <v>0.66517199999999999</v>
      </c>
      <c r="I95">
        <v>0.37569900000000001</v>
      </c>
      <c r="J95">
        <v>0.60907699999999998</v>
      </c>
      <c r="K95">
        <v>0.94057599999999997</v>
      </c>
      <c r="L95">
        <v>0.95102200000000003</v>
      </c>
      <c r="M95">
        <v>0.94395799999999996</v>
      </c>
      <c r="N95">
        <v>0.77217000000000002</v>
      </c>
      <c r="O95">
        <f t="shared" si="4"/>
        <v>0.71036554545454544</v>
      </c>
      <c r="P95">
        <f t="shared" si="5"/>
        <v>-0.23216092121212117</v>
      </c>
      <c r="Q95">
        <f t="shared" si="6"/>
        <v>75.368233209070496</v>
      </c>
      <c r="R95">
        <v>0.496645</v>
      </c>
      <c r="S95">
        <v>0.69771799999999995</v>
      </c>
      <c r="T95">
        <v>1.00223</v>
      </c>
      <c r="U95">
        <v>0.27268700000000001</v>
      </c>
      <c r="V95">
        <v>0.876027</v>
      </c>
      <c r="W95">
        <v>1.5603400000000001</v>
      </c>
      <c r="X95">
        <v>0.36670199999999997</v>
      </c>
      <c r="Y95">
        <v>0.65762399999999999</v>
      </c>
      <c r="Z95">
        <v>0.98199899999999996</v>
      </c>
      <c r="AA95">
        <v>0.93085499999999999</v>
      </c>
      <c r="AB95">
        <v>1.4776199999999999</v>
      </c>
      <c r="AC95">
        <v>1.76196</v>
      </c>
      <c r="AD95">
        <v>0.297564</v>
      </c>
      <c r="AE95">
        <v>2.37134</v>
      </c>
      <c r="AF95">
        <v>0.38783600000000001</v>
      </c>
      <c r="AG95">
        <v>0.73714800000000003</v>
      </c>
      <c r="AH95">
        <v>0.911713</v>
      </c>
      <c r="AI95">
        <v>1.2501599999999999</v>
      </c>
      <c r="AJ95">
        <v>0.66517199999999999</v>
      </c>
      <c r="AK95">
        <v>0.69234399999999996</v>
      </c>
      <c r="AL95">
        <v>0.55449099999999996</v>
      </c>
      <c r="AM95">
        <v>1.4139699999999999</v>
      </c>
      <c r="AN95">
        <v>1.0586800999999999</v>
      </c>
      <c r="AO95">
        <v>1.1978101000000001</v>
      </c>
      <c r="AP95" t="e">
        <f>(M95+F95+AN95+#REF!+Z95+AM95+AL95+AK95+AJ222+AF95+#REF!+AI95+I95+AJ95+AG95+Y95+AH95+AE95+L95+AO95+S95+E95+K95+AC95+AB95+AA95+D95+R95+#REF!+G95+X95+W95+#REF!+T95)/34</f>
        <v>#REF!</v>
      </c>
      <c r="AQ95">
        <f t="shared" si="7"/>
        <v>0.94252646666666662</v>
      </c>
    </row>
    <row r="96" spans="1:43" x14ac:dyDescent="0.25">
      <c r="A96" t="s">
        <v>184</v>
      </c>
      <c r="C96">
        <v>8</v>
      </c>
      <c r="D96">
        <v>0.28866799999999998</v>
      </c>
      <c r="E96">
        <v>0.44130799999999998</v>
      </c>
      <c r="F96">
        <v>0.533439</v>
      </c>
      <c r="G96">
        <v>0.201352</v>
      </c>
      <c r="H96">
        <v>0.96646200000000004</v>
      </c>
      <c r="I96">
        <v>0.70755000000000001</v>
      </c>
      <c r="J96">
        <v>0.99326800000000004</v>
      </c>
      <c r="K96">
        <v>0.77495599999999998</v>
      </c>
      <c r="L96">
        <v>0.97643800000000003</v>
      </c>
      <c r="M96">
        <v>0.75339900000000004</v>
      </c>
      <c r="N96">
        <v>0.98476600000000003</v>
      </c>
      <c r="O96">
        <f t="shared" si="4"/>
        <v>0.69287327272727273</v>
      </c>
      <c r="P96">
        <f t="shared" si="5"/>
        <v>-0.23503485227272736</v>
      </c>
      <c r="Q96">
        <f t="shared" si="6"/>
        <v>74.670460798828827</v>
      </c>
      <c r="R96">
        <v>0.89862200000000003</v>
      </c>
      <c r="S96">
        <v>0.69653299999999996</v>
      </c>
      <c r="T96">
        <v>1.05738</v>
      </c>
      <c r="U96">
        <v>0.73414000000000001</v>
      </c>
      <c r="V96">
        <v>0.84418499999999996</v>
      </c>
      <c r="W96">
        <v>1.9360501000000001</v>
      </c>
      <c r="X96">
        <v>0.64409099999999997</v>
      </c>
      <c r="Y96">
        <v>0.88821099999999997</v>
      </c>
      <c r="Z96">
        <v>0.59529299999999996</v>
      </c>
      <c r="AA96">
        <v>1.1613100000000001</v>
      </c>
      <c r="AB96">
        <v>1.71574</v>
      </c>
      <c r="AC96">
        <v>1.1087800000000001</v>
      </c>
      <c r="AD96">
        <v>0.58640099999999995</v>
      </c>
      <c r="AE96">
        <v>2.6303698999999998</v>
      </c>
      <c r="AF96">
        <v>0.40348400000000001</v>
      </c>
      <c r="AG96">
        <v>0.63793200000000005</v>
      </c>
      <c r="AH96">
        <v>0.62613300000000005</v>
      </c>
      <c r="AI96">
        <v>0.91831399999999996</v>
      </c>
      <c r="AJ96">
        <v>0.96646200000000004</v>
      </c>
      <c r="AK96">
        <v>0.47639900000000002</v>
      </c>
      <c r="AL96">
        <v>0.110652</v>
      </c>
      <c r="AM96">
        <v>1.3475600000000001</v>
      </c>
      <c r="AN96">
        <v>0.533829</v>
      </c>
      <c r="AO96">
        <v>0.75192400000000004</v>
      </c>
      <c r="AP96" t="e">
        <f>(M96+F96+AN96+#REF!+Z96+AM96+AL96+AK96+AJ223+AF96+#REF!+AI96+I96+AJ96+AG96+Y96+AH96+AE96+L96+AO96+S96+E96+K96+AC96+AB96+AA96+D96+R96+#REF!+G96+X96+W96+#REF!+T96)/34</f>
        <v>#REF!</v>
      </c>
      <c r="AQ96">
        <f t="shared" si="7"/>
        <v>0.92790812500000008</v>
      </c>
    </row>
    <row r="97" spans="1:43" x14ac:dyDescent="0.25">
      <c r="A97" t="s">
        <v>185</v>
      </c>
      <c r="C97">
        <v>13</v>
      </c>
      <c r="D97">
        <v>0.33390500000000001</v>
      </c>
      <c r="E97">
        <v>0.42403600000000002</v>
      </c>
      <c r="F97">
        <v>0.73949699999999996</v>
      </c>
      <c r="G97">
        <v>0.214363</v>
      </c>
      <c r="H97">
        <v>0.96311400000000003</v>
      </c>
      <c r="I97">
        <v>0.47601100000000002</v>
      </c>
      <c r="J97">
        <v>1.1852100000000001</v>
      </c>
      <c r="K97">
        <v>0.74526400000000004</v>
      </c>
      <c r="L97">
        <v>0.91982299999999995</v>
      </c>
      <c r="M97">
        <v>0.65544999999999998</v>
      </c>
      <c r="N97">
        <v>0.64892099999999997</v>
      </c>
      <c r="O97">
        <f t="shared" si="4"/>
        <v>0.66414490909090906</v>
      </c>
      <c r="P97">
        <f t="shared" si="5"/>
        <v>-0.22829358674242439</v>
      </c>
      <c r="Q97">
        <f t="shared" si="6"/>
        <v>74.419123804240385</v>
      </c>
      <c r="R97">
        <v>0.95816999999999997</v>
      </c>
      <c r="S97">
        <v>0.64917499999999995</v>
      </c>
      <c r="T97">
        <v>0.88882799999999995</v>
      </c>
      <c r="U97">
        <v>0.73442600000000002</v>
      </c>
      <c r="V97">
        <v>0.74881399999999998</v>
      </c>
      <c r="W97">
        <v>1.76929</v>
      </c>
      <c r="X97">
        <v>0.57685399999999998</v>
      </c>
      <c r="Y97">
        <v>0.73860899999999996</v>
      </c>
      <c r="Z97">
        <v>0.50326599999999999</v>
      </c>
      <c r="AA97">
        <v>0.68409900000000001</v>
      </c>
      <c r="AB97">
        <v>1.5954299999999999</v>
      </c>
      <c r="AC97">
        <v>1.1597900000000001</v>
      </c>
      <c r="AD97">
        <v>0.32959500000000003</v>
      </c>
      <c r="AE97">
        <v>3.0533199</v>
      </c>
      <c r="AF97">
        <v>0.32946799999999998</v>
      </c>
      <c r="AG97">
        <v>0.66083700000000001</v>
      </c>
      <c r="AH97">
        <v>0.93737999999999999</v>
      </c>
      <c r="AI97">
        <v>0.979657</v>
      </c>
      <c r="AJ97">
        <v>0.96311400000000003</v>
      </c>
      <c r="AK97">
        <v>0.32110100000000003</v>
      </c>
      <c r="AL97">
        <v>0.17379800000000001</v>
      </c>
      <c r="AM97">
        <v>1.3060799999999999</v>
      </c>
      <c r="AN97">
        <v>0.52101299999999995</v>
      </c>
      <c r="AO97">
        <v>0.83640999999999999</v>
      </c>
      <c r="AP97" t="e">
        <f>(M97+F97+AN97+#REF!+Z97+AM97+AL97+AK97+AJ224+AF97+#REF!+AI97+I97+AJ97+AG97+Y97+AH97+AE97+L97+AO97+S97+E97+K97+AC97+AB97+AA97+D97+R97+#REF!+G97+X97+W97+#REF!+T97)/34</f>
        <v>#REF!</v>
      </c>
      <c r="AQ97">
        <f t="shared" si="7"/>
        <v>0.89243849583333346</v>
      </c>
    </row>
    <row r="98" spans="1:43" x14ac:dyDescent="0.25">
      <c r="A98" t="s">
        <v>186</v>
      </c>
      <c r="C98">
        <v>72</v>
      </c>
      <c r="D98">
        <v>0.25228400000000001</v>
      </c>
      <c r="E98">
        <v>0.35064600000000001</v>
      </c>
      <c r="F98">
        <v>0.34660800000000003</v>
      </c>
      <c r="G98">
        <v>0.45029999999999998</v>
      </c>
      <c r="H98">
        <v>0.36300199999999999</v>
      </c>
      <c r="I98">
        <v>0.36203299999999999</v>
      </c>
      <c r="J98">
        <v>0.38407999999999998</v>
      </c>
      <c r="K98">
        <v>0.57030499999999995</v>
      </c>
      <c r="L98">
        <v>0.57838100000000003</v>
      </c>
      <c r="M98">
        <v>0.53937500000000005</v>
      </c>
      <c r="N98">
        <v>0.54195899999999997</v>
      </c>
      <c r="O98">
        <f t="shared" si="4"/>
        <v>0.43081572727272727</v>
      </c>
      <c r="P98">
        <f t="shared" si="5"/>
        <v>-0.14882331439393953</v>
      </c>
      <c r="Q98">
        <f t="shared" si="6"/>
        <v>74.324829127102959</v>
      </c>
      <c r="R98">
        <v>0.31907000000000002</v>
      </c>
      <c r="S98">
        <v>0.43285699999999999</v>
      </c>
      <c r="T98">
        <v>0.53065300000000004</v>
      </c>
      <c r="U98">
        <v>0.16070599999999999</v>
      </c>
      <c r="V98">
        <v>0.73416099999999995</v>
      </c>
      <c r="W98">
        <v>0.94711599999999996</v>
      </c>
      <c r="X98">
        <v>0.38884400000000002</v>
      </c>
      <c r="Y98">
        <v>0.495282</v>
      </c>
      <c r="Z98">
        <v>0.56053299999999995</v>
      </c>
      <c r="AA98">
        <v>0.59832799999999997</v>
      </c>
      <c r="AB98">
        <v>0.95721100000000003</v>
      </c>
      <c r="AC98">
        <v>1.03789</v>
      </c>
      <c r="AD98">
        <v>0.16902400000000001</v>
      </c>
      <c r="AE98">
        <v>1.5645</v>
      </c>
      <c r="AF98">
        <v>0.222162</v>
      </c>
      <c r="AG98">
        <v>0.28886699999999998</v>
      </c>
      <c r="AH98">
        <v>0.37196600000000002</v>
      </c>
      <c r="AI98">
        <v>0.788914</v>
      </c>
      <c r="AJ98">
        <v>0.36300199999999999</v>
      </c>
      <c r="AK98">
        <v>0.506911</v>
      </c>
      <c r="AL98">
        <v>0.27029300000000001</v>
      </c>
      <c r="AM98">
        <v>0.88275300000000001</v>
      </c>
      <c r="AN98">
        <v>0.788914</v>
      </c>
      <c r="AO98">
        <v>0.53137999999999996</v>
      </c>
      <c r="AP98" t="e">
        <f>(M98+F98+AN98+#REF!+Z98+AM98+AL98+AK98+AJ225+AF98+#REF!+AI98+I98+AJ98+AG98+Y98+AH98+AE98+L98+AO98+S98+E98+K98+AC98+AB98+AA98+D98+R98+#REF!+G98+X98+W98+#REF!+T98)/34</f>
        <v>#REF!</v>
      </c>
      <c r="AQ98">
        <f t="shared" si="7"/>
        <v>0.5796390416666668</v>
      </c>
    </row>
    <row r="99" spans="1:43" x14ac:dyDescent="0.25">
      <c r="A99" t="s">
        <v>111</v>
      </c>
      <c r="C99">
        <v>4</v>
      </c>
      <c r="D99">
        <v>0.41536000000000001</v>
      </c>
      <c r="E99">
        <v>0.24501500000000001</v>
      </c>
      <c r="F99">
        <v>0.43760500000000002</v>
      </c>
      <c r="G99">
        <v>0.71969399999999994</v>
      </c>
      <c r="H99">
        <v>1.32101</v>
      </c>
      <c r="I99">
        <v>0.22777800000000001</v>
      </c>
      <c r="J99">
        <v>0.483265</v>
      </c>
      <c r="K99">
        <v>0.59468200000000004</v>
      </c>
      <c r="L99">
        <v>0.857518</v>
      </c>
      <c r="M99">
        <v>0.73504400000000003</v>
      </c>
      <c r="N99">
        <v>0.68483099999999997</v>
      </c>
      <c r="O99">
        <f t="shared" si="4"/>
        <v>0.61107290909090917</v>
      </c>
      <c r="P99">
        <f t="shared" si="5"/>
        <v>-0.21468817007575725</v>
      </c>
      <c r="Q99">
        <f t="shared" si="6"/>
        <v>74.001175946387036</v>
      </c>
      <c r="R99">
        <v>0.41119800000000001</v>
      </c>
      <c r="S99">
        <v>0.72444200000000003</v>
      </c>
      <c r="T99">
        <v>1.8368599000000001</v>
      </c>
      <c r="U99">
        <v>0.23038</v>
      </c>
      <c r="V99">
        <v>0.38882299999999997</v>
      </c>
      <c r="W99">
        <v>1.09056</v>
      </c>
      <c r="X99">
        <v>0.171517</v>
      </c>
      <c r="Y99">
        <v>0.917292</v>
      </c>
      <c r="Z99">
        <v>0.67923699999999998</v>
      </c>
      <c r="AA99">
        <v>0.26511299999999999</v>
      </c>
      <c r="AB99">
        <v>0.48983399999999999</v>
      </c>
      <c r="AC99">
        <v>1.1608799999999999</v>
      </c>
      <c r="AD99">
        <v>0.218802</v>
      </c>
      <c r="AE99">
        <v>3.3282799999999999</v>
      </c>
      <c r="AF99">
        <v>0.26335599999999998</v>
      </c>
      <c r="AG99">
        <v>0.46212599999999998</v>
      </c>
      <c r="AH99">
        <v>0.66746499999999997</v>
      </c>
      <c r="AI99">
        <v>0.96945599999999998</v>
      </c>
      <c r="AJ99">
        <v>1.32101</v>
      </c>
      <c r="AK99">
        <v>0.42635299999999998</v>
      </c>
      <c r="AL99">
        <v>0.72723800000000005</v>
      </c>
      <c r="AM99">
        <v>1.3872199999999999</v>
      </c>
      <c r="AN99">
        <v>0.75800299999999998</v>
      </c>
      <c r="AO99">
        <v>0.922821</v>
      </c>
      <c r="AP99" t="e">
        <f>(M99+F99+AN99+#REF!+Z99+AM99+AL99+AK99+AJ226+AF99+#REF!+AI99+I99+AJ99+AG99+Y99+AH99+AE99+L99+AO99+S99+E99+K99+AC99+AB99+AA99+D99+R99+#REF!+G99+X99+W99+#REF!+T99)/34</f>
        <v>#REF!</v>
      </c>
      <c r="AQ99">
        <f t="shared" si="7"/>
        <v>0.82576107916666641</v>
      </c>
    </row>
    <row r="100" spans="1:43" x14ac:dyDescent="0.25">
      <c r="A100" t="s">
        <v>187</v>
      </c>
      <c r="C100">
        <v>47</v>
      </c>
      <c r="D100">
        <v>0.47730899999999998</v>
      </c>
      <c r="E100">
        <v>0.23208699999999999</v>
      </c>
      <c r="F100">
        <v>0.29604000000000003</v>
      </c>
      <c r="G100">
        <v>0.295547</v>
      </c>
      <c r="H100">
        <v>0.53190300000000001</v>
      </c>
      <c r="I100">
        <v>0.13841500000000001</v>
      </c>
      <c r="J100">
        <v>0.32879599999999998</v>
      </c>
      <c r="K100">
        <v>0.368531</v>
      </c>
      <c r="L100">
        <v>0.58559399999999995</v>
      </c>
      <c r="M100">
        <v>0.49233199999999999</v>
      </c>
      <c r="N100">
        <v>0.30597299999999999</v>
      </c>
      <c r="O100">
        <f t="shared" si="4"/>
        <v>0.36841154545454541</v>
      </c>
      <c r="P100">
        <f t="shared" si="5"/>
        <v>-0.13357041704545453</v>
      </c>
      <c r="Q100">
        <f t="shared" si="6"/>
        <v>73.391391120860334</v>
      </c>
      <c r="R100">
        <v>0.278553</v>
      </c>
      <c r="S100">
        <v>0.33561000000000002</v>
      </c>
      <c r="T100">
        <v>0.67384699999999997</v>
      </c>
      <c r="U100">
        <v>0.148841</v>
      </c>
      <c r="V100">
        <v>0.29267399999999999</v>
      </c>
      <c r="W100">
        <v>0.59626599999999996</v>
      </c>
      <c r="X100">
        <v>0.250805</v>
      </c>
      <c r="Y100">
        <v>0.40727999999999998</v>
      </c>
      <c r="Z100">
        <v>0.344559</v>
      </c>
      <c r="AA100">
        <v>0.35555999999999999</v>
      </c>
      <c r="AB100">
        <v>0.45588099999999998</v>
      </c>
      <c r="AC100">
        <v>0.74444999999999995</v>
      </c>
      <c r="AD100">
        <v>0.124212</v>
      </c>
      <c r="AE100">
        <v>2.5128900999999999</v>
      </c>
      <c r="AF100">
        <v>0.22042900000000001</v>
      </c>
      <c r="AG100">
        <v>0.38125599999999998</v>
      </c>
      <c r="AH100">
        <v>0.338976</v>
      </c>
      <c r="AI100">
        <v>0.49914599999999998</v>
      </c>
      <c r="AJ100">
        <v>0.53190300000000001</v>
      </c>
      <c r="AK100">
        <v>0.235206</v>
      </c>
      <c r="AL100">
        <v>0.44291000000000003</v>
      </c>
      <c r="AM100">
        <v>0.98195500000000002</v>
      </c>
      <c r="AN100">
        <v>0.46688200000000002</v>
      </c>
      <c r="AO100">
        <v>0.42747600000000002</v>
      </c>
      <c r="AP100" t="e">
        <f>(M100+F100+AN100+#REF!+Z100+AM100+AL100+AK100+AJ227+AF100+#REF!+AI100+I100+AJ100+AG100+Y100+AH100+AE100+L100+AO100+S100+E100+K100+AC100+AB100+AA100+D100+R100+#REF!+G100+X100+W100+#REF!+T100)/34</f>
        <v>#REF!</v>
      </c>
      <c r="AQ100">
        <f t="shared" si="7"/>
        <v>0.50198196249999993</v>
      </c>
    </row>
    <row r="101" spans="1:43" x14ac:dyDescent="0.25">
      <c r="A101" t="s">
        <v>188</v>
      </c>
      <c r="D101">
        <v>1.746</v>
      </c>
      <c r="E101">
        <v>0.55100000000000005</v>
      </c>
      <c r="F101">
        <v>0.89900000000000002</v>
      </c>
      <c r="G101">
        <v>1.2529999999999999</v>
      </c>
      <c r="H101">
        <v>0.98899999999999999</v>
      </c>
      <c r="I101">
        <v>0.83299999999999996</v>
      </c>
      <c r="J101">
        <v>0.66200000000000003</v>
      </c>
      <c r="K101">
        <v>0.77200000000000002</v>
      </c>
      <c r="L101">
        <v>1.446</v>
      </c>
      <c r="M101">
        <v>0.51546199999999998</v>
      </c>
      <c r="N101">
        <v>1.46272</v>
      </c>
      <c r="O101">
        <f t="shared" si="4"/>
        <v>1.0117438181818181</v>
      </c>
      <c r="P101">
        <f t="shared" si="5"/>
        <v>-0.36929784848484859</v>
      </c>
      <c r="Q101">
        <f t="shared" si="6"/>
        <v>73.259470919787702</v>
      </c>
      <c r="R101">
        <v>0.93700000000000006</v>
      </c>
      <c r="S101">
        <v>0.84899999999999998</v>
      </c>
      <c r="T101">
        <v>1.5549999999999999</v>
      </c>
      <c r="U101">
        <v>2.4E-2</v>
      </c>
      <c r="V101">
        <v>1.373</v>
      </c>
      <c r="W101">
        <v>2.1389999999999998</v>
      </c>
      <c r="X101">
        <v>0.95599999999999996</v>
      </c>
      <c r="Y101">
        <v>2.0409999999999999</v>
      </c>
      <c r="Z101">
        <v>1.855</v>
      </c>
      <c r="AA101">
        <v>0.59799999999999998</v>
      </c>
      <c r="AB101">
        <v>1.401</v>
      </c>
      <c r="AC101">
        <v>2.0539999999999998</v>
      </c>
      <c r="AD101">
        <v>0.56299999999999994</v>
      </c>
      <c r="AE101">
        <v>3.5720000000000001</v>
      </c>
      <c r="AF101">
        <v>0.23400000000000001</v>
      </c>
      <c r="AG101">
        <v>0.311</v>
      </c>
      <c r="AH101">
        <v>0.93899999999999995</v>
      </c>
      <c r="AI101">
        <v>2.1190000000000002</v>
      </c>
      <c r="AJ101">
        <v>0.98899999999999999</v>
      </c>
      <c r="AK101">
        <v>1.831</v>
      </c>
      <c r="AL101">
        <v>0.77400000000000002</v>
      </c>
      <c r="AM101">
        <v>2.6779999999999999</v>
      </c>
      <c r="AN101">
        <v>1.8009999999999999</v>
      </c>
      <c r="AO101">
        <v>1.552</v>
      </c>
      <c r="AQ101">
        <f t="shared" si="7"/>
        <v>1.3810416666666667</v>
      </c>
    </row>
    <row r="102" spans="1:43" x14ac:dyDescent="0.25">
      <c r="A102" t="s">
        <v>189</v>
      </c>
      <c r="C102">
        <v>28</v>
      </c>
      <c r="D102">
        <v>0.80565200000000003</v>
      </c>
      <c r="E102">
        <v>1.2100299999999999</v>
      </c>
      <c r="F102">
        <v>0.63548800000000005</v>
      </c>
      <c r="G102">
        <v>-3.3699999999999999E-5</v>
      </c>
      <c r="H102">
        <v>0.94170299999999996</v>
      </c>
      <c r="I102">
        <v>0.66784900000000003</v>
      </c>
      <c r="J102">
        <v>1.5573699000000001</v>
      </c>
      <c r="K102">
        <v>0.99509899999999996</v>
      </c>
      <c r="L102">
        <v>0.83423800000000004</v>
      </c>
      <c r="M102">
        <v>1.1126799999999999</v>
      </c>
      <c r="N102">
        <v>2.4667100999999998</v>
      </c>
      <c r="O102">
        <f t="shared" si="4"/>
        <v>1.0206168454545455</v>
      </c>
      <c r="P102">
        <f t="shared" si="5"/>
        <v>-0.37526814204545444</v>
      </c>
      <c r="Q102">
        <f t="shared" si="6"/>
        <v>73.116113046136292</v>
      </c>
      <c r="R102">
        <v>0.92767999999999995</v>
      </c>
      <c r="S102">
        <v>0.78057299999999996</v>
      </c>
      <c r="T102">
        <v>1.59674</v>
      </c>
      <c r="U102">
        <v>1.6388100000000001</v>
      </c>
      <c r="V102">
        <v>1.4174100000000001</v>
      </c>
      <c r="W102">
        <v>3.5622598999999999</v>
      </c>
      <c r="X102">
        <v>1.8526598999999999</v>
      </c>
      <c r="Y102">
        <v>0.66259000000000001</v>
      </c>
      <c r="Z102">
        <v>0.96489499999999995</v>
      </c>
      <c r="AA102">
        <v>2.2044499000000002</v>
      </c>
      <c r="AB102">
        <v>2.7734698999999998</v>
      </c>
      <c r="AC102">
        <v>1.80857</v>
      </c>
      <c r="AD102">
        <v>0.47826800000000003</v>
      </c>
      <c r="AE102">
        <v>3.7844801000000001</v>
      </c>
      <c r="AF102">
        <v>0.44428899999999999</v>
      </c>
      <c r="AG102">
        <v>0.57143999999999995</v>
      </c>
      <c r="AH102">
        <v>1.5376799999999999</v>
      </c>
      <c r="AI102">
        <v>1.3238300000000001</v>
      </c>
      <c r="AJ102">
        <v>0.94170299999999996</v>
      </c>
      <c r="AK102">
        <v>0.41260200000000002</v>
      </c>
      <c r="AL102">
        <v>0.33304800000000001</v>
      </c>
      <c r="AM102">
        <v>1.53607</v>
      </c>
      <c r="AN102">
        <v>0.84772199999999998</v>
      </c>
      <c r="AO102">
        <v>1.1000000000000001</v>
      </c>
      <c r="AP102" t="e">
        <f>(M102+F102+AN102+#REF!+Z102+AM102+AL102+AK102+AJ229+AF102+#REF!+AI102+I102+AJ102+AG102+Y102+AH102+AE102+L102+AO102+S102+E102+K102+AC102+AB102+AA102+D102+R102+#REF!+G102+X102+W102+#REF!+T102)/34</f>
        <v>#REF!</v>
      </c>
      <c r="AQ102">
        <f t="shared" si="7"/>
        <v>1.3958849874999999</v>
      </c>
    </row>
    <row r="103" spans="1:43" x14ac:dyDescent="0.25">
      <c r="A103" t="s">
        <v>190</v>
      </c>
      <c r="C103">
        <v>81</v>
      </c>
      <c r="D103">
        <v>0.218724</v>
      </c>
      <c r="E103">
        <v>0.46965099999999999</v>
      </c>
      <c r="F103">
        <v>0.31412699999999999</v>
      </c>
      <c r="G103">
        <v>0.170989</v>
      </c>
      <c r="H103">
        <v>0.77902499999999997</v>
      </c>
      <c r="I103">
        <v>0.50734400000000002</v>
      </c>
      <c r="J103">
        <v>0.75532500000000002</v>
      </c>
      <c r="K103">
        <v>0.70343900000000004</v>
      </c>
      <c r="L103">
        <v>0.82883499999999999</v>
      </c>
      <c r="M103">
        <v>0.78022999999999998</v>
      </c>
      <c r="N103">
        <v>1.05138</v>
      </c>
      <c r="O103">
        <f t="shared" si="4"/>
        <v>0.59809718181818183</v>
      </c>
      <c r="P103">
        <f t="shared" si="5"/>
        <v>-0.22787918901515147</v>
      </c>
      <c r="Q103">
        <f t="shared" si="6"/>
        <v>72.41093122491597</v>
      </c>
      <c r="R103">
        <v>0.63662300000000005</v>
      </c>
      <c r="S103">
        <v>0.59384199999999998</v>
      </c>
      <c r="T103">
        <v>1.1365400999999999</v>
      </c>
      <c r="U103">
        <v>0.50908399999999998</v>
      </c>
      <c r="V103">
        <v>1.0980399999999999</v>
      </c>
      <c r="W103">
        <v>1.7621800000000001</v>
      </c>
      <c r="X103">
        <v>0.480765</v>
      </c>
      <c r="Y103">
        <v>0.66206399999999999</v>
      </c>
      <c r="Z103">
        <v>0.53827400000000003</v>
      </c>
      <c r="AA103">
        <v>1.2338099</v>
      </c>
      <c r="AB103">
        <v>1.5238400000000001</v>
      </c>
      <c r="AC103">
        <v>1.0606800000000001</v>
      </c>
      <c r="AD103">
        <v>0.554342</v>
      </c>
      <c r="AE103">
        <v>2.3501998999999998</v>
      </c>
      <c r="AF103">
        <v>0.24637400000000001</v>
      </c>
      <c r="AG103">
        <v>0.29477900000000001</v>
      </c>
      <c r="AH103">
        <v>0.44976699999999997</v>
      </c>
      <c r="AI103">
        <v>0.86672899999999997</v>
      </c>
      <c r="AJ103">
        <v>0.77902499999999997</v>
      </c>
      <c r="AK103">
        <v>0.45726499999999998</v>
      </c>
      <c r="AL103">
        <v>0.117697</v>
      </c>
      <c r="AM103">
        <v>1.2440599999999999</v>
      </c>
      <c r="AN103">
        <v>0.54691100000000004</v>
      </c>
      <c r="AO103">
        <v>0.68054199999999998</v>
      </c>
      <c r="AP103" t="e">
        <f>(M103+F103+AN103+#REF!+Z103+AM103+AL103+AK103+AJ230+AF103+#REF!+AI103+I103+AJ103+AG103+Y103+AH103+AE103+L103+AO103+S103+E103+K103+AC103+AB103+AA103+D103+R103+#REF!+G103+X103+W103+#REF!+T103)/34</f>
        <v>#REF!</v>
      </c>
      <c r="AQ103">
        <f t="shared" si="7"/>
        <v>0.82597637083333331</v>
      </c>
    </row>
    <row r="104" spans="1:43" x14ac:dyDescent="0.25">
      <c r="A104" t="s">
        <v>191</v>
      </c>
      <c r="C104">
        <v>64</v>
      </c>
      <c r="D104">
        <v>0.34995399999999999</v>
      </c>
      <c r="E104">
        <v>0.35724899999999998</v>
      </c>
      <c r="F104">
        <v>0.344999</v>
      </c>
      <c r="G104">
        <v>-1.36E-5</v>
      </c>
      <c r="H104">
        <v>0.347885</v>
      </c>
      <c r="I104">
        <v>0.27052300000000001</v>
      </c>
      <c r="J104">
        <v>0.53903100000000004</v>
      </c>
      <c r="K104">
        <v>0.48300999999999999</v>
      </c>
      <c r="L104">
        <v>0.32518200000000003</v>
      </c>
      <c r="M104">
        <v>0.48649399999999998</v>
      </c>
      <c r="N104">
        <v>0.84107500000000002</v>
      </c>
      <c r="O104">
        <f t="shared" si="4"/>
        <v>0.39503530909090917</v>
      </c>
      <c r="P104">
        <f t="shared" si="5"/>
        <v>-0.15626786174242419</v>
      </c>
      <c r="Q104">
        <f t="shared" si="6"/>
        <v>71.654822607638124</v>
      </c>
      <c r="R104">
        <v>0.31222499999999997</v>
      </c>
      <c r="S104">
        <v>0.34249499999999999</v>
      </c>
      <c r="T104">
        <v>0.43423</v>
      </c>
      <c r="U104">
        <v>0.72690999999999995</v>
      </c>
      <c r="V104">
        <v>0.64317899999999995</v>
      </c>
      <c r="W104">
        <v>1.2416100999999999</v>
      </c>
      <c r="X104">
        <v>0.58683099999999999</v>
      </c>
      <c r="Y104">
        <v>0.32246000000000002</v>
      </c>
      <c r="Z104">
        <v>0.31603599999999998</v>
      </c>
      <c r="AA104">
        <v>0.80585099999999998</v>
      </c>
      <c r="AB104">
        <v>1.3214699999999999</v>
      </c>
      <c r="AC104">
        <v>0.65341400000000005</v>
      </c>
      <c r="AD104">
        <v>0.22511800000000001</v>
      </c>
      <c r="AE104">
        <v>1.5072300000000001</v>
      </c>
      <c r="AF104">
        <v>0.16572200000000001</v>
      </c>
      <c r="AG104">
        <v>0.28151999999999999</v>
      </c>
      <c r="AH104">
        <v>0.53168099999999996</v>
      </c>
      <c r="AI104">
        <v>0.52547500000000003</v>
      </c>
      <c r="AJ104">
        <v>0.347885</v>
      </c>
      <c r="AK104">
        <v>0.26796399999999998</v>
      </c>
      <c r="AL104">
        <v>0.13262099999999999</v>
      </c>
      <c r="AM104">
        <v>0.61329</v>
      </c>
      <c r="AN104">
        <v>0.35937200000000002</v>
      </c>
      <c r="AO104">
        <v>0.56668700000000005</v>
      </c>
      <c r="AP104" t="e">
        <f>(M104+F104+AN104+#REF!+Z104+AM104+AL104+AK104+AJ231+AF104+#REF!+AI104+I104+AJ104+AG104+Y104+AH104+AE104+L104+AO104+S104+E104+K104+AC104+AB104+AA104+D104+R104+#REF!+G104+X104+W104+#REF!+T104)/34</f>
        <v>#REF!</v>
      </c>
      <c r="AQ104">
        <f t="shared" si="7"/>
        <v>0.55130317083333336</v>
      </c>
    </row>
    <row r="105" spans="1:43" x14ac:dyDescent="0.25">
      <c r="A105" t="s">
        <v>130</v>
      </c>
      <c r="C105">
        <v>92</v>
      </c>
      <c r="D105">
        <v>0.212284</v>
      </c>
      <c r="E105">
        <v>0.34634399999999999</v>
      </c>
      <c r="F105">
        <v>0.198963</v>
      </c>
      <c r="G105">
        <v>0.31020700000000001</v>
      </c>
      <c r="H105">
        <v>0.423151</v>
      </c>
      <c r="I105">
        <v>0.35725499999999999</v>
      </c>
      <c r="J105">
        <v>0.35342899999999999</v>
      </c>
      <c r="K105">
        <v>0.500668</v>
      </c>
      <c r="L105">
        <v>0.51285499999999995</v>
      </c>
      <c r="M105">
        <v>0.58753699999999998</v>
      </c>
      <c r="N105">
        <v>0.60454300000000005</v>
      </c>
      <c r="O105">
        <f t="shared" si="4"/>
        <v>0.40065781818181828</v>
      </c>
      <c r="P105">
        <f t="shared" si="5"/>
        <v>-0.16560467765151504</v>
      </c>
      <c r="Q105">
        <f t="shared" si="6"/>
        <v>70.754786186606808</v>
      </c>
      <c r="R105">
        <v>0.41436499999999998</v>
      </c>
      <c r="S105">
        <v>0.47955300000000001</v>
      </c>
      <c r="T105">
        <v>0.68659400000000004</v>
      </c>
      <c r="U105">
        <v>0.13292599999999999</v>
      </c>
      <c r="V105">
        <v>0.73888500000000001</v>
      </c>
      <c r="W105">
        <v>0.92140999999999995</v>
      </c>
      <c r="X105">
        <v>0.31417499999999998</v>
      </c>
      <c r="Y105">
        <v>0.42244300000000001</v>
      </c>
      <c r="Z105">
        <v>0.51313799999999998</v>
      </c>
      <c r="AA105">
        <v>0.48465399999999997</v>
      </c>
      <c r="AB105">
        <v>1.03705</v>
      </c>
      <c r="AC105">
        <v>1.0611398999999999</v>
      </c>
      <c r="AD105">
        <v>0.14341200000000001</v>
      </c>
      <c r="AE105">
        <v>1.51702</v>
      </c>
      <c r="AF105">
        <v>0.16863700000000001</v>
      </c>
      <c r="AG105">
        <v>0.17841499999999999</v>
      </c>
      <c r="AH105">
        <v>0.24459500000000001</v>
      </c>
      <c r="AI105">
        <v>0.89179200000000003</v>
      </c>
      <c r="AJ105">
        <v>0.423151</v>
      </c>
      <c r="AK105">
        <v>0.44228299999999998</v>
      </c>
      <c r="AL105">
        <v>0.197546</v>
      </c>
      <c r="AM105">
        <v>1.1236299999999999</v>
      </c>
      <c r="AN105">
        <v>0.65839300000000001</v>
      </c>
      <c r="AO105">
        <v>0.39509300000000003</v>
      </c>
      <c r="AP105" t="e">
        <f>(M105+F105+AN105+#REF!+Z105+AM105+AL105+AK105+AJ232+AF105+#REF!+AI105+I105+AJ105+AG105+Y105+AH105+AE105+L105+AO105+S105+E105+K105+AC105+AB105+AA105+D105+R105+#REF!+G105+X105+W105+#REF!+T105)/34</f>
        <v>#REF!</v>
      </c>
      <c r="AQ105">
        <f t="shared" si="7"/>
        <v>0.56626249583333332</v>
      </c>
    </row>
    <row r="106" spans="1:43" x14ac:dyDescent="0.25">
      <c r="A106" t="s">
        <v>192</v>
      </c>
      <c r="C106">
        <v>59</v>
      </c>
      <c r="D106">
        <v>0.289462</v>
      </c>
      <c r="E106">
        <v>0.72384199999999999</v>
      </c>
      <c r="F106">
        <v>0.42069299999999998</v>
      </c>
      <c r="G106">
        <v>-1.5500000000000001E-5</v>
      </c>
      <c r="H106">
        <v>0.65132100000000004</v>
      </c>
      <c r="I106">
        <v>0.34327999999999997</v>
      </c>
      <c r="J106">
        <v>1.27508</v>
      </c>
      <c r="K106">
        <v>0.59781399999999996</v>
      </c>
      <c r="L106">
        <v>0.79252299999999998</v>
      </c>
      <c r="M106">
        <v>0.298566</v>
      </c>
      <c r="N106">
        <v>1.1258300999999999</v>
      </c>
      <c r="O106">
        <f t="shared" si="4"/>
        <v>0.5925814181818182</v>
      </c>
      <c r="P106">
        <f t="shared" si="5"/>
        <v>-0.26635908598484848</v>
      </c>
      <c r="Q106">
        <f t="shared" si="6"/>
        <v>68.989809574381781</v>
      </c>
      <c r="R106">
        <v>0.50863400000000003</v>
      </c>
      <c r="S106">
        <v>0.44583699999999998</v>
      </c>
      <c r="T106">
        <v>1.0444601</v>
      </c>
      <c r="U106">
        <v>0.455683</v>
      </c>
      <c r="V106">
        <v>1.0949301</v>
      </c>
      <c r="W106">
        <v>1.6957099</v>
      </c>
      <c r="X106">
        <v>0.69752099999999995</v>
      </c>
      <c r="Y106">
        <v>0.29955700000000002</v>
      </c>
      <c r="Z106">
        <v>0.62264799999999998</v>
      </c>
      <c r="AA106">
        <v>0.88746199999999997</v>
      </c>
      <c r="AB106">
        <v>1.5293699999999999</v>
      </c>
      <c r="AC106">
        <v>1.26685</v>
      </c>
      <c r="AD106">
        <v>0.28190700000000002</v>
      </c>
      <c r="AE106">
        <v>3.2846000000000002</v>
      </c>
      <c r="AF106">
        <v>0.19124099999999999</v>
      </c>
      <c r="AG106">
        <v>0.18789700000000001</v>
      </c>
      <c r="AH106">
        <v>0.927593</v>
      </c>
      <c r="AI106">
        <v>0.94518100000000005</v>
      </c>
      <c r="AJ106">
        <v>0.65132100000000004</v>
      </c>
      <c r="AK106">
        <v>0.541767</v>
      </c>
      <c r="AL106">
        <v>0.35993900000000001</v>
      </c>
      <c r="AM106">
        <v>1.6433199999999999</v>
      </c>
      <c r="AN106">
        <v>0.40997899999999998</v>
      </c>
      <c r="AO106">
        <v>0.64116499999999998</v>
      </c>
      <c r="AP106" t="e">
        <f>(M106+F106+AN106+#REF!+Z106+AM106+AL106+AK106+AJ233+AF106+#REF!+AI106+I106+AJ106+AG106+Y106+AH106+AE106+L106+AO106+S106+E106+K106+AC106+AB106+AA106+D106+R106+#REF!+G106+X106+W106+#REF!+T106)/34</f>
        <v>#REF!</v>
      </c>
      <c r="AQ106">
        <f t="shared" si="7"/>
        <v>0.85894050416666667</v>
      </c>
    </row>
    <row r="107" spans="1:43" x14ac:dyDescent="0.25">
      <c r="A107" t="s">
        <v>193</v>
      </c>
      <c r="C107">
        <v>84</v>
      </c>
      <c r="D107">
        <v>9.1466500000000006E-2</v>
      </c>
      <c r="E107">
        <v>0.33446700000000001</v>
      </c>
      <c r="F107">
        <v>3.6859700000000002E-2</v>
      </c>
      <c r="G107">
        <v>0.18884899999999999</v>
      </c>
      <c r="H107">
        <v>0.466889</v>
      </c>
      <c r="I107">
        <v>0.27508199999999999</v>
      </c>
      <c r="J107">
        <v>0.53400999999999998</v>
      </c>
      <c r="K107">
        <v>0.51853800000000005</v>
      </c>
      <c r="L107">
        <v>0.70033299999999998</v>
      </c>
      <c r="M107">
        <v>0.510347</v>
      </c>
      <c r="N107">
        <v>0.72649900000000001</v>
      </c>
      <c r="O107">
        <f t="shared" si="4"/>
        <v>0.39848547272727275</v>
      </c>
      <c r="P107">
        <f t="shared" si="5"/>
        <v>-0.18143736060606064</v>
      </c>
      <c r="Q107">
        <f t="shared" si="6"/>
        <v>68.71353390878258</v>
      </c>
      <c r="R107">
        <v>0.46666099999999999</v>
      </c>
      <c r="S107">
        <v>0.242091</v>
      </c>
      <c r="T107">
        <v>1.0593699999999999</v>
      </c>
      <c r="U107">
        <v>0.30147600000000002</v>
      </c>
      <c r="V107">
        <v>0.74197100000000005</v>
      </c>
      <c r="W107">
        <v>1.08599</v>
      </c>
      <c r="X107">
        <v>0.22343299999999999</v>
      </c>
      <c r="Y107">
        <v>0.44891399999999998</v>
      </c>
      <c r="Z107">
        <v>0.51080199999999998</v>
      </c>
      <c r="AA107">
        <v>0.66188100000000005</v>
      </c>
      <c r="AB107">
        <v>1.03548</v>
      </c>
      <c r="AC107">
        <v>0.74834199999999995</v>
      </c>
      <c r="AD107">
        <v>0.31603700000000001</v>
      </c>
      <c r="AE107">
        <v>1.8325199999999999</v>
      </c>
      <c r="AF107">
        <v>7.8952499999999995E-2</v>
      </c>
      <c r="AG107">
        <v>0.19453699999999999</v>
      </c>
      <c r="AH107">
        <v>0.23663000000000001</v>
      </c>
      <c r="AI107">
        <v>0.880081</v>
      </c>
      <c r="AJ107">
        <v>0.466889</v>
      </c>
      <c r="AK107">
        <v>0.36768600000000001</v>
      </c>
      <c r="AL107">
        <v>2.0022499999999999E-2</v>
      </c>
      <c r="AM107">
        <v>1.0880399999999999</v>
      </c>
      <c r="AN107">
        <v>0.37564999999999998</v>
      </c>
      <c r="AO107">
        <v>0.53469199999999995</v>
      </c>
      <c r="AP107" t="e">
        <f>(M107+F107+AN107+#REF!+Z107+AM107+AL107+AK107+AJ234+AF107+#REF!+AI107+I107+AJ107+AG107+Y107+AH107+AE107+L107+AO107+S107+E107+K107+AC107+AB107+AA107+D107+R107+#REF!+G107+X107+W107+#REF!+T107)/34</f>
        <v>#REF!</v>
      </c>
      <c r="AQ107">
        <f t="shared" si="7"/>
        <v>0.57992283333333339</v>
      </c>
    </row>
    <row r="108" spans="1:43" x14ac:dyDescent="0.25">
      <c r="A108" t="s">
        <v>194</v>
      </c>
      <c r="C108">
        <v>58</v>
      </c>
      <c r="D108">
        <v>0.58987999999999996</v>
      </c>
      <c r="E108">
        <v>0.727159</v>
      </c>
      <c r="F108">
        <v>0.68062199999999995</v>
      </c>
      <c r="G108">
        <v>-3.0700000000000001E-5</v>
      </c>
      <c r="H108">
        <v>0.79002700000000003</v>
      </c>
      <c r="I108">
        <v>0.54236099999999998</v>
      </c>
      <c r="J108">
        <v>1.1937599999999999</v>
      </c>
      <c r="K108">
        <v>0.88825900000000002</v>
      </c>
      <c r="L108">
        <v>0.61664799999999997</v>
      </c>
      <c r="M108">
        <v>0.91048300000000004</v>
      </c>
      <c r="N108">
        <v>1.8698399999999999</v>
      </c>
      <c r="O108">
        <f t="shared" si="4"/>
        <v>0.80081893636363621</v>
      </c>
      <c r="P108">
        <f t="shared" si="5"/>
        <v>-0.36617669280303033</v>
      </c>
      <c r="Q108">
        <f t="shared" si="6"/>
        <v>68.622273841375787</v>
      </c>
      <c r="R108">
        <v>0.81372500000000003</v>
      </c>
      <c r="S108">
        <v>0.53425699999999998</v>
      </c>
      <c r="T108">
        <v>1.5890200000000001</v>
      </c>
      <c r="U108">
        <v>1.2097199999999999</v>
      </c>
      <c r="V108">
        <v>1.02284</v>
      </c>
      <c r="W108">
        <v>2.6607200999999998</v>
      </c>
      <c r="X108">
        <v>1.1036299000000001</v>
      </c>
      <c r="Y108">
        <v>0.39071600000000001</v>
      </c>
      <c r="Z108">
        <v>1.42767</v>
      </c>
      <c r="AA108">
        <v>1.3711899999999999</v>
      </c>
      <c r="AB108">
        <v>1.9141600000000001</v>
      </c>
      <c r="AC108">
        <v>1.7152499999999999</v>
      </c>
      <c r="AD108">
        <v>0.37868299999999999</v>
      </c>
      <c r="AE108">
        <v>3.3821100999999998</v>
      </c>
      <c r="AF108">
        <v>0.51952200000000004</v>
      </c>
      <c r="AG108">
        <v>0.52234599999999998</v>
      </c>
      <c r="AH108">
        <v>1.3090599999999999</v>
      </c>
      <c r="AI108">
        <v>1.3431900000000001</v>
      </c>
      <c r="AJ108">
        <v>0.79002700000000003</v>
      </c>
      <c r="AK108">
        <v>0.348354</v>
      </c>
      <c r="AL108">
        <v>0.41736099999999998</v>
      </c>
      <c r="AM108">
        <v>1.59958</v>
      </c>
      <c r="AN108">
        <v>0.73931500000000006</v>
      </c>
      <c r="AO108">
        <v>0.90544899999999995</v>
      </c>
      <c r="AP108" t="e">
        <f>(M108+F108+AN108+#REF!+Z108+AM108+AL108+AK108+AJ235+AF108+#REF!+AI108+I108+AJ108+AG108+Y108+AH108+AE108+L108+AO108+S108+E108+K108+AC108+AB108+AA108+D108+R108+#REF!+G108+X108+W108+#REF!+T108)/34</f>
        <v>#REF!</v>
      </c>
      <c r="AQ108">
        <f t="shared" si="7"/>
        <v>1.1669956291666665</v>
      </c>
    </row>
    <row r="109" spans="1:43" x14ac:dyDescent="0.25">
      <c r="A109" t="s">
        <v>195</v>
      </c>
      <c r="C109">
        <v>26</v>
      </c>
      <c r="D109">
        <v>0.40480300000000002</v>
      </c>
      <c r="E109">
        <v>0.81155699999999997</v>
      </c>
      <c r="F109">
        <v>0.51607700000000001</v>
      </c>
      <c r="G109">
        <v>-1.19E-5</v>
      </c>
      <c r="H109">
        <v>0.66993000000000003</v>
      </c>
      <c r="I109">
        <v>0.41174899999999998</v>
      </c>
      <c r="J109">
        <v>1.1744000000000001</v>
      </c>
      <c r="K109">
        <v>0.71136699999999997</v>
      </c>
      <c r="L109">
        <v>0.75998699999999997</v>
      </c>
      <c r="M109">
        <v>0.395621</v>
      </c>
      <c r="N109">
        <v>1.6011299999999999</v>
      </c>
      <c r="O109">
        <f t="shared" si="4"/>
        <v>0.6778735545454545</v>
      </c>
      <c r="P109">
        <f t="shared" si="5"/>
        <v>-0.31293007462121225</v>
      </c>
      <c r="Q109">
        <f t="shared" si="6"/>
        <v>68.416539321277241</v>
      </c>
      <c r="R109">
        <v>0.57069199999999998</v>
      </c>
      <c r="S109">
        <v>0.53957900000000003</v>
      </c>
      <c r="T109">
        <v>1.39571</v>
      </c>
      <c r="U109">
        <v>0.669597</v>
      </c>
      <c r="V109">
        <v>1.2058001</v>
      </c>
      <c r="W109">
        <v>2.1175899999999999</v>
      </c>
      <c r="X109">
        <v>0.98058500000000004</v>
      </c>
      <c r="Y109">
        <v>0.28567900000000002</v>
      </c>
      <c r="Z109">
        <v>0.901756</v>
      </c>
      <c r="AA109">
        <v>0.98491399999999996</v>
      </c>
      <c r="AB109">
        <v>1.70865</v>
      </c>
      <c r="AC109">
        <v>1.5896699000000001</v>
      </c>
      <c r="AD109">
        <v>0.25004599999999999</v>
      </c>
      <c r="AE109">
        <v>3.2767700999999998</v>
      </c>
      <c r="AF109">
        <v>0.27859099999999998</v>
      </c>
      <c r="AG109">
        <v>0.24310100000000001</v>
      </c>
      <c r="AH109">
        <v>1.17459</v>
      </c>
      <c r="AI109">
        <v>1.01902</v>
      </c>
      <c r="AJ109">
        <v>0.66993000000000003</v>
      </c>
      <c r="AK109">
        <v>0.51303299999999996</v>
      </c>
      <c r="AL109">
        <v>0.43862800000000002</v>
      </c>
      <c r="AM109">
        <v>1.76108</v>
      </c>
      <c r="AN109">
        <v>0.454708</v>
      </c>
      <c r="AO109">
        <v>0.74956800000000001</v>
      </c>
      <c r="AP109" t="e">
        <f>(M109+F109+AN109+#REF!+Z109+AM109+AL109+AK109+AJ236+AF109+#REF!+AI109+I109+AJ109+AG109+Y109+AH109+AE109+L109+AO109+S109+E109+K109+AC109+AB109+AA109+D109+R109+#REF!+G109+X109+W109+#REF!+T109)/34</f>
        <v>#REF!</v>
      </c>
      <c r="AQ109">
        <f t="shared" si="7"/>
        <v>0.99080362916666675</v>
      </c>
    </row>
    <row r="110" spans="1:43" x14ac:dyDescent="0.25">
      <c r="A110" t="s">
        <v>196</v>
      </c>
      <c r="C110">
        <v>102</v>
      </c>
      <c r="D110">
        <v>0.39131100000000002</v>
      </c>
      <c r="E110">
        <v>0.437699</v>
      </c>
      <c r="F110">
        <v>0.44180000000000003</v>
      </c>
      <c r="G110">
        <v>0.41084300000000001</v>
      </c>
      <c r="H110">
        <v>0.50918300000000005</v>
      </c>
      <c r="I110">
        <v>0.26689600000000002</v>
      </c>
      <c r="J110">
        <v>0.37304999999999999</v>
      </c>
      <c r="K110">
        <v>0.65762200000000004</v>
      </c>
      <c r="L110">
        <v>0.75625600000000004</v>
      </c>
      <c r="M110">
        <v>0.77861899999999995</v>
      </c>
      <c r="N110">
        <v>0.45508100000000001</v>
      </c>
      <c r="O110">
        <f t="shared" si="4"/>
        <v>0.49803272727272724</v>
      </c>
      <c r="P110">
        <f t="shared" si="5"/>
        <v>-0.24893344356060604</v>
      </c>
      <c r="Q110">
        <f t="shared" si="6"/>
        <v>66.674067276314531</v>
      </c>
      <c r="R110">
        <v>0.36797099999999999</v>
      </c>
      <c r="S110">
        <v>0.49238599999999999</v>
      </c>
      <c r="T110">
        <v>0.921296</v>
      </c>
      <c r="U110">
        <v>0.19531399999999999</v>
      </c>
      <c r="V110">
        <v>0.68271999999999999</v>
      </c>
      <c r="W110">
        <v>1.1403399999999999</v>
      </c>
      <c r="X110">
        <v>0.26250200000000001</v>
      </c>
      <c r="Y110">
        <v>0.61143000000000003</v>
      </c>
      <c r="Z110">
        <v>0.95137400000000005</v>
      </c>
      <c r="AA110">
        <v>0.57490699999999995</v>
      </c>
      <c r="AB110">
        <v>1.2171000000000001</v>
      </c>
      <c r="AC110">
        <v>1.4359500000000001</v>
      </c>
      <c r="AD110">
        <v>0.201955</v>
      </c>
      <c r="AE110">
        <v>2.1385901</v>
      </c>
      <c r="AF110">
        <v>0.21582200000000001</v>
      </c>
      <c r="AG110">
        <v>0.42871399999999998</v>
      </c>
      <c r="AH110">
        <v>0.62578599999999995</v>
      </c>
      <c r="AI110">
        <v>1.0609500000000001</v>
      </c>
      <c r="AJ110">
        <v>0.50918300000000005</v>
      </c>
      <c r="AK110">
        <v>0.58682100000000004</v>
      </c>
      <c r="AL110">
        <v>0.30205300000000002</v>
      </c>
      <c r="AM110">
        <v>1.2940499999999999</v>
      </c>
      <c r="AN110">
        <v>0.92442100000000005</v>
      </c>
      <c r="AO110">
        <v>0.78555299999999995</v>
      </c>
      <c r="AP110" t="e">
        <f>(M110+F110+AN110+#REF!+Z110+AM110+AL110+AK110+AJ237+AF110+#REF!+AI110+I110+AJ110+AG110+Y110+AH110+AE110+L110+AO110+S110+E110+K110+AC110+AB110+AA110+D110+R110+#REF!+G110+X110+W110+#REF!+T110)/34</f>
        <v>#REF!</v>
      </c>
      <c r="AQ110">
        <f t="shared" si="7"/>
        <v>0.74696617083333328</v>
      </c>
    </row>
    <row r="111" spans="1:43" x14ac:dyDescent="0.25">
      <c r="A111" t="s">
        <v>197</v>
      </c>
      <c r="C111">
        <v>15</v>
      </c>
      <c r="D111">
        <v>0.299817</v>
      </c>
      <c r="E111">
        <v>0.24579899999999999</v>
      </c>
      <c r="F111">
        <v>0.386847</v>
      </c>
      <c r="G111">
        <v>0.13333100000000001</v>
      </c>
      <c r="H111">
        <v>0.91988700000000001</v>
      </c>
      <c r="I111">
        <v>0.36705399999999999</v>
      </c>
      <c r="J111">
        <v>1.02549</v>
      </c>
      <c r="K111">
        <v>0.42571700000000001</v>
      </c>
      <c r="L111">
        <v>0.68930800000000003</v>
      </c>
      <c r="M111">
        <v>0.38670399999999999</v>
      </c>
      <c r="N111">
        <v>0.30931999999999998</v>
      </c>
      <c r="O111">
        <f t="shared" si="4"/>
        <v>0.47175218181818174</v>
      </c>
      <c r="P111">
        <f t="shared" si="5"/>
        <v>-0.24129311401515147</v>
      </c>
      <c r="Q111">
        <f t="shared" si="6"/>
        <v>66.160198317674457</v>
      </c>
      <c r="R111">
        <v>1.0317099999999999</v>
      </c>
      <c r="S111">
        <v>0.521679</v>
      </c>
      <c r="T111">
        <v>0.59470400000000001</v>
      </c>
      <c r="U111">
        <v>0.52332199999999995</v>
      </c>
      <c r="V111">
        <v>0.573268</v>
      </c>
      <c r="W111">
        <v>1.2773000000000001</v>
      </c>
      <c r="X111">
        <v>0.331899</v>
      </c>
      <c r="Y111">
        <v>0.49416900000000002</v>
      </c>
      <c r="Z111">
        <v>0.39542100000000002</v>
      </c>
      <c r="AA111">
        <v>0.44165100000000002</v>
      </c>
      <c r="AB111">
        <v>1.3472500000000001</v>
      </c>
      <c r="AC111">
        <v>0.91281299999999999</v>
      </c>
      <c r="AD111">
        <v>0.20507</v>
      </c>
      <c r="AE111">
        <v>2.9596600999999998</v>
      </c>
      <c r="AF111">
        <v>0.197711</v>
      </c>
      <c r="AG111">
        <v>0.40413900000000003</v>
      </c>
      <c r="AH111">
        <v>0.72024699999999997</v>
      </c>
      <c r="AI111">
        <v>0.82185299999999994</v>
      </c>
      <c r="AJ111">
        <v>0.91988700000000001</v>
      </c>
      <c r="AK111">
        <v>0.117683</v>
      </c>
      <c r="AL111">
        <v>0.15255199999999999</v>
      </c>
      <c r="AM111">
        <v>1.10602</v>
      </c>
      <c r="AN111">
        <v>0.39785100000000001</v>
      </c>
      <c r="AO111">
        <v>0.66522800000000004</v>
      </c>
      <c r="AP111" t="e">
        <f>(M111+F111+AN111+#REF!+Z111+AM111+AL111+AK111+AJ238+AF111+#REF!+AI111+I111+AJ111+AG111+Y111+AH111+AE111+L111+AO111+S111+E111+K111+AC111+AB111+AA111+D111+R111+#REF!+G111+X111+W111+#REF!+T111)/34</f>
        <v>#REF!</v>
      </c>
      <c r="AQ111">
        <f t="shared" si="7"/>
        <v>0.7130452958333332</v>
      </c>
    </row>
    <row r="112" spans="1:43" x14ac:dyDescent="0.25">
      <c r="A112" t="s">
        <v>198</v>
      </c>
      <c r="C112">
        <v>25</v>
      </c>
      <c r="D112">
        <v>0.31374400000000002</v>
      </c>
      <c r="E112">
        <v>0.38512200000000002</v>
      </c>
      <c r="F112">
        <v>0.47269</v>
      </c>
      <c r="G112">
        <v>0.20993600000000001</v>
      </c>
      <c r="H112">
        <v>0.50882300000000003</v>
      </c>
      <c r="I112">
        <v>0.25312800000000002</v>
      </c>
      <c r="J112">
        <v>0.480489</v>
      </c>
      <c r="K112">
        <v>0.53967399999999999</v>
      </c>
      <c r="L112">
        <v>0.58839399999999997</v>
      </c>
      <c r="M112">
        <v>0.51237699999999997</v>
      </c>
      <c r="N112">
        <v>0.87375599999999998</v>
      </c>
      <c r="O112">
        <f t="shared" si="4"/>
        <v>0.46710300000000005</v>
      </c>
      <c r="P112">
        <f t="shared" si="5"/>
        <v>-0.25327299999999986</v>
      </c>
      <c r="Q112">
        <f t="shared" si="6"/>
        <v>64.84155496574013</v>
      </c>
      <c r="R112">
        <v>0.40694000000000002</v>
      </c>
      <c r="S112">
        <v>0.377718</v>
      </c>
      <c r="T112">
        <v>1.1258999999999999</v>
      </c>
      <c r="U112">
        <v>0.375496</v>
      </c>
      <c r="V112">
        <v>0.63918799999999998</v>
      </c>
      <c r="W112">
        <v>1.6404000999999999</v>
      </c>
      <c r="X112">
        <v>0.40926000000000001</v>
      </c>
      <c r="Y112">
        <v>0.27010800000000001</v>
      </c>
      <c r="Z112">
        <v>1.0001199999999999</v>
      </c>
      <c r="AA112">
        <v>0.57605399999999995</v>
      </c>
      <c r="AB112">
        <v>0.91038200000000002</v>
      </c>
      <c r="AC112">
        <v>1.2436199999999999</v>
      </c>
      <c r="AD112">
        <v>0.14102700000000001</v>
      </c>
      <c r="AE112">
        <v>2.6853398999999998</v>
      </c>
      <c r="AF112">
        <v>0.33106999999999998</v>
      </c>
      <c r="AG112">
        <v>0.20707300000000001</v>
      </c>
      <c r="AH112">
        <v>0.73766500000000002</v>
      </c>
      <c r="AI112">
        <v>0.85830499999999998</v>
      </c>
      <c r="AJ112">
        <v>0.50882300000000003</v>
      </c>
      <c r="AK112">
        <v>0.229681</v>
      </c>
      <c r="AL112">
        <v>0.37559500000000001</v>
      </c>
      <c r="AM112">
        <v>1.1452500000000001</v>
      </c>
      <c r="AN112">
        <v>0.47797200000000001</v>
      </c>
      <c r="AO112">
        <v>0.61603699999999995</v>
      </c>
      <c r="AP112" t="e">
        <f>(M112+F112+AN112+#REF!+Z112+AM112+AL112+AK112+AJ239+AF112+#REF!+AI112+I112+AJ112+AG112+Y112+AH112+AE112+L112+AO112+S112+E112+K112+AC112+AB112+AA112+D112+R112+#REF!+G112+X112+W112+#REF!+T112)/34</f>
        <v>#REF!</v>
      </c>
      <c r="AQ112">
        <f t="shared" si="7"/>
        <v>0.72037599999999991</v>
      </c>
    </row>
    <row r="113" spans="1:43" x14ac:dyDescent="0.25">
      <c r="A113" t="s">
        <v>130</v>
      </c>
      <c r="C113">
        <v>71</v>
      </c>
      <c r="D113">
        <v>0.22518099999999999</v>
      </c>
      <c r="E113">
        <v>0.31781100000000001</v>
      </c>
      <c r="F113">
        <v>0.29259600000000002</v>
      </c>
      <c r="G113">
        <v>0.39328000000000002</v>
      </c>
      <c r="H113">
        <v>0.37471900000000002</v>
      </c>
      <c r="I113">
        <v>0.31238199999999999</v>
      </c>
      <c r="J113">
        <v>0.23796400000000001</v>
      </c>
      <c r="K113">
        <v>0.46034399999999998</v>
      </c>
      <c r="L113">
        <v>0.58554200000000001</v>
      </c>
      <c r="M113">
        <v>0.53353600000000001</v>
      </c>
      <c r="N113">
        <v>0.42462299999999997</v>
      </c>
      <c r="O113">
        <f t="shared" si="4"/>
        <v>0.377998</v>
      </c>
      <c r="P113">
        <f t="shared" si="5"/>
        <v>-0.20927281250000002</v>
      </c>
      <c r="Q113">
        <f t="shared" si="6"/>
        <v>64.365194379552108</v>
      </c>
      <c r="R113">
        <v>0.27473500000000001</v>
      </c>
      <c r="S113">
        <v>0.37839600000000001</v>
      </c>
      <c r="T113">
        <v>0.58991899999999997</v>
      </c>
      <c r="U113">
        <v>9.0177599999999997E-2</v>
      </c>
      <c r="V113">
        <v>0.65400700000000001</v>
      </c>
      <c r="W113">
        <v>1.03485</v>
      </c>
      <c r="X113">
        <v>0.29014400000000001</v>
      </c>
      <c r="Y113">
        <v>0.61390800000000001</v>
      </c>
      <c r="Z113">
        <v>0.66538799999999998</v>
      </c>
      <c r="AA113">
        <v>0.50779600000000003</v>
      </c>
      <c r="AB113">
        <v>0.95238100000000003</v>
      </c>
      <c r="AC113">
        <v>1.0847599999999999</v>
      </c>
      <c r="AD113">
        <v>0.119945</v>
      </c>
      <c r="AE113">
        <v>1.7543499</v>
      </c>
      <c r="AF113">
        <v>0.12765000000000001</v>
      </c>
      <c r="AG113">
        <v>0.26230300000000001</v>
      </c>
      <c r="AH113">
        <v>0.36491299999999999</v>
      </c>
      <c r="AI113">
        <v>0.871309</v>
      </c>
      <c r="AJ113">
        <v>0.37471900000000002</v>
      </c>
      <c r="AK113">
        <v>0.47627799999999998</v>
      </c>
      <c r="AL113">
        <v>0.16442100000000001</v>
      </c>
      <c r="AM113">
        <v>1.1322099999999999</v>
      </c>
      <c r="AN113">
        <v>0.87726199999999999</v>
      </c>
      <c r="AO113">
        <v>0.43267800000000001</v>
      </c>
      <c r="AP113" t="e">
        <f>(M113+F113+AN113+#REF!+Z113+AM113+AL113+AK113+AJ240+AF113+#REF!+AI113+I113+AJ113+AG113+Y113+AH113+AE113+L113+AO113+S113+E113+K113+AC113+AB113+AA113+D113+R113+#REF!+G113+X113+W113+#REF!+T113)/34</f>
        <v>#REF!</v>
      </c>
      <c r="AQ113">
        <f t="shared" si="7"/>
        <v>0.58727081250000002</v>
      </c>
    </row>
    <row r="114" spans="1:43" x14ac:dyDescent="0.25">
      <c r="A114" t="s">
        <v>130</v>
      </c>
      <c r="C114">
        <v>106</v>
      </c>
      <c r="D114">
        <v>0.59557800000000005</v>
      </c>
      <c r="E114">
        <v>0.38239200000000001</v>
      </c>
      <c r="F114">
        <v>0.16205600000000001</v>
      </c>
      <c r="G114">
        <v>0.24579200000000001</v>
      </c>
      <c r="H114">
        <v>0.50967499999999999</v>
      </c>
      <c r="I114">
        <v>0.177763</v>
      </c>
      <c r="J114">
        <v>0.13854900000000001</v>
      </c>
      <c r="K114">
        <v>0.32064599999999999</v>
      </c>
      <c r="L114">
        <v>0.75990800000000003</v>
      </c>
      <c r="M114">
        <v>0.72264399999999995</v>
      </c>
      <c r="N114">
        <v>0.59341100000000002</v>
      </c>
      <c r="O114">
        <f t="shared" si="4"/>
        <v>0.41894672727272725</v>
      </c>
      <c r="P114">
        <f t="shared" si="5"/>
        <v>-0.25484665189393946</v>
      </c>
      <c r="Q114">
        <f t="shared" si="6"/>
        <v>62.177329167418009</v>
      </c>
      <c r="R114">
        <v>0.50924199999999997</v>
      </c>
      <c r="S114">
        <v>0.21795200000000001</v>
      </c>
      <c r="T114">
        <v>0.81223000000000001</v>
      </c>
      <c r="U114">
        <v>9.9659999999999992E-3</v>
      </c>
      <c r="V114">
        <v>0.49992599999999998</v>
      </c>
      <c r="W114">
        <v>1.8418699999999999</v>
      </c>
      <c r="X114">
        <v>0.32638699999999998</v>
      </c>
      <c r="Y114">
        <v>0.736402</v>
      </c>
      <c r="Z114">
        <v>0.88339999999999996</v>
      </c>
      <c r="AA114">
        <v>0.338086</v>
      </c>
      <c r="AB114">
        <v>0.85285200000000005</v>
      </c>
      <c r="AC114">
        <v>1.2327501000000001</v>
      </c>
      <c r="AD114">
        <v>0.14407400000000001</v>
      </c>
      <c r="AE114">
        <v>2.2135400999999999</v>
      </c>
      <c r="AF114">
        <v>5.6762899999999998E-2</v>
      </c>
      <c r="AG114">
        <v>0.226077</v>
      </c>
      <c r="AH114">
        <v>0.42528899999999997</v>
      </c>
      <c r="AI114">
        <v>1.04556</v>
      </c>
      <c r="AJ114">
        <v>0.50967499999999999</v>
      </c>
      <c r="AK114">
        <v>0.41023100000000001</v>
      </c>
      <c r="AL114">
        <v>0.10605100000000001</v>
      </c>
      <c r="AM114">
        <v>1.34032</v>
      </c>
      <c r="AN114">
        <v>0.96692</v>
      </c>
      <c r="AO114">
        <v>0.465478</v>
      </c>
      <c r="AP114" t="e">
        <f>(M114+F114+AN114+#REF!+Z114+AM114+AL114+AK114+AJ241+AF114+#REF!+AI114+I114+AJ114+AG114+Y114+AH114+AE114+L114+AO114+S114+E114+K114+AC114+AB114+AA114+D114+R114+#REF!+G114+X114+W114+#REF!+T114)/34</f>
        <v>#REF!</v>
      </c>
      <c r="AQ114">
        <f t="shared" si="7"/>
        <v>0.67379337916666671</v>
      </c>
    </row>
    <row r="115" spans="1:43" x14ac:dyDescent="0.25">
      <c r="A115" t="s">
        <v>130</v>
      </c>
      <c r="C115">
        <v>120</v>
      </c>
      <c r="D115">
        <v>0.957762</v>
      </c>
      <c r="E115">
        <v>0.205208</v>
      </c>
      <c r="F115">
        <v>0.14249500000000001</v>
      </c>
      <c r="G115">
        <v>0.208177</v>
      </c>
      <c r="H115">
        <v>0.30428699999999997</v>
      </c>
      <c r="I115">
        <v>0.10835599999999999</v>
      </c>
      <c r="J115">
        <v>3.5252800000000001E-2</v>
      </c>
      <c r="K115">
        <v>0.290186</v>
      </c>
      <c r="L115">
        <v>1.0160201</v>
      </c>
      <c r="M115">
        <v>0.86647600000000002</v>
      </c>
      <c r="N115">
        <v>0.34362199999999998</v>
      </c>
      <c r="O115">
        <f t="shared" si="4"/>
        <v>0.40707653636363633</v>
      </c>
      <c r="P115">
        <f t="shared" si="5"/>
        <v>-0.26322045113636366</v>
      </c>
      <c r="Q115">
        <f t="shared" si="6"/>
        <v>60.730772173377304</v>
      </c>
      <c r="R115">
        <v>0.42785699999999999</v>
      </c>
      <c r="S115">
        <v>0.40410800000000002</v>
      </c>
      <c r="T115">
        <v>0.76925200000000005</v>
      </c>
      <c r="U115">
        <v>0</v>
      </c>
      <c r="V115">
        <v>0.58667999999999998</v>
      </c>
      <c r="W115">
        <v>1.3997200000000001</v>
      </c>
      <c r="X115">
        <v>0.356238</v>
      </c>
      <c r="Y115">
        <v>1.1336499</v>
      </c>
      <c r="Z115">
        <v>1.0728</v>
      </c>
      <c r="AA115">
        <v>7.1989800000000007E-2</v>
      </c>
      <c r="AB115">
        <v>0.68909900000000002</v>
      </c>
      <c r="AC115">
        <v>1.00749</v>
      </c>
      <c r="AD115">
        <v>0.26977600000000002</v>
      </c>
      <c r="AE115">
        <v>2.1622900999999999</v>
      </c>
      <c r="AF115">
        <v>1.29879E-2</v>
      </c>
      <c r="AG115">
        <v>0.13358900000000001</v>
      </c>
      <c r="AH115">
        <v>0.24639800000000001</v>
      </c>
      <c r="AI115">
        <v>1.3199399999999999</v>
      </c>
      <c r="AJ115">
        <v>0.30428699999999997</v>
      </c>
      <c r="AK115">
        <v>0.59150400000000003</v>
      </c>
      <c r="AL115">
        <v>0.28684599999999999</v>
      </c>
      <c r="AM115">
        <v>1.48692</v>
      </c>
      <c r="AN115">
        <v>0.980769</v>
      </c>
      <c r="AO115">
        <v>0.37293700000000002</v>
      </c>
      <c r="AP115" t="e">
        <f>(M115+F115+AN115+#REF!+Z115+AM115+AL115+AK115+AJ242+AF115+#REF!+AI115+I115+AJ115+AG115+Y115+AH115+AE115+L115+AO115+S115+E115+K115+AC115+AB115+AA115+D115+R115+#REF!+G115+X115+W115+#REF!+T115)/34</f>
        <v>#REF!</v>
      </c>
      <c r="AQ115">
        <f t="shared" si="7"/>
        <v>0.6702969875</v>
      </c>
    </row>
    <row r="116" spans="1:43" x14ac:dyDescent="0.25">
      <c r="A116" t="s">
        <v>199</v>
      </c>
      <c r="C116">
        <v>74</v>
      </c>
      <c r="D116">
        <v>0.25067499999999998</v>
      </c>
      <c r="E116">
        <v>0.32528200000000002</v>
      </c>
      <c r="F116">
        <v>0.31828499999999998</v>
      </c>
      <c r="G116">
        <v>0.32528200000000002</v>
      </c>
      <c r="H116">
        <v>0.35156999999999999</v>
      </c>
      <c r="I116">
        <v>0.25218800000000002</v>
      </c>
      <c r="J116">
        <v>0.24367800000000001</v>
      </c>
      <c r="K116">
        <v>0.43099900000000002</v>
      </c>
      <c r="L116">
        <v>0.521208</v>
      </c>
      <c r="M116">
        <v>0.55893700000000002</v>
      </c>
      <c r="N116">
        <v>0.288688</v>
      </c>
      <c r="O116">
        <f t="shared" si="4"/>
        <v>0.35152654545454542</v>
      </c>
      <c r="P116">
        <f t="shared" si="5"/>
        <v>-0.24733837121212121</v>
      </c>
      <c r="Q116">
        <f t="shared" si="6"/>
        <v>58.698804299836468</v>
      </c>
      <c r="R116">
        <v>0.29057899999999998</v>
      </c>
      <c r="S116">
        <v>0.35232599999999997</v>
      </c>
      <c r="T116">
        <v>0.76252299999999995</v>
      </c>
      <c r="U116">
        <v>0.159332</v>
      </c>
      <c r="V116">
        <v>0.60044900000000001</v>
      </c>
      <c r="W116">
        <v>0.83533299999999999</v>
      </c>
      <c r="X116">
        <v>0.245948</v>
      </c>
      <c r="Y116">
        <v>0.55373700000000003</v>
      </c>
      <c r="Z116">
        <v>0.78493299999999999</v>
      </c>
      <c r="AA116">
        <v>0.40442800000000001</v>
      </c>
      <c r="AB116">
        <v>0.97055199999999997</v>
      </c>
      <c r="AC116">
        <v>1.06738</v>
      </c>
      <c r="AD116">
        <v>0.15356400000000001</v>
      </c>
      <c r="AE116">
        <v>1.8725499999999999</v>
      </c>
      <c r="AF116">
        <v>0.13578699999999999</v>
      </c>
      <c r="AG116">
        <v>0.31384099999999998</v>
      </c>
      <c r="AH116">
        <v>0.422962</v>
      </c>
      <c r="AI116">
        <v>0.89887600000000001</v>
      </c>
      <c r="AJ116">
        <v>0.35156999999999999</v>
      </c>
      <c r="AK116">
        <v>0.54125500000000004</v>
      </c>
      <c r="AL116">
        <v>0.20642199999999999</v>
      </c>
      <c r="AM116">
        <v>1.1476599999999999</v>
      </c>
      <c r="AN116">
        <v>0.81528599999999996</v>
      </c>
      <c r="AO116">
        <v>0.48546499999999998</v>
      </c>
      <c r="AP116" t="e">
        <f>(M116+F116+AN116+#REF!+Z116+AM116+AL116+AK116+AJ243+AF116+#REF!+AI116+I116+AJ116+AG116+Y116+AH116+AE116+L116+AO116+S116+E116+K116+AC116+AB116+AA116+D116+R116+#REF!+G116+X116+W116+#REF!+T116)/34</f>
        <v>#REF!</v>
      </c>
      <c r="AQ116">
        <f t="shared" si="7"/>
        <v>0.59886491666666664</v>
      </c>
    </row>
    <row r="117" spans="1:43" x14ac:dyDescent="0.25">
      <c r="A117" t="s">
        <v>200</v>
      </c>
      <c r="C117">
        <v>66</v>
      </c>
      <c r="D117">
        <v>0.27574500000000002</v>
      </c>
      <c r="E117">
        <v>0.390623</v>
      </c>
      <c r="F117">
        <v>0.33582299999999998</v>
      </c>
      <c r="G117">
        <v>-1.1800000000000001E-5</v>
      </c>
      <c r="H117">
        <v>0.42747099999999999</v>
      </c>
      <c r="I117">
        <v>0.247332</v>
      </c>
      <c r="J117">
        <v>0.35325699999999999</v>
      </c>
      <c r="K117">
        <v>0.69530000000000003</v>
      </c>
      <c r="L117">
        <v>0.24535299999999999</v>
      </c>
      <c r="M117">
        <v>0.45866400000000002</v>
      </c>
      <c r="N117">
        <v>0.82002600000000003</v>
      </c>
      <c r="O117">
        <f t="shared" si="4"/>
        <v>0.38632565454545459</v>
      </c>
      <c r="P117">
        <f t="shared" si="5"/>
        <v>-0.2777135579545455</v>
      </c>
      <c r="Q117">
        <f t="shared" si="6"/>
        <v>58.178138771504337</v>
      </c>
      <c r="R117">
        <v>0.18928</v>
      </c>
      <c r="S117">
        <v>0.31174499999999999</v>
      </c>
      <c r="T117">
        <v>0.90441700000000003</v>
      </c>
      <c r="U117">
        <v>0.97712299999999996</v>
      </c>
      <c r="V117">
        <v>0.73624699999999998</v>
      </c>
      <c r="W117">
        <v>2.0691199</v>
      </c>
      <c r="X117">
        <v>0.16407099999999999</v>
      </c>
      <c r="Y117">
        <v>0.30510100000000001</v>
      </c>
      <c r="Z117">
        <v>0.28092800000000001</v>
      </c>
      <c r="AA117">
        <v>0.71372400000000003</v>
      </c>
      <c r="AB117">
        <v>1.3182700000000001</v>
      </c>
      <c r="AC117">
        <v>1.0976999999999999</v>
      </c>
      <c r="AD117">
        <v>9.73966E-2</v>
      </c>
      <c r="AE117">
        <v>2.4956501000000002</v>
      </c>
      <c r="AF117">
        <v>8.4768499999999997E-2</v>
      </c>
      <c r="AG117">
        <v>0.23630599999999999</v>
      </c>
      <c r="AH117">
        <v>0.49527599999999999</v>
      </c>
      <c r="AI117">
        <v>0.78704200000000002</v>
      </c>
      <c r="AJ117">
        <v>0.42747099999999999</v>
      </c>
      <c r="AK117">
        <v>0.23116999999999999</v>
      </c>
      <c r="AL117">
        <v>0.147673</v>
      </c>
      <c r="AM117">
        <v>0.81945999999999997</v>
      </c>
      <c r="AN117">
        <v>0.48156399999999999</v>
      </c>
      <c r="AO117">
        <v>0.565438</v>
      </c>
      <c r="AP117" t="e">
        <f>(M117+F117+AN117+#REF!+Z117+AM117+AL117+AK117+AJ244+AF117+#REF!+AI117+I117+AJ117+AG117+Y117+AH117+AE117+L117+AO117+S117+E117+K117+AC117+AB117+AA117+D117+R117+#REF!+G117+X117+W117+#REF!+T117)/34</f>
        <v>#REF!</v>
      </c>
      <c r="AQ117">
        <f t="shared" si="7"/>
        <v>0.66403921250000009</v>
      </c>
    </row>
    <row r="118" spans="1:43" x14ac:dyDescent="0.25">
      <c r="A118" t="s">
        <v>201</v>
      </c>
      <c r="C118">
        <v>82</v>
      </c>
      <c r="D118">
        <v>4.1556799999999998E-2</v>
      </c>
      <c r="E118">
        <v>0.169096</v>
      </c>
      <c r="F118">
        <v>2.52672E-2</v>
      </c>
      <c r="G118">
        <v>6.8860199999999996E-2</v>
      </c>
      <c r="H118">
        <v>0.20278599999999999</v>
      </c>
      <c r="I118">
        <v>0.178259</v>
      </c>
      <c r="J118">
        <v>0.21592900000000001</v>
      </c>
      <c r="K118">
        <v>0.27738400000000002</v>
      </c>
      <c r="L118">
        <v>0.35438900000000001</v>
      </c>
      <c r="M118">
        <v>0.29191499999999998</v>
      </c>
      <c r="N118">
        <v>0.398538</v>
      </c>
      <c r="O118">
        <f t="shared" si="4"/>
        <v>0.20218001818181819</v>
      </c>
      <c r="P118">
        <f t="shared" si="5"/>
        <v>-0.14875380265151522</v>
      </c>
      <c r="Q118">
        <f t="shared" si="6"/>
        <v>57.612007215981087</v>
      </c>
      <c r="R118">
        <v>0.22379599999999999</v>
      </c>
      <c r="S118">
        <v>0.20269300000000001</v>
      </c>
      <c r="T118">
        <v>0.69332199999999999</v>
      </c>
      <c r="U118">
        <v>0.18335000000000001</v>
      </c>
      <c r="V118">
        <v>0.57725899999999997</v>
      </c>
      <c r="W118">
        <v>0.953121</v>
      </c>
      <c r="X118">
        <v>0.13420299999999999</v>
      </c>
      <c r="Y118">
        <v>0.23518</v>
      </c>
      <c r="Z118">
        <v>0.26775900000000002</v>
      </c>
      <c r="AA118">
        <v>0.37058600000000003</v>
      </c>
      <c r="AB118">
        <v>0.84696199999999999</v>
      </c>
      <c r="AC118">
        <v>0.37743500000000002</v>
      </c>
      <c r="AD118">
        <v>0.21287400000000001</v>
      </c>
      <c r="AE118">
        <v>1.2481800000000001</v>
      </c>
      <c r="AF118">
        <v>2.2305499999999999E-2</v>
      </c>
      <c r="AG118">
        <v>6.2659099999999995E-2</v>
      </c>
      <c r="AH118">
        <v>6.1455900000000001E-2</v>
      </c>
      <c r="AI118">
        <v>0.43796600000000002</v>
      </c>
      <c r="AJ118">
        <v>0.20278599999999999</v>
      </c>
      <c r="AK118">
        <v>0.13688700000000001</v>
      </c>
      <c r="AL118">
        <v>3.7022000000000001E-3</v>
      </c>
      <c r="AM118">
        <v>0.51904300000000003</v>
      </c>
      <c r="AN118">
        <v>0.208617</v>
      </c>
      <c r="AO118">
        <v>0.24027000000000001</v>
      </c>
      <c r="AP118" t="e">
        <f>(M118+F118+AN118+#REF!+Z118+AM118+AL118+AK118+AJ245+AF118+#REF!+AI118+I118+AJ118+AG118+Y118+AH118+AE118+L118+AO118+S118+E118+K118+AC118+AB118+AA118+D118+R118+#REF!+G118+X118+W118+#REF!+T118)/34</f>
        <v>#REF!</v>
      </c>
      <c r="AQ118">
        <f t="shared" si="7"/>
        <v>0.35093382083333341</v>
      </c>
    </row>
    <row r="119" spans="1:43" x14ac:dyDescent="0.25">
      <c r="A119" t="s">
        <v>202</v>
      </c>
      <c r="C119">
        <v>53</v>
      </c>
      <c r="D119">
        <v>0.266874</v>
      </c>
      <c r="E119">
        <v>0.30182100000000001</v>
      </c>
      <c r="F119">
        <v>0.25294299999999997</v>
      </c>
      <c r="G119">
        <v>8.1015199999999996E-2</v>
      </c>
      <c r="H119">
        <v>0.31245200000000001</v>
      </c>
      <c r="I119">
        <v>9.2379299999999998E-2</v>
      </c>
      <c r="J119">
        <v>0.38027</v>
      </c>
      <c r="K119">
        <v>0.25697599999999998</v>
      </c>
      <c r="L119">
        <v>0.35289900000000002</v>
      </c>
      <c r="M119">
        <v>0.173517</v>
      </c>
      <c r="N119">
        <v>0.47374899999999998</v>
      </c>
      <c r="O119">
        <f t="shared" si="4"/>
        <v>0.26771777272727265</v>
      </c>
      <c r="P119">
        <f t="shared" si="5"/>
        <v>-0.20317561893939401</v>
      </c>
      <c r="Q119">
        <f t="shared" si="6"/>
        <v>56.853159858480915</v>
      </c>
      <c r="R119">
        <v>0.23119300000000001</v>
      </c>
      <c r="S119">
        <v>0.19416800000000001</v>
      </c>
      <c r="T119">
        <v>0.54217899999999997</v>
      </c>
      <c r="U119">
        <v>0.210786</v>
      </c>
      <c r="V119">
        <v>0.65056499999999995</v>
      </c>
      <c r="W119">
        <v>0.985379</v>
      </c>
      <c r="X119">
        <v>0.25489800000000001</v>
      </c>
      <c r="Y119">
        <v>0.128305</v>
      </c>
      <c r="Z119">
        <v>0.63883500000000004</v>
      </c>
      <c r="AA119">
        <v>0.35656500000000002</v>
      </c>
      <c r="AB119">
        <v>0.74526599999999998</v>
      </c>
      <c r="AC119">
        <v>0.90937400000000002</v>
      </c>
      <c r="AD119">
        <v>2.9937700000000001E-2</v>
      </c>
      <c r="AE119">
        <v>1.9356899999999999</v>
      </c>
      <c r="AF119">
        <v>0.133437</v>
      </c>
      <c r="AG119">
        <v>7.4416700000000002E-2</v>
      </c>
      <c r="AH119">
        <v>0.40483200000000003</v>
      </c>
      <c r="AI119">
        <v>0.56417399999999995</v>
      </c>
      <c r="AJ119">
        <v>0.31245200000000001</v>
      </c>
      <c r="AK119">
        <v>0.146756</v>
      </c>
      <c r="AL119">
        <v>0.15579799999999999</v>
      </c>
      <c r="AM119">
        <v>1.12493</v>
      </c>
      <c r="AN119">
        <v>0.33200299999999999</v>
      </c>
      <c r="AO119">
        <v>0.23950199999999999</v>
      </c>
      <c r="AP119" t="e">
        <f>(M119+F119+AN119+#REF!+Z119+AM119+AL119+AK119+AJ246+AF119+#REF!+AI119+I119+AJ119+AG119+Y119+AH119+AE119+L119+AO119+S119+E119+K119+AC119+AB119+AA119+D119+R119+#REF!+G119+X119+W119+#REF!+T119)/34</f>
        <v>#REF!</v>
      </c>
      <c r="AQ119">
        <f t="shared" si="7"/>
        <v>0.47089339166666666</v>
      </c>
    </row>
    <row r="120" spans="1:43" x14ac:dyDescent="0.25">
      <c r="A120" t="s">
        <v>203</v>
      </c>
      <c r="C120">
        <v>101</v>
      </c>
      <c r="D120">
        <v>0.22631000000000001</v>
      </c>
      <c r="E120">
        <v>0.21045</v>
      </c>
      <c r="F120">
        <v>0.101216</v>
      </c>
      <c r="G120">
        <v>5.8983099999999997E-2</v>
      </c>
      <c r="H120">
        <v>0.289213</v>
      </c>
      <c r="I120">
        <v>0.13453899999999999</v>
      </c>
      <c r="J120">
        <v>7.2169700000000003E-2</v>
      </c>
      <c r="K120">
        <v>0.265513</v>
      </c>
      <c r="L120">
        <v>0.42250399999999999</v>
      </c>
      <c r="M120">
        <v>0.41591099999999998</v>
      </c>
      <c r="N120">
        <v>0.24876300000000001</v>
      </c>
      <c r="O120">
        <f t="shared" si="4"/>
        <v>0.22232470909090907</v>
      </c>
      <c r="P120">
        <f t="shared" si="5"/>
        <v>-0.22908455757575757</v>
      </c>
      <c r="Q120">
        <f t="shared" si="6"/>
        <v>49.251250585221129</v>
      </c>
      <c r="R120">
        <v>0.13560800000000001</v>
      </c>
      <c r="S120">
        <v>0.116184</v>
      </c>
      <c r="T120">
        <v>0.59731500000000004</v>
      </c>
      <c r="U120">
        <v>4.6331000000000002E-3</v>
      </c>
      <c r="V120">
        <v>0.26800800000000002</v>
      </c>
      <c r="W120">
        <v>1.24078</v>
      </c>
      <c r="X120">
        <v>0.121352</v>
      </c>
      <c r="Y120">
        <v>0.34873100000000001</v>
      </c>
      <c r="Z120">
        <v>0.76357299999999995</v>
      </c>
      <c r="AA120">
        <v>0.14166599999999999</v>
      </c>
      <c r="AB120">
        <v>0.73898200000000003</v>
      </c>
      <c r="AC120">
        <v>0.89329999999999998</v>
      </c>
      <c r="AD120">
        <v>4.2945400000000002E-2</v>
      </c>
      <c r="AE120">
        <v>1.9170400000000001</v>
      </c>
      <c r="AF120">
        <v>1.44339E-2</v>
      </c>
      <c r="AG120">
        <v>0.10852199999999999</v>
      </c>
      <c r="AH120">
        <v>0.276918</v>
      </c>
      <c r="AI120">
        <v>0.70957899999999996</v>
      </c>
      <c r="AJ120">
        <v>0.289213</v>
      </c>
      <c r="AK120">
        <v>0.28066000000000002</v>
      </c>
      <c r="AL120">
        <v>2.3522000000000001E-2</v>
      </c>
      <c r="AM120">
        <v>0.98631899999999995</v>
      </c>
      <c r="AN120">
        <v>0.50786100000000001</v>
      </c>
      <c r="AO120">
        <v>0.30667699999999998</v>
      </c>
      <c r="AP120" t="e">
        <f>(M120+F120+AN120+#REF!+Z120+AM120+AL120+AK120+AJ247+AF120+#REF!+AI120+I120+AJ120+AG120+Y120+AH120+AE120+L120+AO120+S120+E120+K120+AC120+AB120+AA120+D120+R120+#REF!+G120+X120+W120+#REF!+T120)/34</f>
        <v>#REF!</v>
      </c>
      <c r="AQ120">
        <f t="shared" si="7"/>
        <v>0.45140926666666664</v>
      </c>
    </row>
    <row r="121" spans="1:43" x14ac:dyDescent="0.25">
      <c r="A121" t="s">
        <v>204</v>
      </c>
      <c r="C121">
        <v>27</v>
      </c>
      <c r="D121">
        <v>0.100178</v>
      </c>
      <c r="E121">
        <v>0.33736699999999997</v>
      </c>
      <c r="F121">
        <v>0.115663</v>
      </c>
      <c r="G121">
        <v>-1.59E-5</v>
      </c>
      <c r="H121">
        <v>0.19207099999999999</v>
      </c>
      <c r="I121">
        <v>0.15421699999999999</v>
      </c>
      <c r="J121">
        <v>0.46112300000000001</v>
      </c>
      <c r="K121">
        <v>0.21208099999999999</v>
      </c>
      <c r="L121">
        <v>0.22597300000000001</v>
      </c>
      <c r="M121">
        <v>0.14255599999999999</v>
      </c>
      <c r="N121">
        <v>0.64688500000000004</v>
      </c>
      <c r="O121">
        <f t="shared" si="4"/>
        <v>0.23528164545454544</v>
      </c>
      <c r="P121">
        <f t="shared" si="5"/>
        <v>-0.25635856704545451</v>
      </c>
      <c r="Q121">
        <f t="shared" si="6"/>
        <v>47.856468912120462</v>
      </c>
      <c r="R121">
        <v>0.20252200000000001</v>
      </c>
      <c r="S121">
        <v>0.23961099999999999</v>
      </c>
      <c r="T121">
        <v>0.78504300000000005</v>
      </c>
      <c r="U121">
        <v>0.32430300000000001</v>
      </c>
      <c r="V121">
        <v>0.57149700000000003</v>
      </c>
      <c r="W121">
        <v>1.2984899999999999</v>
      </c>
      <c r="X121">
        <v>0.41434799999999999</v>
      </c>
      <c r="Y121">
        <v>0.118212</v>
      </c>
      <c r="Z121">
        <v>0.36617100000000002</v>
      </c>
      <c r="AA121">
        <v>0.45181900000000003</v>
      </c>
      <c r="AB121">
        <v>1.36412</v>
      </c>
      <c r="AC121">
        <v>0.69742000000000004</v>
      </c>
      <c r="AD121">
        <v>0.13223199999999999</v>
      </c>
      <c r="AE121">
        <v>2.0709800999999999</v>
      </c>
      <c r="AF121">
        <v>8.8643200000000005E-2</v>
      </c>
      <c r="AG121">
        <v>7.4049900000000002E-2</v>
      </c>
      <c r="AH121">
        <v>0.50382000000000005</v>
      </c>
      <c r="AI121">
        <v>0.534918</v>
      </c>
      <c r="AJ121">
        <v>0.19207099999999999</v>
      </c>
      <c r="AK121">
        <v>0.13408</v>
      </c>
      <c r="AL121">
        <v>0.109545</v>
      </c>
      <c r="AM121">
        <v>0.73916099999999996</v>
      </c>
      <c r="AN121">
        <v>8.2652900000000001E-2</v>
      </c>
      <c r="AO121">
        <v>0.30365599999999998</v>
      </c>
      <c r="AP121" t="e">
        <f>(M121+F121+AN121+#REF!+Z121+AM121+AL121+AK121+AJ248+AF121+#REF!+AI121+I121+AJ121+AG121+Y121+AH121+AE121+L121+AO121+S121+E121+K121+AC121+AB121+AA121+D121+R121+#REF!+G121+X121+W121+#REF!+T121)/34</f>
        <v>#REF!</v>
      </c>
      <c r="AQ121">
        <f t="shared" si="7"/>
        <v>0.49164021249999995</v>
      </c>
    </row>
    <row r="122" spans="1:43" x14ac:dyDescent="0.25">
      <c r="A122" t="s">
        <v>205</v>
      </c>
      <c r="C122">
        <v>86</v>
      </c>
      <c r="D122">
        <v>1.8155999999999999E-2</v>
      </c>
      <c r="E122">
        <v>8.5213200000000003E-2</v>
      </c>
      <c r="F122">
        <v>9.1635999999999992E-3</v>
      </c>
      <c r="G122">
        <v>6.5258700000000003E-2</v>
      </c>
      <c r="H122">
        <v>0.110649</v>
      </c>
      <c r="I122">
        <v>0.121611</v>
      </c>
      <c r="J122">
        <v>9.7459900000000002E-2</v>
      </c>
      <c r="K122">
        <v>0.115273</v>
      </c>
      <c r="L122">
        <v>0.213418</v>
      </c>
      <c r="M122">
        <v>0.10996400000000001</v>
      </c>
      <c r="N122">
        <v>0.14293500000000001</v>
      </c>
      <c r="O122">
        <f t="shared" si="4"/>
        <v>9.9009218181818195E-2</v>
      </c>
      <c r="P122">
        <f t="shared" si="5"/>
        <v>-0.10800025265151512</v>
      </c>
      <c r="Q122">
        <f t="shared" si="6"/>
        <v>47.828351902571711</v>
      </c>
      <c r="R122">
        <v>0.11595800000000001</v>
      </c>
      <c r="S122">
        <v>7.9646499999999995E-2</v>
      </c>
      <c r="T122">
        <v>0.33460099999999998</v>
      </c>
      <c r="U122">
        <v>6.3374600000000003E-2</v>
      </c>
      <c r="V122">
        <v>0.27490900000000001</v>
      </c>
      <c r="W122">
        <v>0.522926</v>
      </c>
      <c r="X122">
        <v>5.3954099999999998E-2</v>
      </c>
      <c r="Y122">
        <v>0.120155</v>
      </c>
      <c r="Z122">
        <v>0.183529</v>
      </c>
      <c r="AA122">
        <v>0.16289000000000001</v>
      </c>
      <c r="AB122">
        <v>0.53757100000000002</v>
      </c>
      <c r="AC122">
        <v>0.15835099999999999</v>
      </c>
      <c r="AD122">
        <v>7.8447500000000003E-2</v>
      </c>
      <c r="AE122">
        <v>0.83191999999999999</v>
      </c>
      <c r="AF122">
        <v>1.07052E-2</v>
      </c>
      <c r="AG122">
        <v>9.4805E-2</v>
      </c>
      <c r="AH122">
        <v>3.3314499999999997E-2</v>
      </c>
      <c r="AI122">
        <v>0.47642299999999999</v>
      </c>
      <c r="AJ122">
        <v>0.110649</v>
      </c>
      <c r="AK122">
        <v>0.147646</v>
      </c>
      <c r="AL122">
        <v>3.5969000000000001E-3</v>
      </c>
      <c r="AM122">
        <v>0.34239399999999998</v>
      </c>
      <c r="AN122">
        <v>0.114845</v>
      </c>
      <c r="AO122">
        <v>0.115616</v>
      </c>
      <c r="AP122" t="e">
        <f>(M122+F122+AN122+#REF!+Z122+AM122+AL122+AK122+AJ249+AF122+#REF!+AI122+I122+AJ122+AG122+Y122+AH122+AE122+L122+AO122+S122+E122+K122+AC122+AB122+AA122+D122+R122+#REF!+G122+X122+W122+#REF!+T122)/34</f>
        <v>#REF!</v>
      </c>
      <c r="AQ122">
        <f t="shared" si="7"/>
        <v>0.20700947083333332</v>
      </c>
    </row>
    <row r="123" spans="1:43" x14ac:dyDescent="0.25">
      <c r="A123" t="s">
        <v>206</v>
      </c>
      <c r="C123">
        <v>60</v>
      </c>
      <c r="D123">
        <v>5.1364899999999998E-2</v>
      </c>
      <c r="E123">
        <v>0.20119999999999999</v>
      </c>
      <c r="F123">
        <v>4.4670399999999999E-2</v>
      </c>
      <c r="G123">
        <v>-3.04E-5</v>
      </c>
      <c r="H123">
        <v>0.12390900000000001</v>
      </c>
      <c r="I123">
        <v>8.4107000000000001E-2</v>
      </c>
      <c r="J123">
        <v>0.39424399999999998</v>
      </c>
      <c r="K123">
        <v>0.15287800000000001</v>
      </c>
      <c r="L123">
        <v>0.17210900000000001</v>
      </c>
      <c r="M123">
        <v>4.6739599999999999E-2</v>
      </c>
      <c r="N123">
        <v>0.40020800000000001</v>
      </c>
      <c r="O123">
        <f t="shared" si="4"/>
        <v>0.15194540909090912</v>
      </c>
      <c r="P123">
        <f t="shared" si="5"/>
        <v>-0.21774202840909093</v>
      </c>
      <c r="Q123">
        <f t="shared" si="6"/>
        <v>41.101047446576843</v>
      </c>
      <c r="R123">
        <v>0.15409500000000001</v>
      </c>
      <c r="S123">
        <v>0.15226899999999999</v>
      </c>
      <c r="T123">
        <v>0.521926</v>
      </c>
      <c r="U123">
        <v>0.18562000000000001</v>
      </c>
      <c r="V123">
        <v>0.51888299999999998</v>
      </c>
      <c r="W123">
        <v>0.86200600000000005</v>
      </c>
      <c r="X123">
        <v>0.19669600000000001</v>
      </c>
      <c r="Y123">
        <v>7.2543800000000006E-2</v>
      </c>
      <c r="Z123">
        <v>0.25718999999999997</v>
      </c>
      <c r="AA123">
        <v>0.33496700000000001</v>
      </c>
      <c r="AB123">
        <v>1.09619</v>
      </c>
      <c r="AC123">
        <v>0.44329600000000002</v>
      </c>
      <c r="AD123">
        <v>0.14813100000000001</v>
      </c>
      <c r="AE123">
        <v>2.0505800000000001</v>
      </c>
      <c r="AF123">
        <v>3.4081E-2</v>
      </c>
      <c r="AG123">
        <v>1.01026E-2</v>
      </c>
      <c r="AH123">
        <v>0.29528700000000002</v>
      </c>
      <c r="AI123">
        <v>0.43562800000000002</v>
      </c>
      <c r="AJ123">
        <v>0.12390900000000001</v>
      </c>
      <c r="AK123">
        <v>7.0109500000000005E-2</v>
      </c>
      <c r="AL123">
        <v>2.56825E-2</v>
      </c>
      <c r="AM123">
        <v>0.59787800000000002</v>
      </c>
      <c r="AN123">
        <v>9.7861100000000006E-2</v>
      </c>
      <c r="AO123">
        <v>0.18756700000000001</v>
      </c>
      <c r="AP123" t="e">
        <f>(M123+F123+AN123+#REF!+Z123+AM123+AL123+AK123+AJ250+AF123+#REF!+AI123+I123+AJ123+AG123+Y123+AH123+AE123+L123+AO123+S123+E123+K123+AC123+AB123+AA123+D123+R123+#REF!+G123+X123+W123+#REF!+T123)/34</f>
        <v>#REF!</v>
      </c>
      <c r="AQ123">
        <f t="shared" si="7"/>
        <v>0.36968743750000005</v>
      </c>
    </row>
    <row r="124" spans="1:43" x14ac:dyDescent="0.25">
      <c r="A124" t="s">
        <v>207</v>
      </c>
      <c r="C124">
        <v>62</v>
      </c>
      <c r="D124">
        <v>3.3611700000000001E-2</v>
      </c>
      <c r="E124">
        <v>8.6004499999999998E-2</v>
      </c>
      <c r="F124">
        <v>3.7044100000000003E-2</v>
      </c>
      <c r="G124">
        <v>-1.6200000000000001E-5</v>
      </c>
      <c r="H124">
        <v>9.2545500000000003E-2</v>
      </c>
      <c r="I124">
        <v>4.01527E-2</v>
      </c>
      <c r="J124">
        <v>0.18217700000000001</v>
      </c>
      <c r="K124">
        <v>0.12628700000000001</v>
      </c>
      <c r="L124">
        <v>7.9528299999999996E-2</v>
      </c>
      <c r="M124">
        <v>5.4465199999999998E-2</v>
      </c>
      <c r="N124">
        <v>0.14552100000000001</v>
      </c>
      <c r="O124">
        <f t="shared" si="4"/>
        <v>7.9756436363636371E-2</v>
      </c>
      <c r="P124">
        <f t="shared" si="5"/>
        <v>-0.1373489761363636</v>
      </c>
      <c r="Q124">
        <f t="shared" si="6"/>
        <v>36.736272691329788</v>
      </c>
      <c r="R124">
        <v>6.5345299999999995E-2</v>
      </c>
      <c r="S124">
        <v>8.2248299999999996E-2</v>
      </c>
      <c r="T124">
        <v>0.26099299999999998</v>
      </c>
      <c r="U124">
        <v>0.13541800000000001</v>
      </c>
      <c r="V124">
        <v>0.35198400000000002</v>
      </c>
      <c r="W124">
        <v>0.446019</v>
      </c>
      <c r="X124">
        <v>3.0438300000000001E-2</v>
      </c>
      <c r="Y124">
        <v>5.3688100000000002E-2</v>
      </c>
      <c r="Z124">
        <v>0.11190899999999999</v>
      </c>
      <c r="AA124">
        <v>0.20536199999999999</v>
      </c>
      <c r="AB124">
        <v>0.65565499999999999</v>
      </c>
      <c r="AC124">
        <v>0.22025700000000001</v>
      </c>
      <c r="AD124">
        <v>5.3170000000000002E-2</v>
      </c>
      <c r="AE124">
        <v>1.30108</v>
      </c>
      <c r="AF124">
        <v>2.7718300000000001E-2</v>
      </c>
      <c r="AG124">
        <v>2.3314499999999998E-2</v>
      </c>
      <c r="AH124">
        <v>0.12732299999999999</v>
      </c>
      <c r="AI124">
        <v>0.29207899999999998</v>
      </c>
      <c r="AJ124">
        <v>9.2545500000000003E-2</v>
      </c>
      <c r="AK124">
        <v>5.2263299999999999E-2</v>
      </c>
      <c r="AL124">
        <v>2.2278300000000001E-2</v>
      </c>
      <c r="AM124">
        <v>0.35742400000000002</v>
      </c>
      <c r="AN124">
        <v>0.10219499999999999</v>
      </c>
      <c r="AO124">
        <v>0.139822</v>
      </c>
      <c r="AP124" t="e">
        <f>(M124+F124+AN124+#REF!+Z124+AM124+AL124+AK124+AJ251+AF124+#REF!+AI124+I124+AJ124+AG124+Y124+AH124+AE124+L124+AO124+S124+E124+K124+AC124+AB124+AA124+D124+R124+#REF!+G124+X124+W124+#REF!+T124)/34</f>
        <v>#REF!</v>
      </c>
      <c r="AQ124">
        <f t="shared" si="7"/>
        <v>0.21710541249999996</v>
      </c>
    </row>
    <row r="125" spans="1:43" x14ac:dyDescent="0.25">
      <c r="A125" t="s">
        <v>208</v>
      </c>
      <c r="C125">
        <v>61</v>
      </c>
      <c r="D125">
        <v>9.7923000000000003E-3</v>
      </c>
      <c r="E125">
        <v>5.1239E-2</v>
      </c>
      <c r="F125">
        <v>8.9952999999999995E-3</v>
      </c>
      <c r="G125">
        <v>-2.8500000000000002E-5</v>
      </c>
      <c r="H125">
        <v>3.4500900000000001E-2</v>
      </c>
      <c r="I125">
        <v>2.1634199999999999E-2</v>
      </c>
      <c r="J125">
        <v>0.101567</v>
      </c>
      <c r="K125">
        <v>4.3040700000000001E-2</v>
      </c>
      <c r="L125">
        <v>3.1198799999999999E-2</v>
      </c>
      <c r="M125">
        <v>1.3663700000000001E-2</v>
      </c>
      <c r="N125">
        <v>0.13026099999999999</v>
      </c>
      <c r="O125">
        <f t="shared" si="4"/>
        <v>4.053312727272728E-2</v>
      </c>
      <c r="P125">
        <f t="shared" si="5"/>
        <v>-0.10048798106060605</v>
      </c>
      <c r="Q125">
        <f t="shared" si="6"/>
        <v>28.742595879276905</v>
      </c>
      <c r="R125">
        <v>3.4159299999999997E-2</v>
      </c>
      <c r="S125">
        <v>4.4862600000000002E-2</v>
      </c>
      <c r="T125">
        <v>0.215887</v>
      </c>
      <c r="U125">
        <v>6.59275E-2</v>
      </c>
      <c r="V125">
        <v>0.24628900000000001</v>
      </c>
      <c r="W125">
        <v>0.30971100000000001</v>
      </c>
      <c r="X125">
        <v>4.7025999999999998E-2</v>
      </c>
      <c r="Y125">
        <v>2.08372E-2</v>
      </c>
      <c r="Z125">
        <v>6.1145199999999997E-2</v>
      </c>
      <c r="AA125">
        <v>0.100087</v>
      </c>
      <c r="AB125">
        <v>0.72770800000000002</v>
      </c>
      <c r="AC125">
        <v>9.9403599999999995E-2</v>
      </c>
      <c r="AD125">
        <v>5.4768799999999999E-2</v>
      </c>
      <c r="AE125">
        <v>0.81504100000000002</v>
      </c>
      <c r="AF125">
        <v>5.3515999999999998E-3</v>
      </c>
      <c r="AG125">
        <v>9.1089999999999997E-4</v>
      </c>
      <c r="AH125">
        <v>6.6155199999999997E-2</v>
      </c>
      <c r="AI125">
        <v>0.15656400000000001</v>
      </c>
      <c r="AJ125">
        <v>3.4500900000000001E-2</v>
      </c>
      <c r="AK125">
        <v>1.1158700000000001E-2</v>
      </c>
      <c r="AL125">
        <v>5.6930000000000001E-4</v>
      </c>
      <c r="AM125">
        <v>0.17557900000000001</v>
      </c>
      <c r="AN125">
        <v>3.0743400000000001E-2</v>
      </c>
      <c r="AO125">
        <v>6.0120399999999997E-2</v>
      </c>
      <c r="AP125" t="e">
        <f>(M125+F125+AN125+#REF!+Z125+AM125+AL125+AK125+AJ252+AF125+#REF!+AI125+I125+AJ125+AG125+Y125+AH125+AE125+L125+AO125+S125+E125+K125+AC125+AB125+AA125+D125+R125+#REF!+G125+X125+W125+#REF!+T125)/34</f>
        <v>#REF!</v>
      </c>
      <c r="AQ125">
        <f t="shared" si="7"/>
        <v>0.141021108333333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4"/>
  <sheetViews>
    <sheetView workbookViewId="0">
      <selection activeCell="A2" sqref="A2:A124"/>
    </sheetView>
  </sheetViews>
  <sheetFormatPr defaultRowHeight="15" x14ac:dyDescent="0.25"/>
  <sheetData>
    <row r="1" spans="1:33" x14ac:dyDescent="0.25">
      <c r="A1" t="s">
        <v>210</v>
      </c>
      <c r="B1" t="s">
        <v>213</v>
      </c>
      <c r="C1" t="s">
        <v>214</v>
      </c>
      <c r="E1" t="s">
        <v>217</v>
      </c>
      <c r="F1" t="s">
        <v>218</v>
      </c>
      <c r="H1" t="s">
        <v>219</v>
      </c>
      <c r="I1" t="s">
        <v>220</v>
      </c>
      <c r="K1" t="s">
        <v>215</v>
      </c>
      <c r="L1" t="s">
        <v>216</v>
      </c>
      <c r="N1" t="s">
        <v>223</v>
      </c>
      <c r="O1" t="s">
        <v>224</v>
      </c>
      <c r="Q1" t="s">
        <v>231</v>
      </c>
      <c r="R1" t="s">
        <v>232</v>
      </c>
      <c r="T1" t="s">
        <v>221</v>
      </c>
      <c r="U1" t="s">
        <v>222</v>
      </c>
      <c r="W1" t="s">
        <v>211</v>
      </c>
      <c r="X1" t="s">
        <v>212</v>
      </c>
      <c r="Z1" t="s">
        <v>229</v>
      </c>
      <c r="AA1" t="s">
        <v>230</v>
      </c>
      <c r="AC1" t="s">
        <v>227</v>
      </c>
      <c r="AD1" t="s">
        <v>228</v>
      </c>
      <c r="AF1" t="s">
        <v>225</v>
      </c>
      <c r="AG1" t="s">
        <v>226</v>
      </c>
    </row>
    <row r="2" spans="1:33" x14ac:dyDescent="0.25">
      <c r="A2" t="s">
        <v>2</v>
      </c>
      <c r="B2" t="s">
        <v>31</v>
      </c>
      <c r="C2" t="s">
        <v>31</v>
      </c>
      <c r="E2" t="s">
        <v>31</v>
      </c>
      <c r="F2" t="s">
        <v>31</v>
      </c>
      <c r="H2" t="s">
        <v>31</v>
      </c>
      <c r="I2" t="s">
        <v>31</v>
      </c>
      <c r="K2" t="s">
        <v>31</v>
      </c>
      <c r="L2" t="s">
        <v>31</v>
      </c>
      <c r="N2" t="s">
        <v>31</v>
      </c>
      <c r="O2" t="s">
        <v>31</v>
      </c>
      <c r="Q2" t="s">
        <v>31</v>
      </c>
      <c r="R2" t="s">
        <v>31</v>
      </c>
      <c r="T2" t="s">
        <v>31</v>
      </c>
      <c r="U2" t="s">
        <v>31</v>
      </c>
      <c r="W2" t="s">
        <v>31</v>
      </c>
      <c r="X2" t="s">
        <v>31</v>
      </c>
      <c r="Z2" t="s">
        <v>31</v>
      </c>
      <c r="AA2" t="s">
        <v>31</v>
      </c>
      <c r="AC2" t="s">
        <v>31</v>
      </c>
      <c r="AD2" t="s">
        <v>31</v>
      </c>
      <c r="AF2" t="s">
        <v>31</v>
      </c>
      <c r="AG2" t="s">
        <v>31</v>
      </c>
    </row>
    <row r="3" spans="1:33" x14ac:dyDescent="0.25">
      <c r="A3">
        <v>1</v>
      </c>
      <c r="B3">
        <v>2.8309220000000002</v>
      </c>
      <c r="C3">
        <v>-8.2893310000000007</v>
      </c>
      <c r="E3">
        <v>2.7468349999999999</v>
      </c>
      <c r="F3">
        <v>-1.2233270000000001</v>
      </c>
      <c r="H3">
        <v>-0.64285700000000001</v>
      </c>
      <c r="I3">
        <v>-1.8155520000000001</v>
      </c>
      <c r="K3">
        <v>2.0036170000000002</v>
      </c>
      <c r="L3">
        <v>-1.0271250000000001</v>
      </c>
      <c r="N3">
        <v>-1.848101</v>
      </c>
      <c r="O3">
        <v>-6.2558769999999999</v>
      </c>
      <c r="Q3">
        <v>0.97829999999999995</v>
      </c>
      <c r="R3">
        <v>-2.9900540000000002</v>
      </c>
      <c r="T3">
        <v>-1.51085</v>
      </c>
      <c r="U3">
        <v>-7.7169980000000002</v>
      </c>
      <c r="W3">
        <v>-0.892405</v>
      </c>
      <c r="X3">
        <v>-7.7169980000000002</v>
      </c>
      <c r="Z3">
        <v>-0.96654600000000002</v>
      </c>
      <c r="AA3">
        <v>-3.7603979999999999</v>
      </c>
      <c r="AC3">
        <v>-3.506329</v>
      </c>
      <c r="AD3">
        <v>-6.358047</v>
      </c>
      <c r="AF3">
        <v>-2.635624</v>
      </c>
      <c r="AG3">
        <v>-8.0985530000000008</v>
      </c>
    </row>
    <row r="4" spans="1:33" x14ac:dyDescent="0.25">
      <c r="A4">
        <v>2</v>
      </c>
      <c r="B4">
        <v>4.5529890000000002</v>
      </c>
      <c r="C4">
        <v>-4.9293480000000001</v>
      </c>
      <c r="E4">
        <v>6.5475539999999999</v>
      </c>
      <c r="F4">
        <v>-1.1086959999999999</v>
      </c>
      <c r="H4">
        <v>2.1739130000000002</v>
      </c>
      <c r="I4">
        <v>-0.70108700000000002</v>
      </c>
      <c r="K4">
        <v>4.0489129999999998</v>
      </c>
      <c r="L4">
        <v>-2.066576</v>
      </c>
      <c r="N4">
        <v>5.1630000000000002E-2</v>
      </c>
      <c r="O4">
        <v>-5.3084239999999996</v>
      </c>
      <c r="Q4">
        <v>1.6644019999999999</v>
      </c>
      <c r="R4">
        <v>-4.1521739999999996</v>
      </c>
      <c r="T4">
        <v>0.94157599999999997</v>
      </c>
      <c r="U4">
        <v>-6.2377719999999997</v>
      </c>
      <c r="W4">
        <v>-6.6575999999999996E-2</v>
      </c>
      <c r="X4">
        <v>-6.2377719999999997</v>
      </c>
      <c r="Z4">
        <v>-0.90625</v>
      </c>
      <c r="AA4">
        <v>-3.5529890000000002</v>
      </c>
      <c r="AC4">
        <v>-1.9375</v>
      </c>
      <c r="AD4">
        <v>-5.3288039999999999</v>
      </c>
      <c r="AF4">
        <v>-0.50407599999999997</v>
      </c>
      <c r="AG4">
        <v>-8.7975539999999999</v>
      </c>
    </row>
    <row r="5" spans="1:33" x14ac:dyDescent="0.25">
      <c r="A5">
        <v>3</v>
      </c>
      <c r="B5">
        <v>4.1526399999999999</v>
      </c>
      <c r="C5">
        <v>-3.4092410000000002</v>
      </c>
      <c r="E5">
        <v>6.4966999999999997</v>
      </c>
      <c r="F5">
        <v>-0.75329999999999997</v>
      </c>
      <c r="H5">
        <v>3.236799</v>
      </c>
      <c r="I5">
        <v>-0.57838299999999998</v>
      </c>
      <c r="K5">
        <v>4.7153470000000004</v>
      </c>
      <c r="L5">
        <v>-1.831683</v>
      </c>
      <c r="N5">
        <v>0.94554499999999997</v>
      </c>
      <c r="O5">
        <v>-4.3836630000000003</v>
      </c>
      <c r="Q5">
        <v>2.4249170000000002</v>
      </c>
      <c r="R5">
        <v>-3.8011550000000001</v>
      </c>
      <c r="T5">
        <v>1.4669970000000001</v>
      </c>
      <c r="U5">
        <v>-5.4348179999999999</v>
      </c>
      <c r="W5">
        <v>0.87293699999999996</v>
      </c>
      <c r="X5">
        <v>-5.4348179999999999</v>
      </c>
      <c r="Z5">
        <v>-0.225248</v>
      </c>
      <c r="AA5">
        <v>-3.0231020000000002</v>
      </c>
      <c r="AC5">
        <v>-0.33828399999999997</v>
      </c>
      <c r="AD5">
        <v>-4.3721120000000004</v>
      </c>
      <c r="AF5">
        <v>0.11056100000000001</v>
      </c>
      <c r="AG5">
        <v>-6.7483500000000003</v>
      </c>
    </row>
    <row r="6" spans="1:33" x14ac:dyDescent="0.25">
      <c r="A6">
        <v>4</v>
      </c>
      <c r="B6">
        <v>4.6329010000000004</v>
      </c>
      <c r="C6">
        <v>-0.54943299999999995</v>
      </c>
      <c r="E6">
        <v>8.1385740000000002</v>
      </c>
      <c r="F6">
        <v>-1.3192870000000001</v>
      </c>
      <c r="H6">
        <v>7.1361429999999997</v>
      </c>
      <c r="I6">
        <v>0.75364699999999996</v>
      </c>
      <c r="K6">
        <v>5.8435980000000001</v>
      </c>
      <c r="L6">
        <v>-2.658833</v>
      </c>
      <c r="N6">
        <v>6.1329010000000004</v>
      </c>
      <c r="O6">
        <v>-2.6847650000000001</v>
      </c>
      <c r="Q6">
        <v>6.5721230000000004</v>
      </c>
      <c r="R6">
        <v>-3.1847650000000001</v>
      </c>
      <c r="T6">
        <v>5.4400320000000004</v>
      </c>
      <c r="U6">
        <v>-2.5915720000000002</v>
      </c>
      <c r="W6">
        <v>4.4424640000000002</v>
      </c>
      <c r="X6">
        <v>-2.5915720000000002</v>
      </c>
      <c r="Z6">
        <v>2.9335490000000002</v>
      </c>
      <c r="AA6">
        <v>-2.4084279999999998</v>
      </c>
      <c r="AC6">
        <v>3.9951379999999999</v>
      </c>
      <c r="AD6">
        <v>-1.8290109999999999</v>
      </c>
      <c r="AF6">
        <v>3.354943</v>
      </c>
      <c r="AG6">
        <v>-4.9692059999999998</v>
      </c>
    </row>
    <row r="7" spans="1:33" x14ac:dyDescent="0.25">
      <c r="A7">
        <v>5</v>
      </c>
      <c r="B7">
        <v>3.5073530000000002</v>
      </c>
      <c r="C7">
        <v>-5.0911759999999999</v>
      </c>
      <c r="E7">
        <v>10.863235</v>
      </c>
      <c r="F7">
        <v>-3.0882350000000001</v>
      </c>
      <c r="H7">
        <v>3.3558819999999998</v>
      </c>
      <c r="I7">
        <v>-1.2235290000000001</v>
      </c>
      <c r="K7">
        <v>5.9632350000000001</v>
      </c>
      <c r="L7">
        <v>-1.347059</v>
      </c>
      <c r="N7">
        <v>2.501471</v>
      </c>
      <c r="O7">
        <v>-4.0014710000000004</v>
      </c>
      <c r="Q7">
        <v>0.55882399999999999</v>
      </c>
      <c r="R7">
        <v>-3.6088239999999998</v>
      </c>
      <c r="T7">
        <v>1.7</v>
      </c>
      <c r="U7">
        <v>-4.4970590000000001</v>
      </c>
      <c r="W7">
        <v>2.7926470000000001</v>
      </c>
      <c r="X7">
        <v>-4.4970590000000001</v>
      </c>
      <c r="Z7">
        <v>1.357353</v>
      </c>
      <c r="AA7">
        <v>-5.9338240000000004</v>
      </c>
      <c r="AC7">
        <v>0.73088200000000003</v>
      </c>
      <c r="AD7">
        <v>-6.3470589999999998</v>
      </c>
      <c r="AF7">
        <v>1.261765</v>
      </c>
      <c r="AG7">
        <v>-3.5279410000000002</v>
      </c>
    </row>
    <row r="8" spans="1:33" x14ac:dyDescent="0.25">
      <c r="A8">
        <v>6</v>
      </c>
      <c r="B8">
        <v>5.4385380000000003</v>
      </c>
      <c r="C8">
        <v>-2.8006639999999998</v>
      </c>
      <c r="E8">
        <v>12.207641000000001</v>
      </c>
      <c r="F8">
        <v>-2.3986710000000002</v>
      </c>
      <c r="H8">
        <v>5.5963459999999996</v>
      </c>
      <c r="I8">
        <v>0.17940200000000001</v>
      </c>
      <c r="K8">
        <v>7.1461790000000001</v>
      </c>
      <c r="L8">
        <v>-0.86046500000000004</v>
      </c>
      <c r="N8">
        <v>4.3637870000000003</v>
      </c>
      <c r="O8">
        <v>-3.3039869999999998</v>
      </c>
      <c r="Q8">
        <v>2.2956810000000001</v>
      </c>
      <c r="R8">
        <v>-2.9966780000000002</v>
      </c>
      <c r="T8">
        <v>4.5415279999999996</v>
      </c>
      <c r="U8">
        <v>-3.210963</v>
      </c>
      <c r="W8">
        <v>4.0182719999999996</v>
      </c>
      <c r="X8">
        <v>-3.210963</v>
      </c>
      <c r="Z8">
        <v>2.9152819999999999</v>
      </c>
      <c r="AA8">
        <v>-5.1877079999999998</v>
      </c>
      <c r="AC8">
        <v>3.2209300000000001</v>
      </c>
      <c r="AD8">
        <v>-5.0813949999999997</v>
      </c>
      <c r="AF8">
        <v>2.616279</v>
      </c>
      <c r="AG8">
        <v>-3.6461790000000001</v>
      </c>
    </row>
    <row r="9" spans="1:33" x14ac:dyDescent="0.25">
      <c r="A9">
        <v>7</v>
      </c>
      <c r="B9">
        <v>5.1847289999999999</v>
      </c>
      <c r="C9">
        <v>-3.6075529999999998</v>
      </c>
      <c r="E9">
        <v>10.6289</v>
      </c>
      <c r="F9">
        <v>-4.5533659999999996</v>
      </c>
      <c r="H9">
        <v>6.0123150000000001</v>
      </c>
      <c r="I9">
        <v>0.29638799999999998</v>
      </c>
      <c r="K9">
        <v>7.5377669999999997</v>
      </c>
      <c r="L9">
        <v>-2.1937600000000002</v>
      </c>
      <c r="N9">
        <v>4.6798029999999997</v>
      </c>
      <c r="O9">
        <v>-3.1707719999999999</v>
      </c>
      <c r="Q9">
        <v>2.6190479999999998</v>
      </c>
      <c r="R9">
        <v>-2.0517240000000001</v>
      </c>
      <c r="T9">
        <v>4.6592779999999996</v>
      </c>
      <c r="U9">
        <v>-2.736453</v>
      </c>
      <c r="W9">
        <v>4.2660099999999996</v>
      </c>
      <c r="X9">
        <v>-2.736453</v>
      </c>
      <c r="Z9">
        <v>3.4318559999999998</v>
      </c>
      <c r="AA9">
        <v>-6.1715929999999997</v>
      </c>
      <c r="AC9">
        <v>2.8990149999999999</v>
      </c>
      <c r="AD9">
        <v>-5.4458130000000002</v>
      </c>
      <c r="AF9">
        <v>2.8456489999999999</v>
      </c>
      <c r="AG9">
        <v>-4.5607550000000003</v>
      </c>
    </row>
    <row r="10" spans="1:33" x14ac:dyDescent="0.25">
      <c r="A10">
        <v>8</v>
      </c>
      <c r="B10">
        <v>5.3292029999999997</v>
      </c>
      <c r="C10">
        <v>-4.5350219999999997</v>
      </c>
      <c r="E10">
        <v>9.4326509999999999</v>
      </c>
      <c r="F10">
        <v>-5.4849139999999998</v>
      </c>
      <c r="H10">
        <v>5.7516160000000003</v>
      </c>
      <c r="I10">
        <v>0.146013</v>
      </c>
      <c r="K10">
        <v>7.3997840000000004</v>
      </c>
      <c r="L10">
        <v>-3.6212279999999999</v>
      </c>
      <c r="N10">
        <v>4.6012930000000001</v>
      </c>
      <c r="O10">
        <v>-3.7063579999999998</v>
      </c>
      <c r="Q10">
        <v>2.7537720000000001</v>
      </c>
      <c r="R10">
        <v>-1.7774779999999999</v>
      </c>
      <c r="T10">
        <v>4.4471980000000002</v>
      </c>
      <c r="U10">
        <v>-2.5301719999999999</v>
      </c>
      <c r="W10">
        <v>4.2737069999999999</v>
      </c>
      <c r="X10">
        <v>-2.5301719999999999</v>
      </c>
      <c r="Z10">
        <v>3.5355599999999998</v>
      </c>
      <c r="AA10">
        <v>-6.609375</v>
      </c>
      <c r="AC10">
        <v>2.6201509999999999</v>
      </c>
      <c r="AD10">
        <v>-6.7063579999999998</v>
      </c>
      <c r="AF10">
        <v>2.7262930000000001</v>
      </c>
      <c r="AG10">
        <v>-5.3674569999999999</v>
      </c>
    </row>
    <row r="11" spans="1:33" x14ac:dyDescent="0.25">
      <c r="A11">
        <v>9</v>
      </c>
      <c r="B11">
        <v>2.4949240000000001</v>
      </c>
      <c r="C11">
        <v>-9.7766500000000001</v>
      </c>
      <c r="E11">
        <v>9.1472079999999991</v>
      </c>
      <c r="F11">
        <v>-3.829949</v>
      </c>
      <c r="H11">
        <v>3.0101520000000002</v>
      </c>
      <c r="I11">
        <v>-1.5253810000000001</v>
      </c>
      <c r="K11">
        <v>5.1903550000000003</v>
      </c>
      <c r="L11">
        <v>-1.3857870000000001</v>
      </c>
      <c r="N11">
        <v>2.4035530000000001</v>
      </c>
      <c r="O11">
        <v>-4.3604060000000002</v>
      </c>
      <c r="Q11">
        <v>0.121827</v>
      </c>
      <c r="R11">
        <v>-2.9010150000000001</v>
      </c>
      <c r="T11">
        <v>0.51268999999999998</v>
      </c>
      <c r="U11">
        <v>-4.1903550000000003</v>
      </c>
      <c r="W11">
        <v>2.256345</v>
      </c>
      <c r="X11">
        <v>-4.1903550000000003</v>
      </c>
      <c r="Z11">
        <v>1.1142129999999999</v>
      </c>
      <c r="AA11">
        <v>-6.7538070000000001</v>
      </c>
      <c r="AC11">
        <v>-0.926396</v>
      </c>
      <c r="AD11">
        <v>-8.3654820000000001</v>
      </c>
      <c r="AF11">
        <v>1.109137</v>
      </c>
      <c r="AG11">
        <v>-3.7893400000000002</v>
      </c>
    </row>
    <row r="12" spans="1:33" x14ac:dyDescent="0.25">
      <c r="A12">
        <v>10</v>
      </c>
      <c r="B12">
        <v>2.543253</v>
      </c>
      <c r="C12">
        <v>-8.0640140000000002</v>
      </c>
      <c r="E12">
        <v>9.4878889999999991</v>
      </c>
      <c r="F12">
        <v>-3.6332179999999998</v>
      </c>
      <c r="H12">
        <v>2.3979240000000002</v>
      </c>
      <c r="I12">
        <v>-1.7923880000000001</v>
      </c>
      <c r="K12">
        <v>5.2664359999999997</v>
      </c>
      <c r="L12">
        <v>-1.477509</v>
      </c>
      <c r="N12">
        <v>1.8321799999999999</v>
      </c>
      <c r="O12">
        <v>-4.3961940000000004</v>
      </c>
      <c r="Q12">
        <v>-0.26297599999999999</v>
      </c>
      <c r="R12">
        <v>-3.418685</v>
      </c>
      <c r="T12">
        <v>0.21799299999999999</v>
      </c>
      <c r="U12">
        <v>-4.7560549999999999</v>
      </c>
      <c r="W12">
        <v>2.3079580000000002</v>
      </c>
      <c r="X12">
        <v>-4.7560549999999999</v>
      </c>
      <c r="Z12">
        <v>0.764706</v>
      </c>
      <c r="AA12">
        <v>-6.5588240000000004</v>
      </c>
      <c r="AC12">
        <v>-0.83045000000000002</v>
      </c>
      <c r="AD12">
        <v>-7.6851209999999996</v>
      </c>
      <c r="AF12">
        <v>0.77854699999999999</v>
      </c>
      <c r="AG12">
        <v>-3.6332179999999998</v>
      </c>
    </row>
    <row r="13" spans="1:33" x14ac:dyDescent="0.25">
      <c r="A13">
        <v>11</v>
      </c>
      <c r="B13">
        <v>5.0061159999999996</v>
      </c>
      <c r="C13">
        <v>-5.1452600000000004</v>
      </c>
      <c r="E13">
        <v>10.376147</v>
      </c>
      <c r="F13">
        <v>-5.084098</v>
      </c>
      <c r="H13">
        <v>6.5535170000000003</v>
      </c>
      <c r="I13">
        <v>0.47553499999999999</v>
      </c>
      <c r="K13">
        <v>7.8165139999999997</v>
      </c>
      <c r="L13">
        <v>-2.186544</v>
      </c>
      <c r="N13">
        <v>5.3379200000000004</v>
      </c>
      <c r="O13">
        <v>-3.3516819999999998</v>
      </c>
      <c r="Q13">
        <v>3.0764529999999999</v>
      </c>
      <c r="R13">
        <v>-1.671254</v>
      </c>
      <c r="T13">
        <v>4.2736999999999998</v>
      </c>
      <c r="U13">
        <v>-2.264526</v>
      </c>
      <c r="W13">
        <v>4.6314979999999997</v>
      </c>
      <c r="X13">
        <v>-2.264526</v>
      </c>
      <c r="Z13">
        <v>3.394495</v>
      </c>
      <c r="AA13">
        <v>-6.747706</v>
      </c>
      <c r="AC13">
        <v>2.629969</v>
      </c>
      <c r="AD13">
        <v>-5.4602449999999996</v>
      </c>
      <c r="AF13">
        <v>2.9373089999999999</v>
      </c>
      <c r="AG13">
        <v>-5.050459</v>
      </c>
    </row>
    <row r="14" spans="1:33" x14ac:dyDescent="0.25">
      <c r="A14">
        <v>12</v>
      </c>
      <c r="B14">
        <v>3.4534009999999999</v>
      </c>
      <c r="C14">
        <v>-7.506297</v>
      </c>
      <c r="E14">
        <v>9.8312340000000003</v>
      </c>
      <c r="F14">
        <v>-4.9244329999999996</v>
      </c>
      <c r="H14">
        <v>5.3148609999999996</v>
      </c>
      <c r="I14">
        <v>-0.40554200000000001</v>
      </c>
      <c r="K14">
        <v>6.5617130000000001</v>
      </c>
      <c r="L14">
        <v>-2.0528970000000002</v>
      </c>
      <c r="N14">
        <v>4.3488660000000001</v>
      </c>
      <c r="O14">
        <v>-4.255668</v>
      </c>
      <c r="Q14">
        <v>1.8753150000000001</v>
      </c>
      <c r="R14">
        <v>-2.2392949999999998</v>
      </c>
      <c r="T14">
        <v>2.646096</v>
      </c>
      <c r="U14">
        <v>-2.695214</v>
      </c>
      <c r="W14">
        <v>2.780856</v>
      </c>
      <c r="X14">
        <v>-2.695214</v>
      </c>
      <c r="Z14">
        <v>2.2581859999999998</v>
      </c>
      <c r="AA14">
        <v>-7.1712850000000001</v>
      </c>
      <c r="AC14">
        <v>0.83375299999999997</v>
      </c>
      <c r="AD14">
        <v>-5.9949620000000001</v>
      </c>
      <c r="AF14">
        <v>2.146096</v>
      </c>
      <c r="AG14">
        <v>-4.9496219999999997</v>
      </c>
    </row>
    <row r="15" spans="1:33" x14ac:dyDescent="0.25">
      <c r="A15">
        <v>13</v>
      </c>
      <c r="B15">
        <v>5.1920630000000001</v>
      </c>
      <c r="C15">
        <v>-5.1071429999999998</v>
      </c>
      <c r="E15">
        <v>9.8293649999999992</v>
      </c>
      <c r="F15">
        <v>-5.7968250000000001</v>
      </c>
      <c r="H15">
        <v>6.78254</v>
      </c>
      <c r="I15">
        <v>0.565079</v>
      </c>
      <c r="K15">
        <v>7.8619050000000001</v>
      </c>
      <c r="L15">
        <v>-3.1317460000000001</v>
      </c>
      <c r="N15">
        <v>5.7626980000000003</v>
      </c>
      <c r="O15">
        <v>-3.7833329999999998</v>
      </c>
      <c r="Q15">
        <v>3.520635</v>
      </c>
      <c r="R15">
        <v>-1.0857140000000001</v>
      </c>
      <c r="T15">
        <v>4.3134920000000001</v>
      </c>
      <c r="U15">
        <v>-1.6928570000000001</v>
      </c>
      <c r="W15">
        <v>4.5301590000000003</v>
      </c>
      <c r="X15">
        <v>-1.6928570000000001</v>
      </c>
      <c r="Z15">
        <v>3.407937</v>
      </c>
      <c r="AA15">
        <v>-7.2285709999999996</v>
      </c>
      <c r="AC15">
        <v>2.8769840000000002</v>
      </c>
      <c r="AD15">
        <v>-5.629365</v>
      </c>
      <c r="AF15">
        <v>2.9888889999999999</v>
      </c>
      <c r="AG15">
        <v>-5.8484129999999999</v>
      </c>
    </row>
    <row r="16" spans="1:33" x14ac:dyDescent="0.25">
      <c r="A16">
        <v>14</v>
      </c>
      <c r="B16">
        <v>3.1752069999999999</v>
      </c>
      <c r="C16">
        <v>-5.8082640000000003</v>
      </c>
      <c r="E16">
        <v>10.221488000000001</v>
      </c>
      <c r="F16">
        <v>-4.868595</v>
      </c>
      <c r="H16">
        <v>6.3760329999999996</v>
      </c>
      <c r="I16">
        <v>-1.6528999999999999E-2</v>
      </c>
      <c r="K16">
        <v>6.8537189999999999</v>
      </c>
      <c r="L16">
        <v>-2.6942149999999998</v>
      </c>
      <c r="N16">
        <v>5.3768599999999998</v>
      </c>
      <c r="O16">
        <v>-4.750413</v>
      </c>
      <c r="Q16">
        <v>2.3859499999999998</v>
      </c>
      <c r="R16">
        <v>-1.6933879999999999</v>
      </c>
      <c r="T16">
        <v>2.940496</v>
      </c>
      <c r="U16">
        <v>-1.65124</v>
      </c>
      <c r="W16">
        <v>2.0735540000000001</v>
      </c>
      <c r="X16">
        <v>-1.65124</v>
      </c>
      <c r="Z16">
        <v>2.2611569999999999</v>
      </c>
      <c r="AA16">
        <v>-7.6272729999999997</v>
      </c>
      <c r="AC16">
        <v>1.8330580000000001</v>
      </c>
      <c r="AD16">
        <v>-3.9338839999999999</v>
      </c>
      <c r="AF16">
        <v>2.1371899999999999</v>
      </c>
      <c r="AG16">
        <v>-5.3628099999999996</v>
      </c>
    </row>
    <row r="17" spans="1:33" x14ac:dyDescent="0.25">
      <c r="A17">
        <v>15</v>
      </c>
      <c r="B17">
        <v>5.2237080000000002</v>
      </c>
      <c r="C17">
        <v>-4.9081999999999999</v>
      </c>
      <c r="E17">
        <v>9.5935830000000006</v>
      </c>
      <c r="F17">
        <v>-5.6212119999999999</v>
      </c>
      <c r="H17">
        <v>6.7834219999999998</v>
      </c>
      <c r="I17">
        <v>0.56862699999999999</v>
      </c>
      <c r="K17">
        <v>7.5748660000000001</v>
      </c>
      <c r="L17">
        <v>-3.7442069999999998</v>
      </c>
      <c r="N17">
        <v>5.9135470000000003</v>
      </c>
      <c r="O17">
        <v>-4.3796790000000003</v>
      </c>
      <c r="Q17">
        <v>3.860071</v>
      </c>
      <c r="R17">
        <v>-0.81015999999999999</v>
      </c>
      <c r="T17">
        <v>3.9786100000000002</v>
      </c>
      <c r="U17">
        <v>-1.2976829999999999</v>
      </c>
      <c r="W17">
        <v>4.3975039999999996</v>
      </c>
      <c r="X17">
        <v>-1.2976829999999999</v>
      </c>
      <c r="Z17">
        <v>3.0463460000000002</v>
      </c>
      <c r="AA17">
        <v>-7.2352939999999997</v>
      </c>
      <c r="AC17">
        <v>3.2442069999999998</v>
      </c>
      <c r="AD17">
        <v>-5.4581109999999997</v>
      </c>
      <c r="AF17">
        <v>2.6140819999999998</v>
      </c>
      <c r="AG17">
        <v>-6.2201430000000002</v>
      </c>
    </row>
    <row r="18" spans="1:33" x14ac:dyDescent="0.25">
      <c r="A18">
        <v>16</v>
      </c>
      <c r="B18">
        <v>4.0441180000000001</v>
      </c>
      <c r="C18">
        <v>-6.3172269999999999</v>
      </c>
      <c r="E18">
        <v>9.7626050000000006</v>
      </c>
      <c r="F18">
        <v>-4.9180669999999997</v>
      </c>
      <c r="H18">
        <v>6.0063029999999999</v>
      </c>
      <c r="I18">
        <v>-0.195378</v>
      </c>
      <c r="K18">
        <v>6.4306720000000004</v>
      </c>
      <c r="L18">
        <v>-3.214286</v>
      </c>
      <c r="N18">
        <v>5.1134449999999996</v>
      </c>
      <c r="O18">
        <v>-5.2268910000000002</v>
      </c>
      <c r="Q18">
        <v>2.3928569999999998</v>
      </c>
      <c r="R18">
        <v>-1.6407560000000001</v>
      </c>
      <c r="T18">
        <v>2.8592439999999999</v>
      </c>
      <c r="U18">
        <v>-1.766807</v>
      </c>
      <c r="W18">
        <v>2.4264709999999998</v>
      </c>
      <c r="X18">
        <v>-1.766807</v>
      </c>
      <c r="Z18">
        <v>2.1869749999999999</v>
      </c>
      <c r="AA18">
        <v>-7.5420170000000004</v>
      </c>
      <c r="AC18">
        <v>1.733193</v>
      </c>
      <c r="AD18">
        <v>-4.672269</v>
      </c>
      <c r="AF18">
        <v>2.052521</v>
      </c>
      <c r="AG18">
        <v>-5.6932770000000001</v>
      </c>
    </row>
    <row r="19" spans="1:33" x14ac:dyDescent="0.25">
      <c r="A19">
        <v>17</v>
      </c>
      <c r="B19">
        <v>5.2777779999999996</v>
      </c>
      <c r="C19">
        <v>-5.3068379999999999</v>
      </c>
      <c r="E19">
        <v>9.498291</v>
      </c>
      <c r="F19">
        <v>-4.6658119999999998</v>
      </c>
      <c r="H19">
        <v>6.095726</v>
      </c>
      <c r="I19">
        <v>0.27863199999999999</v>
      </c>
      <c r="K19">
        <v>6.82735</v>
      </c>
      <c r="L19">
        <v>-3.6735039999999999</v>
      </c>
      <c r="N19">
        <v>5.1888889999999996</v>
      </c>
      <c r="O19">
        <v>-4.9854700000000003</v>
      </c>
      <c r="Q19">
        <v>3.6452990000000001</v>
      </c>
      <c r="R19">
        <v>-1.274359</v>
      </c>
      <c r="T19">
        <v>3.2923079999999998</v>
      </c>
      <c r="U19">
        <v>-1.632479</v>
      </c>
      <c r="W19">
        <v>3.5623930000000001</v>
      </c>
      <c r="X19">
        <v>-1.632479</v>
      </c>
      <c r="Z19">
        <v>2.5880339999999999</v>
      </c>
      <c r="AA19">
        <v>-6.6170939999999998</v>
      </c>
      <c r="AC19">
        <v>2.590598</v>
      </c>
      <c r="AD19">
        <v>-5.8487179999999999</v>
      </c>
      <c r="AF19">
        <v>2.047863</v>
      </c>
      <c r="AG19">
        <v>-5.9333330000000002</v>
      </c>
    </row>
    <row r="20" spans="1:33" x14ac:dyDescent="0.25">
      <c r="A20">
        <v>18</v>
      </c>
      <c r="B20">
        <v>2.2132109999999998</v>
      </c>
      <c r="C20">
        <v>-2.3662209999999999</v>
      </c>
      <c r="E20">
        <v>8.1521740000000005</v>
      </c>
      <c r="F20">
        <v>-2.784281</v>
      </c>
      <c r="H20">
        <v>3.9105349999999999</v>
      </c>
      <c r="I20">
        <v>-0.73494999999999999</v>
      </c>
      <c r="K20">
        <v>3.9046820000000002</v>
      </c>
      <c r="L20">
        <v>-2.5083609999999998</v>
      </c>
      <c r="N20">
        <v>2.3001670000000001</v>
      </c>
      <c r="O20">
        <v>-2.8018390000000002</v>
      </c>
      <c r="Q20">
        <v>3.0234109999999998</v>
      </c>
      <c r="R20">
        <v>-2.1780940000000002</v>
      </c>
      <c r="T20">
        <v>2.4389630000000002</v>
      </c>
      <c r="U20">
        <v>-3.564381</v>
      </c>
      <c r="W20">
        <v>5.4239129999999998</v>
      </c>
      <c r="X20">
        <v>-3.564381</v>
      </c>
      <c r="Z20">
        <v>1.6680600000000001</v>
      </c>
      <c r="AA20">
        <v>-4.4916390000000002</v>
      </c>
      <c r="AC20">
        <v>0.22408</v>
      </c>
      <c r="AD20">
        <v>-6.064381</v>
      </c>
      <c r="AF20">
        <v>0.61204000000000003</v>
      </c>
      <c r="AG20">
        <v>-2.9632109999999998</v>
      </c>
    </row>
    <row r="21" spans="1:33" x14ac:dyDescent="0.25">
      <c r="A21">
        <v>19</v>
      </c>
      <c r="B21">
        <v>2.3693469999999999</v>
      </c>
      <c r="C21">
        <v>-2.3559459999999999</v>
      </c>
      <c r="E21">
        <v>7.9899500000000003</v>
      </c>
      <c r="F21">
        <v>-2.8978220000000001</v>
      </c>
      <c r="H21">
        <v>4.3266330000000002</v>
      </c>
      <c r="I21">
        <v>-0.69346699999999994</v>
      </c>
      <c r="K21">
        <v>3.7571189999999999</v>
      </c>
      <c r="L21">
        <v>-3.4849250000000001</v>
      </c>
      <c r="N21">
        <v>2.9773869999999998</v>
      </c>
      <c r="O21">
        <v>-2.853434</v>
      </c>
      <c r="Q21">
        <v>3.238693</v>
      </c>
      <c r="R21">
        <v>-2.221943</v>
      </c>
      <c r="T21">
        <v>3.0653269999999999</v>
      </c>
      <c r="U21">
        <v>-2.6515909999999998</v>
      </c>
      <c r="W21">
        <v>5.1867669999999997</v>
      </c>
      <c r="X21">
        <v>-2.6515909999999998</v>
      </c>
      <c r="Z21">
        <v>2.1105529999999999</v>
      </c>
      <c r="AA21">
        <v>-4.7855949999999998</v>
      </c>
      <c r="AC21">
        <v>0.755444</v>
      </c>
      <c r="AD21">
        <v>-5.7906199999999997</v>
      </c>
      <c r="AF21">
        <v>0.86097199999999996</v>
      </c>
      <c r="AG21">
        <v>-3.3031830000000002</v>
      </c>
    </row>
    <row r="22" spans="1:33" x14ac:dyDescent="0.25">
      <c r="A22">
        <v>20</v>
      </c>
      <c r="B22">
        <v>7.9868670000000002</v>
      </c>
      <c r="C22">
        <v>-0.57692299999999996</v>
      </c>
      <c r="E22">
        <v>7.6979360000000003</v>
      </c>
      <c r="F22">
        <v>-2.9287049999999999</v>
      </c>
      <c r="H22">
        <v>1.9605999999999999</v>
      </c>
      <c r="I22">
        <v>-1.7504690000000001</v>
      </c>
      <c r="K22">
        <v>4.6998119999999997</v>
      </c>
      <c r="L22">
        <v>-1.0834900000000001</v>
      </c>
      <c r="N22">
        <v>2.6688559999999999</v>
      </c>
      <c r="O22">
        <v>-3.3442780000000001</v>
      </c>
      <c r="Q22">
        <v>-1.072233</v>
      </c>
      <c r="R22">
        <v>-2.042214</v>
      </c>
      <c r="T22">
        <v>0.83114399999999999</v>
      </c>
      <c r="U22">
        <v>-4.2917449999999997</v>
      </c>
      <c r="W22">
        <v>9.045966</v>
      </c>
      <c r="X22">
        <v>-4.2917449999999997</v>
      </c>
      <c r="Z22">
        <v>2.5375230000000002</v>
      </c>
      <c r="AA22">
        <v>-5.8499059999999998</v>
      </c>
      <c r="AC22">
        <v>-1.072233</v>
      </c>
      <c r="AD22">
        <v>-5.8930579999999999</v>
      </c>
      <c r="AF22">
        <v>1.0140709999999999</v>
      </c>
      <c r="AG22">
        <v>-2.8292679999999999</v>
      </c>
    </row>
    <row r="23" spans="1:33" x14ac:dyDescent="0.25">
      <c r="A23">
        <v>21</v>
      </c>
      <c r="B23">
        <v>6.3471989999999998</v>
      </c>
      <c r="C23">
        <v>-0.97792900000000005</v>
      </c>
      <c r="E23">
        <v>7.9142609999999998</v>
      </c>
      <c r="F23">
        <v>-1.9049240000000001</v>
      </c>
      <c r="H23">
        <v>3.05348</v>
      </c>
      <c r="I23">
        <v>-1.3217319999999999</v>
      </c>
      <c r="K23">
        <v>4.4040749999999997</v>
      </c>
      <c r="L23">
        <v>-1.905772</v>
      </c>
      <c r="N23">
        <v>3.0212219999999999</v>
      </c>
      <c r="O23">
        <v>-3.3268249999999999</v>
      </c>
      <c r="Q23">
        <v>-0.37011899999999998</v>
      </c>
      <c r="R23">
        <v>-2.1349749999999998</v>
      </c>
      <c r="T23">
        <v>1.594228</v>
      </c>
      <c r="U23">
        <v>-3.1519520000000001</v>
      </c>
      <c r="W23">
        <v>7.4134130000000003</v>
      </c>
      <c r="X23">
        <v>-3.1519520000000001</v>
      </c>
      <c r="Z23">
        <v>1.8132429999999999</v>
      </c>
      <c r="AA23">
        <v>-5.1901529999999996</v>
      </c>
      <c r="AC23">
        <v>0.65534800000000004</v>
      </c>
      <c r="AD23">
        <v>-5.2733449999999999</v>
      </c>
      <c r="AF23">
        <v>0.92105300000000001</v>
      </c>
      <c r="AG23">
        <v>-3.1052629999999999</v>
      </c>
    </row>
    <row r="24" spans="1:33" x14ac:dyDescent="0.25">
      <c r="A24">
        <v>22</v>
      </c>
      <c r="B24">
        <v>4.3746869999999998</v>
      </c>
      <c r="C24">
        <v>-1.633459</v>
      </c>
      <c r="E24">
        <v>7.8878450000000004</v>
      </c>
      <c r="F24">
        <v>-1.4874689999999999</v>
      </c>
      <c r="H24">
        <v>3.2293229999999999</v>
      </c>
      <c r="I24">
        <v>-1.235589</v>
      </c>
      <c r="K24">
        <v>4.197368</v>
      </c>
      <c r="L24">
        <v>-2.259398</v>
      </c>
      <c r="N24">
        <v>2.9874689999999999</v>
      </c>
      <c r="O24">
        <v>-3.1848369999999999</v>
      </c>
      <c r="Q24">
        <v>0.37343399999999999</v>
      </c>
      <c r="R24">
        <v>-1.9830829999999999</v>
      </c>
      <c r="T24">
        <v>1.8063910000000001</v>
      </c>
      <c r="U24">
        <v>-2.8139099999999999</v>
      </c>
      <c r="W24">
        <v>6.7105259999999998</v>
      </c>
      <c r="X24">
        <v>-2.8139099999999999</v>
      </c>
      <c r="Z24">
        <v>1.5476190000000001</v>
      </c>
      <c r="AA24">
        <v>-4.7894740000000002</v>
      </c>
      <c r="AC24">
        <v>1.137845</v>
      </c>
      <c r="AD24">
        <v>-5.2857139999999996</v>
      </c>
      <c r="AF24">
        <v>0.80639099999999997</v>
      </c>
      <c r="AG24">
        <v>-3.0632830000000002</v>
      </c>
    </row>
    <row r="25" spans="1:33" x14ac:dyDescent="0.25">
      <c r="A25">
        <v>23</v>
      </c>
      <c r="B25">
        <v>3.410377</v>
      </c>
      <c r="C25">
        <v>-1.7971699999999999</v>
      </c>
      <c r="E25">
        <v>8.1</v>
      </c>
      <c r="F25">
        <v>-1.634906</v>
      </c>
      <c r="H25">
        <v>3.779245</v>
      </c>
      <c r="I25">
        <v>-0.75566</v>
      </c>
      <c r="K25">
        <v>4.350943</v>
      </c>
      <c r="L25">
        <v>-2.5320749999999999</v>
      </c>
      <c r="N25">
        <v>3.1518869999999999</v>
      </c>
      <c r="O25">
        <v>-2.6103770000000002</v>
      </c>
      <c r="Q25">
        <v>1.95566</v>
      </c>
      <c r="R25">
        <v>-1.678302</v>
      </c>
      <c r="T25">
        <v>2.4094340000000001</v>
      </c>
      <c r="U25">
        <v>-2.5566040000000001</v>
      </c>
      <c r="W25">
        <v>6.2792450000000004</v>
      </c>
      <c r="X25">
        <v>-2.5566040000000001</v>
      </c>
      <c r="Z25">
        <v>1.7169810000000001</v>
      </c>
      <c r="AA25">
        <v>-4.3547169999999999</v>
      </c>
      <c r="AC25">
        <v>1.1952830000000001</v>
      </c>
      <c r="AD25">
        <v>-4.8132080000000004</v>
      </c>
      <c r="AF25">
        <v>0.92924499999999999</v>
      </c>
      <c r="AG25">
        <v>-2.9301889999999999</v>
      </c>
    </row>
    <row r="26" spans="1:33" x14ac:dyDescent="0.25">
      <c r="A26">
        <v>24</v>
      </c>
      <c r="B26">
        <v>3.069388</v>
      </c>
      <c r="C26">
        <v>-1.7377549999999999</v>
      </c>
      <c r="E26">
        <v>8.4581630000000008</v>
      </c>
      <c r="F26">
        <v>-1.9612240000000001</v>
      </c>
      <c r="H26">
        <v>4.0244900000000001</v>
      </c>
      <c r="I26">
        <v>-0.404082</v>
      </c>
      <c r="K26">
        <v>4.5142860000000002</v>
      </c>
      <c r="L26">
        <v>-2.1928570000000001</v>
      </c>
      <c r="N26">
        <v>2.9489800000000002</v>
      </c>
      <c r="O26">
        <v>-2.2469389999999998</v>
      </c>
      <c r="Q26">
        <v>3.0377550000000002</v>
      </c>
      <c r="R26">
        <v>-1.6183670000000001</v>
      </c>
      <c r="T26">
        <v>2.5918369999999999</v>
      </c>
      <c r="U26">
        <v>-2.9673470000000002</v>
      </c>
      <c r="W26">
        <v>6.2469390000000002</v>
      </c>
      <c r="X26">
        <v>-2.9673470000000002</v>
      </c>
      <c r="Z26">
        <v>1.8704080000000001</v>
      </c>
      <c r="AA26">
        <v>-3.9459179999999998</v>
      </c>
      <c r="AC26">
        <v>0.95</v>
      </c>
      <c r="AD26">
        <v>-4.6948980000000002</v>
      </c>
      <c r="AF26">
        <v>0.97040800000000005</v>
      </c>
      <c r="AG26">
        <v>-2.6336729999999999</v>
      </c>
    </row>
    <row r="27" spans="1:33" x14ac:dyDescent="0.25">
      <c r="A27">
        <v>25</v>
      </c>
      <c r="B27">
        <v>3.2027030000000001</v>
      </c>
      <c r="C27">
        <v>-0.56511100000000003</v>
      </c>
      <c r="E27">
        <v>7.8341519999999996</v>
      </c>
      <c r="F27">
        <v>-2.4133909999999998</v>
      </c>
      <c r="H27">
        <v>7.2788700000000004</v>
      </c>
      <c r="I27">
        <v>1.3163389999999999</v>
      </c>
      <c r="K27">
        <v>4.5319409999999998</v>
      </c>
      <c r="L27">
        <v>-4.6547910000000003</v>
      </c>
      <c r="N27">
        <v>5.8783779999999997</v>
      </c>
      <c r="O27">
        <v>-1.7143729999999999</v>
      </c>
      <c r="Q27">
        <v>4.8034400000000002</v>
      </c>
      <c r="R27">
        <v>-0.80344000000000004</v>
      </c>
      <c r="T27">
        <v>5.7678130000000003</v>
      </c>
      <c r="U27">
        <v>0.27518399999999998</v>
      </c>
      <c r="W27">
        <v>4.2985259999999998</v>
      </c>
      <c r="X27">
        <v>0.27518399999999998</v>
      </c>
      <c r="Z27">
        <v>3.5485259999999998</v>
      </c>
      <c r="AA27">
        <v>-4.0755530000000002</v>
      </c>
      <c r="AC27">
        <v>4.1517200000000001</v>
      </c>
      <c r="AD27">
        <v>-2.3316949999999999</v>
      </c>
      <c r="AF27">
        <v>2.2014740000000002</v>
      </c>
      <c r="AG27">
        <v>-3.1142509999999999</v>
      </c>
    </row>
    <row r="28" spans="1:33" x14ac:dyDescent="0.25">
      <c r="A28">
        <v>26</v>
      </c>
      <c r="B28">
        <v>2.1795939999999998</v>
      </c>
      <c r="C28">
        <v>-2.562649</v>
      </c>
      <c r="E28">
        <v>8.4468969999999999</v>
      </c>
      <c r="F28">
        <v>-3.2881860000000001</v>
      </c>
      <c r="H28">
        <v>6.5155130000000003</v>
      </c>
      <c r="I28">
        <v>0.33532200000000001</v>
      </c>
      <c r="K28">
        <v>4.0966589999999998</v>
      </c>
      <c r="L28">
        <v>-4.0274460000000003</v>
      </c>
      <c r="N28">
        <v>4.7863959999999999</v>
      </c>
      <c r="O28">
        <v>-3.9051309999999999</v>
      </c>
      <c r="Q28">
        <v>4.2464199999999996</v>
      </c>
      <c r="R28">
        <v>-2.390215</v>
      </c>
      <c r="T28">
        <v>5.3239859999999997</v>
      </c>
      <c r="U28">
        <v>-0.40930800000000001</v>
      </c>
      <c r="W28">
        <v>3.2869929999999998</v>
      </c>
      <c r="X28">
        <v>-0.40930800000000001</v>
      </c>
      <c r="Z28">
        <v>3.470167</v>
      </c>
      <c r="AA28">
        <v>-4.5990450000000003</v>
      </c>
      <c r="AC28">
        <v>2.5161099999999998</v>
      </c>
      <c r="AD28">
        <v>-4.8031030000000001</v>
      </c>
      <c r="AF28">
        <v>2.131265</v>
      </c>
      <c r="AG28">
        <v>-4.8729120000000004</v>
      </c>
    </row>
    <row r="29" spans="1:33" x14ac:dyDescent="0.25">
      <c r="A29">
        <v>27</v>
      </c>
      <c r="B29">
        <v>2.785828</v>
      </c>
      <c r="C29">
        <v>-1.5613060000000001</v>
      </c>
      <c r="E29">
        <v>8.8431529999999992</v>
      </c>
      <c r="F29">
        <v>-2.4052549999999999</v>
      </c>
      <c r="H29">
        <v>7.8542990000000001</v>
      </c>
      <c r="I29">
        <v>1.7372609999999999</v>
      </c>
      <c r="K29">
        <v>5.5748410000000002</v>
      </c>
      <c r="L29">
        <v>-2.8742040000000002</v>
      </c>
      <c r="N29">
        <v>6.0183119999999999</v>
      </c>
      <c r="O29">
        <v>-2.843153</v>
      </c>
      <c r="Q29">
        <v>4.6520700000000001</v>
      </c>
      <c r="R29">
        <v>-1.1019110000000001</v>
      </c>
      <c r="T29">
        <v>5.8383760000000002</v>
      </c>
      <c r="U29">
        <v>0.68152900000000005</v>
      </c>
      <c r="W29">
        <v>3.7070059999999998</v>
      </c>
      <c r="X29">
        <v>0.68152900000000005</v>
      </c>
      <c r="Z29">
        <v>3.5055730000000001</v>
      </c>
      <c r="AA29">
        <v>-3.9052549999999999</v>
      </c>
      <c r="AC29">
        <v>4.1815290000000003</v>
      </c>
      <c r="AD29">
        <v>-2.873408</v>
      </c>
      <c r="AF29">
        <v>2.3471340000000001</v>
      </c>
      <c r="AG29">
        <v>-4.4649679999999998</v>
      </c>
    </row>
    <row r="30" spans="1:33" x14ac:dyDescent="0.25">
      <c r="A30">
        <v>28</v>
      </c>
      <c r="B30">
        <v>3.5333329999999998</v>
      </c>
      <c r="C30">
        <v>-1.91</v>
      </c>
      <c r="E30">
        <v>8.6783330000000003</v>
      </c>
      <c r="F30">
        <v>-2.2149999999999999</v>
      </c>
      <c r="H30">
        <v>6.43</v>
      </c>
      <c r="I30">
        <v>0.77166699999999999</v>
      </c>
      <c r="K30">
        <v>5.585</v>
      </c>
      <c r="L30">
        <v>-2.4566669999999999</v>
      </c>
      <c r="N30">
        <v>4.6849999999999996</v>
      </c>
      <c r="O30">
        <v>-2.6466669999999999</v>
      </c>
      <c r="Q30">
        <v>2.5550000000000002</v>
      </c>
      <c r="R30">
        <v>-1.3633329999999999</v>
      </c>
      <c r="T30">
        <v>3.9866670000000002</v>
      </c>
      <c r="U30">
        <v>-0.39833299999999999</v>
      </c>
      <c r="W30">
        <v>3.358333</v>
      </c>
      <c r="X30">
        <v>-0.39833299999999999</v>
      </c>
      <c r="Z30">
        <v>2.0416669999999999</v>
      </c>
      <c r="AA30">
        <v>-4.5933330000000003</v>
      </c>
      <c r="AC30">
        <v>2.79</v>
      </c>
      <c r="AD30">
        <v>-3.92</v>
      </c>
      <c r="AF30">
        <v>1.41</v>
      </c>
      <c r="AG30">
        <v>-3.773333</v>
      </c>
    </row>
    <row r="31" spans="1:33" x14ac:dyDescent="0.25">
      <c r="A31">
        <v>30</v>
      </c>
      <c r="B31">
        <v>1.7975650000000001</v>
      </c>
      <c r="C31">
        <v>-8.8995429999999995</v>
      </c>
      <c r="E31">
        <v>9.3607309999999995</v>
      </c>
      <c r="F31">
        <v>-3.980213</v>
      </c>
      <c r="H31">
        <v>3.4657529999999999</v>
      </c>
      <c r="I31">
        <v>-1.553272</v>
      </c>
      <c r="K31">
        <v>5.0334859999999999</v>
      </c>
      <c r="L31">
        <v>-1.4025879999999999</v>
      </c>
      <c r="N31">
        <v>2.7762560000000001</v>
      </c>
      <c r="O31">
        <v>-4.5121770000000003</v>
      </c>
      <c r="Q31">
        <v>0.357686</v>
      </c>
      <c r="R31">
        <v>-2.9269409999999998</v>
      </c>
      <c r="T31">
        <v>0.94672800000000001</v>
      </c>
      <c r="U31">
        <v>-3.7937599999999998</v>
      </c>
      <c r="W31">
        <v>0.90410999999999997</v>
      </c>
      <c r="X31">
        <v>-3.7937599999999998</v>
      </c>
      <c r="Z31">
        <v>1.3744289999999999</v>
      </c>
      <c r="AA31">
        <v>-6.8972600000000002</v>
      </c>
      <c r="AC31">
        <v>-1.1849320000000001</v>
      </c>
      <c r="AD31">
        <v>-7.3622529999999999</v>
      </c>
      <c r="AF31">
        <v>1.3706240000000001</v>
      </c>
      <c r="AG31">
        <v>-3.907915</v>
      </c>
    </row>
    <row r="32" spans="1:33" x14ac:dyDescent="0.25">
      <c r="A32">
        <v>31</v>
      </c>
      <c r="B32">
        <v>1.7149190000000001</v>
      </c>
      <c r="C32">
        <v>-5.4350069999999997</v>
      </c>
      <c r="E32">
        <v>9.4231909999999992</v>
      </c>
      <c r="F32">
        <v>-4.2961600000000004</v>
      </c>
      <c r="H32">
        <v>3.2237809999999998</v>
      </c>
      <c r="I32">
        <v>-1.768095</v>
      </c>
      <c r="K32">
        <v>4.9734119999999997</v>
      </c>
      <c r="L32">
        <v>-1.6070899999999999</v>
      </c>
      <c r="N32">
        <v>2.9202360000000001</v>
      </c>
      <c r="O32">
        <v>-4.5413589999999999</v>
      </c>
      <c r="Q32">
        <v>0.17208300000000001</v>
      </c>
      <c r="R32">
        <v>-2.6742979999999998</v>
      </c>
      <c r="T32">
        <v>0.97045800000000004</v>
      </c>
      <c r="U32">
        <v>-3.756278</v>
      </c>
      <c r="W32">
        <v>0.254801</v>
      </c>
      <c r="X32">
        <v>-3.756278</v>
      </c>
      <c r="Z32">
        <v>1.6174299999999999</v>
      </c>
      <c r="AA32">
        <v>-6.9652880000000001</v>
      </c>
      <c r="AC32">
        <v>-1.6454949999999999</v>
      </c>
      <c r="AD32">
        <v>-6.416544</v>
      </c>
      <c r="AF32">
        <v>1.2784340000000001</v>
      </c>
      <c r="AG32">
        <v>-3.6824219999999999</v>
      </c>
    </row>
    <row r="33" spans="1:33" x14ac:dyDescent="0.25">
      <c r="A33">
        <v>32</v>
      </c>
      <c r="B33">
        <v>1.757749</v>
      </c>
      <c r="C33">
        <v>-3.811582</v>
      </c>
      <c r="E33">
        <v>9.9159869999999994</v>
      </c>
      <c r="F33">
        <v>-3.8866230000000002</v>
      </c>
      <c r="H33">
        <v>3.7071779999999999</v>
      </c>
      <c r="I33">
        <v>-1.545677</v>
      </c>
      <c r="K33">
        <v>5.2854809999999999</v>
      </c>
      <c r="L33">
        <v>-1.664763</v>
      </c>
      <c r="N33">
        <v>3.0807500000000001</v>
      </c>
      <c r="O33">
        <v>-4.421697</v>
      </c>
      <c r="Q33">
        <v>0.26264300000000002</v>
      </c>
      <c r="R33">
        <v>-2.7601960000000001</v>
      </c>
      <c r="T33">
        <v>1.283034</v>
      </c>
      <c r="U33">
        <v>-3.2292010000000002</v>
      </c>
      <c r="W33">
        <v>-0.88417599999999996</v>
      </c>
      <c r="X33">
        <v>-3.2292010000000002</v>
      </c>
      <c r="Z33">
        <v>1.5962479999999999</v>
      </c>
      <c r="AA33">
        <v>-6.6337679999999999</v>
      </c>
      <c r="AC33">
        <v>-1.455954</v>
      </c>
      <c r="AD33">
        <v>-5.5921700000000003</v>
      </c>
      <c r="AF33">
        <v>1.1084830000000001</v>
      </c>
      <c r="AG33">
        <v>-3.6468189999999998</v>
      </c>
    </row>
    <row r="34" spans="1:33" x14ac:dyDescent="0.25">
      <c r="A34">
        <v>33</v>
      </c>
      <c r="B34">
        <v>6.0344470000000001</v>
      </c>
      <c r="C34">
        <v>-1.1983299999999999</v>
      </c>
      <c r="E34">
        <v>8.2745300000000004</v>
      </c>
      <c r="F34">
        <v>-3.2933189999999999</v>
      </c>
      <c r="H34">
        <v>2.992693</v>
      </c>
      <c r="I34">
        <v>-1.2901879999999999</v>
      </c>
      <c r="K34">
        <v>5.1075160000000004</v>
      </c>
      <c r="L34">
        <v>-1.3256779999999999</v>
      </c>
      <c r="N34">
        <v>3.0803759999999998</v>
      </c>
      <c r="O34">
        <v>-3.4258869999999999</v>
      </c>
      <c r="Q34">
        <v>-0.23382</v>
      </c>
      <c r="R34">
        <v>-1.9613780000000001</v>
      </c>
      <c r="T34">
        <v>1.368476</v>
      </c>
      <c r="U34">
        <v>-3.5615869999999998</v>
      </c>
      <c r="W34">
        <v>6.3924839999999996</v>
      </c>
      <c r="X34">
        <v>-3.5615869999999998</v>
      </c>
      <c r="Z34">
        <v>2.3058459999999998</v>
      </c>
      <c r="AA34">
        <v>-5.9968680000000001</v>
      </c>
      <c r="AC34">
        <v>-0.81210899999999997</v>
      </c>
      <c r="AD34">
        <v>-5.5709809999999997</v>
      </c>
      <c r="AF34">
        <v>1.1294360000000001</v>
      </c>
      <c r="AG34">
        <v>-3.115866</v>
      </c>
    </row>
    <row r="35" spans="1:33" x14ac:dyDescent="0.25">
      <c r="A35">
        <v>34</v>
      </c>
      <c r="B35">
        <v>4.704993</v>
      </c>
      <c r="C35">
        <v>-1.498686</v>
      </c>
      <c r="E35">
        <v>9.0183970000000002</v>
      </c>
      <c r="F35">
        <v>-2.708936</v>
      </c>
      <c r="H35">
        <v>4.0532190000000003</v>
      </c>
      <c r="I35">
        <v>-0.93955299999999997</v>
      </c>
      <c r="K35">
        <v>5.2844939999999996</v>
      </c>
      <c r="L35">
        <v>-1.7641260000000001</v>
      </c>
      <c r="N35">
        <v>3.3324569999999998</v>
      </c>
      <c r="O35">
        <v>-3.4921160000000002</v>
      </c>
      <c r="Q35">
        <v>0.447438</v>
      </c>
      <c r="R35">
        <v>-2.1281210000000002</v>
      </c>
      <c r="T35">
        <v>1.93364</v>
      </c>
      <c r="U35">
        <v>-2.7056499999999999</v>
      </c>
      <c r="W35">
        <v>3.4980289999999998</v>
      </c>
      <c r="X35">
        <v>-2.7056499999999999</v>
      </c>
      <c r="Z35">
        <v>1.7792380000000001</v>
      </c>
      <c r="AA35">
        <v>-5.5795009999999996</v>
      </c>
      <c r="AC35">
        <v>-1.5112E-2</v>
      </c>
      <c r="AD35">
        <v>-5.2956640000000004</v>
      </c>
      <c r="AF35">
        <v>1.0374509999999999</v>
      </c>
      <c r="AG35">
        <v>-3.3988170000000002</v>
      </c>
    </row>
    <row r="36" spans="1:33" x14ac:dyDescent="0.25">
      <c r="A36">
        <v>35</v>
      </c>
      <c r="B36">
        <v>4.5535990000000002</v>
      </c>
      <c r="C36">
        <v>-1.8323119999999999</v>
      </c>
      <c r="E36">
        <v>7.8989279999999997</v>
      </c>
      <c r="F36">
        <v>-2.003063</v>
      </c>
      <c r="H36">
        <v>4.5543639999999996</v>
      </c>
      <c r="I36">
        <v>-0.50536000000000003</v>
      </c>
      <c r="K36">
        <v>4.6807040000000004</v>
      </c>
      <c r="L36">
        <v>-2.673813</v>
      </c>
      <c r="N36">
        <v>3.496937</v>
      </c>
      <c r="O36">
        <v>-2.9012250000000002</v>
      </c>
      <c r="Q36">
        <v>0.93491599999999997</v>
      </c>
      <c r="R36">
        <v>-1.7388969999999999</v>
      </c>
      <c r="T36">
        <v>2.690658</v>
      </c>
      <c r="U36">
        <v>-1.722818</v>
      </c>
      <c r="W36">
        <v>5.3445640000000001</v>
      </c>
      <c r="X36">
        <v>-1.722818</v>
      </c>
      <c r="Z36">
        <v>1.503063</v>
      </c>
      <c r="AA36">
        <v>-4.7779480000000003</v>
      </c>
      <c r="AC36">
        <v>2.327718</v>
      </c>
      <c r="AD36">
        <v>-4.7572739999999998</v>
      </c>
      <c r="AF36">
        <v>0.89356800000000003</v>
      </c>
      <c r="AG36">
        <v>-3.365237</v>
      </c>
    </row>
    <row r="37" spans="1:33" x14ac:dyDescent="0.25">
      <c r="A37">
        <v>36</v>
      </c>
      <c r="B37">
        <v>3.2173910000000001</v>
      </c>
      <c r="C37">
        <v>-2.1660080000000002</v>
      </c>
      <c r="E37">
        <v>7.1403160000000003</v>
      </c>
      <c r="F37">
        <v>-2.2618580000000001</v>
      </c>
      <c r="H37">
        <v>4.3250989999999998</v>
      </c>
      <c r="I37">
        <v>-0.74209499999999995</v>
      </c>
      <c r="K37">
        <v>3.7747039999999998</v>
      </c>
      <c r="L37">
        <v>-3.8092890000000001</v>
      </c>
      <c r="N37">
        <v>3.5128460000000001</v>
      </c>
      <c r="O37">
        <v>-2.797431</v>
      </c>
      <c r="Q37">
        <v>2.1156130000000002</v>
      </c>
      <c r="R37">
        <v>-1.8428850000000001</v>
      </c>
      <c r="T37">
        <v>3.0345849999999999</v>
      </c>
      <c r="U37">
        <v>-1.576087</v>
      </c>
      <c r="W37">
        <v>5.1541499999999996</v>
      </c>
      <c r="X37">
        <v>-1.576087</v>
      </c>
      <c r="Z37">
        <v>1.893281</v>
      </c>
      <c r="AA37">
        <v>-4.7154150000000001</v>
      </c>
      <c r="AC37">
        <v>2.1264820000000002</v>
      </c>
      <c r="AD37">
        <v>-4.9782609999999998</v>
      </c>
      <c r="AF37">
        <v>0.79446600000000001</v>
      </c>
      <c r="AG37">
        <v>-3.4347829999999999</v>
      </c>
    </row>
    <row r="38" spans="1:33" x14ac:dyDescent="0.25">
      <c r="A38">
        <v>37</v>
      </c>
      <c r="B38">
        <v>2.2041119999999998</v>
      </c>
      <c r="C38">
        <v>-11.480176</v>
      </c>
      <c r="E38">
        <v>0.86710699999999996</v>
      </c>
      <c r="F38">
        <v>-1.8355360000000001</v>
      </c>
      <c r="H38">
        <v>-0.80176199999999997</v>
      </c>
      <c r="I38">
        <v>-1.1762109999999999</v>
      </c>
      <c r="K38">
        <v>2.1262850000000002</v>
      </c>
      <c r="L38">
        <v>-0.95961799999999997</v>
      </c>
      <c r="N38">
        <v>-0.30690200000000001</v>
      </c>
      <c r="O38">
        <v>-4.5198239999999998</v>
      </c>
      <c r="Q38">
        <v>5.2290749999999999</v>
      </c>
      <c r="R38">
        <v>-2.468429</v>
      </c>
      <c r="T38">
        <v>-1.9251100000000001</v>
      </c>
      <c r="U38">
        <v>-7.6483109999999996</v>
      </c>
      <c r="W38">
        <v>-0.293686</v>
      </c>
      <c r="X38">
        <v>-7.6483109999999996</v>
      </c>
      <c r="Z38">
        <v>2.3436119999999998</v>
      </c>
      <c r="AA38">
        <v>-2.7085170000000001</v>
      </c>
      <c r="AC38">
        <v>-2.445668</v>
      </c>
      <c r="AD38">
        <v>-6.1798830000000002</v>
      </c>
      <c r="AF38">
        <v>-1.933921</v>
      </c>
      <c r="AG38">
        <v>-5.2202640000000002</v>
      </c>
    </row>
    <row r="39" spans="1:33" x14ac:dyDescent="0.25">
      <c r="A39">
        <v>38</v>
      </c>
      <c r="B39">
        <v>2.53966</v>
      </c>
      <c r="C39">
        <v>-9.3342779999999994</v>
      </c>
      <c r="E39">
        <v>1.3611899999999999</v>
      </c>
      <c r="F39">
        <v>-2.6458919999999999</v>
      </c>
      <c r="H39">
        <v>-2.2492920000000001</v>
      </c>
      <c r="I39">
        <v>-1.650142</v>
      </c>
      <c r="K39">
        <v>2.7393770000000002</v>
      </c>
      <c r="L39">
        <v>3.9660000000000001E-2</v>
      </c>
      <c r="N39">
        <v>-1.6005670000000001</v>
      </c>
      <c r="O39">
        <v>-4.8201130000000001</v>
      </c>
      <c r="Q39">
        <v>2.6968839999999998</v>
      </c>
      <c r="R39">
        <v>-2.630312</v>
      </c>
      <c r="T39">
        <v>-2.1586400000000001</v>
      </c>
      <c r="U39">
        <v>-7.1982999999999997</v>
      </c>
      <c r="W39">
        <v>-0.58781899999999998</v>
      </c>
      <c r="X39">
        <v>-7.1982999999999997</v>
      </c>
      <c r="Z39">
        <v>0.82152999999999998</v>
      </c>
      <c r="AA39">
        <v>-2.137394</v>
      </c>
      <c r="AC39">
        <v>-3.1742210000000002</v>
      </c>
      <c r="AD39">
        <v>-6.4192629999999999</v>
      </c>
      <c r="AF39">
        <v>-2.9617559999999998</v>
      </c>
      <c r="AG39">
        <v>-4.6189799999999996</v>
      </c>
    </row>
    <row r="40" spans="1:33" x14ac:dyDescent="0.25">
      <c r="A40">
        <v>39</v>
      </c>
      <c r="B40">
        <v>2.9375</v>
      </c>
      <c r="C40">
        <v>-6.7026519999999996</v>
      </c>
      <c r="E40">
        <v>3.467803</v>
      </c>
      <c r="F40">
        <v>-1.0094700000000001</v>
      </c>
      <c r="H40">
        <v>-0.61931800000000004</v>
      </c>
      <c r="I40">
        <v>-1.3087120000000001</v>
      </c>
      <c r="K40">
        <v>3.7481059999999999</v>
      </c>
      <c r="L40">
        <v>-0.28030300000000002</v>
      </c>
      <c r="N40">
        <v>-0.83901499999999996</v>
      </c>
      <c r="O40">
        <v>-4.219697</v>
      </c>
      <c r="Q40">
        <v>1.6837120000000001</v>
      </c>
      <c r="R40">
        <v>-2.8371209999999998</v>
      </c>
      <c r="T40">
        <v>-0.51325799999999999</v>
      </c>
      <c r="U40">
        <v>-5.8901519999999996</v>
      </c>
      <c r="W40">
        <v>0.33143899999999998</v>
      </c>
      <c r="X40">
        <v>-5.8901519999999996</v>
      </c>
      <c r="Z40">
        <v>-0.61174200000000001</v>
      </c>
      <c r="AA40">
        <v>-1.9393940000000001</v>
      </c>
      <c r="AC40">
        <v>-1.795455</v>
      </c>
      <c r="AD40">
        <v>-5.5359850000000002</v>
      </c>
      <c r="AF40">
        <v>-2.0094699999999999</v>
      </c>
      <c r="AG40">
        <v>-4.8977269999999997</v>
      </c>
    </row>
    <row r="41" spans="1:33" x14ac:dyDescent="0.25">
      <c r="A41">
        <v>40</v>
      </c>
      <c r="B41">
        <v>2.9092560000000001</v>
      </c>
      <c r="C41">
        <v>-7.3393829999999998</v>
      </c>
      <c r="E41">
        <v>3.0335749999999999</v>
      </c>
      <c r="F41">
        <v>-1.2123409999999999</v>
      </c>
      <c r="H41">
        <v>1.9963999999999999E-2</v>
      </c>
      <c r="I41">
        <v>-1.1941919999999999</v>
      </c>
      <c r="K41">
        <v>3.3375680000000001</v>
      </c>
      <c r="L41">
        <v>-0.51724099999999995</v>
      </c>
      <c r="N41">
        <v>7.4410000000000004E-2</v>
      </c>
      <c r="O41">
        <v>-4.4564430000000002</v>
      </c>
      <c r="Q41">
        <v>2.2087110000000001</v>
      </c>
      <c r="R41">
        <v>-2.7940109999999998</v>
      </c>
      <c r="T41">
        <v>-0.36297600000000002</v>
      </c>
      <c r="U41">
        <v>-5.8130670000000002</v>
      </c>
      <c r="W41">
        <v>0.410163</v>
      </c>
      <c r="X41">
        <v>-5.8130670000000002</v>
      </c>
      <c r="Z41">
        <v>0.227768</v>
      </c>
      <c r="AA41">
        <v>-2.5326680000000001</v>
      </c>
      <c r="AC41">
        <v>-1.8375680000000001</v>
      </c>
      <c r="AD41">
        <v>-5.3865699999999999</v>
      </c>
      <c r="AF41">
        <v>-1.717786</v>
      </c>
      <c r="AG41">
        <v>-5.8911069999999999</v>
      </c>
    </row>
    <row r="42" spans="1:33" x14ac:dyDescent="0.25">
      <c r="A42">
        <v>41</v>
      </c>
      <c r="B42">
        <v>2.380989</v>
      </c>
      <c r="C42">
        <v>-3.6058729999999999</v>
      </c>
      <c r="E42">
        <v>5.2573420000000004</v>
      </c>
      <c r="F42">
        <v>-0.49613600000000002</v>
      </c>
      <c r="H42">
        <v>1.5255019999999999</v>
      </c>
      <c r="I42">
        <v>-1.0231840000000001</v>
      </c>
      <c r="K42">
        <v>4.528594</v>
      </c>
      <c r="L42">
        <v>-1.4652240000000001</v>
      </c>
      <c r="N42">
        <v>-1.085008</v>
      </c>
      <c r="O42">
        <v>-4.312983</v>
      </c>
      <c r="Q42">
        <v>1.1506959999999999</v>
      </c>
      <c r="R42">
        <v>-2.9822259999999998</v>
      </c>
      <c r="T42">
        <v>-0.22256600000000001</v>
      </c>
      <c r="U42">
        <v>-5.5046369999999998</v>
      </c>
      <c r="W42">
        <v>0.59891799999999995</v>
      </c>
      <c r="X42">
        <v>-5.5046369999999998</v>
      </c>
      <c r="Z42">
        <v>-1.080371</v>
      </c>
      <c r="AA42">
        <v>-2.5216379999999998</v>
      </c>
      <c r="AC42">
        <v>-0.470634</v>
      </c>
      <c r="AD42">
        <v>-4.841577</v>
      </c>
      <c r="AF42">
        <v>-1.3431219999999999</v>
      </c>
      <c r="AG42">
        <v>-3.883308</v>
      </c>
    </row>
    <row r="43" spans="1:33" x14ac:dyDescent="0.25">
      <c r="A43">
        <v>42</v>
      </c>
      <c r="B43">
        <v>3.4143300000000001</v>
      </c>
      <c r="C43">
        <v>-5.197819</v>
      </c>
      <c r="E43">
        <v>5.1323990000000004</v>
      </c>
      <c r="F43">
        <v>-0.34579399999999999</v>
      </c>
      <c r="H43">
        <v>1.8099689999999999</v>
      </c>
      <c r="I43">
        <v>-0.69781899999999997</v>
      </c>
      <c r="K43">
        <v>4.5950160000000002</v>
      </c>
      <c r="L43">
        <v>-0.88473500000000005</v>
      </c>
      <c r="N43">
        <v>0.15420600000000001</v>
      </c>
      <c r="O43">
        <v>-4.1059190000000001</v>
      </c>
      <c r="Q43">
        <v>2.0311530000000002</v>
      </c>
      <c r="R43">
        <v>-3.2414329999999998</v>
      </c>
      <c r="T43">
        <v>0.67912799999999995</v>
      </c>
      <c r="U43">
        <v>-5.370717</v>
      </c>
      <c r="W43">
        <v>1.1090340000000001</v>
      </c>
      <c r="X43">
        <v>-5.370717</v>
      </c>
      <c r="Z43">
        <v>-0.57320899999999997</v>
      </c>
      <c r="AA43">
        <v>-2.8224300000000002</v>
      </c>
      <c r="AC43">
        <v>-0.68535800000000002</v>
      </c>
      <c r="AD43">
        <v>-4.7507789999999996</v>
      </c>
      <c r="AF43">
        <v>-0.77570099999999997</v>
      </c>
      <c r="AG43">
        <v>-5.4283489999999999</v>
      </c>
    </row>
    <row r="44" spans="1:33" x14ac:dyDescent="0.25">
      <c r="A44">
        <v>43</v>
      </c>
      <c r="B44">
        <v>3.5173100000000002</v>
      </c>
      <c r="C44">
        <v>-2.1717710000000001</v>
      </c>
      <c r="E44">
        <v>6.8528630000000001</v>
      </c>
      <c r="F44">
        <v>-0.72170400000000001</v>
      </c>
      <c r="H44">
        <v>4.1271639999999996</v>
      </c>
      <c r="I44">
        <v>-0.23102500000000001</v>
      </c>
      <c r="K44">
        <v>5.140479</v>
      </c>
      <c r="L44">
        <v>-1.8408789999999999</v>
      </c>
      <c r="N44">
        <v>1.9487350000000001</v>
      </c>
      <c r="O44">
        <v>-3.6731029999999998</v>
      </c>
      <c r="Q44">
        <v>3.505992</v>
      </c>
      <c r="R44">
        <v>-3.3748339999999999</v>
      </c>
      <c r="T44">
        <v>1.9993339999999999</v>
      </c>
      <c r="U44">
        <v>-4.3229030000000002</v>
      </c>
      <c r="W44">
        <v>2.0446070000000001</v>
      </c>
      <c r="X44">
        <v>-4.3229030000000002</v>
      </c>
      <c r="Z44">
        <v>0.73368800000000001</v>
      </c>
      <c r="AA44">
        <v>-2.7956059999999998</v>
      </c>
      <c r="AC44">
        <v>1.136485</v>
      </c>
      <c r="AD44">
        <v>-3.7503329999999999</v>
      </c>
      <c r="AF44">
        <v>0.78029300000000001</v>
      </c>
      <c r="AG44">
        <v>-4.5758989999999997</v>
      </c>
    </row>
    <row r="45" spans="1:33" x14ac:dyDescent="0.25">
      <c r="A45">
        <v>44</v>
      </c>
      <c r="B45">
        <v>0.87370599999999998</v>
      </c>
      <c r="C45">
        <v>-2.548654</v>
      </c>
      <c r="E45">
        <v>5.5703930000000001</v>
      </c>
      <c r="F45">
        <v>-0.93892299999999995</v>
      </c>
      <c r="H45">
        <v>1.490683</v>
      </c>
      <c r="I45">
        <v>-1.594203</v>
      </c>
      <c r="K45">
        <v>3.951346</v>
      </c>
      <c r="L45">
        <v>-1.847826</v>
      </c>
      <c r="N45">
        <v>-1.2939959999999999</v>
      </c>
      <c r="O45">
        <v>-4.5207040000000003</v>
      </c>
      <c r="Q45">
        <v>0.67494799999999999</v>
      </c>
      <c r="R45">
        <v>-2.9337469999999999</v>
      </c>
      <c r="T45">
        <v>-0.96997900000000004</v>
      </c>
      <c r="U45">
        <v>-5.6283640000000004</v>
      </c>
      <c r="W45">
        <v>0.17805399999999999</v>
      </c>
      <c r="X45">
        <v>-5.6283640000000004</v>
      </c>
      <c r="Z45">
        <v>-1.0786750000000001</v>
      </c>
      <c r="AA45">
        <v>-3.2028989999999999</v>
      </c>
      <c r="AC45">
        <v>-1.092133</v>
      </c>
      <c r="AD45">
        <v>-5.4337470000000003</v>
      </c>
      <c r="AF45">
        <v>-1.1387160000000001</v>
      </c>
      <c r="AG45">
        <v>-2.9409939999999999</v>
      </c>
    </row>
    <row r="46" spans="1:33" x14ac:dyDescent="0.25">
      <c r="A46">
        <v>45</v>
      </c>
      <c r="B46">
        <v>0.52359599999999995</v>
      </c>
      <c r="C46">
        <v>-3.2292130000000001</v>
      </c>
      <c r="E46">
        <v>6.3359550000000002</v>
      </c>
      <c r="F46">
        <v>-1.2640450000000001</v>
      </c>
      <c r="H46">
        <v>2.3539330000000001</v>
      </c>
      <c r="I46">
        <v>-1.3651690000000001</v>
      </c>
      <c r="K46">
        <v>3.9550559999999999</v>
      </c>
      <c r="L46">
        <v>-1.746067</v>
      </c>
      <c r="N46">
        <v>0.12921299999999999</v>
      </c>
      <c r="O46">
        <v>-3.4629210000000001</v>
      </c>
      <c r="Q46">
        <v>1.5955060000000001</v>
      </c>
      <c r="R46">
        <v>-2.503371</v>
      </c>
      <c r="T46">
        <v>0.270787</v>
      </c>
      <c r="U46">
        <v>-5.0089889999999997</v>
      </c>
      <c r="W46">
        <v>0.97752799999999995</v>
      </c>
      <c r="X46">
        <v>-5.0089889999999997</v>
      </c>
      <c r="Z46">
        <v>-9.2134999999999995E-2</v>
      </c>
      <c r="AA46">
        <v>-3.5764040000000001</v>
      </c>
      <c r="AC46">
        <v>-0.56629200000000002</v>
      </c>
      <c r="AD46">
        <v>-5.506742</v>
      </c>
      <c r="AF46">
        <v>-0.18426999999999999</v>
      </c>
      <c r="AG46">
        <v>-2.3449439999999999</v>
      </c>
    </row>
    <row r="47" spans="1:33" x14ac:dyDescent="0.25">
      <c r="A47">
        <v>46</v>
      </c>
      <c r="B47">
        <v>0.92508900000000005</v>
      </c>
      <c r="C47">
        <v>-3.1611180000000001</v>
      </c>
      <c r="E47">
        <v>5.3162900000000004</v>
      </c>
      <c r="F47">
        <v>-1.854935</v>
      </c>
      <c r="H47">
        <v>2.2467299999999999</v>
      </c>
      <c r="I47">
        <v>-1.752675</v>
      </c>
      <c r="K47">
        <v>3.1200950000000001</v>
      </c>
      <c r="L47">
        <v>-2.3804989999999999</v>
      </c>
      <c r="N47">
        <v>0.56004799999999999</v>
      </c>
      <c r="O47">
        <v>-3.6105830000000001</v>
      </c>
      <c r="Q47">
        <v>1.7253270000000001</v>
      </c>
      <c r="R47">
        <v>-2.9143880000000002</v>
      </c>
      <c r="T47">
        <v>0.67062999999999995</v>
      </c>
      <c r="U47">
        <v>-5.0261589999999998</v>
      </c>
      <c r="W47">
        <v>0.44411400000000001</v>
      </c>
      <c r="X47">
        <v>-5.0261589999999998</v>
      </c>
      <c r="Z47">
        <v>-0.24435200000000001</v>
      </c>
      <c r="AA47">
        <v>-3.9667059999999998</v>
      </c>
      <c r="AC47">
        <v>-1.2485139999999999</v>
      </c>
      <c r="AD47">
        <v>-6.3608799999999999</v>
      </c>
      <c r="AF47">
        <v>-0.56004799999999999</v>
      </c>
      <c r="AG47">
        <v>-3.1319859999999999</v>
      </c>
    </row>
    <row r="48" spans="1:33" x14ac:dyDescent="0.25">
      <c r="A48">
        <v>47</v>
      </c>
      <c r="B48">
        <v>4.056584</v>
      </c>
      <c r="C48">
        <v>-0.28292200000000001</v>
      </c>
      <c r="E48">
        <v>8.8662550000000007</v>
      </c>
      <c r="F48">
        <v>-2.2479420000000001</v>
      </c>
      <c r="H48">
        <v>8.7263369999999991</v>
      </c>
      <c r="I48">
        <v>1.633745</v>
      </c>
      <c r="K48">
        <v>5.5257199999999997</v>
      </c>
      <c r="L48">
        <v>-2.5432100000000002</v>
      </c>
      <c r="N48">
        <v>6.7973249999999998</v>
      </c>
      <c r="O48">
        <v>-2.9228399999999999</v>
      </c>
      <c r="Q48">
        <v>8.6666670000000003</v>
      </c>
      <c r="R48">
        <v>-2.5483539999999998</v>
      </c>
      <c r="T48">
        <v>6.341564</v>
      </c>
      <c r="U48">
        <v>-1.7572019999999999</v>
      </c>
      <c r="W48">
        <v>5.4475309999999997</v>
      </c>
      <c r="X48">
        <v>-1.7572019999999999</v>
      </c>
      <c r="Z48">
        <v>4.2067899999999998</v>
      </c>
      <c r="AA48">
        <v>-2.7345679999999999</v>
      </c>
      <c r="AC48">
        <v>4.579218</v>
      </c>
      <c r="AD48">
        <v>-1.950617</v>
      </c>
      <c r="AF48">
        <v>3.8734570000000001</v>
      </c>
      <c r="AG48">
        <v>-4.1862139999999997</v>
      </c>
    </row>
    <row r="49" spans="1:33" x14ac:dyDescent="0.25">
      <c r="A49">
        <v>48</v>
      </c>
      <c r="B49">
        <v>2.2053029999999998</v>
      </c>
      <c r="C49">
        <v>-2.9128790000000002</v>
      </c>
      <c r="E49">
        <v>8.2689389999999996</v>
      </c>
      <c r="F49">
        <v>-3.1954549999999999</v>
      </c>
      <c r="H49">
        <v>5.6606059999999996</v>
      </c>
      <c r="I49">
        <v>-0.1</v>
      </c>
      <c r="K49">
        <v>3.04697</v>
      </c>
      <c r="L49">
        <v>-3.6893940000000001</v>
      </c>
      <c r="N49">
        <v>3.3659089999999998</v>
      </c>
      <c r="O49">
        <v>-3.6196969999999999</v>
      </c>
      <c r="Q49">
        <v>4.4901520000000001</v>
      </c>
      <c r="R49">
        <v>-2.3507579999999999</v>
      </c>
      <c r="T49">
        <v>4.1954549999999999</v>
      </c>
      <c r="U49">
        <v>-2.2651520000000001</v>
      </c>
      <c r="W49">
        <v>4.2015149999999997</v>
      </c>
      <c r="X49">
        <v>-2.2651520000000001</v>
      </c>
      <c r="Z49">
        <v>2.7121209999999998</v>
      </c>
      <c r="AA49">
        <v>-4.8371209999999998</v>
      </c>
      <c r="AC49">
        <v>1.1643939999999999</v>
      </c>
      <c r="AD49">
        <v>-6.8227270000000004</v>
      </c>
      <c r="AF49">
        <v>1.512121</v>
      </c>
      <c r="AG49">
        <v>-3.7749999999999999</v>
      </c>
    </row>
    <row r="50" spans="1:33" x14ac:dyDescent="0.25">
      <c r="A50">
        <v>49</v>
      </c>
      <c r="B50">
        <v>2.433198</v>
      </c>
      <c r="C50">
        <v>-2.3744939999999999</v>
      </c>
      <c r="E50">
        <v>8.0506069999999994</v>
      </c>
      <c r="F50">
        <v>-2.9159920000000001</v>
      </c>
      <c r="H50">
        <v>5.8441299999999998</v>
      </c>
      <c r="I50">
        <v>0.133603</v>
      </c>
      <c r="K50">
        <v>3.6801620000000002</v>
      </c>
      <c r="L50">
        <v>-2.762146</v>
      </c>
      <c r="N50">
        <v>3.3714569999999999</v>
      </c>
      <c r="O50">
        <v>-3.1346150000000002</v>
      </c>
      <c r="Q50">
        <v>5.4301620000000002</v>
      </c>
      <c r="R50">
        <v>-2.1639680000000001</v>
      </c>
      <c r="T50">
        <v>3.8228740000000001</v>
      </c>
      <c r="U50">
        <v>-2.8006069999999998</v>
      </c>
      <c r="W50">
        <v>3.6325910000000001</v>
      </c>
      <c r="X50">
        <v>-2.8006069999999998</v>
      </c>
      <c r="Z50">
        <v>2.4311739999999999</v>
      </c>
      <c r="AA50">
        <v>-4.0779350000000001</v>
      </c>
      <c r="AC50">
        <v>1.739879</v>
      </c>
      <c r="AD50">
        <v>-5.4807689999999996</v>
      </c>
      <c r="AF50">
        <v>1.454453</v>
      </c>
      <c r="AG50">
        <v>-3.3886639999999999</v>
      </c>
    </row>
    <row r="51" spans="1:33" x14ac:dyDescent="0.25">
      <c r="A51">
        <v>50</v>
      </c>
      <c r="B51">
        <v>2.0351810000000001</v>
      </c>
      <c r="C51">
        <v>-3.0266519999999999</v>
      </c>
      <c r="E51">
        <v>7.9477609999999999</v>
      </c>
      <c r="F51">
        <v>-3.4872070000000002</v>
      </c>
      <c r="H51">
        <v>4.9530919999999998</v>
      </c>
      <c r="I51">
        <v>-0.59701499999999996</v>
      </c>
      <c r="K51">
        <v>2.921109</v>
      </c>
      <c r="L51">
        <v>-3.9861409999999999</v>
      </c>
      <c r="N51">
        <v>2.9797440000000002</v>
      </c>
      <c r="O51">
        <v>-3.517058</v>
      </c>
      <c r="Q51">
        <v>3.4498929999999999</v>
      </c>
      <c r="R51">
        <v>-2.5298509999999998</v>
      </c>
      <c r="T51">
        <v>3.7345419999999998</v>
      </c>
      <c r="U51">
        <v>-2.444563</v>
      </c>
      <c r="W51">
        <v>4.0660980000000002</v>
      </c>
      <c r="X51">
        <v>-2.444563</v>
      </c>
      <c r="Z51">
        <v>2.2825160000000002</v>
      </c>
      <c r="AA51">
        <v>-5.2953089999999996</v>
      </c>
      <c r="AC51">
        <v>0.60341199999999995</v>
      </c>
      <c r="AD51">
        <v>-6.9893390000000002</v>
      </c>
      <c r="AF51">
        <v>0.98187599999999997</v>
      </c>
      <c r="AG51">
        <v>-3.6716419999999999</v>
      </c>
    </row>
    <row r="52" spans="1:33" x14ac:dyDescent="0.25">
      <c r="A52">
        <v>51</v>
      </c>
      <c r="B52">
        <v>1.568584</v>
      </c>
      <c r="C52">
        <v>-3.9358409999999999</v>
      </c>
      <c r="E52">
        <v>7.763274</v>
      </c>
      <c r="F52">
        <v>-3.5774339999999998</v>
      </c>
      <c r="H52">
        <v>4.7743359999999999</v>
      </c>
      <c r="I52">
        <v>-1.1172569999999999</v>
      </c>
      <c r="K52">
        <v>2.6150440000000001</v>
      </c>
      <c r="L52">
        <v>-4.5420350000000003</v>
      </c>
      <c r="N52">
        <v>2.8827430000000001</v>
      </c>
      <c r="O52">
        <v>-4.2035400000000003</v>
      </c>
      <c r="Q52">
        <v>3.1769910000000001</v>
      </c>
      <c r="R52">
        <v>-3.0088499999999998</v>
      </c>
      <c r="T52">
        <v>3.7079650000000002</v>
      </c>
      <c r="U52">
        <v>-2.3827430000000001</v>
      </c>
      <c r="W52">
        <v>3.5176989999999999</v>
      </c>
      <c r="X52">
        <v>-2.3827430000000001</v>
      </c>
      <c r="Z52">
        <v>2.3384960000000001</v>
      </c>
      <c r="AA52">
        <v>-5.7787610000000003</v>
      </c>
      <c r="AC52">
        <v>-0.21681400000000001</v>
      </c>
      <c r="AD52">
        <v>-8.1814160000000005</v>
      </c>
      <c r="AF52">
        <v>1.0884959999999999</v>
      </c>
      <c r="AG52">
        <v>-4.3517700000000001</v>
      </c>
    </row>
    <row r="53" spans="1:33" x14ac:dyDescent="0.25">
      <c r="A53">
        <v>52</v>
      </c>
      <c r="B53">
        <v>1.5173749999999999</v>
      </c>
      <c r="C53">
        <v>-3.8764479999999999</v>
      </c>
      <c r="E53">
        <v>7.8716220000000003</v>
      </c>
      <c r="F53">
        <v>-3.7277990000000001</v>
      </c>
      <c r="H53">
        <v>5.3194980000000003</v>
      </c>
      <c r="I53">
        <v>-0.95752899999999996</v>
      </c>
      <c r="K53">
        <v>2.8947880000000001</v>
      </c>
      <c r="L53">
        <v>-4.6418920000000004</v>
      </c>
      <c r="N53">
        <v>3.301158</v>
      </c>
      <c r="O53">
        <v>-4.5395750000000001</v>
      </c>
      <c r="Q53">
        <v>3.420849</v>
      </c>
      <c r="R53">
        <v>-3.2210420000000002</v>
      </c>
      <c r="T53">
        <v>4.1447880000000001</v>
      </c>
      <c r="U53">
        <v>-1.8793439999999999</v>
      </c>
      <c r="W53">
        <v>3.0115829999999999</v>
      </c>
      <c r="X53">
        <v>-1.8793439999999999</v>
      </c>
      <c r="Z53">
        <v>2.8301159999999999</v>
      </c>
      <c r="AA53">
        <v>-5.7779920000000002</v>
      </c>
      <c r="AC53">
        <v>0.18629299999999999</v>
      </c>
      <c r="AD53">
        <v>-7.5820460000000001</v>
      </c>
      <c r="AF53">
        <v>1.5</v>
      </c>
      <c r="AG53">
        <v>-4.8243239999999998</v>
      </c>
    </row>
    <row r="54" spans="1:33" x14ac:dyDescent="0.25">
      <c r="A54">
        <v>53</v>
      </c>
      <c r="B54">
        <v>2.7772730000000001</v>
      </c>
      <c r="C54">
        <v>-1.0651520000000001</v>
      </c>
      <c r="E54">
        <v>8.5272729999999992</v>
      </c>
      <c r="F54">
        <v>-3.3318180000000002</v>
      </c>
      <c r="H54">
        <v>7.1606059999999996</v>
      </c>
      <c r="I54">
        <v>0.94696999999999998</v>
      </c>
      <c r="K54">
        <v>3.7712119999999998</v>
      </c>
      <c r="L54">
        <v>-5.2484849999999996</v>
      </c>
      <c r="N54">
        <v>5.6151520000000001</v>
      </c>
      <c r="O54">
        <v>-2.9363640000000002</v>
      </c>
      <c r="Q54">
        <v>5.1060610000000004</v>
      </c>
      <c r="R54">
        <v>-1.7727269999999999</v>
      </c>
      <c r="T54">
        <v>6.1818179999999998</v>
      </c>
      <c r="U54">
        <v>2.7272999999999999E-2</v>
      </c>
      <c r="W54">
        <v>3.940909</v>
      </c>
      <c r="X54">
        <v>2.7272999999999999E-2</v>
      </c>
      <c r="Z54">
        <v>4.0227269999999997</v>
      </c>
      <c r="AA54">
        <v>-4.7681820000000004</v>
      </c>
      <c r="AC54">
        <v>3.5272730000000001</v>
      </c>
      <c r="AD54">
        <v>-3.2287880000000002</v>
      </c>
      <c r="AF54">
        <v>2.3848479999999999</v>
      </c>
      <c r="AG54">
        <v>-3.7848480000000002</v>
      </c>
    </row>
    <row r="55" spans="1:33" x14ac:dyDescent="0.25">
      <c r="A55">
        <v>54</v>
      </c>
      <c r="B55">
        <v>2.380042</v>
      </c>
      <c r="C55">
        <v>-1.952229</v>
      </c>
      <c r="E55">
        <v>7.9617829999999996</v>
      </c>
      <c r="F55">
        <v>-3.3832270000000002</v>
      </c>
      <c r="H55">
        <v>5.5881100000000004</v>
      </c>
      <c r="I55">
        <v>-3.0786000000000001E-2</v>
      </c>
      <c r="K55">
        <v>3.354565</v>
      </c>
      <c r="L55">
        <v>-4.5297239999999999</v>
      </c>
      <c r="N55">
        <v>4.0562630000000004</v>
      </c>
      <c r="O55">
        <v>-2.9554140000000002</v>
      </c>
      <c r="Q55">
        <v>3.9479829999999998</v>
      </c>
      <c r="R55">
        <v>-2.031847</v>
      </c>
      <c r="T55">
        <v>4.515924</v>
      </c>
      <c r="U55">
        <v>-1.5222929999999999</v>
      </c>
      <c r="W55">
        <v>4.145435</v>
      </c>
      <c r="X55">
        <v>-1.5222929999999999</v>
      </c>
      <c r="Z55">
        <v>2.8269639999999998</v>
      </c>
      <c r="AA55">
        <v>-5</v>
      </c>
      <c r="AC55">
        <v>1.858811</v>
      </c>
      <c r="AD55">
        <v>-5.1178340000000002</v>
      </c>
      <c r="AF55">
        <v>1.3609340000000001</v>
      </c>
      <c r="AG55">
        <v>-3.5116770000000002</v>
      </c>
    </row>
    <row r="56" spans="1:33" x14ac:dyDescent="0.25">
      <c r="A56">
        <v>55</v>
      </c>
      <c r="B56">
        <v>2.6077840000000001</v>
      </c>
      <c r="C56">
        <v>-4.7025949999999996</v>
      </c>
      <c r="E56">
        <v>10.391218</v>
      </c>
      <c r="F56">
        <v>-4.0139719999999999</v>
      </c>
      <c r="H56">
        <v>5.6686629999999996</v>
      </c>
      <c r="I56">
        <v>-0.51397199999999998</v>
      </c>
      <c r="K56">
        <v>6.0069860000000004</v>
      </c>
      <c r="L56">
        <v>-2.3373249999999999</v>
      </c>
      <c r="N56">
        <v>4.4720560000000003</v>
      </c>
      <c r="O56">
        <v>-4.8882240000000001</v>
      </c>
      <c r="Q56">
        <v>1.552894</v>
      </c>
      <c r="R56">
        <v>-2.1586829999999999</v>
      </c>
      <c r="T56">
        <v>2.216567</v>
      </c>
      <c r="U56">
        <v>-1.8622749999999999</v>
      </c>
      <c r="W56">
        <v>0.59680599999999995</v>
      </c>
      <c r="X56">
        <v>-1.8622749999999999</v>
      </c>
      <c r="Z56">
        <v>1.6546909999999999</v>
      </c>
      <c r="AA56">
        <v>-7.209581</v>
      </c>
      <c r="AC56">
        <v>0.71257499999999996</v>
      </c>
      <c r="AD56">
        <v>-3.6247500000000001</v>
      </c>
      <c r="AF56">
        <v>1.5988020000000001</v>
      </c>
      <c r="AG56">
        <v>-4.659681</v>
      </c>
    </row>
    <row r="57" spans="1:33" x14ac:dyDescent="0.25">
      <c r="A57">
        <v>56</v>
      </c>
      <c r="B57">
        <v>2.6242540000000001</v>
      </c>
      <c r="C57">
        <v>-2.9284289999999999</v>
      </c>
      <c r="E57">
        <v>9.9632210000000008</v>
      </c>
      <c r="F57">
        <v>-3.295229</v>
      </c>
      <c r="H57">
        <v>5.7753480000000001</v>
      </c>
      <c r="I57">
        <v>-0.17097399999999999</v>
      </c>
      <c r="K57">
        <v>6.1371770000000003</v>
      </c>
      <c r="L57">
        <v>-2.239563</v>
      </c>
      <c r="N57">
        <v>4.2594430000000001</v>
      </c>
      <c r="O57">
        <v>-3.975149</v>
      </c>
      <c r="Q57">
        <v>1.4980119999999999</v>
      </c>
      <c r="R57">
        <v>-1.849901</v>
      </c>
      <c r="T57">
        <v>2.4383699999999999</v>
      </c>
      <c r="U57">
        <v>-1.5536779999999999</v>
      </c>
      <c r="W57">
        <v>0.58747499999999997</v>
      </c>
      <c r="X57">
        <v>-1.5536779999999999</v>
      </c>
      <c r="Z57">
        <v>1.5606359999999999</v>
      </c>
      <c r="AA57">
        <v>-6.4264409999999996</v>
      </c>
      <c r="AC57">
        <v>0.99701799999999996</v>
      </c>
      <c r="AD57">
        <v>-3.683897</v>
      </c>
      <c r="AF57">
        <v>1.357853</v>
      </c>
      <c r="AG57">
        <v>-4.1938370000000003</v>
      </c>
    </row>
    <row r="58" spans="1:33" x14ac:dyDescent="0.25">
      <c r="A58">
        <v>57</v>
      </c>
      <c r="B58">
        <v>3.708259</v>
      </c>
      <c r="C58">
        <v>-1.860862</v>
      </c>
      <c r="E58">
        <v>9.0269300000000001</v>
      </c>
      <c r="F58">
        <v>-2.5314179999999999</v>
      </c>
      <c r="H58">
        <v>6.0260319999999998</v>
      </c>
      <c r="I58">
        <v>0.341113</v>
      </c>
      <c r="K58">
        <v>5.9820469999999997</v>
      </c>
      <c r="L58">
        <v>-2.2630159999999999</v>
      </c>
      <c r="N58">
        <v>4.1759430000000002</v>
      </c>
      <c r="O58">
        <v>-3.0026929999999998</v>
      </c>
      <c r="Q58">
        <v>1.5457810000000001</v>
      </c>
      <c r="R58">
        <v>-1.4407540000000001</v>
      </c>
      <c r="T58">
        <v>3.0188510000000002</v>
      </c>
      <c r="U58">
        <v>-1.1687609999999999</v>
      </c>
      <c r="W58">
        <v>2.860862</v>
      </c>
      <c r="X58">
        <v>-1.1687609999999999</v>
      </c>
      <c r="Z58">
        <v>1.5502689999999999</v>
      </c>
      <c r="AA58">
        <v>-5.3258530000000004</v>
      </c>
      <c r="AC58">
        <v>1.8994610000000001</v>
      </c>
      <c r="AD58">
        <v>-4.225314</v>
      </c>
      <c r="AF58">
        <v>1.2926390000000001</v>
      </c>
      <c r="AG58">
        <v>-3.710054</v>
      </c>
    </row>
    <row r="59" spans="1:33" x14ac:dyDescent="0.25">
      <c r="A59">
        <v>58</v>
      </c>
      <c r="B59">
        <v>3.7777780000000001</v>
      </c>
      <c r="C59">
        <v>-1.0725309999999999</v>
      </c>
      <c r="E59">
        <v>7.9660489999999999</v>
      </c>
      <c r="F59">
        <v>-1.875</v>
      </c>
      <c r="H59">
        <v>7.0030859999999997</v>
      </c>
      <c r="I59">
        <v>1.2978400000000001</v>
      </c>
      <c r="K59">
        <v>5.6867279999999996</v>
      </c>
      <c r="L59">
        <v>-3.0709879999999998</v>
      </c>
      <c r="N59">
        <v>5.0092590000000001</v>
      </c>
      <c r="O59">
        <v>-1.799383</v>
      </c>
      <c r="Q59">
        <v>2.8209879999999998</v>
      </c>
      <c r="R59">
        <v>-0.80092600000000003</v>
      </c>
      <c r="T59">
        <v>4.5</v>
      </c>
      <c r="U59">
        <v>-0.104938</v>
      </c>
      <c r="W59">
        <v>4.4135799999999996</v>
      </c>
      <c r="X59">
        <v>-0.104938</v>
      </c>
      <c r="Z59">
        <v>2.2175929999999999</v>
      </c>
      <c r="AA59">
        <v>-4.2669750000000004</v>
      </c>
      <c r="AC59">
        <v>4.057099</v>
      </c>
      <c r="AD59">
        <v>-2.762346</v>
      </c>
      <c r="AF59">
        <v>1.6481479999999999</v>
      </c>
      <c r="AG59">
        <v>-3.192901</v>
      </c>
    </row>
    <row r="60" spans="1:33" x14ac:dyDescent="0.25">
      <c r="A60">
        <v>59</v>
      </c>
      <c r="B60">
        <v>2.3543609999999999</v>
      </c>
      <c r="C60">
        <v>-2.6066980000000002</v>
      </c>
      <c r="E60">
        <v>8.8862930000000002</v>
      </c>
      <c r="F60">
        <v>-3.2982870000000002</v>
      </c>
      <c r="H60">
        <v>7.2149530000000004</v>
      </c>
      <c r="I60">
        <v>0.56853600000000004</v>
      </c>
      <c r="K60">
        <v>4.8566979999999997</v>
      </c>
      <c r="L60">
        <v>-3.0677569999999998</v>
      </c>
      <c r="N60">
        <v>4.9789719999999997</v>
      </c>
      <c r="O60">
        <v>-4.2702489999999997</v>
      </c>
      <c r="Q60">
        <v>4.3823990000000004</v>
      </c>
      <c r="R60">
        <v>-2.2764799999999998</v>
      </c>
      <c r="T60">
        <v>5.3146420000000001</v>
      </c>
      <c r="U60">
        <v>-0.62616799999999995</v>
      </c>
      <c r="W60">
        <v>3.622274</v>
      </c>
      <c r="X60">
        <v>-0.62616799999999995</v>
      </c>
      <c r="Z60">
        <v>3.9672900000000002</v>
      </c>
      <c r="AA60">
        <v>-4.3823990000000004</v>
      </c>
      <c r="AC60">
        <v>2.6814640000000001</v>
      </c>
      <c r="AD60">
        <v>-4.6682240000000004</v>
      </c>
      <c r="AF60">
        <v>2.46028</v>
      </c>
      <c r="AG60">
        <v>-5.4275700000000002</v>
      </c>
    </row>
    <row r="61" spans="1:33" x14ac:dyDescent="0.25">
      <c r="A61">
        <v>60</v>
      </c>
      <c r="B61">
        <v>2.9848020000000002</v>
      </c>
      <c r="C61">
        <v>-1.332827</v>
      </c>
      <c r="E61">
        <v>9.3145900000000008</v>
      </c>
      <c r="F61">
        <v>-2.6656529999999998</v>
      </c>
      <c r="H61">
        <v>8.5197570000000002</v>
      </c>
      <c r="I61">
        <v>1.87538</v>
      </c>
      <c r="K61">
        <v>5.8617020000000002</v>
      </c>
      <c r="L61">
        <v>-2.6474160000000002</v>
      </c>
      <c r="N61">
        <v>6.351064</v>
      </c>
      <c r="O61">
        <v>-3.5106380000000001</v>
      </c>
      <c r="Q61">
        <v>5.3267480000000003</v>
      </c>
      <c r="R61">
        <v>-1.0410330000000001</v>
      </c>
      <c r="T61">
        <v>6.2051670000000003</v>
      </c>
      <c r="U61">
        <v>0.59878399999999998</v>
      </c>
      <c r="W61">
        <v>4.1595740000000001</v>
      </c>
      <c r="X61">
        <v>0.59878399999999998</v>
      </c>
      <c r="Z61">
        <v>4.4285709999999998</v>
      </c>
      <c r="AA61">
        <v>-3.8753799999999998</v>
      </c>
      <c r="AC61">
        <v>4.3343470000000002</v>
      </c>
      <c r="AD61">
        <v>-2.6686930000000002</v>
      </c>
      <c r="AF61">
        <v>2.7963529999999999</v>
      </c>
      <c r="AG61">
        <v>-5.0197570000000002</v>
      </c>
    </row>
    <row r="62" spans="1:33" x14ac:dyDescent="0.25">
      <c r="A62">
        <v>61</v>
      </c>
      <c r="B62">
        <v>3.3960669999999999</v>
      </c>
      <c r="C62">
        <v>-0.38342700000000002</v>
      </c>
      <c r="E62">
        <v>9.2907299999999999</v>
      </c>
      <c r="F62">
        <v>-1.8061799999999999</v>
      </c>
      <c r="H62">
        <v>9.8764040000000008</v>
      </c>
      <c r="I62">
        <v>3.1615169999999999</v>
      </c>
      <c r="K62">
        <v>6.9887639999999998</v>
      </c>
      <c r="L62">
        <v>-1.984551</v>
      </c>
      <c r="N62">
        <v>7.3988759999999996</v>
      </c>
      <c r="O62">
        <v>-2.438202</v>
      </c>
      <c r="Q62">
        <v>5.8370790000000001</v>
      </c>
      <c r="R62">
        <v>-8.1461000000000006E-2</v>
      </c>
      <c r="T62">
        <v>6.7134830000000001</v>
      </c>
      <c r="U62">
        <v>1.551966</v>
      </c>
      <c r="W62">
        <v>4.8876400000000002</v>
      </c>
      <c r="X62">
        <v>1.551966</v>
      </c>
      <c r="Z62">
        <v>4.5112360000000002</v>
      </c>
      <c r="AA62">
        <v>-3.6278090000000001</v>
      </c>
      <c r="AC62">
        <v>5.9915729999999998</v>
      </c>
      <c r="AD62">
        <v>-1.094101</v>
      </c>
      <c r="AF62">
        <v>2.8693819999999999</v>
      </c>
      <c r="AG62">
        <v>-4.2134830000000001</v>
      </c>
    </row>
    <row r="63" spans="1:33" x14ac:dyDescent="0.25">
      <c r="A63">
        <v>62</v>
      </c>
      <c r="B63">
        <v>3.4887280000000001</v>
      </c>
      <c r="C63">
        <v>-0.44605499999999998</v>
      </c>
      <c r="E63">
        <v>9.4549109999999992</v>
      </c>
      <c r="F63">
        <v>-2.2286630000000001</v>
      </c>
      <c r="H63">
        <v>9.7979070000000004</v>
      </c>
      <c r="I63">
        <v>2.6988729999999999</v>
      </c>
      <c r="K63">
        <v>6.76248</v>
      </c>
      <c r="L63">
        <v>-2.194042</v>
      </c>
      <c r="N63">
        <v>6.9694039999999999</v>
      </c>
      <c r="O63">
        <v>-2.9243160000000001</v>
      </c>
      <c r="Q63">
        <v>5.7463769999999998</v>
      </c>
      <c r="R63">
        <v>-0.26731100000000002</v>
      </c>
      <c r="T63">
        <v>6.3059580000000004</v>
      </c>
      <c r="U63">
        <v>0.98389700000000002</v>
      </c>
      <c r="W63">
        <v>4.7592590000000001</v>
      </c>
      <c r="X63">
        <v>0.98389700000000002</v>
      </c>
      <c r="Z63">
        <v>4.8502419999999997</v>
      </c>
      <c r="AA63">
        <v>-3.5523349999999998</v>
      </c>
      <c r="AC63">
        <v>5.5756839999999999</v>
      </c>
      <c r="AD63">
        <v>-1.4935590000000001</v>
      </c>
      <c r="AF63">
        <v>2.9331719999999999</v>
      </c>
      <c r="AG63">
        <v>-4.2673110000000003</v>
      </c>
    </row>
    <row r="64" spans="1:33" x14ac:dyDescent="0.25">
      <c r="A64">
        <v>63</v>
      </c>
      <c r="B64">
        <v>3.5622250000000002</v>
      </c>
      <c r="C64">
        <v>-1.7862370000000001</v>
      </c>
      <c r="E64">
        <v>9.8645680000000002</v>
      </c>
      <c r="F64">
        <v>-2.4370419999999999</v>
      </c>
      <c r="H64">
        <v>8.6866760000000003</v>
      </c>
      <c r="I64">
        <v>1.900439</v>
      </c>
      <c r="K64">
        <v>7.0600290000000001</v>
      </c>
      <c r="L64">
        <v>-2.2196189999999998</v>
      </c>
      <c r="N64">
        <v>6.4377750000000002</v>
      </c>
      <c r="O64">
        <v>-3.6508050000000001</v>
      </c>
      <c r="Q64">
        <v>4.3579800000000004</v>
      </c>
      <c r="R64">
        <v>-0.78843300000000005</v>
      </c>
      <c r="T64">
        <v>4.4333819999999999</v>
      </c>
      <c r="U64">
        <v>4.6851999999999998E-2</v>
      </c>
      <c r="W64">
        <v>3.676428</v>
      </c>
      <c r="X64">
        <v>4.6851999999999998E-2</v>
      </c>
      <c r="Z64">
        <v>2.9202050000000002</v>
      </c>
      <c r="AA64">
        <v>-5.4487550000000002</v>
      </c>
      <c r="AC64">
        <v>4.3506590000000003</v>
      </c>
      <c r="AD64">
        <v>-2.1559300000000001</v>
      </c>
      <c r="AF64">
        <v>2.1742309999999998</v>
      </c>
      <c r="AG64">
        <v>-4.4553440000000002</v>
      </c>
    </row>
    <row r="65" spans="1:33" x14ac:dyDescent="0.25">
      <c r="A65">
        <v>64</v>
      </c>
      <c r="B65">
        <v>3.570163</v>
      </c>
      <c r="C65">
        <v>-0.67915499999999995</v>
      </c>
      <c r="E65">
        <v>9.5708450000000003</v>
      </c>
      <c r="F65">
        <v>-1.7520439999999999</v>
      </c>
      <c r="H65">
        <v>9.6198910000000009</v>
      </c>
      <c r="I65">
        <v>2.8855590000000002</v>
      </c>
      <c r="K65">
        <v>7.3814710000000003</v>
      </c>
      <c r="L65">
        <v>-1.8119890000000001</v>
      </c>
      <c r="N65">
        <v>7.1083109999999996</v>
      </c>
      <c r="O65">
        <v>-2.5558580000000002</v>
      </c>
      <c r="Q65">
        <v>5.2104900000000001</v>
      </c>
      <c r="R65">
        <v>-0.29564000000000001</v>
      </c>
      <c r="T65">
        <v>5.6859669999999998</v>
      </c>
      <c r="U65">
        <v>1.0994550000000001</v>
      </c>
      <c r="W65">
        <v>4.4209810000000003</v>
      </c>
      <c r="X65">
        <v>1.0994550000000001</v>
      </c>
      <c r="Z65">
        <v>3.6893729999999998</v>
      </c>
      <c r="AA65">
        <v>-4.4856949999999998</v>
      </c>
      <c r="AC65">
        <v>5.580381</v>
      </c>
      <c r="AD65">
        <v>-1.314033</v>
      </c>
      <c r="AF65">
        <v>2.5647139999999999</v>
      </c>
      <c r="AG65">
        <v>-4.0674390000000002</v>
      </c>
    </row>
    <row r="66" spans="1:33" x14ac:dyDescent="0.25">
      <c r="A66">
        <v>65</v>
      </c>
      <c r="B66">
        <v>3.5497990000000001</v>
      </c>
      <c r="C66">
        <v>-3.738934</v>
      </c>
      <c r="E66">
        <v>9.6584509999999995</v>
      </c>
      <c r="F66">
        <v>-3.4788730000000001</v>
      </c>
      <c r="H66">
        <v>6.8596579999999996</v>
      </c>
      <c r="I66">
        <v>0.49949700000000002</v>
      </c>
      <c r="K66">
        <v>5.8561370000000004</v>
      </c>
      <c r="L66">
        <v>-2.711268</v>
      </c>
      <c r="N66">
        <v>5.0658950000000003</v>
      </c>
      <c r="O66">
        <v>-5.0281690000000001</v>
      </c>
      <c r="Q66">
        <v>3.158954</v>
      </c>
      <c r="R66">
        <v>-1.538732</v>
      </c>
      <c r="T66">
        <v>3.0689129999999998</v>
      </c>
      <c r="U66">
        <v>-1.2947690000000001</v>
      </c>
      <c r="W66">
        <v>2.276157</v>
      </c>
      <c r="X66">
        <v>-1.2947690000000001</v>
      </c>
      <c r="Z66">
        <v>2.2032189999999998</v>
      </c>
      <c r="AA66">
        <v>-5.8490950000000002</v>
      </c>
      <c r="AC66">
        <v>2.3933599999999999</v>
      </c>
      <c r="AD66">
        <v>-4.2620719999999999</v>
      </c>
      <c r="AF66">
        <v>1.657948</v>
      </c>
      <c r="AG66">
        <v>-4.6810869999999998</v>
      </c>
    </row>
    <row r="67" spans="1:33" x14ac:dyDescent="0.25">
      <c r="A67">
        <v>66</v>
      </c>
      <c r="B67">
        <v>3.1404960000000002</v>
      </c>
      <c r="C67">
        <v>-1.045455</v>
      </c>
      <c r="E67">
        <v>9.3642269999999996</v>
      </c>
      <c r="F67">
        <v>-2.7432110000000001</v>
      </c>
      <c r="H67">
        <v>8.710744</v>
      </c>
      <c r="I67">
        <v>1.6723730000000001</v>
      </c>
      <c r="K67">
        <v>6.1458089999999999</v>
      </c>
      <c r="L67">
        <v>-2.4374259999999999</v>
      </c>
      <c r="N67">
        <v>5.8719010000000003</v>
      </c>
      <c r="O67">
        <v>-3.6841789999999999</v>
      </c>
      <c r="Q67">
        <v>4.5053130000000001</v>
      </c>
      <c r="R67">
        <v>-0.84356600000000004</v>
      </c>
      <c r="T67">
        <v>4.891381</v>
      </c>
      <c r="U67">
        <v>-3.542E-3</v>
      </c>
      <c r="W67">
        <v>3.213695</v>
      </c>
      <c r="X67">
        <v>-3.542E-3</v>
      </c>
      <c r="Z67">
        <v>3.9031880000000001</v>
      </c>
      <c r="AA67">
        <v>-3.779811</v>
      </c>
      <c r="AC67">
        <v>4.4622200000000003</v>
      </c>
      <c r="AD67">
        <v>-2.4911449999999999</v>
      </c>
      <c r="AF67">
        <v>2.4498229999999999</v>
      </c>
      <c r="AG67">
        <v>-3.9085009999999998</v>
      </c>
    </row>
    <row r="68" spans="1:33" x14ac:dyDescent="0.25">
      <c r="A68">
        <v>67</v>
      </c>
      <c r="B68">
        <v>2.9565220000000001</v>
      </c>
      <c r="C68">
        <v>-1.807453</v>
      </c>
      <c r="E68">
        <v>7.9953419999999999</v>
      </c>
      <c r="F68">
        <v>-2.6677019999999998</v>
      </c>
      <c r="H68">
        <v>6.5776399999999997</v>
      </c>
      <c r="I68">
        <v>0.49378899999999998</v>
      </c>
      <c r="K68">
        <v>3.913043</v>
      </c>
      <c r="L68">
        <v>-2.7655280000000002</v>
      </c>
      <c r="N68">
        <v>4.3618009999999998</v>
      </c>
      <c r="O68">
        <v>-3.3121119999999999</v>
      </c>
      <c r="Q68">
        <v>6.4425470000000002</v>
      </c>
      <c r="R68">
        <v>-2.3788819999999999</v>
      </c>
      <c r="T68">
        <v>4.5885090000000002</v>
      </c>
      <c r="U68">
        <v>-2.5962730000000001</v>
      </c>
      <c r="W68">
        <v>3.841615</v>
      </c>
      <c r="X68">
        <v>-2.5962730000000001</v>
      </c>
      <c r="Z68">
        <v>2.9565220000000001</v>
      </c>
      <c r="AA68">
        <v>-3.7903730000000002</v>
      </c>
      <c r="AC68">
        <v>2.2468940000000002</v>
      </c>
      <c r="AD68">
        <v>-4.7624219999999999</v>
      </c>
      <c r="AF68">
        <v>2.1366459999999998</v>
      </c>
      <c r="AG68">
        <v>-3.7763979999999999</v>
      </c>
    </row>
    <row r="69" spans="1:33" x14ac:dyDescent="0.25">
      <c r="A69">
        <v>68</v>
      </c>
      <c r="B69">
        <v>1.207627</v>
      </c>
      <c r="C69">
        <v>-3.1483050000000001</v>
      </c>
      <c r="E69">
        <v>7.1716100000000003</v>
      </c>
      <c r="F69">
        <v>-1.7690680000000001</v>
      </c>
      <c r="H69">
        <v>2.9655719999999999</v>
      </c>
      <c r="I69">
        <v>-1.051377</v>
      </c>
      <c r="K69">
        <v>4.0037079999999996</v>
      </c>
      <c r="L69">
        <v>-1.6038140000000001</v>
      </c>
      <c r="N69">
        <v>0.92425800000000002</v>
      </c>
      <c r="O69">
        <v>-3.020127</v>
      </c>
      <c r="Q69">
        <v>2.3453390000000001</v>
      </c>
      <c r="R69">
        <v>-2.147246</v>
      </c>
      <c r="T69">
        <v>1.0052970000000001</v>
      </c>
      <c r="U69">
        <v>-4.9020130000000002</v>
      </c>
      <c r="W69">
        <v>2.511123</v>
      </c>
      <c r="X69">
        <v>-4.9020130000000002</v>
      </c>
      <c r="Z69">
        <v>0.62182199999999999</v>
      </c>
      <c r="AA69">
        <v>-3.7272249999999998</v>
      </c>
      <c r="AC69">
        <v>0.12711900000000001</v>
      </c>
      <c r="AD69">
        <v>-5.7113350000000001</v>
      </c>
      <c r="AF69">
        <v>0.19014800000000001</v>
      </c>
      <c r="AG69">
        <v>-2.3188559999999998</v>
      </c>
    </row>
    <row r="70" spans="1:33" x14ac:dyDescent="0.25">
      <c r="A70">
        <v>69</v>
      </c>
      <c r="B70">
        <v>1.8423970000000001</v>
      </c>
      <c r="C70">
        <v>-2.7250760000000001</v>
      </c>
      <c r="E70">
        <v>7.898288</v>
      </c>
      <c r="F70">
        <v>-2.4672710000000002</v>
      </c>
      <c r="H70">
        <v>3.5699900000000002</v>
      </c>
      <c r="I70">
        <v>-0.86555899999999997</v>
      </c>
      <c r="K70">
        <v>3.8862030000000001</v>
      </c>
      <c r="L70">
        <v>-1.9969790000000001</v>
      </c>
      <c r="N70">
        <v>1.6611279999999999</v>
      </c>
      <c r="O70">
        <v>-2.9068480000000001</v>
      </c>
      <c r="Q70">
        <v>2.7598189999999998</v>
      </c>
      <c r="R70">
        <v>-2.1656599999999999</v>
      </c>
      <c r="T70">
        <v>1.878147</v>
      </c>
      <c r="U70">
        <v>-4.228097</v>
      </c>
      <c r="W70">
        <v>4.425478</v>
      </c>
      <c r="X70">
        <v>-4.228097</v>
      </c>
      <c r="Z70">
        <v>1.2311179999999999</v>
      </c>
      <c r="AA70">
        <v>-4.2774419999999997</v>
      </c>
      <c r="AC70">
        <v>5.5389999999999997E-3</v>
      </c>
      <c r="AD70">
        <v>-6.3569990000000001</v>
      </c>
      <c r="AF70">
        <v>0.40483400000000003</v>
      </c>
      <c r="AG70">
        <v>-2.7099700000000002</v>
      </c>
    </row>
    <row r="71" spans="1:33" x14ac:dyDescent="0.25">
      <c r="A71">
        <v>70</v>
      </c>
      <c r="B71">
        <v>8.0314069999999997</v>
      </c>
      <c r="C71">
        <v>-0.58291499999999996</v>
      </c>
      <c r="E71">
        <v>8.8555279999999996</v>
      </c>
      <c r="F71">
        <v>-2.864322</v>
      </c>
      <c r="H71">
        <v>3.7261310000000001</v>
      </c>
      <c r="I71">
        <v>-0.64070400000000005</v>
      </c>
      <c r="K71">
        <v>6.2751260000000002</v>
      </c>
      <c r="L71">
        <v>0.44095499999999999</v>
      </c>
      <c r="N71">
        <v>4.2751260000000002</v>
      </c>
      <c r="O71">
        <v>-2.4422109999999999</v>
      </c>
      <c r="Q71">
        <v>0.76507499999999995</v>
      </c>
      <c r="R71">
        <v>-2.3944719999999999</v>
      </c>
      <c r="T71">
        <v>2.2638189999999998</v>
      </c>
      <c r="U71">
        <v>-4.3555279999999996</v>
      </c>
      <c r="W71">
        <v>10.36809</v>
      </c>
      <c r="X71">
        <v>-4.3555279999999996</v>
      </c>
      <c r="Z71">
        <v>3.9434670000000001</v>
      </c>
      <c r="AA71">
        <v>-5.2336679999999998</v>
      </c>
      <c r="AC71">
        <v>1.2713570000000001</v>
      </c>
      <c r="AD71">
        <v>-5.2336679999999998</v>
      </c>
      <c r="AF71">
        <v>2.5439699999999998</v>
      </c>
      <c r="AG71">
        <v>-3.168342</v>
      </c>
    </row>
    <row r="72" spans="1:33" x14ac:dyDescent="0.25">
      <c r="A72">
        <v>71</v>
      </c>
      <c r="B72">
        <v>8.2412279999999996</v>
      </c>
      <c r="C72">
        <v>-0.484649</v>
      </c>
      <c r="E72">
        <v>12.752193</v>
      </c>
      <c r="F72">
        <v>-0.68421100000000001</v>
      </c>
      <c r="H72">
        <v>7.9714910000000003</v>
      </c>
      <c r="I72">
        <v>1.7741229999999999</v>
      </c>
      <c r="K72">
        <v>8.9429820000000007</v>
      </c>
      <c r="L72">
        <v>1.6754389999999999</v>
      </c>
      <c r="N72">
        <v>7.1557019999999998</v>
      </c>
      <c r="O72">
        <v>-1.723684</v>
      </c>
      <c r="Q72">
        <v>4.072368</v>
      </c>
      <c r="R72">
        <v>-3.5372810000000001</v>
      </c>
      <c r="T72">
        <v>5.4934209999999997</v>
      </c>
      <c r="U72">
        <v>-2.427632</v>
      </c>
      <c r="W72">
        <v>10.192982000000001</v>
      </c>
      <c r="X72">
        <v>-2.427632</v>
      </c>
      <c r="Z72">
        <v>4.7346490000000001</v>
      </c>
      <c r="AA72">
        <v>-3.2697370000000001</v>
      </c>
      <c r="AC72">
        <v>5.5043860000000002</v>
      </c>
      <c r="AD72">
        <v>-3.0307019999999998</v>
      </c>
      <c r="AF72">
        <v>4.5</v>
      </c>
      <c r="AG72">
        <v>-3.6907890000000001</v>
      </c>
    </row>
    <row r="73" spans="1:33" x14ac:dyDescent="0.25">
      <c r="A73">
        <v>72</v>
      </c>
      <c r="B73">
        <v>8.638776</v>
      </c>
      <c r="C73">
        <v>-0.43469400000000002</v>
      </c>
      <c r="E73">
        <v>13.192857</v>
      </c>
      <c r="F73">
        <v>-0.53571400000000002</v>
      </c>
      <c r="H73">
        <v>8.4795920000000002</v>
      </c>
      <c r="I73">
        <v>2.0244900000000001</v>
      </c>
      <c r="K73">
        <v>9.2091840000000005</v>
      </c>
      <c r="L73">
        <v>1.787755</v>
      </c>
      <c r="N73">
        <v>7.5438780000000003</v>
      </c>
      <c r="O73">
        <v>-1.6755100000000001</v>
      </c>
      <c r="Q73">
        <v>4.5183669999999996</v>
      </c>
      <c r="R73">
        <v>-3.8306119999999999</v>
      </c>
      <c r="T73">
        <v>6.1397959999999996</v>
      </c>
      <c r="U73">
        <v>-2.2989799999999998</v>
      </c>
      <c r="W73">
        <v>9.9132650000000009</v>
      </c>
      <c r="X73">
        <v>-2.2989799999999998</v>
      </c>
      <c r="Z73">
        <v>5.0377549999999998</v>
      </c>
      <c r="AA73">
        <v>-3.2112240000000001</v>
      </c>
      <c r="AC73">
        <v>6.1316329999999999</v>
      </c>
      <c r="AD73">
        <v>-2.7030609999999999</v>
      </c>
      <c r="AF73">
        <v>4.8724489999999996</v>
      </c>
      <c r="AG73">
        <v>-3.9204080000000001</v>
      </c>
    </row>
    <row r="74" spans="1:33" x14ac:dyDescent="0.25">
      <c r="A74">
        <v>74</v>
      </c>
      <c r="B74">
        <v>9.2743470000000006</v>
      </c>
      <c r="C74">
        <v>-0.76128300000000004</v>
      </c>
      <c r="E74">
        <v>13.123514999999999</v>
      </c>
      <c r="F74">
        <v>0.137767</v>
      </c>
      <c r="H74">
        <v>8.0890740000000001</v>
      </c>
      <c r="I74">
        <v>2.045131</v>
      </c>
      <c r="K74">
        <v>8.7874110000000005</v>
      </c>
      <c r="L74">
        <v>1.1627080000000001</v>
      </c>
      <c r="N74">
        <v>7.4406179999999997</v>
      </c>
      <c r="O74">
        <v>-1.4608080000000001</v>
      </c>
      <c r="Q74">
        <v>4.2137770000000003</v>
      </c>
      <c r="R74">
        <v>-2.9798100000000001</v>
      </c>
      <c r="T74">
        <v>5.2636580000000004</v>
      </c>
      <c r="U74">
        <v>-2.5296910000000001</v>
      </c>
      <c r="W74">
        <v>10.86342</v>
      </c>
      <c r="X74">
        <v>-2.5296910000000001</v>
      </c>
      <c r="Z74">
        <v>4.6009500000000001</v>
      </c>
      <c r="AA74">
        <v>-3.3741089999999998</v>
      </c>
      <c r="AC74">
        <v>5.9976250000000002</v>
      </c>
      <c r="AD74">
        <v>-3.127078</v>
      </c>
      <c r="AF74">
        <v>4.9857480000000001</v>
      </c>
      <c r="AG74">
        <v>-4.3242279999999997</v>
      </c>
    </row>
    <row r="75" spans="1:33" x14ac:dyDescent="0.25">
      <c r="A75">
        <v>78</v>
      </c>
      <c r="B75">
        <v>6.7037699999999996</v>
      </c>
      <c r="C75">
        <v>-1.710952</v>
      </c>
      <c r="E75">
        <v>12.277379</v>
      </c>
      <c r="F75">
        <v>1.55386</v>
      </c>
      <c r="H75">
        <v>5.8689410000000004</v>
      </c>
      <c r="I75">
        <v>0.841113</v>
      </c>
      <c r="K75">
        <v>7.3276479999999999</v>
      </c>
      <c r="L75">
        <v>0.36804300000000001</v>
      </c>
      <c r="N75">
        <v>5.1472170000000004</v>
      </c>
      <c r="O75">
        <v>-1.663375</v>
      </c>
      <c r="Q75">
        <v>2.4946139999999999</v>
      </c>
      <c r="R75">
        <v>-1.725314</v>
      </c>
      <c r="T75">
        <v>3.8850989999999999</v>
      </c>
      <c r="U75">
        <v>-2.935368</v>
      </c>
      <c r="W75">
        <v>8.4919209999999996</v>
      </c>
      <c r="X75">
        <v>-2.935368</v>
      </c>
      <c r="Z75">
        <v>2.4003589999999999</v>
      </c>
      <c r="AA75">
        <v>-3.0287250000000001</v>
      </c>
      <c r="AC75">
        <v>3.5368040000000001</v>
      </c>
      <c r="AD75">
        <v>-4.0969480000000003</v>
      </c>
      <c r="AF75">
        <v>3.2522440000000001</v>
      </c>
      <c r="AG75">
        <v>-4.6876119999999997</v>
      </c>
    </row>
    <row r="76" spans="1:33" x14ac:dyDescent="0.25">
      <c r="A76">
        <v>79</v>
      </c>
      <c r="B76">
        <v>7.1527779999999996</v>
      </c>
      <c r="C76">
        <v>-1.9345239999999999</v>
      </c>
      <c r="E76">
        <v>13.40873</v>
      </c>
      <c r="F76">
        <v>1.6170629999999999</v>
      </c>
      <c r="H76">
        <v>7.2837300000000003</v>
      </c>
      <c r="I76">
        <v>1.5773809999999999</v>
      </c>
      <c r="K76">
        <v>8.2321430000000007</v>
      </c>
      <c r="L76">
        <v>0.87698399999999999</v>
      </c>
      <c r="N76">
        <v>6.3452380000000002</v>
      </c>
      <c r="O76">
        <v>-1.2043649999999999</v>
      </c>
      <c r="Q76">
        <v>4.0059519999999997</v>
      </c>
      <c r="R76">
        <v>-2.7242060000000001</v>
      </c>
      <c r="T76">
        <v>5.3293650000000001</v>
      </c>
      <c r="U76">
        <v>-2.8650790000000002</v>
      </c>
      <c r="W76">
        <v>8.0496029999999994</v>
      </c>
      <c r="X76">
        <v>-2.8650790000000002</v>
      </c>
      <c r="Z76">
        <v>3.1884920000000001</v>
      </c>
      <c r="AA76">
        <v>-3.0654759999999999</v>
      </c>
      <c r="AC76">
        <v>4.8273809999999999</v>
      </c>
      <c r="AD76">
        <v>-3.5</v>
      </c>
      <c r="AF76">
        <v>4.3452380000000002</v>
      </c>
      <c r="AG76">
        <v>-5.9920629999999999</v>
      </c>
    </row>
    <row r="77" spans="1:33" x14ac:dyDescent="0.25">
      <c r="A77">
        <v>81</v>
      </c>
      <c r="B77">
        <v>6.0275460000000001</v>
      </c>
      <c r="C77">
        <v>-2.0617700000000001</v>
      </c>
      <c r="E77">
        <v>11.266277000000001</v>
      </c>
      <c r="F77">
        <v>-3.1702840000000001</v>
      </c>
      <c r="H77">
        <v>6.5709520000000001</v>
      </c>
      <c r="I77">
        <v>0.59599299999999999</v>
      </c>
      <c r="K77">
        <v>7.2787980000000001</v>
      </c>
      <c r="L77">
        <v>-1.9123540000000001</v>
      </c>
      <c r="N77">
        <v>4.9565939999999999</v>
      </c>
      <c r="O77">
        <v>-2.9757929999999999</v>
      </c>
      <c r="Q77">
        <v>3.006678</v>
      </c>
      <c r="R77">
        <v>-2.0617700000000001</v>
      </c>
      <c r="T77">
        <v>5.9916530000000003</v>
      </c>
      <c r="U77">
        <v>-2.2729550000000001</v>
      </c>
      <c r="W77">
        <v>4.3121869999999998</v>
      </c>
      <c r="X77">
        <v>-2.2729550000000001</v>
      </c>
      <c r="Z77">
        <v>3.7153589999999999</v>
      </c>
      <c r="AA77">
        <v>-5.4307179999999997</v>
      </c>
      <c r="AC77">
        <v>4.3898159999999997</v>
      </c>
      <c r="AD77">
        <v>-4.1318859999999997</v>
      </c>
      <c r="AF77">
        <v>3.3797999999999999</v>
      </c>
      <c r="AG77">
        <v>-3.615192</v>
      </c>
    </row>
    <row r="78" spans="1:33" x14ac:dyDescent="0.25">
      <c r="A78">
        <v>82</v>
      </c>
      <c r="B78">
        <v>7.975638</v>
      </c>
      <c r="C78">
        <v>-0.96287699999999998</v>
      </c>
      <c r="E78">
        <v>13.269142</v>
      </c>
      <c r="F78">
        <v>-0.94199500000000003</v>
      </c>
      <c r="H78">
        <v>8.6589329999999993</v>
      </c>
      <c r="I78">
        <v>2.0023200000000001</v>
      </c>
      <c r="K78">
        <v>8.567285</v>
      </c>
      <c r="L78">
        <v>7.7726000000000003E-2</v>
      </c>
      <c r="N78">
        <v>6.8213460000000001</v>
      </c>
      <c r="O78">
        <v>-2.2006960000000002</v>
      </c>
      <c r="Q78">
        <v>4.6519719999999998</v>
      </c>
      <c r="R78">
        <v>-1.6310899999999999</v>
      </c>
      <c r="T78">
        <v>7.9466359999999998</v>
      </c>
      <c r="U78">
        <v>-1.1914149999999999</v>
      </c>
      <c r="W78">
        <v>5.8248259999999998</v>
      </c>
      <c r="X78">
        <v>-1.1914149999999999</v>
      </c>
      <c r="Z78">
        <v>4.8167049999999998</v>
      </c>
      <c r="AA78">
        <v>-3.958237</v>
      </c>
      <c r="AC78">
        <v>6.8816709999999999</v>
      </c>
      <c r="AD78">
        <v>-1.9849190000000001</v>
      </c>
      <c r="AF78">
        <v>4.7424590000000002</v>
      </c>
      <c r="AG78">
        <v>-3.8549880000000001</v>
      </c>
    </row>
    <row r="79" spans="1:33" x14ac:dyDescent="0.25">
      <c r="A79">
        <v>83</v>
      </c>
      <c r="B79">
        <v>5.3321079999999998</v>
      </c>
      <c r="C79">
        <v>-3.8774510000000002</v>
      </c>
      <c r="E79">
        <v>12.049020000000001</v>
      </c>
      <c r="F79">
        <v>-1.933824</v>
      </c>
      <c r="H79">
        <v>5.3296570000000001</v>
      </c>
      <c r="I79">
        <v>-4.1667000000000003E-2</v>
      </c>
      <c r="K79">
        <v>7.0526960000000001</v>
      </c>
      <c r="L79">
        <v>-0.105392</v>
      </c>
      <c r="N79">
        <v>4.1924020000000004</v>
      </c>
      <c r="O79">
        <v>-3.1862750000000002</v>
      </c>
      <c r="Q79">
        <v>2.0808819999999999</v>
      </c>
      <c r="R79">
        <v>-3.5686270000000002</v>
      </c>
      <c r="T79">
        <v>3.5281859999999998</v>
      </c>
      <c r="U79">
        <v>-3.5686270000000002</v>
      </c>
      <c r="W79">
        <v>4.8737750000000002</v>
      </c>
      <c r="X79">
        <v>-3.5686270000000002</v>
      </c>
      <c r="Z79">
        <v>2.5379900000000002</v>
      </c>
      <c r="AA79">
        <v>-4.9828429999999999</v>
      </c>
      <c r="AC79">
        <v>2.8590689999999999</v>
      </c>
      <c r="AD79">
        <v>-5.2193630000000004</v>
      </c>
      <c r="AF79">
        <v>2.4031859999999998</v>
      </c>
      <c r="AG79">
        <v>-3.433824</v>
      </c>
    </row>
    <row r="80" spans="1:33" x14ac:dyDescent="0.25">
      <c r="A80">
        <v>84</v>
      </c>
      <c r="B80">
        <v>7.4508669999999997</v>
      </c>
      <c r="C80">
        <v>-1.7514449999999999</v>
      </c>
      <c r="E80">
        <v>13.823699</v>
      </c>
      <c r="F80">
        <v>-0.94219699999999995</v>
      </c>
      <c r="H80">
        <v>8.0260119999999997</v>
      </c>
      <c r="I80">
        <v>1.5664739999999999</v>
      </c>
      <c r="K80">
        <v>8.6502890000000008</v>
      </c>
      <c r="L80">
        <v>0.71098300000000003</v>
      </c>
      <c r="N80">
        <v>6.3612719999999996</v>
      </c>
      <c r="O80">
        <v>-2.34104</v>
      </c>
      <c r="Q80">
        <v>4.0924860000000001</v>
      </c>
      <c r="R80">
        <v>-2.953757</v>
      </c>
      <c r="T80">
        <v>6.7052019999999999</v>
      </c>
      <c r="U80">
        <v>-2.0953759999999999</v>
      </c>
      <c r="W80">
        <v>6.1184969999999996</v>
      </c>
      <c r="X80">
        <v>-2.0953759999999999</v>
      </c>
      <c r="Z80">
        <v>4.1734099999999996</v>
      </c>
      <c r="AA80">
        <v>-3.9421970000000002</v>
      </c>
      <c r="AC80">
        <v>5.6098270000000001</v>
      </c>
      <c r="AD80">
        <v>-3.239884</v>
      </c>
      <c r="AF80">
        <v>3.9942199999999999</v>
      </c>
      <c r="AG80">
        <v>-3.84104</v>
      </c>
    </row>
    <row r="81" spans="1:33" x14ac:dyDescent="0.25">
      <c r="A81">
        <v>86</v>
      </c>
      <c r="B81">
        <v>9.4968090000000007</v>
      </c>
      <c r="C81">
        <v>-0.40425499999999998</v>
      </c>
      <c r="E81">
        <v>14.973404</v>
      </c>
      <c r="F81">
        <v>0.2</v>
      </c>
      <c r="H81">
        <v>10.345745000000001</v>
      </c>
      <c r="I81">
        <v>2.998936</v>
      </c>
      <c r="K81">
        <v>9.8617019999999993</v>
      </c>
      <c r="L81">
        <v>1.8861699999999999</v>
      </c>
      <c r="N81">
        <v>8.2553190000000001</v>
      </c>
      <c r="O81">
        <v>-1.6936169999999999</v>
      </c>
      <c r="Q81">
        <v>5.7638299999999996</v>
      </c>
      <c r="R81">
        <v>-2.0936170000000001</v>
      </c>
      <c r="T81">
        <v>9.0744679999999995</v>
      </c>
      <c r="U81">
        <v>-0.88829800000000003</v>
      </c>
      <c r="W81">
        <v>7.601064</v>
      </c>
      <c r="X81">
        <v>-0.88829800000000003</v>
      </c>
      <c r="Z81">
        <v>5.588298</v>
      </c>
      <c r="AA81">
        <v>-2.8542550000000002</v>
      </c>
      <c r="AC81">
        <v>8.1734039999999997</v>
      </c>
      <c r="AD81">
        <v>-1.020213</v>
      </c>
      <c r="AF81">
        <v>5.560638</v>
      </c>
      <c r="AG81">
        <v>-4.2340429999999998</v>
      </c>
    </row>
    <row r="82" spans="1:33" x14ac:dyDescent="0.25">
      <c r="A82">
        <v>90</v>
      </c>
      <c r="B82">
        <v>5.3384499999999999</v>
      </c>
      <c r="C82">
        <v>-1.7302630000000001</v>
      </c>
      <c r="E82">
        <v>7.6652050000000003</v>
      </c>
      <c r="F82">
        <v>-4.2777779999999996</v>
      </c>
      <c r="H82">
        <v>2.116228</v>
      </c>
      <c r="I82">
        <v>-1.6140350000000001</v>
      </c>
      <c r="K82">
        <v>5.1016079999999997</v>
      </c>
      <c r="L82">
        <v>-0.61768999999999996</v>
      </c>
      <c r="N82">
        <v>2.7989769999999998</v>
      </c>
      <c r="O82">
        <v>-3.313596</v>
      </c>
      <c r="Q82">
        <v>-0.55555600000000005</v>
      </c>
      <c r="R82">
        <v>-1.7748539999999999</v>
      </c>
      <c r="T82">
        <v>0.88961999999999997</v>
      </c>
      <c r="U82">
        <v>-4.4495610000000001</v>
      </c>
      <c r="W82">
        <v>7.1557019999999998</v>
      </c>
      <c r="X82">
        <v>-4.4495610000000001</v>
      </c>
      <c r="Z82">
        <v>2.6630120000000002</v>
      </c>
      <c r="AA82">
        <v>-6.4597949999999997</v>
      </c>
      <c r="AC82">
        <v>-1.076023</v>
      </c>
      <c r="AD82">
        <v>-6.3881579999999998</v>
      </c>
      <c r="AF82">
        <v>1.2346490000000001</v>
      </c>
      <c r="AG82">
        <v>-2.7558479999999999</v>
      </c>
    </row>
    <row r="83" spans="1:33" x14ac:dyDescent="0.25">
      <c r="A83">
        <v>91</v>
      </c>
      <c r="B83">
        <v>2.905675</v>
      </c>
      <c r="C83">
        <v>-5.2760740000000004</v>
      </c>
      <c r="E83">
        <v>8.0935579999999998</v>
      </c>
      <c r="F83">
        <v>-4.1786810000000001</v>
      </c>
      <c r="H83">
        <v>2.1165639999999999</v>
      </c>
      <c r="I83">
        <v>-1.7944789999999999</v>
      </c>
      <c r="K83">
        <v>4.7223930000000003</v>
      </c>
      <c r="L83">
        <v>-1.2223930000000001</v>
      </c>
      <c r="N83">
        <v>2.2285279999999998</v>
      </c>
      <c r="O83">
        <v>-3.7392639999999999</v>
      </c>
      <c r="Q83">
        <v>-0.235429</v>
      </c>
      <c r="R83">
        <v>-2.0529139999999999</v>
      </c>
      <c r="T83">
        <v>0.270706</v>
      </c>
      <c r="U83">
        <v>-4.7400310000000001</v>
      </c>
      <c r="W83">
        <v>3.6303679999999998</v>
      </c>
      <c r="X83">
        <v>-4.7400310000000001</v>
      </c>
      <c r="Z83">
        <v>1.5644169999999999</v>
      </c>
      <c r="AA83">
        <v>-6.8519940000000004</v>
      </c>
      <c r="AC83">
        <v>-1.1211660000000001</v>
      </c>
      <c r="AD83">
        <v>-8.6058280000000007</v>
      </c>
      <c r="AF83">
        <v>1.230828</v>
      </c>
      <c r="AG83">
        <v>-3.0774539999999999</v>
      </c>
    </row>
    <row r="84" spans="1:33" x14ac:dyDescent="0.25">
      <c r="A84">
        <v>92</v>
      </c>
      <c r="B84">
        <v>7.649648</v>
      </c>
      <c r="C84">
        <v>-1.3169010000000001</v>
      </c>
      <c r="E84">
        <v>13.005281999999999</v>
      </c>
      <c r="F84">
        <v>-1.551056</v>
      </c>
      <c r="H84">
        <v>8.2464790000000008</v>
      </c>
      <c r="I84">
        <v>1.7271129999999999</v>
      </c>
      <c r="K84">
        <v>9.1690140000000007</v>
      </c>
      <c r="L84">
        <v>1.5457749999999999</v>
      </c>
      <c r="N84">
        <v>6.8133800000000004</v>
      </c>
      <c r="O84">
        <v>-1.9964789999999999</v>
      </c>
      <c r="Q84">
        <v>4.0809860000000002</v>
      </c>
      <c r="R84">
        <v>-3.887324</v>
      </c>
      <c r="T84">
        <v>5.8926059999999998</v>
      </c>
      <c r="U84">
        <v>-1.892606</v>
      </c>
      <c r="W84">
        <v>8.4700699999999998</v>
      </c>
      <c r="X84">
        <v>-1.892606</v>
      </c>
      <c r="Z84">
        <v>4.3908449999999997</v>
      </c>
      <c r="AA84">
        <v>-3.8943660000000002</v>
      </c>
      <c r="AC84">
        <v>5.1056340000000002</v>
      </c>
      <c r="AD84">
        <v>-3.4524650000000001</v>
      </c>
      <c r="AF84">
        <v>3.8591549999999999</v>
      </c>
      <c r="AG84">
        <v>-3.3943660000000002</v>
      </c>
    </row>
    <row r="85" spans="1:33" x14ac:dyDescent="0.25">
      <c r="A85">
        <v>93</v>
      </c>
      <c r="B85">
        <v>6.882231</v>
      </c>
      <c r="C85">
        <v>-1.403926</v>
      </c>
      <c r="E85">
        <v>11.837809999999999</v>
      </c>
      <c r="F85">
        <v>-1.960744</v>
      </c>
      <c r="H85">
        <v>6.9235540000000002</v>
      </c>
      <c r="I85">
        <v>1.0733470000000001</v>
      </c>
      <c r="K85">
        <v>8.2737599999999993</v>
      </c>
      <c r="L85">
        <v>1.1590910000000001</v>
      </c>
      <c r="N85">
        <v>5.9721070000000003</v>
      </c>
      <c r="O85">
        <v>-2.1756199999999999</v>
      </c>
      <c r="Q85">
        <v>3.1818179999999998</v>
      </c>
      <c r="R85">
        <v>-3.4772729999999998</v>
      </c>
      <c r="T85">
        <v>4.637397</v>
      </c>
      <c r="U85">
        <v>-2.5103309999999999</v>
      </c>
      <c r="W85">
        <v>8.2975209999999997</v>
      </c>
      <c r="X85">
        <v>-2.5103309999999999</v>
      </c>
      <c r="Z85">
        <v>3.9762400000000002</v>
      </c>
      <c r="AA85">
        <v>-4.2520660000000001</v>
      </c>
      <c r="AC85">
        <v>3.9648759999999998</v>
      </c>
      <c r="AD85">
        <v>-4.1663220000000001</v>
      </c>
      <c r="AF85">
        <v>3.4059919999999999</v>
      </c>
      <c r="AG85">
        <v>-3.2396690000000001</v>
      </c>
    </row>
    <row r="86" spans="1:33" x14ac:dyDescent="0.25">
      <c r="A86">
        <v>94</v>
      </c>
      <c r="B86">
        <v>7.3280320000000003</v>
      </c>
      <c r="C86">
        <v>-2.1471170000000002</v>
      </c>
      <c r="E86">
        <v>13.022862999999999</v>
      </c>
      <c r="F86">
        <v>-1.600398</v>
      </c>
      <c r="H86">
        <v>7.9433400000000001</v>
      </c>
      <c r="I86">
        <v>1.4622269999999999</v>
      </c>
      <c r="K86">
        <v>8.8489070000000005</v>
      </c>
      <c r="L86">
        <v>1.1888669999999999</v>
      </c>
      <c r="N86">
        <v>6.3946319999999996</v>
      </c>
      <c r="O86">
        <v>-2.1709740000000002</v>
      </c>
      <c r="Q86">
        <v>3.857853</v>
      </c>
      <c r="R86">
        <v>-3.6948310000000002</v>
      </c>
      <c r="T86">
        <v>5.7683900000000001</v>
      </c>
      <c r="U86">
        <v>-2.1550699999999998</v>
      </c>
      <c r="W86">
        <v>7.5616300000000001</v>
      </c>
      <c r="X86">
        <v>-2.1550699999999998</v>
      </c>
      <c r="Z86">
        <v>4.0924449999999997</v>
      </c>
      <c r="AA86">
        <v>-4.063618</v>
      </c>
      <c r="AC86">
        <v>4.8677929999999998</v>
      </c>
      <c r="AD86">
        <v>-3.5755469999999998</v>
      </c>
      <c r="AF86">
        <v>3.6928429999999999</v>
      </c>
      <c r="AG86">
        <v>-3.4771369999999999</v>
      </c>
    </row>
    <row r="87" spans="1:33" x14ac:dyDescent="0.25">
      <c r="A87">
        <v>98</v>
      </c>
      <c r="B87">
        <v>6.79026</v>
      </c>
      <c r="C87">
        <v>-1.0227269999999999</v>
      </c>
      <c r="E87">
        <v>10.220129999999999</v>
      </c>
      <c r="F87">
        <v>0.220779</v>
      </c>
      <c r="H87">
        <v>4.4201300000000003</v>
      </c>
      <c r="I87">
        <v>-0.17272699999999999</v>
      </c>
      <c r="K87">
        <v>5.8980519999999999</v>
      </c>
      <c r="L87">
        <v>-0.68960999999999995</v>
      </c>
      <c r="N87">
        <v>4.2025969999999999</v>
      </c>
      <c r="O87">
        <v>-2.4266230000000002</v>
      </c>
      <c r="Q87">
        <v>1.006494</v>
      </c>
      <c r="R87">
        <v>-1.8350649999999999</v>
      </c>
      <c r="T87">
        <v>2.481169</v>
      </c>
      <c r="U87">
        <v>-2.9961039999999999</v>
      </c>
      <c r="W87">
        <v>8.6259739999999994</v>
      </c>
      <c r="X87">
        <v>-2.9961039999999999</v>
      </c>
      <c r="Z87">
        <v>2.0110389999999998</v>
      </c>
      <c r="AA87">
        <v>-3.9603899999999999</v>
      </c>
      <c r="AC87">
        <v>2.2850649999999999</v>
      </c>
      <c r="AD87">
        <v>-4.7590909999999997</v>
      </c>
      <c r="AF87">
        <v>2.2610389999999998</v>
      </c>
      <c r="AG87">
        <v>-3.3792209999999998</v>
      </c>
    </row>
    <row r="88" spans="1:33" x14ac:dyDescent="0.25">
      <c r="A88">
        <v>99</v>
      </c>
      <c r="B88">
        <v>8.4751100000000008</v>
      </c>
      <c r="C88">
        <v>-0.81625199999999998</v>
      </c>
      <c r="E88">
        <v>11.442899000000001</v>
      </c>
      <c r="F88">
        <v>0.59223999999999999</v>
      </c>
      <c r="H88">
        <v>5.7437769999999997</v>
      </c>
      <c r="I88">
        <v>0.77818399999999999</v>
      </c>
      <c r="K88">
        <v>6.8243049999999998</v>
      </c>
      <c r="L88">
        <v>-0.30673499999999998</v>
      </c>
      <c r="N88">
        <v>5.5058569999999998</v>
      </c>
      <c r="O88">
        <v>-1.8916539999999999</v>
      </c>
      <c r="Q88">
        <v>2.183748</v>
      </c>
      <c r="R88">
        <v>-2.2862369999999999</v>
      </c>
      <c r="T88">
        <v>3.4165450000000002</v>
      </c>
      <c r="U88">
        <v>-2.74817</v>
      </c>
      <c r="W88">
        <v>9.4575399999999998</v>
      </c>
      <c r="X88">
        <v>-2.74817</v>
      </c>
      <c r="Z88">
        <v>2.74817</v>
      </c>
      <c r="AA88">
        <v>-3.9399709999999999</v>
      </c>
      <c r="AC88">
        <v>3.6178620000000001</v>
      </c>
      <c r="AD88">
        <v>-4.2225479999999997</v>
      </c>
      <c r="AF88">
        <v>3.4062960000000002</v>
      </c>
      <c r="AG88">
        <v>-4.0300149999999997</v>
      </c>
    </row>
    <row r="89" spans="1:33" x14ac:dyDescent="0.25">
      <c r="A89">
        <v>101</v>
      </c>
      <c r="B89">
        <v>8.9843050000000009</v>
      </c>
      <c r="C89">
        <v>-1.0941700000000001</v>
      </c>
      <c r="E89">
        <v>14.136771</v>
      </c>
      <c r="F89">
        <v>2.1053809999999999</v>
      </c>
      <c r="H89">
        <v>8.9641260000000003</v>
      </c>
      <c r="I89">
        <v>2.8497759999999999</v>
      </c>
      <c r="K89">
        <v>8.7959639999999997</v>
      </c>
      <c r="L89">
        <v>0.55381199999999997</v>
      </c>
      <c r="N89">
        <v>7.8183860000000003</v>
      </c>
      <c r="O89">
        <v>-0.82286999999999999</v>
      </c>
      <c r="Q89">
        <v>4.8183860000000003</v>
      </c>
      <c r="R89">
        <v>-2.6165919999999998</v>
      </c>
      <c r="T89">
        <v>5.6524660000000004</v>
      </c>
      <c r="U89">
        <v>-1.632287</v>
      </c>
      <c r="W89">
        <v>9.9955160000000003</v>
      </c>
      <c r="X89">
        <v>-1.632287</v>
      </c>
      <c r="Z89">
        <v>3.3834080000000002</v>
      </c>
      <c r="AA89">
        <v>-2.993274</v>
      </c>
      <c r="AC89">
        <v>6.9730939999999997</v>
      </c>
      <c r="AD89">
        <v>-2.7690579999999998</v>
      </c>
      <c r="AF89">
        <v>5.3049330000000001</v>
      </c>
      <c r="AG89">
        <v>-5.0201789999999997</v>
      </c>
    </row>
    <row r="90" spans="1:33" x14ac:dyDescent="0.25">
      <c r="A90">
        <v>102</v>
      </c>
      <c r="B90">
        <v>9.4668299999999999</v>
      </c>
      <c r="C90">
        <v>-0.99139999999999995</v>
      </c>
      <c r="E90">
        <v>13.19656</v>
      </c>
      <c r="F90">
        <v>0.77027000000000001</v>
      </c>
      <c r="H90">
        <v>7.8390659999999999</v>
      </c>
      <c r="I90">
        <v>2.116708</v>
      </c>
      <c r="K90">
        <v>8.3599510000000006</v>
      </c>
      <c r="L90">
        <v>0.633907</v>
      </c>
      <c r="N90">
        <v>7.22973</v>
      </c>
      <c r="O90">
        <v>-1.2665850000000001</v>
      </c>
      <c r="Q90">
        <v>3.8562650000000001</v>
      </c>
      <c r="R90">
        <v>-2.9631449999999999</v>
      </c>
      <c r="T90">
        <v>4.912776</v>
      </c>
      <c r="U90">
        <v>-2.4987710000000001</v>
      </c>
      <c r="W90">
        <v>10.297297</v>
      </c>
      <c r="X90">
        <v>-2.4987710000000001</v>
      </c>
      <c r="Z90">
        <v>3.9582310000000001</v>
      </c>
      <c r="AA90">
        <v>-3.706388</v>
      </c>
      <c r="AC90">
        <v>5.9250610000000004</v>
      </c>
      <c r="AD90">
        <v>-3.3660929999999998</v>
      </c>
      <c r="AF90">
        <v>4.9336609999999999</v>
      </c>
      <c r="AG90">
        <v>-4.7899260000000004</v>
      </c>
    </row>
    <row r="91" spans="1:33" x14ac:dyDescent="0.25">
      <c r="A91">
        <v>103</v>
      </c>
      <c r="B91">
        <v>9.5427929999999996</v>
      </c>
      <c r="C91">
        <v>-1.034535</v>
      </c>
      <c r="E91">
        <v>13.401652</v>
      </c>
      <c r="F91">
        <v>1.131381</v>
      </c>
      <c r="H91">
        <v>7.834835</v>
      </c>
      <c r="I91">
        <v>2.2259760000000002</v>
      </c>
      <c r="K91">
        <v>8.364865</v>
      </c>
      <c r="L91">
        <v>0.56981999999999999</v>
      </c>
      <c r="N91">
        <v>7.27027</v>
      </c>
      <c r="O91">
        <v>-1.1771769999999999</v>
      </c>
      <c r="Q91">
        <v>3.765015</v>
      </c>
      <c r="R91">
        <v>-3.1126130000000001</v>
      </c>
      <c r="T91">
        <v>4.9594589999999998</v>
      </c>
      <c r="U91">
        <v>-2.3265769999999999</v>
      </c>
      <c r="W91">
        <v>9.995495</v>
      </c>
      <c r="X91">
        <v>-2.3265769999999999</v>
      </c>
      <c r="Z91">
        <v>3.6591589999999998</v>
      </c>
      <c r="AA91">
        <v>-3.6276280000000001</v>
      </c>
      <c r="AC91">
        <v>6.0360360000000002</v>
      </c>
      <c r="AD91">
        <v>-3.2762760000000002</v>
      </c>
      <c r="AF91">
        <v>5.0060060000000002</v>
      </c>
      <c r="AG91">
        <v>-4.9572070000000004</v>
      </c>
    </row>
    <row r="92" spans="1:33" x14ac:dyDescent="0.25">
      <c r="A92">
        <v>105</v>
      </c>
      <c r="B92">
        <v>6.8003600000000004</v>
      </c>
      <c r="C92">
        <v>-1.3444240000000001</v>
      </c>
      <c r="E92">
        <v>11.871403000000001</v>
      </c>
      <c r="F92">
        <v>1.3732009999999999</v>
      </c>
      <c r="H92">
        <v>5.7940649999999998</v>
      </c>
      <c r="I92">
        <v>0.864209</v>
      </c>
      <c r="K92">
        <v>7.1708629999999998</v>
      </c>
      <c r="L92">
        <v>-2.6979999999999999E-3</v>
      </c>
      <c r="N92">
        <v>5.1933449999999999</v>
      </c>
      <c r="O92">
        <v>-1.649281</v>
      </c>
      <c r="Q92">
        <v>2.2922660000000001</v>
      </c>
      <c r="R92">
        <v>-1.7374099999999999</v>
      </c>
      <c r="T92">
        <v>3.7464029999999999</v>
      </c>
      <c r="U92">
        <v>-2.5926260000000001</v>
      </c>
      <c r="W92">
        <v>8.6214030000000008</v>
      </c>
      <c r="X92">
        <v>-2.5926260000000001</v>
      </c>
      <c r="Z92">
        <v>2.3345319999999998</v>
      </c>
      <c r="AA92">
        <v>-3.1142089999999998</v>
      </c>
      <c r="AC92">
        <v>3.6079140000000001</v>
      </c>
      <c r="AD92">
        <v>-4.1007189999999998</v>
      </c>
      <c r="AF92">
        <v>3.2553960000000002</v>
      </c>
      <c r="AG92">
        <v>-4.2050359999999998</v>
      </c>
    </row>
    <row r="93" spans="1:33" x14ac:dyDescent="0.25">
      <c r="A93">
        <v>106</v>
      </c>
      <c r="B93">
        <v>8.1364859999999997</v>
      </c>
      <c r="C93">
        <v>-1.1121620000000001</v>
      </c>
      <c r="E93">
        <v>13.195945999999999</v>
      </c>
      <c r="F93">
        <v>2.1635140000000002</v>
      </c>
      <c r="H93">
        <v>7.8716220000000003</v>
      </c>
      <c r="I93">
        <v>2.3081079999999998</v>
      </c>
      <c r="K93">
        <v>8.35</v>
      </c>
      <c r="L93">
        <v>0.24729699999999999</v>
      </c>
      <c r="N93">
        <v>7.0445950000000002</v>
      </c>
      <c r="O93">
        <v>-0.74324299999999999</v>
      </c>
      <c r="Q93">
        <v>4.0216219999999998</v>
      </c>
      <c r="R93">
        <v>-2.0189189999999999</v>
      </c>
      <c r="T93">
        <v>5.3189190000000002</v>
      </c>
      <c r="U93">
        <v>-1.647297</v>
      </c>
      <c r="W93">
        <v>9.1405410000000007</v>
      </c>
      <c r="X93">
        <v>-1.647297</v>
      </c>
      <c r="Z93">
        <v>2.983784</v>
      </c>
      <c r="AA93">
        <v>-2.7797299999999998</v>
      </c>
      <c r="AC93">
        <v>5.8108110000000002</v>
      </c>
      <c r="AD93">
        <v>-3.127027</v>
      </c>
      <c r="AF93">
        <v>4.737838</v>
      </c>
      <c r="AG93">
        <v>-4.8175679999999996</v>
      </c>
    </row>
    <row r="94" spans="1:33" x14ac:dyDescent="0.25">
      <c r="A94">
        <v>111</v>
      </c>
      <c r="B94">
        <v>2.3383620000000001</v>
      </c>
      <c r="C94">
        <v>-2.5797409999999998</v>
      </c>
      <c r="E94">
        <v>8.8512930000000001</v>
      </c>
      <c r="F94">
        <v>-1.9978450000000001</v>
      </c>
      <c r="H94">
        <v>1.4741379999999999</v>
      </c>
      <c r="I94">
        <v>-1.4482759999999999</v>
      </c>
      <c r="K94">
        <v>4.3146550000000001</v>
      </c>
      <c r="L94">
        <v>0.14008599999999999</v>
      </c>
      <c r="N94">
        <v>0.293103</v>
      </c>
      <c r="O94">
        <v>-3.1875</v>
      </c>
      <c r="Q94">
        <v>1.2952589999999999</v>
      </c>
      <c r="R94">
        <v>-1.7112069999999999</v>
      </c>
      <c r="T94">
        <v>0.206897</v>
      </c>
      <c r="U94">
        <v>-6.2025860000000002</v>
      </c>
      <c r="W94">
        <v>7.2974139999999998</v>
      </c>
      <c r="X94">
        <v>-6.2025860000000002</v>
      </c>
      <c r="Z94">
        <v>-9.2672000000000004E-2</v>
      </c>
      <c r="AA94">
        <v>-2.9137930000000001</v>
      </c>
      <c r="AC94">
        <v>-0.99784499999999998</v>
      </c>
      <c r="AD94">
        <v>-6.4568969999999997</v>
      </c>
      <c r="AF94">
        <v>-0.52370700000000003</v>
      </c>
      <c r="AG94">
        <v>-2.4762930000000001</v>
      </c>
    </row>
    <row r="95" spans="1:33" x14ac:dyDescent="0.25">
      <c r="A95">
        <v>116</v>
      </c>
      <c r="B95">
        <v>3.2759640000000001</v>
      </c>
      <c r="C95">
        <v>-2.5890209999999998</v>
      </c>
      <c r="E95">
        <v>8.8442139999999991</v>
      </c>
      <c r="F95">
        <v>-1.4198809999999999</v>
      </c>
      <c r="H95">
        <v>2.0949550000000001</v>
      </c>
      <c r="I95">
        <v>-1.4480710000000001</v>
      </c>
      <c r="K95">
        <v>4.3724040000000004</v>
      </c>
      <c r="L95">
        <v>-0.89614199999999999</v>
      </c>
      <c r="N95">
        <v>1.4094960000000001</v>
      </c>
      <c r="O95">
        <v>-3.005935</v>
      </c>
      <c r="Q95">
        <v>0.57121699999999997</v>
      </c>
      <c r="R95">
        <v>-1.9391689999999999</v>
      </c>
      <c r="T95">
        <v>0.72551900000000002</v>
      </c>
      <c r="U95">
        <v>-4.5281900000000004</v>
      </c>
      <c r="W95">
        <v>7.5652819999999998</v>
      </c>
      <c r="X95">
        <v>-4.5281900000000004</v>
      </c>
      <c r="Z95">
        <v>0.46290799999999999</v>
      </c>
      <c r="AA95">
        <v>-3.8813059999999999</v>
      </c>
      <c r="AC95">
        <v>-0.36201800000000001</v>
      </c>
      <c r="AD95">
        <v>-5.867953</v>
      </c>
      <c r="AF95">
        <v>6.0831000000000003E-2</v>
      </c>
      <c r="AG95">
        <v>-2.9510390000000002</v>
      </c>
    </row>
    <row r="96" spans="1:33" x14ac:dyDescent="0.25">
      <c r="A96">
        <v>117</v>
      </c>
      <c r="B96">
        <v>3.260456</v>
      </c>
      <c r="C96">
        <v>-2.7167300000000001</v>
      </c>
      <c r="E96">
        <v>9.2509510000000006</v>
      </c>
      <c r="F96">
        <v>-1.254753</v>
      </c>
      <c r="H96">
        <v>2.1159699999999999</v>
      </c>
      <c r="I96">
        <v>-1.2414449999999999</v>
      </c>
      <c r="K96">
        <v>4.6501900000000003</v>
      </c>
      <c r="L96">
        <v>-0.23003799999999999</v>
      </c>
      <c r="N96">
        <v>1.1330800000000001</v>
      </c>
      <c r="O96">
        <v>-2.7281369999999998</v>
      </c>
      <c r="Q96">
        <v>0.935361</v>
      </c>
      <c r="R96">
        <v>-1.629278</v>
      </c>
      <c r="T96">
        <v>0.69581700000000002</v>
      </c>
      <c r="U96">
        <v>-5.108365</v>
      </c>
      <c r="W96">
        <v>7.745247</v>
      </c>
      <c r="X96">
        <v>-5.108365</v>
      </c>
      <c r="Z96">
        <v>0.30037999999999998</v>
      </c>
      <c r="AA96">
        <v>-3.1996199999999999</v>
      </c>
      <c r="AC96">
        <v>-0.37262400000000001</v>
      </c>
      <c r="AD96">
        <v>-5.9961979999999997</v>
      </c>
      <c r="AF96">
        <v>4.3726000000000001E-2</v>
      </c>
      <c r="AG96">
        <v>-2.853612</v>
      </c>
    </row>
    <row r="97" spans="1:33" x14ac:dyDescent="0.25">
      <c r="A97">
        <v>118</v>
      </c>
      <c r="B97">
        <v>5.4087909999999999</v>
      </c>
      <c r="C97">
        <v>-1.9153849999999999</v>
      </c>
      <c r="E97">
        <v>11.193407000000001</v>
      </c>
      <c r="F97">
        <v>0.68461499999999997</v>
      </c>
      <c r="H97">
        <v>4.4857139999999998</v>
      </c>
      <c r="I97">
        <v>4.5054999999999998E-2</v>
      </c>
      <c r="K97">
        <v>6.5923080000000001</v>
      </c>
      <c r="L97">
        <v>0.291209</v>
      </c>
      <c r="N97">
        <v>3.5912090000000001</v>
      </c>
      <c r="O97">
        <v>-2.0164840000000002</v>
      </c>
      <c r="Q97">
        <v>2.165934</v>
      </c>
      <c r="R97">
        <v>-1.1417580000000001</v>
      </c>
      <c r="T97">
        <v>2.7615379999999998</v>
      </c>
      <c r="U97">
        <v>-3.7560440000000002</v>
      </c>
      <c r="W97">
        <v>7.8692310000000001</v>
      </c>
      <c r="X97">
        <v>-3.7560440000000002</v>
      </c>
      <c r="Z97">
        <v>1.792308</v>
      </c>
      <c r="AA97">
        <v>-2.6912090000000002</v>
      </c>
      <c r="AC97">
        <v>1.9978020000000001</v>
      </c>
      <c r="AD97">
        <v>-4.8747249999999998</v>
      </c>
      <c r="AF97">
        <v>1.9659340000000001</v>
      </c>
      <c r="AG97">
        <v>-3.9681320000000002</v>
      </c>
    </row>
    <row r="98" spans="1:33" x14ac:dyDescent="0.25">
      <c r="A98">
        <v>119</v>
      </c>
      <c r="B98">
        <v>5.0925929999999999</v>
      </c>
      <c r="C98">
        <v>-1.675926</v>
      </c>
      <c r="E98">
        <v>11.208333</v>
      </c>
      <c r="F98">
        <v>0.43055599999999999</v>
      </c>
      <c r="H98">
        <v>4.2870369999999998</v>
      </c>
      <c r="I98">
        <v>-4.6299999999999996E-3</v>
      </c>
      <c r="K98">
        <v>6.7407409999999999</v>
      </c>
      <c r="L98">
        <v>0.53703699999999999</v>
      </c>
      <c r="N98">
        <v>3.3888889999999998</v>
      </c>
      <c r="O98">
        <v>-2.3148149999999998</v>
      </c>
      <c r="Q98">
        <v>2.5231479999999999</v>
      </c>
      <c r="R98">
        <v>-1.0046299999999999</v>
      </c>
      <c r="T98">
        <v>2.5833330000000001</v>
      </c>
      <c r="U98">
        <v>-4.2361110000000002</v>
      </c>
      <c r="W98">
        <v>7.5277779999999996</v>
      </c>
      <c r="X98">
        <v>-4.2361110000000002</v>
      </c>
      <c r="Z98">
        <v>1.7962959999999999</v>
      </c>
      <c r="AA98">
        <v>-2.4907409999999999</v>
      </c>
      <c r="AC98">
        <v>1.861111</v>
      </c>
      <c r="AD98">
        <v>-5.1666670000000003</v>
      </c>
      <c r="AF98">
        <v>1.7824070000000001</v>
      </c>
      <c r="AG98">
        <v>-4.0694439999999998</v>
      </c>
    </row>
    <row r="99" spans="1:33" x14ac:dyDescent="0.25">
      <c r="A99">
        <v>120</v>
      </c>
      <c r="B99">
        <v>7.7028299999999996</v>
      </c>
      <c r="C99">
        <v>-1.5094339999999999</v>
      </c>
      <c r="E99">
        <v>13.575472</v>
      </c>
      <c r="F99">
        <v>2.339623</v>
      </c>
      <c r="H99">
        <v>7.6603770000000004</v>
      </c>
      <c r="I99">
        <v>1.7311319999999999</v>
      </c>
      <c r="K99">
        <v>8.8301890000000007</v>
      </c>
      <c r="L99">
        <v>0.88207500000000005</v>
      </c>
      <c r="N99">
        <v>6.7264150000000003</v>
      </c>
      <c r="O99">
        <v>-0.891509</v>
      </c>
      <c r="Q99">
        <v>4.3396229999999996</v>
      </c>
      <c r="R99">
        <v>-1.674528</v>
      </c>
      <c r="T99">
        <v>5.7405660000000003</v>
      </c>
      <c r="U99">
        <v>-1.9575469999999999</v>
      </c>
      <c r="W99">
        <v>7.9292449999999999</v>
      </c>
      <c r="X99">
        <v>-1.9575469999999999</v>
      </c>
      <c r="Z99">
        <v>3.7405659999999998</v>
      </c>
      <c r="AA99">
        <v>-2.896226</v>
      </c>
      <c r="AC99">
        <v>5.0235849999999997</v>
      </c>
      <c r="AD99">
        <v>-3.3443399999999999</v>
      </c>
      <c r="AF99">
        <v>4.6084909999999999</v>
      </c>
      <c r="AG99">
        <v>-5.6839620000000002</v>
      </c>
    </row>
    <row r="100" spans="1:33" x14ac:dyDescent="0.25">
      <c r="A100">
        <v>121</v>
      </c>
      <c r="B100">
        <v>1.6510199999999999</v>
      </c>
      <c r="C100">
        <v>-2.4632649999999998</v>
      </c>
      <c r="E100">
        <v>8.2346939999999993</v>
      </c>
      <c r="F100">
        <v>-2.4510200000000002</v>
      </c>
      <c r="H100">
        <v>1.806122</v>
      </c>
      <c r="I100">
        <v>-1.377551</v>
      </c>
      <c r="K100">
        <v>4.0102039999999999</v>
      </c>
      <c r="L100">
        <v>-0.46326499999999998</v>
      </c>
      <c r="N100">
        <v>0.20816299999999999</v>
      </c>
      <c r="O100">
        <v>-2.9918369999999999</v>
      </c>
      <c r="Q100">
        <v>1.7591840000000001</v>
      </c>
      <c r="R100">
        <v>-2.0591840000000001</v>
      </c>
      <c r="T100">
        <v>0.23469400000000001</v>
      </c>
      <c r="U100">
        <v>-6</v>
      </c>
      <c r="W100">
        <v>6.7142860000000004</v>
      </c>
      <c r="X100">
        <v>-6</v>
      </c>
      <c r="Z100">
        <v>0.1</v>
      </c>
      <c r="AA100">
        <v>-3.3387760000000002</v>
      </c>
      <c r="AC100">
        <v>-1.1408160000000001</v>
      </c>
      <c r="AD100">
        <v>-6.2081629999999999</v>
      </c>
      <c r="AF100">
        <v>-0.48571399999999998</v>
      </c>
      <c r="AG100">
        <v>-2.2102040000000001</v>
      </c>
    </row>
    <row r="101" spans="1:33" x14ac:dyDescent="0.25">
      <c r="A101">
        <v>131</v>
      </c>
      <c r="B101">
        <v>2</v>
      </c>
      <c r="C101">
        <v>-4.75</v>
      </c>
      <c r="E101">
        <v>3.5</v>
      </c>
      <c r="F101">
        <v>-0.5</v>
      </c>
      <c r="H101">
        <v>-0.75</v>
      </c>
      <c r="I101">
        <v>-2</v>
      </c>
      <c r="K101">
        <v>3.5</v>
      </c>
      <c r="L101">
        <v>-1.5</v>
      </c>
      <c r="N101">
        <v>-3.25</v>
      </c>
      <c r="O101">
        <v>-5</v>
      </c>
      <c r="Q101">
        <v>-0.5</v>
      </c>
      <c r="R101">
        <v>-2.25</v>
      </c>
      <c r="T101">
        <v>-1.75</v>
      </c>
      <c r="U101">
        <v>-7</v>
      </c>
      <c r="W101">
        <v>-0.75</v>
      </c>
      <c r="X101">
        <v>-7</v>
      </c>
      <c r="Z101">
        <v>-2.5</v>
      </c>
      <c r="AA101">
        <v>-2</v>
      </c>
      <c r="AC101">
        <v>-2</v>
      </c>
      <c r="AD101">
        <v>-6</v>
      </c>
      <c r="AF101">
        <v>-3</v>
      </c>
      <c r="AG101">
        <v>-4.25</v>
      </c>
    </row>
    <row r="102" spans="1:33" x14ac:dyDescent="0.25">
      <c r="A102">
        <v>146</v>
      </c>
      <c r="B102">
        <v>6.4705880000000002</v>
      </c>
      <c r="C102">
        <v>-0.87058800000000003</v>
      </c>
      <c r="E102">
        <v>12.270588</v>
      </c>
      <c r="F102">
        <v>1.9</v>
      </c>
      <c r="H102">
        <v>6.1117650000000001</v>
      </c>
      <c r="I102">
        <v>1.017647</v>
      </c>
      <c r="K102">
        <v>8.2470590000000001</v>
      </c>
      <c r="L102">
        <v>0.50588200000000005</v>
      </c>
      <c r="N102">
        <v>5.2588239999999997</v>
      </c>
      <c r="O102">
        <v>-1.576471</v>
      </c>
      <c r="Q102">
        <v>3.8588239999999998</v>
      </c>
      <c r="R102">
        <v>-0.764706</v>
      </c>
      <c r="T102">
        <v>4.2647060000000003</v>
      </c>
      <c r="U102">
        <v>-2.7588240000000002</v>
      </c>
      <c r="W102">
        <v>7.1117650000000001</v>
      </c>
      <c r="X102">
        <v>-2.7588240000000002</v>
      </c>
      <c r="Z102">
        <v>3.2647059999999999</v>
      </c>
      <c r="AA102">
        <v>-2.5</v>
      </c>
      <c r="AC102">
        <v>3.3588239999999998</v>
      </c>
      <c r="AD102">
        <v>-4.1647059999999998</v>
      </c>
      <c r="AF102">
        <v>3.329412</v>
      </c>
      <c r="AG102">
        <v>-4.3294119999999996</v>
      </c>
    </row>
    <row r="103" spans="1:33" x14ac:dyDescent="0.25">
      <c r="A103">
        <v>165</v>
      </c>
      <c r="B103">
        <v>3.5959300000000001</v>
      </c>
      <c r="C103">
        <v>-8.4026160000000001</v>
      </c>
      <c r="E103">
        <v>3.1235469999999999</v>
      </c>
      <c r="F103">
        <v>-1.4869190000000001</v>
      </c>
      <c r="H103">
        <v>-1.247093</v>
      </c>
      <c r="I103">
        <v>-1.1438950000000001</v>
      </c>
      <c r="K103">
        <v>4.1206399999999999</v>
      </c>
      <c r="L103">
        <v>0.61918600000000001</v>
      </c>
      <c r="N103">
        <v>-1.229651</v>
      </c>
      <c r="O103">
        <v>-4.2223839999999999</v>
      </c>
      <c r="Q103">
        <v>2.6031979999999999</v>
      </c>
      <c r="R103">
        <v>-2.8764530000000001</v>
      </c>
      <c r="T103">
        <v>-1.1773260000000001</v>
      </c>
      <c r="U103">
        <v>-6.8154070000000004</v>
      </c>
      <c r="W103">
        <v>3.3430000000000001E-2</v>
      </c>
      <c r="X103">
        <v>-6.8154070000000004</v>
      </c>
      <c r="Z103">
        <v>0.61046500000000004</v>
      </c>
      <c r="AA103">
        <v>-2.196221</v>
      </c>
      <c r="AC103">
        <v>-2.3531979999999999</v>
      </c>
      <c r="AD103">
        <v>-6.4447669999999997</v>
      </c>
      <c r="AF103">
        <v>-1.940407</v>
      </c>
      <c r="AG103">
        <v>-4.181686</v>
      </c>
    </row>
    <row r="104" spans="1:33" x14ac:dyDescent="0.25">
      <c r="A104">
        <v>201</v>
      </c>
      <c r="B104">
        <v>4.2718449999999999</v>
      </c>
      <c r="C104">
        <v>-1.3381879999999999</v>
      </c>
      <c r="E104">
        <v>8.8446599999999993</v>
      </c>
      <c r="F104">
        <v>-0.17152100000000001</v>
      </c>
      <c r="H104">
        <v>3.847896</v>
      </c>
      <c r="I104">
        <v>8.0906000000000006E-2</v>
      </c>
      <c r="K104">
        <v>5.901294</v>
      </c>
      <c r="L104">
        <v>-0.31715199999999999</v>
      </c>
      <c r="N104">
        <v>2.5550160000000002</v>
      </c>
      <c r="O104">
        <v>-2.6699030000000001</v>
      </c>
      <c r="Q104">
        <v>2.8932039999999999</v>
      </c>
      <c r="R104">
        <v>-1.6699029999999999</v>
      </c>
      <c r="T104">
        <v>2.1407769999999999</v>
      </c>
      <c r="U104">
        <v>-4.5404530000000003</v>
      </c>
      <c r="W104">
        <v>3.8139159999999999</v>
      </c>
      <c r="X104">
        <v>-4.5404530000000003</v>
      </c>
      <c r="Z104">
        <v>1.5906149999999999</v>
      </c>
      <c r="AA104">
        <v>-2.4870549999999998</v>
      </c>
      <c r="AC104">
        <v>2.0841419999999999</v>
      </c>
      <c r="AD104">
        <v>-4.4805830000000002</v>
      </c>
      <c r="AF104">
        <v>1.9255660000000001</v>
      </c>
      <c r="AG104">
        <v>-2.7022650000000001</v>
      </c>
    </row>
    <row r="105" spans="1:33" x14ac:dyDescent="0.25">
      <c r="A105">
        <v>212</v>
      </c>
      <c r="B105">
        <v>6.769774</v>
      </c>
      <c r="C105">
        <v>-1.0451980000000001</v>
      </c>
      <c r="E105">
        <v>11.340394999999999</v>
      </c>
      <c r="F105">
        <v>2.4110170000000002</v>
      </c>
      <c r="H105">
        <v>6.6285309999999997</v>
      </c>
      <c r="I105">
        <v>1.8234459999999999</v>
      </c>
      <c r="K105">
        <v>8.6016949999999994</v>
      </c>
      <c r="L105">
        <v>0.53389799999999998</v>
      </c>
      <c r="N105">
        <v>5.360169</v>
      </c>
      <c r="O105">
        <v>-0.62146900000000005</v>
      </c>
      <c r="Q105">
        <v>4.8361580000000002</v>
      </c>
      <c r="R105">
        <v>-1.877119</v>
      </c>
      <c r="T105">
        <v>5.1836159999999998</v>
      </c>
      <c r="U105">
        <v>-2.1454800000000001</v>
      </c>
      <c r="W105">
        <v>4.8757060000000001</v>
      </c>
      <c r="X105">
        <v>-2.1454800000000001</v>
      </c>
      <c r="Z105">
        <v>3.7415250000000002</v>
      </c>
      <c r="AA105">
        <v>-2.5819209999999999</v>
      </c>
      <c r="AC105">
        <v>4.1384179999999997</v>
      </c>
      <c r="AD105">
        <v>-3.2542369999999998</v>
      </c>
      <c r="AF105">
        <v>4.4067800000000004</v>
      </c>
      <c r="AG105">
        <v>-2.142655</v>
      </c>
    </row>
    <row r="106" spans="1:33" x14ac:dyDescent="0.25">
      <c r="A106">
        <v>223</v>
      </c>
      <c r="B106">
        <v>5.8138300000000003</v>
      </c>
      <c r="C106">
        <v>-0.95319100000000001</v>
      </c>
      <c r="E106">
        <v>10.184043000000001</v>
      </c>
      <c r="F106">
        <v>1.853191</v>
      </c>
      <c r="H106">
        <v>5.7265959999999998</v>
      </c>
      <c r="I106">
        <v>1.308511</v>
      </c>
      <c r="K106">
        <v>7.8138300000000003</v>
      </c>
      <c r="L106">
        <v>4.3617000000000003E-2</v>
      </c>
      <c r="N106">
        <v>3.9276599999999999</v>
      </c>
      <c r="O106">
        <v>-0.724468</v>
      </c>
      <c r="Q106">
        <v>4.3404259999999999</v>
      </c>
      <c r="R106">
        <v>-2.196809</v>
      </c>
      <c r="T106">
        <v>4.1021280000000004</v>
      </c>
      <c r="U106">
        <v>-2.696809</v>
      </c>
      <c r="W106">
        <v>3.8734039999999998</v>
      </c>
      <c r="X106">
        <v>-2.696809</v>
      </c>
      <c r="Z106">
        <v>2.7691490000000001</v>
      </c>
      <c r="AA106">
        <v>-2.4521280000000001</v>
      </c>
      <c r="AC106">
        <v>3.4670209999999999</v>
      </c>
      <c r="AD106">
        <v>-3.251064</v>
      </c>
      <c r="AF106">
        <v>3.5851060000000001</v>
      </c>
      <c r="AG106">
        <v>-1.574468</v>
      </c>
    </row>
    <row r="107" spans="1:33" x14ac:dyDescent="0.25">
      <c r="A107">
        <v>226</v>
      </c>
      <c r="B107">
        <v>2.9960629999999999</v>
      </c>
      <c r="C107">
        <v>-2.9625979999999998</v>
      </c>
      <c r="E107">
        <v>5.9606300000000001</v>
      </c>
      <c r="F107">
        <v>6.6929000000000002E-2</v>
      </c>
      <c r="H107">
        <v>1.8622050000000001</v>
      </c>
      <c r="I107">
        <v>-0.67716500000000002</v>
      </c>
      <c r="K107">
        <v>5.1653539999999998</v>
      </c>
      <c r="L107">
        <v>-1.2519690000000001</v>
      </c>
      <c r="N107">
        <v>-0.55315000000000003</v>
      </c>
      <c r="O107">
        <v>-3.4586610000000002</v>
      </c>
      <c r="Q107">
        <v>1.509843</v>
      </c>
      <c r="R107">
        <v>-2.6653539999999998</v>
      </c>
      <c r="T107">
        <v>0.43700800000000001</v>
      </c>
      <c r="U107">
        <v>-5.153543</v>
      </c>
      <c r="W107">
        <v>0.90551199999999998</v>
      </c>
      <c r="X107">
        <v>-5.153543</v>
      </c>
      <c r="Z107">
        <v>-0.70866099999999999</v>
      </c>
      <c r="AA107">
        <v>-2.2244090000000001</v>
      </c>
      <c r="AC107">
        <v>0.29921300000000001</v>
      </c>
      <c r="AD107">
        <v>-4.6594490000000004</v>
      </c>
      <c r="AF107">
        <v>-0.63385800000000003</v>
      </c>
      <c r="AG107">
        <v>-3.4448820000000002</v>
      </c>
    </row>
    <row r="108" spans="1:33" x14ac:dyDescent="0.25">
      <c r="A108">
        <v>228</v>
      </c>
      <c r="B108">
        <v>6.2821429999999996</v>
      </c>
      <c r="C108">
        <v>-7.7446429999999999</v>
      </c>
      <c r="E108">
        <v>8.6035710000000005</v>
      </c>
      <c r="F108">
        <v>0.38392900000000002</v>
      </c>
      <c r="H108">
        <v>5.1589289999999997</v>
      </c>
      <c r="I108">
        <v>1.303571</v>
      </c>
      <c r="K108">
        <v>8.4732140000000005</v>
      </c>
      <c r="L108">
        <v>0.74464300000000005</v>
      </c>
      <c r="N108">
        <v>4.6875</v>
      </c>
      <c r="O108">
        <v>-1.423214</v>
      </c>
      <c r="Q108">
        <v>6.2339289999999998</v>
      </c>
      <c r="R108">
        <v>-3.8875000000000002</v>
      </c>
      <c r="T108">
        <v>3.8374999999999999</v>
      </c>
      <c r="U108">
        <v>-4.6107139999999998</v>
      </c>
      <c r="W108">
        <v>3.6124999999999998</v>
      </c>
      <c r="X108">
        <v>-4.6107139999999998</v>
      </c>
      <c r="Z108">
        <v>3.9249999999999998</v>
      </c>
      <c r="AA108">
        <v>-3.4428570000000001</v>
      </c>
      <c r="AC108">
        <v>1.032143</v>
      </c>
      <c r="AD108">
        <v>-4.9196429999999998</v>
      </c>
      <c r="AF108">
        <v>3.503571</v>
      </c>
      <c r="AG108">
        <v>-3.691071</v>
      </c>
    </row>
    <row r="109" spans="1:33" x14ac:dyDescent="0.25">
      <c r="A109">
        <v>234</v>
      </c>
      <c r="B109">
        <v>6.322368</v>
      </c>
      <c r="C109">
        <v>-7.5131579999999998</v>
      </c>
      <c r="E109">
        <v>8.1776319999999991</v>
      </c>
      <c r="F109">
        <v>0.71381600000000001</v>
      </c>
      <c r="H109">
        <v>4.6447370000000001</v>
      </c>
      <c r="I109">
        <v>1.197368</v>
      </c>
      <c r="K109">
        <v>8.2203949999999999</v>
      </c>
      <c r="L109">
        <v>1.0953949999999999</v>
      </c>
      <c r="N109">
        <v>3.9177629999999999</v>
      </c>
      <c r="O109">
        <v>-1.677632</v>
      </c>
      <c r="Q109">
        <v>5.7993420000000002</v>
      </c>
      <c r="R109">
        <v>-3.7434210000000001</v>
      </c>
      <c r="T109">
        <v>3.3782890000000001</v>
      </c>
      <c r="U109">
        <v>-4.5164470000000003</v>
      </c>
      <c r="W109">
        <v>3.3453949999999999</v>
      </c>
      <c r="X109">
        <v>-4.5164470000000003</v>
      </c>
      <c r="Z109">
        <v>3.4144739999999998</v>
      </c>
      <c r="AA109">
        <v>-3.1710530000000001</v>
      </c>
      <c r="AC109">
        <v>1.098684</v>
      </c>
      <c r="AD109">
        <v>-5.0822370000000001</v>
      </c>
      <c r="AF109">
        <v>2.901316</v>
      </c>
      <c r="AG109">
        <v>-3.7302629999999999</v>
      </c>
    </row>
    <row r="110" spans="1:33" x14ac:dyDescent="0.25">
      <c r="A110">
        <v>241</v>
      </c>
      <c r="B110">
        <v>2.8157049999999999</v>
      </c>
      <c r="C110">
        <v>-1.5</v>
      </c>
      <c r="E110">
        <v>7.0448719999999998</v>
      </c>
      <c r="F110">
        <v>0.25801299999999999</v>
      </c>
      <c r="H110">
        <v>2.676282</v>
      </c>
      <c r="I110">
        <v>-0.55288499999999996</v>
      </c>
      <c r="K110">
        <v>5.5048079999999997</v>
      </c>
      <c r="L110">
        <v>-1.1474359999999999</v>
      </c>
      <c r="N110">
        <v>6.0897E-2</v>
      </c>
      <c r="O110">
        <v>-3.152244</v>
      </c>
      <c r="Q110">
        <v>1.775641</v>
      </c>
      <c r="R110">
        <v>-2.616987</v>
      </c>
      <c r="T110">
        <v>0.469551</v>
      </c>
      <c r="U110">
        <v>-4.758013</v>
      </c>
      <c r="W110">
        <v>1.198718</v>
      </c>
      <c r="X110">
        <v>-4.758013</v>
      </c>
      <c r="Z110">
        <v>-0.211538</v>
      </c>
      <c r="AA110">
        <v>-2.5480770000000001</v>
      </c>
      <c r="AC110">
        <v>0.644231</v>
      </c>
      <c r="AD110">
        <v>-4.4663459999999997</v>
      </c>
      <c r="AF110">
        <v>0.39262799999999998</v>
      </c>
      <c r="AG110">
        <v>-2.1266029999999998</v>
      </c>
    </row>
    <row r="111" spans="1:33" x14ac:dyDescent="0.25">
      <c r="A111">
        <v>243</v>
      </c>
      <c r="B111">
        <v>2.149038</v>
      </c>
      <c r="C111">
        <v>-1.980769</v>
      </c>
      <c r="E111">
        <v>6.9507209999999997</v>
      </c>
      <c r="F111">
        <v>-0.55649000000000004</v>
      </c>
      <c r="H111">
        <v>2.2367789999999999</v>
      </c>
      <c r="I111">
        <v>-0.972356</v>
      </c>
      <c r="K111">
        <v>4.8233170000000003</v>
      </c>
      <c r="L111">
        <v>-1.144231</v>
      </c>
      <c r="N111">
        <v>-4.0864999999999999E-2</v>
      </c>
      <c r="O111">
        <v>-3.4050479999999999</v>
      </c>
      <c r="Q111">
        <v>1.5889420000000001</v>
      </c>
      <c r="R111">
        <v>-2.3016830000000001</v>
      </c>
      <c r="T111">
        <v>-1.6827000000000002E-2</v>
      </c>
      <c r="U111">
        <v>-5.4314900000000002</v>
      </c>
      <c r="W111">
        <v>1.487981</v>
      </c>
      <c r="X111">
        <v>-5.4314900000000002</v>
      </c>
      <c r="Z111">
        <v>-0.15625</v>
      </c>
      <c r="AA111">
        <v>-2.668269</v>
      </c>
      <c r="AC111">
        <v>0.35336499999999998</v>
      </c>
      <c r="AD111">
        <v>-4.8569709999999997</v>
      </c>
      <c r="AF111">
        <v>0.40625</v>
      </c>
      <c r="AG111">
        <v>-1.9987980000000001</v>
      </c>
    </row>
    <row r="112" spans="1:33" x14ac:dyDescent="0.25">
      <c r="A112">
        <v>250</v>
      </c>
      <c r="B112">
        <v>3.1759059999999999</v>
      </c>
      <c r="C112">
        <v>-1.6716420000000001</v>
      </c>
      <c r="E112">
        <v>8.8560770000000009</v>
      </c>
      <c r="F112">
        <v>-0.80810199999999999</v>
      </c>
      <c r="H112">
        <v>3.093817</v>
      </c>
      <c r="I112">
        <v>-0.48507499999999998</v>
      </c>
      <c r="K112">
        <v>5.3230279999999999</v>
      </c>
      <c r="L112">
        <v>-0.229211</v>
      </c>
      <c r="N112">
        <v>1.5383800000000001</v>
      </c>
      <c r="O112">
        <v>-2.8081019999999999</v>
      </c>
      <c r="Q112">
        <v>2.425373</v>
      </c>
      <c r="R112">
        <v>-1.5959490000000001</v>
      </c>
      <c r="T112">
        <v>1.1801710000000001</v>
      </c>
      <c r="U112">
        <v>-5.2505329999999999</v>
      </c>
      <c r="W112">
        <v>5.1759060000000003</v>
      </c>
      <c r="X112">
        <v>-5.2505329999999999</v>
      </c>
      <c r="Z112">
        <v>1.058635</v>
      </c>
      <c r="AA112">
        <v>-2.7963749999999998</v>
      </c>
      <c r="AC112">
        <v>0.71215399999999995</v>
      </c>
      <c r="AD112">
        <v>-5.0607680000000004</v>
      </c>
      <c r="AF112">
        <v>0.90831600000000001</v>
      </c>
      <c r="AG112">
        <v>-2.264392</v>
      </c>
    </row>
    <row r="113" spans="1:33" x14ac:dyDescent="0.25">
      <c r="A113">
        <v>252</v>
      </c>
      <c r="B113">
        <v>6.4975610000000001</v>
      </c>
      <c r="C113">
        <v>-0.60487800000000003</v>
      </c>
      <c r="E113">
        <v>12.139023999999999</v>
      </c>
      <c r="F113">
        <v>2.195122</v>
      </c>
      <c r="H113">
        <v>6.3024389999999997</v>
      </c>
      <c r="I113">
        <v>1.3</v>
      </c>
      <c r="K113">
        <v>8.5341459999999998</v>
      </c>
      <c r="L113">
        <v>0.65853700000000004</v>
      </c>
      <c r="N113">
        <v>5.2780490000000002</v>
      </c>
      <c r="O113">
        <v>-1.1341460000000001</v>
      </c>
      <c r="Q113">
        <v>4.2585369999999996</v>
      </c>
      <c r="R113">
        <v>-0.97317100000000001</v>
      </c>
      <c r="T113">
        <v>4.5121950000000002</v>
      </c>
      <c r="U113">
        <v>-2.5024389999999999</v>
      </c>
      <c r="W113">
        <v>6.7390239999999997</v>
      </c>
      <c r="X113">
        <v>-2.5024389999999999</v>
      </c>
      <c r="Z113">
        <v>3.578049</v>
      </c>
      <c r="AA113">
        <v>-2.7682929999999999</v>
      </c>
      <c r="AC113">
        <v>3.3463409999999998</v>
      </c>
      <c r="AD113">
        <v>-3.9195120000000001</v>
      </c>
      <c r="AF113">
        <v>3.639024</v>
      </c>
      <c r="AG113">
        <v>-3.1073170000000001</v>
      </c>
    </row>
    <row r="114" spans="1:33" x14ac:dyDescent="0.25">
      <c r="A114">
        <v>255</v>
      </c>
      <c r="B114">
        <v>4.7051280000000002</v>
      </c>
      <c r="C114">
        <v>-9.1353279999999994</v>
      </c>
      <c r="E114">
        <v>4.2279200000000001</v>
      </c>
      <c r="F114">
        <v>-1.361823</v>
      </c>
      <c r="H114">
        <v>0.368946</v>
      </c>
      <c r="I114">
        <v>-0.40598299999999998</v>
      </c>
      <c r="K114">
        <v>5.7435900000000002</v>
      </c>
      <c r="L114">
        <v>1.0726500000000001</v>
      </c>
      <c r="N114">
        <v>-1.2821000000000001E-2</v>
      </c>
      <c r="O114">
        <v>-3.6396009999999999</v>
      </c>
      <c r="Q114">
        <v>4.2037040000000001</v>
      </c>
      <c r="R114">
        <v>-3.1509969999999998</v>
      </c>
      <c r="T114">
        <v>-0.296296</v>
      </c>
      <c r="U114">
        <v>-6.4273499999999997</v>
      </c>
      <c r="W114">
        <v>0.85185200000000005</v>
      </c>
      <c r="X114">
        <v>-6.4273499999999997</v>
      </c>
      <c r="Z114">
        <v>1.9900279999999999</v>
      </c>
      <c r="AA114">
        <v>-2.5227919999999999</v>
      </c>
      <c r="AC114">
        <v>-1.7236469999999999</v>
      </c>
      <c r="AD114">
        <v>-6.5769229999999999</v>
      </c>
      <c r="AF114">
        <v>-0.65099700000000005</v>
      </c>
      <c r="AG114">
        <v>-3.4857550000000002</v>
      </c>
    </row>
    <row r="115" spans="1:33" x14ac:dyDescent="0.25">
      <c r="A115">
        <v>258</v>
      </c>
      <c r="B115">
        <v>3.7454550000000002</v>
      </c>
      <c r="C115">
        <v>-6.3575759999999999</v>
      </c>
      <c r="E115">
        <v>4.6272729999999997</v>
      </c>
      <c r="F115">
        <v>-0.272727</v>
      </c>
      <c r="H115">
        <v>3.6364E-2</v>
      </c>
      <c r="I115">
        <v>-0.90303</v>
      </c>
      <c r="K115">
        <v>4.7</v>
      </c>
      <c r="L115">
        <v>-2.1212000000000002E-2</v>
      </c>
      <c r="N115">
        <v>-0.60606099999999996</v>
      </c>
      <c r="O115">
        <v>-3.6575760000000002</v>
      </c>
      <c r="Q115">
        <v>2.084848</v>
      </c>
      <c r="R115">
        <v>-2.9</v>
      </c>
      <c r="T115">
        <v>0.10909099999999999</v>
      </c>
      <c r="U115">
        <v>-5.9272729999999996</v>
      </c>
      <c r="W115">
        <v>0.59393899999999999</v>
      </c>
      <c r="X115">
        <v>-5.9272729999999996</v>
      </c>
      <c r="Z115">
        <v>-8.1818000000000002E-2</v>
      </c>
      <c r="AA115">
        <v>-1.9666669999999999</v>
      </c>
      <c r="AC115">
        <v>-1.1545449999999999</v>
      </c>
      <c r="AD115">
        <v>-5.7272730000000003</v>
      </c>
      <c r="AF115">
        <v>-1.118182</v>
      </c>
      <c r="AG115">
        <v>-4.6030300000000004</v>
      </c>
    </row>
    <row r="116" spans="1:33" x14ac:dyDescent="0.25">
      <c r="A116">
        <v>262</v>
      </c>
      <c r="B116">
        <v>5.3075599999999996</v>
      </c>
      <c r="C116">
        <v>-2.8745699999999998</v>
      </c>
      <c r="E116">
        <v>8.2268039999999996</v>
      </c>
      <c r="F116">
        <v>1.537801</v>
      </c>
      <c r="H116">
        <v>3.9811000000000001</v>
      </c>
      <c r="I116">
        <v>0.74742299999999995</v>
      </c>
      <c r="K116">
        <v>7.0412369999999997</v>
      </c>
      <c r="L116">
        <v>-2.7491000000000002E-2</v>
      </c>
      <c r="N116">
        <v>2.2542960000000001</v>
      </c>
      <c r="O116">
        <v>-1.9639180000000001</v>
      </c>
      <c r="Q116">
        <v>3.5756009999999998</v>
      </c>
      <c r="R116">
        <v>-2.5051549999999998</v>
      </c>
      <c r="T116">
        <v>2.8642609999999999</v>
      </c>
      <c r="U116">
        <v>-3.5154640000000001</v>
      </c>
      <c r="W116">
        <v>2.4759449999999998</v>
      </c>
      <c r="X116">
        <v>-3.5154640000000001</v>
      </c>
      <c r="Z116">
        <v>1.6752579999999999</v>
      </c>
      <c r="AA116">
        <v>-2.4158080000000002</v>
      </c>
      <c r="AC116">
        <v>1.967354</v>
      </c>
      <c r="AD116">
        <v>-4.2577319999999999</v>
      </c>
      <c r="AF116">
        <v>1.8470789999999999</v>
      </c>
      <c r="AG116">
        <v>-3.383162</v>
      </c>
    </row>
    <row r="117" spans="1:33" x14ac:dyDescent="0.25">
      <c r="A117">
        <v>266</v>
      </c>
      <c r="B117">
        <v>3.8662420000000002</v>
      </c>
      <c r="C117">
        <v>-4.8280250000000002</v>
      </c>
      <c r="E117">
        <v>5.5684709999999997</v>
      </c>
      <c r="F117">
        <v>0.27866200000000002</v>
      </c>
      <c r="H117">
        <v>1.0095540000000001</v>
      </c>
      <c r="I117">
        <v>-0.64171999999999996</v>
      </c>
      <c r="K117">
        <v>5.3073249999999996</v>
      </c>
      <c r="L117">
        <v>-0.36146499999999998</v>
      </c>
      <c r="N117">
        <v>-0.38057299999999999</v>
      </c>
      <c r="O117">
        <v>-3.3996819999999999</v>
      </c>
      <c r="Q117">
        <v>1.996815</v>
      </c>
      <c r="R117">
        <v>-2.716561</v>
      </c>
      <c r="T117">
        <v>0.58280299999999996</v>
      </c>
      <c r="U117">
        <v>-5.5095539999999996</v>
      </c>
      <c r="W117">
        <v>0.77070099999999997</v>
      </c>
      <c r="X117">
        <v>-5.5095539999999996</v>
      </c>
      <c r="Z117">
        <v>-6.3694000000000001E-2</v>
      </c>
      <c r="AA117">
        <v>-2.0366240000000002</v>
      </c>
      <c r="AC117">
        <v>-0.38853500000000002</v>
      </c>
      <c r="AD117">
        <v>-5.4140129999999997</v>
      </c>
      <c r="AF117">
        <v>-0.584395</v>
      </c>
      <c r="AG117">
        <v>-4.4808919999999999</v>
      </c>
    </row>
    <row r="118" spans="1:33" x14ac:dyDescent="0.25">
      <c r="A118">
        <v>272</v>
      </c>
      <c r="B118">
        <v>6.763077</v>
      </c>
      <c r="C118">
        <v>-5.26</v>
      </c>
      <c r="E118">
        <v>9.3215380000000003</v>
      </c>
      <c r="F118">
        <v>1.96</v>
      </c>
      <c r="H118">
        <v>5.4892310000000002</v>
      </c>
      <c r="I118">
        <v>1.733846</v>
      </c>
      <c r="K118">
        <v>8.3261540000000007</v>
      </c>
      <c r="L118">
        <v>0.9</v>
      </c>
      <c r="N118">
        <v>4.3261539999999998</v>
      </c>
      <c r="O118">
        <v>-1.295385</v>
      </c>
      <c r="Q118">
        <v>5.4138460000000004</v>
      </c>
      <c r="R118">
        <v>-3.26</v>
      </c>
      <c r="T118">
        <v>4.4184619999999999</v>
      </c>
      <c r="U118">
        <v>-3.0230769999999998</v>
      </c>
      <c r="W118">
        <v>3.8861539999999999</v>
      </c>
      <c r="X118">
        <v>-3.0230769999999998</v>
      </c>
      <c r="Z118">
        <v>3.4584619999999999</v>
      </c>
      <c r="AA118">
        <v>-2.5569229999999998</v>
      </c>
      <c r="AC118">
        <v>2.8738459999999999</v>
      </c>
      <c r="AD118">
        <v>-4.0830770000000003</v>
      </c>
      <c r="AF118">
        <v>3.4646150000000002</v>
      </c>
      <c r="AG118">
        <v>-3.8415379999999999</v>
      </c>
    </row>
    <row r="119" spans="1:33" x14ac:dyDescent="0.25">
      <c r="A119">
        <v>277</v>
      </c>
      <c r="B119">
        <v>5.543825</v>
      </c>
      <c r="C119">
        <v>-1.4780880000000001</v>
      </c>
      <c r="E119">
        <v>9.2788839999999997</v>
      </c>
      <c r="F119">
        <v>1.6812750000000001</v>
      </c>
      <c r="H119">
        <v>5.2529880000000002</v>
      </c>
      <c r="I119">
        <v>1.1673309999999999</v>
      </c>
      <c r="K119">
        <v>7.4661350000000004</v>
      </c>
      <c r="L119">
        <v>-0.268924</v>
      </c>
      <c r="N119">
        <v>3.2868529999999998</v>
      </c>
      <c r="O119">
        <v>-0.99601600000000001</v>
      </c>
      <c r="Q119">
        <v>4.1752989999999999</v>
      </c>
      <c r="R119">
        <v>-2.5278879999999999</v>
      </c>
      <c r="T119">
        <v>3.7968130000000002</v>
      </c>
      <c r="U119">
        <v>-2.7350599999999998</v>
      </c>
      <c r="W119">
        <v>3.3446220000000002</v>
      </c>
      <c r="X119">
        <v>-2.7350599999999998</v>
      </c>
      <c r="Z119">
        <v>2.1354579999999999</v>
      </c>
      <c r="AA119">
        <v>-2.3406370000000001</v>
      </c>
      <c r="AC119">
        <v>3.1772909999999999</v>
      </c>
      <c r="AD119">
        <v>-3.2211159999999999</v>
      </c>
      <c r="AF119">
        <v>2.7828689999999998</v>
      </c>
      <c r="AG119">
        <v>-2.2948210000000002</v>
      </c>
    </row>
    <row r="120" spans="1:33" x14ac:dyDescent="0.25">
      <c r="A120">
        <v>302</v>
      </c>
      <c r="B120">
        <v>4.8946889999999996</v>
      </c>
      <c r="C120">
        <v>-9.3772889999999993</v>
      </c>
      <c r="E120">
        <v>5.7628209999999997</v>
      </c>
      <c r="F120">
        <v>-0.69841299999999995</v>
      </c>
      <c r="H120">
        <v>2.9276559999999998</v>
      </c>
      <c r="I120">
        <v>0.468254</v>
      </c>
      <c r="K120">
        <v>6.6190480000000003</v>
      </c>
      <c r="L120">
        <v>-0.100427</v>
      </c>
      <c r="N120">
        <v>2.7036020000000001</v>
      </c>
      <c r="O120">
        <v>-2.5757020000000002</v>
      </c>
      <c r="Q120">
        <v>6.2835780000000003</v>
      </c>
      <c r="R120">
        <v>-3.4010989999999999</v>
      </c>
      <c r="T120">
        <v>1.532662</v>
      </c>
      <c r="U120">
        <v>-6.1379729999999997</v>
      </c>
      <c r="W120">
        <v>2.265263</v>
      </c>
      <c r="X120">
        <v>-6.1379729999999997</v>
      </c>
      <c r="Z120">
        <v>4.0268620000000004</v>
      </c>
      <c r="AA120">
        <v>-3.571123</v>
      </c>
      <c r="AC120">
        <v>-0.74175800000000003</v>
      </c>
      <c r="AD120">
        <v>-5.6666670000000003</v>
      </c>
      <c r="AF120">
        <v>1.494505</v>
      </c>
      <c r="AG120">
        <v>-4.1132479999999996</v>
      </c>
    </row>
    <row r="121" spans="1:33" x14ac:dyDescent="0.25">
      <c r="A121">
        <v>303</v>
      </c>
      <c r="B121">
        <v>2.6084870000000002</v>
      </c>
      <c r="C121">
        <v>-8.1685350000000003</v>
      </c>
      <c r="E121">
        <v>2.3911129999999998</v>
      </c>
      <c r="F121">
        <v>-1.4047240000000001</v>
      </c>
      <c r="H121">
        <v>1.2085669999999999</v>
      </c>
      <c r="I121">
        <v>-1.3214570000000001</v>
      </c>
      <c r="K121">
        <v>2.3246600000000002</v>
      </c>
      <c r="L121">
        <v>-2.021617</v>
      </c>
      <c r="N121">
        <v>1.046837</v>
      </c>
      <c r="O121">
        <v>-4.5788630000000001</v>
      </c>
      <c r="Q121">
        <v>3.3682949999999998</v>
      </c>
      <c r="R121">
        <v>-2.3062450000000001</v>
      </c>
      <c r="T121">
        <v>2.8423E-2</v>
      </c>
      <c r="U121">
        <v>-6.5084070000000001</v>
      </c>
      <c r="W121">
        <v>-4.8037999999999997E-2</v>
      </c>
      <c r="X121">
        <v>-6.5084070000000001</v>
      </c>
      <c r="Z121">
        <v>1.305444</v>
      </c>
      <c r="AA121">
        <v>-3.2594080000000001</v>
      </c>
      <c r="AC121">
        <v>-1.8314649999999999</v>
      </c>
      <c r="AD121">
        <v>-5.52562</v>
      </c>
      <c r="AF121">
        <v>-1.0524420000000001</v>
      </c>
      <c r="AG121">
        <v>-7.2441950000000004</v>
      </c>
    </row>
    <row r="122" spans="1:33" x14ac:dyDescent="0.25">
      <c r="A122">
        <v>304</v>
      </c>
      <c r="B122">
        <v>4.6564629999999996</v>
      </c>
      <c r="C122">
        <v>-3.6302979999999998</v>
      </c>
      <c r="E122">
        <v>6.5510200000000003</v>
      </c>
      <c r="F122">
        <v>-0.92752500000000004</v>
      </c>
      <c r="H122">
        <v>4.4013609999999996</v>
      </c>
      <c r="I122">
        <v>-0.30167500000000003</v>
      </c>
      <c r="K122">
        <v>4.4814230000000004</v>
      </c>
      <c r="L122">
        <v>-2.8793829999999998</v>
      </c>
      <c r="N122">
        <v>3.7734169999999998</v>
      </c>
      <c r="O122">
        <v>-3.5732599999999999</v>
      </c>
      <c r="Q122">
        <v>3.907117</v>
      </c>
      <c r="R122">
        <v>-2.7501310000000001</v>
      </c>
      <c r="T122">
        <v>3.4604919999999999</v>
      </c>
      <c r="U122">
        <v>-4.1805339999999998</v>
      </c>
      <c r="W122">
        <v>1.680272</v>
      </c>
      <c r="X122">
        <v>-4.1805339999999998</v>
      </c>
      <c r="Z122">
        <v>1.4092100000000001</v>
      </c>
      <c r="AA122">
        <v>-3.053375</v>
      </c>
      <c r="AC122">
        <v>0.71585600000000005</v>
      </c>
      <c r="AD122">
        <v>-3.8147570000000002</v>
      </c>
      <c r="AF122">
        <v>1.213762</v>
      </c>
      <c r="AG122">
        <v>-8.050497</v>
      </c>
    </row>
    <row r="123" spans="1:33" x14ac:dyDescent="0.25">
      <c r="A123">
        <v>305</v>
      </c>
      <c r="B123">
        <v>8.0736740000000005</v>
      </c>
      <c r="C123">
        <v>-3.6827109999999998</v>
      </c>
      <c r="E123">
        <v>11.969548</v>
      </c>
      <c r="F123">
        <v>3.3673869999999999</v>
      </c>
      <c r="H123">
        <v>7.8998039999999996</v>
      </c>
      <c r="I123">
        <v>2.8339880000000002</v>
      </c>
      <c r="K123">
        <v>9.7681730000000009</v>
      </c>
      <c r="L123">
        <v>1.371316</v>
      </c>
      <c r="N123">
        <v>6.625737</v>
      </c>
      <c r="O123">
        <v>-0.55697399999999997</v>
      </c>
      <c r="Q123">
        <v>6.3104129999999996</v>
      </c>
      <c r="R123">
        <v>-2.7809430000000002</v>
      </c>
      <c r="T123">
        <v>6.7131629999999998</v>
      </c>
      <c r="U123">
        <v>-0.71611000000000002</v>
      </c>
      <c r="W123">
        <v>5.3821219999999999</v>
      </c>
      <c r="X123">
        <v>-0.71611000000000002</v>
      </c>
      <c r="Z123">
        <v>4.8801569999999996</v>
      </c>
      <c r="AA123">
        <v>-2.7347739999999998</v>
      </c>
      <c r="AC123">
        <v>5.021611</v>
      </c>
      <c r="AD123">
        <v>-2.9410609999999999</v>
      </c>
      <c r="AF123">
        <v>5.5569740000000003</v>
      </c>
      <c r="AG123">
        <v>-2.8447939999999998</v>
      </c>
    </row>
    <row r="124" spans="1:33" x14ac:dyDescent="0.25">
      <c r="A124">
        <v>309</v>
      </c>
      <c r="B124">
        <v>8.3388969999999993</v>
      </c>
      <c r="C124">
        <v>-6.4494439999999997</v>
      </c>
      <c r="E124">
        <v>12.914127000000001</v>
      </c>
      <c r="F124">
        <v>3.3635700000000002</v>
      </c>
      <c r="H124">
        <v>8.8263180000000006</v>
      </c>
      <c r="I124">
        <v>3.0885340000000001</v>
      </c>
      <c r="K124">
        <v>10.301161</v>
      </c>
      <c r="L124">
        <v>1.581277</v>
      </c>
      <c r="N124">
        <v>7.9298500000000001</v>
      </c>
      <c r="O124">
        <v>-0.70996599999999999</v>
      </c>
      <c r="Q124">
        <v>7.0824870000000004</v>
      </c>
      <c r="R124">
        <v>-3.8565550000000002</v>
      </c>
      <c r="T124">
        <v>7.5232219999999996</v>
      </c>
      <c r="U124">
        <v>-1.350266</v>
      </c>
      <c r="W124">
        <v>5.8887280000000004</v>
      </c>
      <c r="X124">
        <v>-1.350266</v>
      </c>
      <c r="Z124">
        <v>5.6983550000000003</v>
      </c>
      <c r="AA124">
        <v>-3.4303340000000002</v>
      </c>
      <c r="AC124">
        <v>5.1865019999999999</v>
      </c>
      <c r="AD124">
        <v>-2.996613</v>
      </c>
      <c r="AF124">
        <v>6.8468799999999996</v>
      </c>
      <c r="AG124">
        <v>-4.348815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workbookViewId="0">
      <selection activeCell="I31" sqref="I31"/>
    </sheetView>
  </sheetViews>
  <sheetFormatPr defaultRowHeight="15" x14ac:dyDescent="0.25"/>
  <sheetData>
    <row r="1" spans="1:20" x14ac:dyDescent="0.25">
      <c r="A1" s="4" t="s">
        <v>241</v>
      </c>
      <c r="F1" s="4" t="s">
        <v>7</v>
      </c>
      <c r="P1" s="4"/>
    </row>
    <row r="2" spans="1:20" x14ac:dyDescent="0.25">
      <c r="B2" s="4" t="s">
        <v>239</v>
      </c>
      <c r="C2" s="4" t="s">
        <v>240</v>
      </c>
      <c r="D2" s="4" t="s">
        <v>37</v>
      </c>
      <c r="E2" t="s">
        <v>38</v>
      </c>
      <c r="F2" s="4" t="s">
        <v>35</v>
      </c>
      <c r="G2" s="4" t="s">
        <v>36</v>
      </c>
      <c r="J2" s="4"/>
      <c r="K2" s="4"/>
      <c r="L2" s="4" t="s">
        <v>233</v>
      </c>
      <c r="M2" s="4" t="s">
        <v>234</v>
      </c>
      <c r="N2" s="4" t="s">
        <v>235</v>
      </c>
      <c r="P2" s="4"/>
      <c r="Q2" s="4" t="s">
        <v>233</v>
      </c>
      <c r="R2" s="4" t="s">
        <v>236</v>
      </c>
      <c r="S2" s="4" t="s">
        <v>237</v>
      </c>
      <c r="T2" s="4" t="s">
        <v>238</v>
      </c>
    </row>
    <row r="3" spans="1:20" x14ac:dyDescent="0.25">
      <c r="A3">
        <v>1980</v>
      </c>
      <c r="B3" s="9">
        <v>-9.6515330000000006</v>
      </c>
      <c r="C3">
        <v>1.3965999999999999E-2</v>
      </c>
      <c r="D3">
        <f>AVERAGE(B3,C3)</f>
        <v>-4.8187835000000003</v>
      </c>
      <c r="E3">
        <v>128.106797</v>
      </c>
      <c r="F3">
        <v>-9.8820000000000005E-2</v>
      </c>
      <c r="G3">
        <v>19.304714000000001</v>
      </c>
      <c r="L3">
        <v>60.375999999999998</v>
      </c>
      <c r="M3">
        <v>212.18201999999999</v>
      </c>
      <c r="N3">
        <f>E3/M3*100</f>
        <v>60.375896600475386</v>
      </c>
      <c r="Q3">
        <v>60.375999999999998</v>
      </c>
      <c r="R3">
        <v>60.375999999999998</v>
      </c>
      <c r="S3">
        <v>50.353572</v>
      </c>
      <c r="T3">
        <v>148.67634000000001</v>
      </c>
    </row>
    <row r="4" spans="1:20" x14ac:dyDescent="0.25">
      <c r="A4" s="9">
        <v>1981</v>
      </c>
      <c r="B4">
        <v>-1.960512</v>
      </c>
      <c r="C4">
        <v>5.0899640000000002</v>
      </c>
      <c r="D4">
        <f t="shared" ref="D4:D36" si="0">AVERAGE(B4,C4)</f>
        <v>1.5647260000000001</v>
      </c>
      <c r="E4">
        <v>56.753115999999999</v>
      </c>
      <c r="F4">
        <v>4.8371180000000003</v>
      </c>
      <c r="G4">
        <v>18.890239999999999</v>
      </c>
      <c r="H4" s="9"/>
      <c r="L4">
        <v>70.203999999999994</v>
      </c>
      <c r="M4">
        <v>80.840192999999999</v>
      </c>
      <c r="N4">
        <f t="shared" ref="N4:N36" si="1">E4/M4*100</f>
        <v>70.204082763632186</v>
      </c>
      <c r="Q4">
        <v>70.203999999999994</v>
      </c>
      <c r="R4">
        <v>70.203999999999994</v>
      </c>
      <c r="S4" s="9">
        <v>59.407863999999996</v>
      </c>
      <c r="T4" s="9">
        <v>153.52460099999999</v>
      </c>
    </row>
    <row r="5" spans="1:20" x14ac:dyDescent="0.25">
      <c r="A5">
        <v>1982</v>
      </c>
      <c r="B5">
        <v>-8.9644729999999999</v>
      </c>
      <c r="C5">
        <v>-2.8855110000000002</v>
      </c>
      <c r="D5">
        <f t="shared" si="0"/>
        <v>-5.9249919999999996</v>
      </c>
      <c r="E5">
        <v>242.802637</v>
      </c>
      <c r="F5">
        <v>1.2975410000000001</v>
      </c>
      <c r="G5">
        <v>17.939968</v>
      </c>
      <c r="L5">
        <v>85.864000000000004</v>
      </c>
      <c r="M5">
        <v>282.77682399999998</v>
      </c>
      <c r="N5">
        <f t="shared" si="1"/>
        <v>85.863697585060933</v>
      </c>
      <c r="Q5">
        <v>85.864000000000004</v>
      </c>
      <c r="R5">
        <v>85.864000000000004</v>
      </c>
      <c r="S5">
        <v>59.493983999999998</v>
      </c>
      <c r="T5">
        <v>70.765681999999998</v>
      </c>
    </row>
    <row r="6" spans="1:20" x14ac:dyDescent="0.25">
      <c r="A6">
        <v>1983</v>
      </c>
      <c r="B6">
        <v>-4.3376789999999996</v>
      </c>
      <c r="C6">
        <v>-1.688777</v>
      </c>
      <c r="D6">
        <f t="shared" si="0"/>
        <v>-3.0132279999999998</v>
      </c>
      <c r="E6">
        <v>76.765191000000002</v>
      </c>
      <c r="F6">
        <v>6.6583389999999998</v>
      </c>
      <c r="G6">
        <v>11.330541</v>
      </c>
      <c r="L6">
        <v>73.066999999999993</v>
      </c>
      <c r="M6">
        <v>105.060821</v>
      </c>
      <c r="N6">
        <f t="shared" si="1"/>
        <v>73.067381607459552</v>
      </c>
      <c r="Q6">
        <v>73.066999999999993</v>
      </c>
      <c r="R6">
        <v>73.066999999999993</v>
      </c>
      <c r="S6">
        <v>59.305909</v>
      </c>
      <c r="T6">
        <v>53.792195999999997</v>
      </c>
    </row>
    <row r="7" spans="1:20" x14ac:dyDescent="0.25">
      <c r="A7">
        <v>1984</v>
      </c>
      <c r="B7" s="9">
        <v>-7.2157669999999996</v>
      </c>
      <c r="C7">
        <v>-2.7272129999999999</v>
      </c>
      <c r="D7">
        <f t="shared" si="0"/>
        <v>-4.9714899999999993</v>
      </c>
      <c r="E7">
        <v>133.41998599999999</v>
      </c>
      <c r="F7">
        <v>4.7618819999999999</v>
      </c>
      <c r="G7">
        <v>9.5113830000000004</v>
      </c>
      <c r="L7">
        <v>76.3</v>
      </c>
      <c r="M7">
        <v>174.86135300000001</v>
      </c>
      <c r="N7">
        <f t="shared" si="1"/>
        <v>76.30044244253331</v>
      </c>
      <c r="Q7">
        <v>76.3</v>
      </c>
      <c r="R7">
        <v>76.3</v>
      </c>
      <c r="S7">
        <v>67.230136000000002</v>
      </c>
      <c r="T7">
        <v>75.145540999999994</v>
      </c>
    </row>
    <row r="8" spans="1:20" x14ac:dyDescent="0.25">
      <c r="A8" s="9">
        <v>1985</v>
      </c>
      <c r="B8">
        <v>1.734518</v>
      </c>
      <c r="C8">
        <v>1.7350000000000001</v>
      </c>
      <c r="D8">
        <f t="shared" si="0"/>
        <v>1.7347589999999999</v>
      </c>
      <c r="E8">
        <v>85.65352</v>
      </c>
      <c r="F8">
        <v>9.5099079999999994</v>
      </c>
      <c r="G8">
        <v>21.111117</v>
      </c>
      <c r="H8" s="9"/>
      <c r="L8">
        <v>61.79</v>
      </c>
      <c r="M8">
        <v>138.62050600000001</v>
      </c>
      <c r="N8">
        <f t="shared" si="1"/>
        <v>61.789934600296434</v>
      </c>
      <c r="Q8">
        <v>61.79</v>
      </c>
      <c r="R8">
        <v>61.79</v>
      </c>
      <c r="S8" s="9">
        <v>60.072294999999997</v>
      </c>
      <c r="T8" s="9">
        <v>65.182678999999993</v>
      </c>
    </row>
    <row r="9" spans="1:20" x14ac:dyDescent="0.25">
      <c r="A9">
        <v>1986</v>
      </c>
      <c r="B9" s="9">
        <v>-5.5109469999999998</v>
      </c>
      <c r="C9">
        <v>-4.7668049999999997</v>
      </c>
      <c r="D9">
        <f t="shared" si="0"/>
        <v>-5.1388759999999998</v>
      </c>
      <c r="E9">
        <v>110.442032</v>
      </c>
      <c r="F9">
        <v>9.2702390000000001</v>
      </c>
      <c r="G9">
        <v>13.687808</v>
      </c>
      <c r="L9">
        <v>70.424000000000007</v>
      </c>
      <c r="M9">
        <v>156.82396299999999</v>
      </c>
      <c r="N9">
        <f t="shared" si="1"/>
        <v>70.424206790387004</v>
      </c>
      <c r="Q9">
        <v>70.424000000000007</v>
      </c>
      <c r="R9">
        <v>70.424000000000007</v>
      </c>
      <c r="S9">
        <v>53.148147999999999</v>
      </c>
      <c r="T9">
        <v>88.038061999999996</v>
      </c>
    </row>
    <row r="10" spans="1:20" x14ac:dyDescent="0.25">
      <c r="A10" s="9">
        <v>1987</v>
      </c>
      <c r="B10">
        <v>-4.7148950000000003</v>
      </c>
      <c r="C10">
        <v>3.445999</v>
      </c>
      <c r="D10">
        <f t="shared" si="0"/>
        <v>-0.63444800000000012</v>
      </c>
      <c r="E10">
        <v>32.487509000000003</v>
      </c>
      <c r="F10">
        <v>10.105335999999999</v>
      </c>
      <c r="G10">
        <v>15.080901000000001</v>
      </c>
      <c r="H10" s="9"/>
      <c r="L10">
        <v>36.829000000000001</v>
      </c>
      <c r="M10">
        <v>88.212264000000005</v>
      </c>
      <c r="N10">
        <f t="shared" si="1"/>
        <v>36.82878947535005</v>
      </c>
      <c r="Q10">
        <v>36.829000000000001</v>
      </c>
      <c r="R10">
        <v>36.829000000000001</v>
      </c>
      <c r="S10" s="9">
        <v>39.796599000000001</v>
      </c>
      <c r="T10" s="9">
        <v>57.661144</v>
      </c>
    </row>
    <row r="11" spans="1:20" x14ac:dyDescent="0.25">
      <c r="A11">
        <v>1988</v>
      </c>
      <c r="B11">
        <v>-2.462672</v>
      </c>
      <c r="C11">
        <v>-3.7094109999999998</v>
      </c>
      <c r="D11">
        <f t="shared" si="0"/>
        <v>-3.0860414999999999</v>
      </c>
      <c r="E11">
        <v>95.141749000000004</v>
      </c>
      <c r="F11">
        <v>10.277606</v>
      </c>
      <c r="G11">
        <v>6.2537320000000003</v>
      </c>
      <c r="L11">
        <v>67.513999999999996</v>
      </c>
      <c r="M11">
        <v>140.92222899999999</v>
      </c>
      <c r="N11">
        <f t="shared" si="1"/>
        <v>67.513656060606323</v>
      </c>
      <c r="Q11">
        <v>67.513999999999996</v>
      </c>
      <c r="R11">
        <v>67.513999999999996</v>
      </c>
      <c r="S11">
        <v>51.011302999999998</v>
      </c>
      <c r="T11">
        <v>72.748607000000007</v>
      </c>
    </row>
    <row r="12" spans="1:20" x14ac:dyDescent="0.25">
      <c r="A12">
        <v>1989</v>
      </c>
      <c r="B12">
        <v>-6.1007100000000003</v>
      </c>
      <c r="C12">
        <v>-0.57639300000000004</v>
      </c>
      <c r="D12">
        <f t="shared" si="0"/>
        <v>-3.3385515000000003</v>
      </c>
      <c r="E12">
        <v>128.02764099999999</v>
      </c>
      <c r="F12">
        <v>2.8906969999999998</v>
      </c>
      <c r="G12">
        <v>16.765087999999999</v>
      </c>
      <c r="L12">
        <v>64.423000000000002</v>
      </c>
      <c r="M12">
        <v>198.731236</v>
      </c>
      <c r="N12">
        <f t="shared" si="1"/>
        <v>64.422505277429053</v>
      </c>
      <c r="Q12">
        <v>64.423000000000002</v>
      </c>
      <c r="R12">
        <v>64.423000000000002</v>
      </c>
      <c r="S12">
        <v>74.237882999999997</v>
      </c>
      <c r="T12">
        <v>78.353088</v>
      </c>
    </row>
    <row r="13" spans="1:20" x14ac:dyDescent="0.25">
      <c r="A13">
        <v>1990</v>
      </c>
      <c r="B13">
        <v>4.3885E-2</v>
      </c>
      <c r="C13">
        <v>-2.3864109999999998</v>
      </c>
      <c r="D13">
        <f t="shared" si="0"/>
        <v>-1.1712629999999999</v>
      </c>
      <c r="E13">
        <v>185.09184099999999</v>
      </c>
      <c r="F13">
        <v>15.162265</v>
      </c>
      <c r="G13">
        <v>11.225960000000001</v>
      </c>
      <c r="L13">
        <v>73.906000000000006</v>
      </c>
      <c r="M13">
        <v>250.44214299999999</v>
      </c>
      <c r="N13">
        <f t="shared" si="1"/>
        <v>73.906028267774403</v>
      </c>
      <c r="Q13">
        <v>73.906000000000006</v>
      </c>
      <c r="R13">
        <v>73.906000000000006</v>
      </c>
      <c r="S13">
        <v>62.759878</v>
      </c>
      <c r="T13">
        <v>143.51492500000001</v>
      </c>
    </row>
    <row r="14" spans="1:20" x14ac:dyDescent="0.25">
      <c r="A14">
        <v>1991</v>
      </c>
      <c r="B14" s="9">
        <v>-1.622687</v>
      </c>
      <c r="C14">
        <v>-3.8288169999999999</v>
      </c>
      <c r="D14">
        <f t="shared" si="0"/>
        <v>-2.725752</v>
      </c>
      <c r="E14">
        <v>117.274303</v>
      </c>
      <c r="F14">
        <v>14.895106999999999</v>
      </c>
      <c r="G14">
        <v>7.1151059999999999</v>
      </c>
      <c r="L14">
        <v>79.153999999999996</v>
      </c>
      <c r="M14">
        <v>148.159863</v>
      </c>
      <c r="N14">
        <f t="shared" si="1"/>
        <v>79.153895410931909</v>
      </c>
      <c r="Q14">
        <v>79.153999999999996</v>
      </c>
      <c r="R14">
        <v>79.153999999999996</v>
      </c>
      <c r="S14">
        <v>76.325747000000007</v>
      </c>
      <c r="T14">
        <v>95.476050999999998</v>
      </c>
    </row>
    <row r="15" spans="1:20" x14ac:dyDescent="0.25">
      <c r="A15" s="9">
        <v>1992</v>
      </c>
      <c r="B15" s="9">
        <v>-1.6425940000000001</v>
      </c>
      <c r="C15">
        <v>-1.0598650000000001</v>
      </c>
      <c r="D15">
        <f t="shared" si="0"/>
        <v>-1.3512295000000001</v>
      </c>
      <c r="E15">
        <v>73.013793000000007</v>
      </c>
      <c r="F15">
        <v>16.695632</v>
      </c>
      <c r="G15">
        <v>11.417873999999999</v>
      </c>
      <c r="H15" s="9"/>
      <c r="L15">
        <v>58.771999999999998</v>
      </c>
      <c r="M15">
        <v>124.233147</v>
      </c>
      <c r="N15">
        <f t="shared" si="1"/>
        <v>58.771587747028583</v>
      </c>
      <c r="Q15">
        <v>58.771999999999998</v>
      </c>
      <c r="R15">
        <v>58.771999999999998</v>
      </c>
      <c r="S15" s="9">
        <v>55.113</v>
      </c>
      <c r="T15" s="9">
        <v>51.755561</v>
      </c>
    </row>
    <row r="16" spans="1:20" x14ac:dyDescent="0.25">
      <c r="A16" s="9">
        <v>1993</v>
      </c>
      <c r="B16">
        <v>-3.5655359999999998</v>
      </c>
      <c r="C16">
        <v>-1.0461279999999999</v>
      </c>
      <c r="D16">
        <f t="shared" si="0"/>
        <v>-2.3058319999999997</v>
      </c>
      <c r="E16">
        <v>52.395336</v>
      </c>
      <c r="F16">
        <v>11.056341</v>
      </c>
      <c r="G16">
        <v>11.056341</v>
      </c>
      <c r="H16" s="9"/>
      <c r="L16">
        <v>47.506999999999998</v>
      </c>
      <c r="M16">
        <v>110.29009000000001</v>
      </c>
      <c r="N16">
        <f t="shared" si="1"/>
        <v>47.506839463092284</v>
      </c>
      <c r="Q16">
        <v>47.506999999999998</v>
      </c>
      <c r="R16">
        <v>47.506999999999998</v>
      </c>
      <c r="S16" s="9">
        <v>80.786047999999994</v>
      </c>
      <c r="T16" s="9">
        <v>78.690522000000001</v>
      </c>
    </row>
    <row r="17" spans="1:20" x14ac:dyDescent="0.25">
      <c r="A17">
        <v>1994</v>
      </c>
      <c r="B17" s="9">
        <v>-3.3212489999999999</v>
      </c>
      <c r="C17">
        <v>-5.9297999999999997E-2</v>
      </c>
      <c r="D17">
        <f t="shared" si="0"/>
        <v>-1.6902735</v>
      </c>
      <c r="E17">
        <v>125.47488</v>
      </c>
      <c r="F17">
        <v>9.9228240000000003</v>
      </c>
      <c r="G17">
        <v>11.341017000000001</v>
      </c>
      <c r="L17">
        <v>71.230999999999995</v>
      </c>
      <c r="M17">
        <v>176.15232900000001</v>
      </c>
      <c r="N17">
        <f t="shared" si="1"/>
        <v>71.23089471045256</v>
      </c>
      <c r="Q17">
        <v>71.230999999999995</v>
      </c>
      <c r="R17">
        <v>71.230999999999995</v>
      </c>
      <c r="S17">
        <v>67.230136000000002</v>
      </c>
      <c r="T17">
        <v>75.145540999999994</v>
      </c>
    </row>
    <row r="18" spans="1:20" x14ac:dyDescent="0.25">
      <c r="A18" s="9">
        <v>1995</v>
      </c>
      <c r="B18">
        <v>-1.3657630000000001</v>
      </c>
      <c r="C18">
        <v>-5.2468149999999998</v>
      </c>
      <c r="D18">
        <f t="shared" si="0"/>
        <v>-3.306289</v>
      </c>
      <c r="E18">
        <v>102.793251</v>
      </c>
      <c r="F18">
        <v>9.4837489999999995</v>
      </c>
      <c r="G18">
        <v>10.642802</v>
      </c>
      <c r="H18" s="9"/>
      <c r="L18">
        <v>81.742000000000004</v>
      </c>
      <c r="M18">
        <v>125.752691</v>
      </c>
      <c r="N18">
        <f t="shared" si="1"/>
        <v>81.742386729521357</v>
      </c>
      <c r="Q18">
        <v>81.742000000000004</v>
      </c>
      <c r="R18">
        <v>81.742000000000004</v>
      </c>
      <c r="S18" s="9">
        <v>69.289793000000003</v>
      </c>
      <c r="T18" s="9">
        <v>107.530322</v>
      </c>
    </row>
    <row r="19" spans="1:20" x14ac:dyDescent="0.25">
      <c r="A19">
        <v>1996</v>
      </c>
      <c r="B19">
        <v>-5.3338159999999997</v>
      </c>
      <c r="C19">
        <v>-5.3338159999999997</v>
      </c>
      <c r="D19">
        <f t="shared" si="0"/>
        <v>-5.3338159999999997</v>
      </c>
      <c r="E19">
        <v>280.91187100000002</v>
      </c>
      <c r="F19">
        <v>4.5376880000000002</v>
      </c>
      <c r="G19">
        <v>5.9510880000000004</v>
      </c>
      <c r="L19">
        <v>77.834999999999994</v>
      </c>
      <c r="M19">
        <v>360.90910100000002</v>
      </c>
      <c r="N19">
        <f t="shared" si="1"/>
        <v>77.834521274651919</v>
      </c>
      <c r="Q19">
        <v>77.834999999999994</v>
      </c>
      <c r="R19">
        <v>77.834999999999994</v>
      </c>
      <c r="S19">
        <v>82.952584999999999</v>
      </c>
      <c r="T19">
        <v>136.12535800000001</v>
      </c>
    </row>
    <row r="20" spans="1:20" x14ac:dyDescent="0.25">
      <c r="A20">
        <v>1997</v>
      </c>
      <c r="B20">
        <v>-5.0072080000000003</v>
      </c>
      <c r="C20">
        <v>-1.7190700000000001</v>
      </c>
      <c r="D20">
        <f t="shared" si="0"/>
        <v>-3.3631390000000003</v>
      </c>
      <c r="E20">
        <v>99.473882000000003</v>
      </c>
      <c r="F20">
        <v>3.0716220000000001</v>
      </c>
      <c r="G20">
        <v>6.6882239999999999</v>
      </c>
      <c r="L20">
        <v>73.363</v>
      </c>
      <c r="M20">
        <v>135.59197900000001</v>
      </c>
      <c r="N20">
        <f t="shared" si="1"/>
        <v>73.362659600978304</v>
      </c>
      <c r="Q20">
        <v>73.363</v>
      </c>
      <c r="R20">
        <v>73.363</v>
      </c>
      <c r="S20">
        <v>55.734527999999997</v>
      </c>
      <c r="T20">
        <v>96.466778000000005</v>
      </c>
    </row>
    <row r="21" spans="1:20" x14ac:dyDescent="0.25">
      <c r="A21">
        <v>1998</v>
      </c>
      <c r="B21">
        <v>-3.7634120000000002</v>
      </c>
      <c r="C21">
        <v>0.29353200000000002</v>
      </c>
      <c r="D21">
        <f t="shared" si="0"/>
        <v>-1.7349400000000001</v>
      </c>
      <c r="E21">
        <v>81.990195999999997</v>
      </c>
      <c r="F21">
        <v>9.9807030000000001</v>
      </c>
      <c r="G21">
        <v>20.274837000000002</v>
      </c>
      <c r="L21">
        <v>54.738</v>
      </c>
      <c r="M21">
        <v>149.78690499999999</v>
      </c>
      <c r="N21">
        <f t="shared" si="1"/>
        <v>54.737893142261008</v>
      </c>
      <c r="Q21">
        <v>54.738</v>
      </c>
      <c r="R21">
        <v>54.738</v>
      </c>
      <c r="S21">
        <v>49.767868999999997</v>
      </c>
      <c r="T21">
        <v>128.52488700000001</v>
      </c>
    </row>
    <row r="22" spans="1:20" x14ac:dyDescent="0.25">
      <c r="A22">
        <v>1999</v>
      </c>
      <c r="B22">
        <v>-11.090851000000001</v>
      </c>
      <c r="C22">
        <v>-0.92285200000000001</v>
      </c>
      <c r="D22">
        <f t="shared" si="0"/>
        <v>-6.0068515000000007</v>
      </c>
      <c r="E22">
        <v>74.567162999999994</v>
      </c>
      <c r="F22">
        <v>1.9607680000000001</v>
      </c>
      <c r="G22">
        <v>11.308654000000001</v>
      </c>
      <c r="L22">
        <v>69.588999999999999</v>
      </c>
      <c r="M22">
        <v>107.15371399999999</v>
      </c>
      <c r="N22">
        <f t="shared" si="1"/>
        <v>69.58896730355049</v>
      </c>
      <c r="Q22">
        <v>69.588999999999999</v>
      </c>
      <c r="R22">
        <v>69.588999999999999</v>
      </c>
      <c r="S22">
        <v>42.278319000000003</v>
      </c>
      <c r="T22">
        <v>60.103225999999999</v>
      </c>
    </row>
    <row r="23" spans="1:20" x14ac:dyDescent="0.25">
      <c r="A23">
        <v>2000</v>
      </c>
      <c r="B23" s="9">
        <v>-1.8438209999999999</v>
      </c>
      <c r="C23">
        <v>2.8706589999999998</v>
      </c>
      <c r="D23">
        <f t="shared" si="0"/>
        <v>0.51341899999999996</v>
      </c>
      <c r="E23">
        <v>78.794549000000004</v>
      </c>
      <c r="F23">
        <v>10.632783</v>
      </c>
      <c r="G23">
        <v>18.401678</v>
      </c>
      <c r="L23">
        <v>58.81</v>
      </c>
      <c r="M23">
        <v>133.98166499999999</v>
      </c>
      <c r="N23">
        <f t="shared" si="1"/>
        <v>58.809949107588722</v>
      </c>
      <c r="Q23">
        <v>58.81</v>
      </c>
      <c r="R23">
        <v>58.81</v>
      </c>
      <c r="S23">
        <v>50.256802</v>
      </c>
      <c r="T23">
        <v>51.280417</v>
      </c>
    </row>
    <row r="24" spans="1:20" x14ac:dyDescent="0.25">
      <c r="A24" s="9">
        <v>2001</v>
      </c>
      <c r="B24">
        <v>-4.1932780000000003</v>
      </c>
      <c r="C24">
        <v>-1.43096</v>
      </c>
      <c r="D24">
        <f t="shared" si="0"/>
        <v>-2.812119</v>
      </c>
      <c r="E24">
        <v>60.850717000000003</v>
      </c>
      <c r="F24">
        <v>4.6495179999999996</v>
      </c>
      <c r="G24">
        <v>6.2436299999999996</v>
      </c>
      <c r="H24" s="9"/>
      <c r="L24">
        <v>59.021000000000001</v>
      </c>
      <c r="M24">
        <v>103.10064800000001</v>
      </c>
      <c r="N24">
        <f t="shared" si="1"/>
        <v>59.020693061017425</v>
      </c>
      <c r="Q24">
        <v>59.021000000000001</v>
      </c>
      <c r="R24">
        <v>59.021000000000001</v>
      </c>
      <c r="S24" s="9">
        <v>102.834728</v>
      </c>
      <c r="T24" s="9">
        <v>21.298362999999998</v>
      </c>
    </row>
    <row r="25" spans="1:20" x14ac:dyDescent="0.25">
      <c r="A25">
        <v>2002</v>
      </c>
      <c r="B25">
        <v>-14.190356</v>
      </c>
      <c r="C25">
        <v>-3.1566079999999999</v>
      </c>
      <c r="D25">
        <f t="shared" si="0"/>
        <v>-8.6734819999999999</v>
      </c>
      <c r="E25">
        <v>122.91331099999999</v>
      </c>
      <c r="F25">
        <v>1.675656</v>
      </c>
      <c r="G25">
        <v>12.007540000000001</v>
      </c>
      <c r="L25">
        <v>69.786000000000001</v>
      </c>
      <c r="M25">
        <v>176.12995100000001</v>
      </c>
      <c r="N25">
        <f t="shared" si="1"/>
        <v>69.785581783304991</v>
      </c>
      <c r="Q25">
        <v>69.786000000000001</v>
      </c>
      <c r="R25">
        <v>69.786000000000001</v>
      </c>
      <c r="S25">
        <v>60.445011999999998</v>
      </c>
      <c r="T25">
        <v>103.845626</v>
      </c>
    </row>
    <row r="26" spans="1:20" x14ac:dyDescent="0.25">
      <c r="A26">
        <v>2003</v>
      </c>
      <c r="B26" s="9">
        <v>-2.3203969999999998</v>
      </c>
      <c r="C26">
        <v>-0.86157399999999995</v>
      </c>
      <c r="D26">
        <f t="shared" si="0"/>
        <v>-1.5909854999999999</v>
      </c>
      <c r="E26">
        <v>90.804796999999994</v>
      </c>
      <c r="F26">
        <v>5.7519530000000003</v>
      </c>
      <c r="G26">
        <v>12.78919</v>
      </c>
      <c r="L26">
        <v>59.997999999999998</v>
      </c>
      <c r="M26">
        <v>151.347532</v>
      </c>
      <c r="N26">
        <f t="shared" si="1"/>
        <v>59.997540627223437</v>
      </c>
      <c r="Q26">
        <v>59.997999999999998</v>
      </c>
      <c r="R26">
        <v>59.997999999999998</v>
      </c>
      <c r="S26">
        <v>70.478667999999999</v>
      </c>
      <c r="T26">
        <v>66.508348999999995</v>
      </c>
    </row>
    <row r="27" spans="1:20" x14ac:dyDescent="0.25">
      <c r="A27" s="9">
        <v>2004</v>
      </c>
      <c r="B27" s="9">
        <v>-3.6697570000000002</v>
      </c>
      <c r="C27">
        <v>-0.15884499999999999</v>
      </c>
      <c r="D27">
        <f t="shared" si="0"/>
        <v>-1.914301</v>
      </c>
      <c r="E27">
        <v>41.412230999999998</v>
      </c>
      <c r="F27">
        <v>4.0490430000000002</v>
      </c>
      <c r="G27">
        <v>18.323727000000002</v>
      </c>
      <c r="H27" s="9"/>
      <c r="L27">
        <v>52.045000000000002</v>
      </c>
      <c r="M27">
        <v>79.570375999999996</v>
      </c>
      <c r="N27">
        <f t="shared" si="1"/>
        <v>52.044784858123585</v>
      </c>
      <c r="Q27">
        <v>52.045000000000002</v>
      </c>
      <c r="R27">
        <v>52.045000000000002</v>
      </c>
      <c r="S27" s="9">
        <v>54.194949000000001</v>
      </c>
      <c r="T27" s="9">
        <v>98.77261</v>
      </c>
    </row>
    <row r="28" spans="1:20" x14ac:dyDescent="0.25">
      <c r="A28" s="9">
        <v>2005</v>
      </c>
      <c r="B28">
        <v>-1.5293650000000001</v>
      </c>
      <c r="C28">
        <v>-4.753012</v>
      </c>
      <c r="D28">
        <f t="shared" si="0"/>
        <v>-3.1411885000000002</v>
      </c>
      <c r="E28">
        <v>31.477150999999999</v>
      </c>
      <c r="F28">
        <v>7.9552839999999998</v>
      </c>
      <c r="G28">
        <v>6.2482620000000004</v>
      </c>
      <c r="H28" s="9"/>
      <c r="L28">
        <v>40.683</v>
      </c>
      <c r="M28">
        <v>77.371516999999997</v>
      </c>
      <c r="N28">
        <f t="shared" si="1"/>
        <v>40.683125031657326</v>
      </c>
      <c r="Q28">
        <v>40.683</v>
      </c>
      <c r="R28">
        <v>40.683</v>
      </c>
      <c r="S28" s="9">
        <v>58.008794000000002</v>
      </c>
      <c r="T28" s="9">
        <v>68.143134000000003</v>
      </c>
    </row>
    <row r="29" spans="1:20" x14ac:dyDescent="0.25">
      <c r="A29">
        <v>2006</v>
      </c>
      <c r="B29">
        <v>-2.1423380000000001</v>
      </c>
      <c r="C29">
        <v>-1.824198</v>
      </c>
      <c r="D29">
        <f t="shared" si="0"/>
        <v>-1.983268</v>
      </c>
      <c r="E29">
        <v>58.121752999999998</v>
      </c>
      <c r="F29">
        <v>10.205111</v>
      </c>
      <c r="G29">
        <v>9.2928879999999996</v>
      </c>
      <c r="L29">
        <v>48.036000000000001</v>
      </c>
      <c r="M29">
        <v>120.99529200000001</v>
      </c>
      <c r="N29">
        <f t="shared" si="1"/>
        <v>48.036375663277866</v>
      </c>
      <c r="Q29">
        <v>48.036000000000001</v>
      </c>
      <c r="R29">
        <v>48.036000000000001</v>
      </c>
      <c r="S29">
        <v>78.344866999999994</v>
      </c>
      <c r="T29">
        <v>66.922405999999995</v>
      </c>
    </row>
    <row r="30" spans="1:20" x14ac:dyDescent="0.25">
      <c r="A30">
        <v>2007</v>
      </c>
      <c r="B30">
        <v>-4.2990019999999998</v>
      </c>
      <c r="C30">
        <v>1.582916</v>
      </c>
      <c r="D30">
        <f t="shared" si="0"/>
        <v>-1.3580429999999999</v>
      </c>
      <c r="E30">
        <v>33.261619000000003</v>
      </c>
      <c r="F30">
        <v>3.9931939999999999</v>
      </c>
      <c r="G30">
        <v>18.808764</v>
      </c>
      <c r="L30">
        <v>40.433999999999997</v>
      </c>
      <c r="M30">
        <v>82.262505000000004</v>
      </c>
      <c r="N30">
        <f t="shared" si="1"/>
        <v>40.433510990213591</v>
      </c>
      <c r="Q30">
        <v>40.433999999999997</v>
      </c>
      <c r="R30">
        <v>40.433999999999997</v>
      </c>
      <c r="S30">
        <v>56.822389999999999</v>
      </c>
      <c r="T30">
        <v>93.405821000000003</v>
      </c>
    </row>
    <row r="31" spans="1:20" x14ac:dyDescent="0.25">
      <c r="A31">
        <v>2008</v>
      </c>
      <c r="B31">
        <v>-11.609864</v>
      </c>
      <c r="C31">
        <v>-4.4115799999999998</v>
      </c>
      <c r="D31">
        <f t="shared" si="0"/>
        <v>-8.0107219999999995</v>
      </c>
      <c r="E31">
        <v>129.97169400000001</v>
      </c>
      <c r="F31">
        <v>1.046163</v>
      </c>
      <c r="G31">
        <v>9.1157629999999994</v>
      </c>
      <c r="L31">
        <v>64.94</v>
      </c>
      <c r="M31">
        <v>200.14274599999999</v>
      </c>
      <c r="N31">
        <f t="shared" si="1"/>
        <v>64.939497732283542</v>
      </c>
      <c r="Q31">
        <v>64.94</v>
      </c>
      <c r="R31">
        <v>64.94</v>
      </c>
      <c r="S31">
        <v>43.395248000000002</v>
      </c>
      <c r="T31">
        <v>137.543815</v>
      </c>
    </row>
    <row r="32" spans="1:20" x14ac:dyDescent="0.25">
      <c r="A32">
        <v>2009</v>
      </c>
      <c r="B32" s="9">
        <v>-5.7804169999999999</v>
      </c>
      <c r="C32">
        <v>-6.0548729999999997</v>
      </c>
      <c r="D32">
        <f t="shared" si="0"/>
        <v>-5.9176450000000003</v>
      </c>
      <c r="E32">
        <v>71.644879000000003</v>
      </c>
      <c r="F32">
        <v>2.191201</v>
      </c>
      <c r="G32">
        <v>8.9443579999999994</v>
      </c>
      <c r="L32">
        <v>55.823999999999998</v>
      </c>
      <c r="M32">
        <v>128.33966699999999</v>
      </c>
      <c r="N32">
        <f t="shared" si="1"/>
        <v>55.824423325019232</v>
      </c>
      <c r="Q32">
        <v>55.823999999999998</v>
      </c>
      <c r="R32">
        <v>55.823999999999998</v>
      </c>
      <c r="S32">
        <v>67.266964000000002</v>
      </c>
      <c r="T32">
        <v>51.237628999999998</v>
      </c>
    </row>
    <row r="33" spans="1:20" x14ac:dyDescent="0.25">
      <c r="A33" s="9">
        <v>2010</v>
      </c>
      <c r="B33">
        <v>-6.5951570000000004</v>
      </c>
      <c r="C33">
        <v>-1.2664169999999999</v>
      </c>
      <c r="D33">
        <f t="shared" si="0"/>
        <v>-3.930787</v>
      </c>
      <c r="E33">
        <v>29.080318999999999</v>
      </c>
      <c r="F33">
        <v>5.7869609999999998</v>
      </c>
      <c r="G33">
        <v>8.1364249999999991</v>
      </c>
      <c r="H33" s="9"/>
      <c r="L33">
        <v>53.112000000000002</v>
      </c>
      <c r="M33">
        <v>54.753059999999998</v>
      </c>
      <c r="N33">
        <f t="shared" si="1"/>
        <v>53.111769460921451</v>
      </c>
      <c r="Q33">
        <v>53.112000000000002</v>
      </c>
      <c r="R33">
        <v>53.112000000000002</v>
      </c>
      <c r="S33" s="9">
        <v>84.777274000000006</v>
      </c>
      <c r="T33" s="9">
        <v>116.045373</v>
      </c>
    </row>
    <row r="34" spans="1:20" x14ac:dyDescent="0.25">
      <c r="A34">
        <v>2011</v>
      </c>
      <c r="B34">
        <v>0.19198299999999999</v>
      </c>
      <c r="C34">
        <v>-3.167278</v>
      </c>
      <c r="D34">
        <f t="shared" si="0"/>
        <v>-1.4876475</v>
      </c>
      <c r="E34">
        <v>124.74480699999999</v>
      </c>
      <c r="F34">
        <v>6.9323379999999997</v>
      </c>
      <c r="G34">
        <v>9.7284450000000007</v>
      </c>
      <c r="L34">
        <v>85.436999999999998</v>
      </c>
      <c r="M34">
        <v>146.00781000000001</v>
      </c>
      <c r="N34">
        <f t="shared" si="1"/>
        <v>85.437078331631696</v>
      </c>
      <c r="Q34">
        <v>85.436999999999998</v>
      </c>
      <c r="R34">
        <v>85.436999999999998</v>
      </c>
      <c r="S34">
        <v>135.430218</v>
      </c>
      <c r="T34">
        <v>113.31094299999999</v>
      </c>
    </row>
    <row r="35" spans="1:20" x14ac:dyDescent="0.25">
      <c r="A35">
        <v>2012</v>
      </c>
      <c r="B35" s="9">
        <v>-1.4763059999999999</v>
      </c>
      <c r="C35">
        <v>0.31931700000000002</v>
      </c>
      <c r="D35">
        <f t="shared" si="0"/>
        <v>-0.57849449999999991</v>
      </c>
      <c r="E35">
        <v>94.616352000000006</v>
      </c>
      <c r="F35">
        <v>7.8024639999999996</v>
      </c>
      <c r="G35">
        <v>7.4203390000000002</v>
      </c>
      <c r="L35">
        <v>59.155999999999999</v>
      </c>
      <c r="M35">
        <v>159.94278</v>
      </c>
      <c r="N35">
        <f t="shared" si="1"/>
        <v>59.156375798895091</v>
      </c>
      <c r="Q35">
        <v>59.155999999999999</v>
      </c>
      <c r="R35">
        <v>59.155999999999999</v>
      </c>
      <c r="S35">
        <v>68.445614000000006</v>
      </c>
      <c r="T35">
        <v>76.851094000000003</v>
      </c>
    </row>
    <row r="36" spans="1:20" x14ac:dyDescent="0.25">
      <c r="A36" s="9">
        <v>2013</v>
      </c>
      <c r="B36">
        <v>-3.4731550000000002</v>
      </c>
      <c r="C36">
        <v>-7.8397839999999999</v>
      </c>
      <c r="D36">
        <f t="shared" si="0"/>
        <v>-5.6564695</v>
      </c>
      <c r="E36">
        <v>83.165899999999993</v>
      </c>
      <c r="F36">
        <v>13.921343</v>
      </c>
      <c r="G36">
        <v>7.0096040000000004</v>
      </c>
      <c r="H36" s="9"/>
      <c r="L36">
        <v>72.602999999999994</v>
      </c>
      <c r="M36">
        <v>114.549272</v>
      </c>
      <c r="N36">
        <f t="shared" si="1"/>
        <v>72.602731163581723</v>
      </c>
      <c r="Q36">
        <v>72.602999999999994</v>
      </c>
      <c r="R36">
        <v>72.602999999999994</v>
      </c>
      <c r="S36" s="9">
        <v>86.499013000000005</v>
      </c>
      <c r="T36" s="9">
        <v>79.451958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op-Mid wshed JFM prcp FebTavg</vt:lpstr>
      <vt:lpstr>Tmin-Tmax COC scale</vt:lpstr>
      <vt:lpstr>Apr-May Watershed Prcp Dry Yr</vt:lpstr>
      <vt:lpstr>COC Tmin Tmax April May Tavg</vt:lpstr>
      <vt:lpstr>Feb Tmin Warm Yr</vt:lpstr>
      <vt:lpstr>CCE Prcp Apr May Apr Jun SWE</vt:lpstr>
      <vt:lpstr>Tmax warmest years Apr SWE </vt:lpstr>
      <vt:lpstr>Watershed TmaxTmin-Warm Yr</vt:lpstr>
      <vt:lpstr>COC scale Apr-May Tmax-Tmin</vt:lpstr>
      <vt:lpstr>May Tmax watershed scale</vt:lpstr>
      <vt:lpstr>JFM Prcp COC scale</vt:lpstr>
      <vt:lpstr>COC scale April 1 &amp; June 1 SWE</vt:lpstr>
      <vt:lpstr>TopMid 30 wsheds Dry JFM Prcp Y</vt:lpstr>
      <vt:lpstr>COC scale May Tmin Jun Retain</vt:lpstr>
      <vt:lpstr>Apr-May Prcp Watershed scale</vt:lpstr>
      <vt:lpstr>Watershed mElev + cLatitud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berg, Len</dc:creator>
  <cp:lastModifiedBy>Len Broberg</cp:lastModifiedBy>
  <dcterms:created xsi:type="dcterms:W3CDTF">2020-08-06T19:09:17Z</dcterms:created>
  <dcterms:modified xsi:type="dcterms:W3CDTF">2021-02-26T22:52:29Z</dcterms:modified>
</cp:coreProperties>
</file>